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ilviamonticelli/Desktop/"/>
    </mc:Choice>
  </mc:AlternateContent>
  <xr:revisionPtr revIDLastSave="0" documentId="8_{45EAA0C5-CD4F-C24C-A436-32ACE74B2CF6}" xr6:coauthVersionLast="45" xr6:coauthVersionMax="45" xr10:uidLastSave="{00000000-0000-0000-0000-000000000000}"/>
  <bookViews>
    <workbookView xWindow="0" yWindow="460" windowWidth="23040" windowHeight="8920" tabRatio="904" activeTab="2" xr2:uid="{00000000-000D-0000-FFFF-FFFF00000000}"/>
  </bookViews>
  <sheets>
    <sheet name="Overview" sheetId="1" r:id="rId1"/>
    <sheet name="Raw Data" sheetId="2" r:id="rId2"/>
    <sheet name="Norm top25 &gt;125 &amp;&amp; only 1 &lt;100" sheetId="3" r:id="rId3"/>
  </sheets>
  <definedNames>
    <definedName name="_2017_07_27_Normalized" localSheetId="2">'Norm top25 &gt;125 &amp;&amp; only 1 &lt;100'!$A$1:$U$830</definedName>
    <definedName name="_2017_07_27_Raw_Data" localSheetId="1">'Raw Data'!$A$1:$U$830</definedName>
    <definedName name="_xlnm._FilterDatabase" localSheetId="2" hidden="1">'Norm top25 &gt;125 &amp;&amp; only 1 &lt;100'!$A$1:$W$830</definedName>
    <definedName name="_xlnm._FilterDatabase" localSheetId="1" hidden="1">'Raw Data'!$A$1:$U$8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" i="3" l="1"/>
  <c r="W193" i="3" l="1"/>
  <c r="W5" i="3"/>
  <c r="W258" i="3"/>
  <c r="W7" i="3"/>
  <c r="W277" i="3"/>
  <c r="W9" i="3"/>
  <c r="W11" i="3"/>
  <c r="W12" i="3"/>
  <c r="W13" i="3"/>
  <c r="W14" i="3"/>
  <c r="W15" i="3"/>
  <c r="W16" i="3"/>
  <c r="W279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371" i="3"/>
  <c r="W64" i="3"/>
  <c r="W65" i="3"/>
  <c r="W278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433" i="3"/>
  <c r="W140" i="3"/>
  <c r="W142" i="3"/>
  <c r="W143" i="3"/>
  <c r="W144" i="3"/>
  <c r="W145" i="3"/>
  <c r="W146" i="3"/>
  <c r="W148" i="3"/>
  <c r="W181" i="3"/>
  <c r="W150" i="3"/>
  <c r="W151" i="3"/>
  <c r="W783" i="3"/>
  <c r="W153" i="3"/>
  <c r="W154" i="3"/>
  <c r="W3" i="3"/>
  <c r="W156" i="3"/>
  <c r="W157" i="3"/>
  <c r="W158" i="3"/>
  <c r="W159" i="3"/>
  <c r="W160" i="3"/>
  <c r="W161" i="3"/>
  <c r="W162" i="3"/>
  <c r="W163" i="3"/>
  <c r="W328" i="3"/>
  <c r="W201" i="3"/>
  <c r="W139" i="3"/>
  <c r="W66" i="3"/>
  <c r="W168" i="3"/>
  <c r="W169" i="3"/>
  <c r="W167" i="3"/>
  <c r="W171" i="3"/>
  <c r="W172" i="3"/>
  <c r="W173" i="3"/>
  <c r="W174" i="3"/>
  <c r="W175" i="3"/>
  <c r="W176" i="3"/>
  <c r="W177" i="3"/>
  <c r="W178" i="3"/>
  <c r="W179" i="3"/>
  <c r="W180" i="3"/>
  <c r="W301" i="3"/>
  <c r="W182" i="3"/>
  <c r="W183" i="3"/>
  <c r="W184" i="3"/>
  <c r="W185" i="3"/>
  <c r="W186" i="3"/>
  <c r="W187" i="3"/>
  <c r="W188" i="3"/>
  <c r="W189" i="3"/>
  <c r="W190" i="3"/>
  <c r="W191" i="3"/>
  <c r="W192" i="3"/>
  <c r="W262" i="3"/>
  <c r="W194" i="3"/>
  <c r="W195" i="3"/>
  <c r="W196" i="3"/>
  <c r="W197" i="3"/>
  <c r="W198" i="3"/>
  <c r="W199" i="3"/>
  <c r="W200" i="3"/>
  <c r="W270" i="3"/>
  <c r="W202" i="3"/>
  <c r="W203" i="3"/>
  <c r="W204" i="3"/>
  <c r="W205" i="3"/>
  <c r="W206" i="3"/>
  <c r="W207" i="3"/>
  <c r="W208" i="3"/>
  <c r="W209" i="3"/>
  <c r="W210" i="3"/>
  <c r="W211" i="3"/>
  <c r="W212" i="3"/>
  <c r="W213" i="3"/>
  <c r="W214" i="3"/>
  <c r="W360" i="3"/>
  <c r="W231" i="3"/>
  <c r="W217" i="3"/>
  <c r="W218" i="3"/>
  <c r="W219" i="3"/>
  <c r="W220" i="3"/>
  <c r="W221" i="3"/>
  <c r="W222" i="3"/>
  <c r="W223" i="3"/>
  <c r="W224" i="3"/>
  <c r="W225" i="3"/>
  <c r="W226" i="3"/>
  <c r="W227" i="3"/>
  <c r="W228" i="3"/>
  <c r="W229" i="3"/>
  <c r="W216" i="3"/>
  <c r="W63" i="3"/>
  <c r="W232" i="3"/>
  <c r="W233" i="3"/>
  <c r="W234" i="3"/>
  <c r="W235" i="3"/>
  <c r="W236" i="3"/>
  <c r="W237" i="3"/>
  <c r="W238" i="3"/>
  <c r="W239" i="3"/>
  <c r="W240" i="3"/>
  <c r="W241" i="3"/>
  <c r="W242" i="3"/>
  <c r="W243" i="3"/>
  <c r="W244" i="3"/>
  <c r="W245" i="3"/>
  <c r="W246" i="3"/>
  <c r="W247" i="3"/>
  <c r="W248" i="3"/>
  <c r="W249" i="3"/>
  <c r="W250" i="3"/>
  <c r="W251" i="3"/>
  <c r="W252" i="3"/>
  <c r="W253" i="3"/>
  <c r="W152" i="3"/>
  <c r="W255" i="3"/>
  <c r="W256" i="3"/>
  <c r="W257" i="3"/>
  <c r="W215" i="3"/>
  <c r="W259" i="3"/>
  <c r="W260" i="3"/>
  <c r="W261" i="3"/>
  <c r="W166" i="3"/>
  <c r="W263" i="3"/>
  <c r="W264" i="3"/>
  <c r="W155" i="3"/>
  <c r="W147" i="3"/>
  <c r="W267" i="3"/>
  <c r="W268" i="3"/>
  <c r="W269" i="3"/>
  <c r="W395" i="3"/>
  <c r="W271" i="3"/>
  <c r="W272" i="3"/>
  <c r="W273" i="3"/>
  <c r="W274" i="3"/>
  <c r="W275" i="3"/>
  <c r="W276" i="3"/>
  <c r="W141" i="3"/>
  <c r="W6" i="3"/>
  <c r="W170" i="3"/>
  <c r="W280" i="3"/>
  <c r="W281" i="3"/>
  <c r="W282" i="3"/>
  <c r="W283" i="3"/>
  <c r="W284" i="3"/>
  <c r="W285" i="3"/>
  <c r="W286" i="3"/>
  <c r="W287" i="3"/>
  <c r="W288" i="3"/>
  <c r="W289" i="3"/>
  <c r="W290" i="3"/>
  <c r="W291" i="3"/>
  <c r="W292" i="3"/>
  <c r="W293" i="3"/>
  <c r="W294" i="3"/>
  <c r="W295" i="3"/>
  <c r="W296" i="3"/>
  <c r="W450" i="3"/>
  <c r="W298" i="3"/>
  <c r="W265" i="3"/>
  <c r="W300" i="3"/>
  <c r="W266" i="3"/>
  <c r="W302" i="3"/>
  <c r="W303" i="3"/>
  <c r="W304" i="3"/>
  <c r="W305" i="3"/>
  <c r="W306" i="3"/>
  <c r="W307" i="3"/>
  <c r="W308" i="3"/>
  <c r="W309" i="3"/>
  <c r="W310" i="3"/>
  <c r="W311" i="3"/>
  <c r="W312" i="3"/>
  <c r="W313" i="3"/>
  <c r="W314" i="3"/>
  <c r="W315" i="3"/>
  <c r="W316" i="3"/>
  <c r="W317" i="3"/>
  <c r="W318" i="3"/>
  <c r="W319" i="3"/>
  <c r="W320" i="3"/>
  <c r="W321" i="3"/>
  <c r="W322" i="3"/>
  <c r="W323" i="3"/>
  <c r="W324" i="3"/>
  <c r="W325" i="3"/>
  <c r="W326" i="3"/>
  <c r="W327" i="3"/>
  <c r="W254" i="3"/>
  <c r="W329" i="3"/>
  <c r="W330" i="3"/>
  <c r="W331" i="3"/>
  <c r="W332" i="3"/>
  <c r="W333" i="3"/>
  <c r="W334" i="3"/>
  <c r="W335" i="3"/>
  <c r="W336" i="3"/>
  <c r="W337" i="3"/>
  <c r="W338" i="3"/>
  <c r="W339" i="3"/>
  <c r="W340" i="3"/>
  <c r="W341" i="3"/>
  <c r="W342" i="3"/>
  <c r="W343" i="3"/>
  <c r="W344" i="3"/>
  <c r="W345" i="3"/>
  <c r="W346" i="3"/>
  <c r="W347" i="3"/>
  <c r="W348" i="3"/>
  <c r="W349" i="3"/>
  <c r="W350" i="3"/>
  <c r="W351" i="3"/>
  <c r="W352" i="3"/>
  <c r="W353" i="3"/>
  <c r="W354" i="3"/>
  <c r="W355" i="3"/>
  <c r="W356" i="3"/>
  <c r="W357" i="3"/>
  <c r="W358" i="3"/>
  <c r="W359" i="3"/>
  <c r="W10" i="3"/>
  <c r="W361" i="3"/>
  <c r="W362" i="3"/>
  <c r="W363" i="3"/>
  <c r="W364" i="3"/>
  <c r="W365" i="3"/>
  <c r="W366" i="3"/>
  <c r="W367" i="3"/>
  <c r="W368" i="3"/>
  <c r="W369" i="3"/>
  <c r="W370" i="3"/>
  <c r="W447" i="3"/>
  <c r="W372" i="3"/>
  <c r="W373" i="3"/>
  <c r="W374" i="3"/>
  <c r="W375" i="3"/>
  <c r="W376" i="3"/>
  <c r="W377" i="3"/>
  <c r="W378" i="3"/>
  <c r="W379" i="3"/>
  <c r="W380" i="3"/>
  <c r="W381" i="3"/>
  <c r="W382" i="3"/>
  <c r="W383" i="3"/>
  <c r="W384" i="3"/>
  <c r="W385" i="3"/>
  <c r="W386" i="3"/>
  <c r="W387" i="3"/>
  <c r="W388" i="3"/>
  <c r="W389" i="3"/>
  <c r="W390" i="3"/>
  <c r="W391" i="3"/>
  <c r="W392" i="3"/>
  <c r="W393" i="3"/>
  <c r="W394" i="3"/>
  <c r="W149" i="3"/>
  <c r="W396" i="3"/>
  <c r="W397" i="3"/>
  <c r="W398" i="3"/>
  <c r="W399" i="3"/>
  <c r="W400" i="3"/>
  <c r="W401" i="3"/>
  <c r="W402" i="3"/>
  <c r="W403" i="3"/>
  <c r="W404" i="3"/>
  <c r="W405" i="3"/>
  <c r="W406" i="3"/>
  <c r="W407" i="3"/>
  <c r="W408" i="3"/>
  <c r="W409" i="3"/>
  <c r="W410" i="3"/>
  <c r="W411" i="3"/>
  <c r="W412" i="3"/>
  <c r="W413" i="3"/>
  <c r="W414" i="3"/>
  <c r="W415" i="3"/>
  <c r="W416" i="3"/>
  <c r="W417" i="3"/>
  <c r="W418" i="3"/>
  <c r="W419" i="3"/>
  <c r="W420" i="3"/>
  <c r="W421" i="3"/>
  <c r="W422" i="3"/>
  <c r="W423" i="3"/>
  <c r="W424" i="3"/>
  <c r="W425" i="3"/>
  <c r="W426" i="3"/>
  <c r="W427" i="3"/>
  <c r="W428" i="3"/>
  <c r="W429" i="3"/>
  <c r="W430" i="3"/>
  <c r="W431" i="3"/>
  <c r="W432" i="3"/>
  <c r="W299" i="3"/>
  <c r="W434" i="3"/>
  <c r="W435" i="3"/>
  <c r="W436" i="3"/>
  <c r="W437" i="3"/>
  <c r="W438" i="3"/>
  <c r="W439" i="3"/>
  <c r="W440" i="3"/>
  <c r="W441" i="3"/>
  <c r="W442" i="3"/>
  <c r="W443" i="3"/>
  <c r="W444" i="3"/>
  <c r="W445" i="3"/>
  <c r="W446" i="3"/>
  <c r="W230" i="3"/>
  <c r="W448" i="3"/>
  <c r="W449" i="3"/>
  <c r="W8" i="3"/>
  <c r="W451" i="3"/>
  <c r="W452" i="3"/>
  <c r="W453" i="3"/>
  <c r="W454" i="3"/>
  <c r="W455" i="3"/>
  <c r="W456" i="3"/>
  <c r="W457" i="3"/>
  <c r="W458" i="3"/>
  <c r="W459" i="3"/>
  <c r="W460" i="3"/>
  <c r="W461" i="3"/>
  <c r="W462" i="3"/>
  <c r="W463" i="3"/>
  <c r="W464" i="3"/>
  <c r="W465" i="3"/>
  <c r="W466" i="3"/>
  <c r="W467" i="3"/>
  <c r="W468" i="3"/>
  <c r="W469" i="3"/>
  <c r="W470" i="3"/>
  <c r="W471" i="3"/>
  <c r="W472" i="3"/>
  <c r="W473" i="3"/>
  <c r="W474" i="3"/>
  <c r="W475" i="3"/>
  <c r="W476" i="3"/>
  <c r="W477" i="3"/>
  <c r="W478" i="3"/>
  <c r="W479" i="3"/>
  <c r="W480" i="3"/>
  <c r="W481" i="3"/>
  <c r="W482" i="3"/>
  <c r="W483" i="3"/>
  <c r="W484" i="3"/>
  <c r="W485" i="3"/>
  <c r="W486" i="3"/>
  <c r="W487" i="3"/>
  <c r="W488" i="3"/>
  <c r="W489" i="3"/>
  <c r="W490" i="3"/>
  <c r="W491" i="3"/>
  <c r="W492" i="3"/>
  <c r="W493" i="3"/>
  <c r="W494" i="3"/>
  <c r="W495" i="3"/>
  <c r="W496" i="3"/>
  <c r="W497" i="3"/>
  <c r="W498" i="3"/>
  <c r="W499" i="3"/>
  <c r="W500" i="3"/>
  <c r="W501" i="3"/>
  <c r="W502" i="3"/>
  <c r="W503" i="3"/>
  <c r="W504" i="3"/>
  <c r="W505" i="3"/>
  <c r="W506" i="3"/>
  <c r="W507" i="3"/>
  <c r="W508" i="3"/>
  <c r="W509" i="3"/>
  <c r="W510" i="3"/>
  <c r="W511" i="3"/>
  <c r="W512" i="3"/>
  <c r="W513" i="3"/>
  <c r="W514" i="3"/>
  <c r="W515" i="3"/>
  <c r="W516" i="3"/>
  <c r="W517" i="3"/>
  <c r="W518" i="3"/>
  <c r="W519" i="3"/>
  <c r="W520" i="3"/>
  <c r="W521" i="3"/>
  <c r="W522" i="3"/>
  <c r="W523" i="3"/>
  <c r="W524" i="3"/>
  <c r="W525" i="3"/>
  <c r="W526" i="3"/>
  <c r="W527" i="3"/>
  <c r="W528" i="3"/>
  <c r="W529" i="3"/>
  <c r="W530" i="3"/>
  <c r="W531" i="3"/>
  <c r="W532" i="3"/>
  <c r="W533" i="3"/>
  <c r="W534" i="3"/>
  <c r="W535" i="3"/>
  <c r="W536" i="3"/>
  <c r="W537" i="3"/>
  <c r="W538" i="3"/>
  <c r="W539" i="3"/>
  <c r="W540" i="3"/>
  <c r="W541" i="3"/>
  <c r="W542" i="3"/>
  <c r="W543" i="3"/>
  <c r="W544" i="3"/>
  <c r="W545" i="3"/>
  <c r="W546" i="3"/>
  <c r="W547" i="3"/>
  <c r="W548" i="3"/>
  <c r="W549" i="3"/>
  <c r="W550" i="3"/>
  <c r="W551" i="3"/>
  <c r="W552" i="3"/>
  <c r="W553" i="3"/>
  <c r="W554" i="3"/>
  <c r="W555" i="3"/>
  <c r="W556" i="3"/>
  <c r="W557" i="3"/>
  <c r="W558" i="3"/>
  <c r="W559" i="3"/>
  <c r="W560" i="3"/>
  <c r="W561" i="3"/>
  <c r="W562" i="3"/>
  <c r="W563" i="3"/>
  <c r="W564" i="3"/>
  <c r="W565" i="3"/>
  <c r="W566" i="3"/>
  <c r="W567" i="3"/>
  <c r="W568" i="3"/>
  <c r="W569" i="3"/>
  <c r="W570" i="3"/>
  <c r="W571" i="3"/>
  <c r="W572" i="3"/>
  <c r="W573" i="3"/>
  <c r="W574" i="3"/>
  <c r="W575" i="3"/>
  <c r="W576" i="3"/>
  <c r="W577" i="3"/>
  <c r="W578" i="3"/>
  <c r="W579" i="3"/>
  <c r="W580" i="3"/>
  <c r="W581" i="3"/>
  <c r="W582" i="3"/>
  <c r="W583" i="3"/>
  <c r="W584" i="3"/>
  <c r="W585" i="3"/>
  <c r="W586" i="3"/>
  <c r="W587" i="3"/>
  <c r="W588" i="3"/>
  <c r="W589" i="3"/>
  <c r="W590" i="3"/>
  <c r="W591" i="3"/>
  <c r="W592" i="3"/>
  <c r="W593" i="3"/>
  <c r="W594" i="3"/>
  <c r="W595" i="3"/>
  <c r="W596" i="3"/>
  <c r="W597" i="3"/>
  <c r="W598" i="3"/>
  <c r="W599" i="3"/>
  <c r="W600" i="3"/>
  <c r="W601" i="3"/>
  <c r="W602" i="3"/>
  <c r="W603" i="3"/>
  <c r="W604" i="3"/>
  <c r="W605" i="3"/>
  <c r="W606" i="3"/>
  <c r="W607" i="3"/>
  <c r="W608" i="3"/>
  <c r="W609" i="3"/>
  <c r="W610" i="3"/>
  <c r="W611" i="3"/>
  <c r="W612" i="3"/>
  <c r="W613" i="3"/>
  <c r="W614" i="3"/>
  <c r="W615" i="3"/>
  <c r="W616" i="3"/>
  <c r="W617" i="3"/>
  <c r="W618" i="3"/>
  <c r="W619" i="3"/>
  <c r="W620" i="3"/>
  <c r="W621" i="3"/>
  <c r="W622" i="3"/>
  <c r="W623" i="3"/>
  <c r="W624" i="3"/>
  <c r="W625" i="3"/>
  <c r="W626" i="3"/>
  <c r="W627" i="3"/>
  <c r="W628" i="3"/>
  <c r="W629" i="3"/>
  <c r="W630" i="3"/>
  <c r="W631" i="3"/>
  <c r="W632" i="3"/>
  <c r="W633" i="3"/>
  <c r="W634" i="3"/>
  <c r="W635" i="3"/>
  <c r="W636" i="3"/>
  <c r="W637" i="3"/>
  <c r="W638" i="3"/>
  <c r="W639" i="3"/>
  <c r="W640" i="3"/>
  <c r="W641" i="3"/>
  <c r="W642" i="3"/>
  <c r="W643" i="3"/>
  <c r="W644" i="3"/>
  <c r="W645" i="3"/>
  <c r="W646" i="3"/>
  <c r="W647" i="3"/>
  <c r="W648" i="3"/>
  <c r="W649" i="3"/>
  <c r="W650" i="3"/>
  <c r="W651" i="3"/>
  <c r="W652" i="3"/>
  <c r="W653" i="3"/>
  <c r="W654" i="3"/>
  <c r="W655" i="3"/>
  <c r="W656" i="3"/>
  <c r="W657" i="3"/>
  <c r="W658" i="3"/>
  <c r="W659" i="3"/>
  <c r="W660" i="3"/>
  <c r="W661" i="3"/>
  <c r="W662" i="3"/>
  <c r="W663" i="3"/>
  <c r="W664" i="3"/>
  <c r="W665" i="3"/>
  <c r="W666" i="3"/>
  <c r="W667" i="3"/>
  <c r="W668" i="3"/>
  <c r="W669" i="3"/>
  <c r="W670" i="3"/>
  <c r="W671" i="3"/>
  <c r="W672" i="3"/>
  <c r="W673" i="3"/>
  <c r="W674" i="3"/>
  <c r="W675" i="3"/>
  <c r="W676" i="3"/>
  <c r="W677" i="3"/>
  <c r="W678" i="3"/>
  <c r="W679" i="3"/>
  <c r="W680" i="3"/>
  <c r="W681" i="3"/>
  <c r="W682" i="3"/>
  <c r="W683" i="3"/>
  <c r="W684" i="3"/>
  <c r="W685" i="3"/>
  <c r="W686" i="3"/>
  <c r="W687" i="3"/>
  <c r="W688" i="3"/>
  <c r="W689" i="3"/>
  <c r="W690" i="3"/>
  <c r="W691" i="3"/>
  <c r="W692" i="3"/>
  <c r="W693" i="3"/>
  <c r="W694" i="3"/>
  <c r="W695" i="3"/>
  <c r="W696" i="3"/>
  <c r="W697" i="3"/>
  <c r="W698" i="3"/>
  <c r="W699" i="3"/>
  <c r="W700" i="3"/>
  <c r="W701" i="3"/>
  <c r="W702" i="3"/>
  <c r="W703" i="3"/>
  <c r="W704" i="3"/>
  <c r="W705" i="3"/>
  <c r="W706" i="3"/>
  <c r="W707" i="3"/>
  <c r="W708" i="3"/>
  <c r="W709" i="3"/>
  <c r="W710" i="3"/>
  <c r="W711" i="3"/>
  <c r="W712" i="3"/>
  <c r="W713" i="3"/>
  <c r="W714" i="3"/>
  <c r="W715" i="3"/>
  <c r="W716" i="3"/>
  <c r="W717" i="3"/>
  <c r="W718" i="3"/>
  <c r="W719" i="3"/>
  <c r="W720" i="3"/>
  <c r="W721" i="3"/>
  <c r="W722" i="3"/>
  <c r="W723" i="3"/>
  <c r="W724" i="3"/>
  <c r="W725" i="3"/>
  <c r="W726" i="3"/>
  <c r="W727" i="3"/>
  <c r="W728" i="3"/>
  <c r="W729" i="3"/>
  <c r="W730" i="3"/>
  <c r="W731" i="3"/>
  <c r="W732" i="3"/>
  <c r="W733" i="3"/>
  <c r="W734" i="3"/>
  <c r="W735" i="3"/>
  <c r="W736" i="3"/>
  <c r="W737" i="3"/>
  <c r="W738" i="3"/>
  <c r="W739" i="3"/>
  <c r="W740" i="3"/>
  <c r="W741" i="3"/>
  <c r="W742" i="3"/>
  <c r="W743" i="3"/>
  <c r="W744" i="3"/>
  <c r="W745" i="3"/>
  <c r="W746" i="3"/>
  <c r="W747" i="3"/>
  <c r="W748" i="3"/>
  <c r="W749" i="3"/>
  <c r="W750" i="3"/>
  <c r="W751" i="3"/>
  <c r="W752" i="3"/>
  <c r="W753" i="3"/>
  <c r="W754" i="3"/>
  <c r="W755" i="3"/>
  <c r="W756" i="3"/>
  <c r="W757" i="3"/>
  <c r="W758" i="3"/>
  <c r="W759" i="3"/>
  <c r="W760" i="3"/>
  <c r="W761" i="3"/>
  <c r="W762" i="3"/>
  <c r="W763" i="3"/>
  <c r="W764" i="3"/>
  <c r="W765" i="3"/>
  <c r="W766" i="3"/>
  <c r="W767" i="3"/>
  <c r="W768" i="3"/>
  <c r="W769" i="3"/>
  <c r="W770" i="3"/>
  <c r="W771" i="3"/>
  <c r="W772" i="3"/>
  <c r="W773" i="3"/>
  <c r="W774" i="3"/>
  <c r="W775" i="3"/>
  <c r="W776" i="3"/>
  <c r="W777" i="3"/>
  <c r="W778" i="3"/>
  <c r="W779" i="3"/>
  <c r="W780" i="3"/>
  <c r="W781" i="3"/>
  <c r="W782" i="3"/>
  <c r="W297" i="3"/>
  <c r="W784" i="3"/>
  <c r="W785" i="3"/>
  <c r="W786" i="3"/>
  <c r="W787" i="3"/>
  <c r="W788" i="3"/>
  <c r="W789" i="3"/>
  <c r="W790" i="3"/>
  <c r="W791" i="3"/>
  <c r="W792" i="3"/>
  <c r="W793" i="3"/>
  <c r="W794" i="3"/>
  <c r="W795" i="3"/>
  <c r="W796" i="3"/>
  <c r="W797" i="3"/>
  <c r="W798" i="3"/>
  <c r="W799" i="3"/>
  <c r="W800" i="3"/>
  <c r="W801" i="3"/>
  <c r="W802" i="3"/>
  <c r="W803" i="3"/>
  <c r="W804" i="3"/>
  <c r="W805" i="3"/>
  <c r="W806" i="3"/>
  <c r="W807" i="3"/>
  <c r="W808" i="3"/>
  <c r="W809" i="3"/>
  <c r="W810" i="3"/>
  <c r="W811" i="3"/>
  <c r="W812" i="3"/>
  <c r="W813" i="3"/>
  <c r="W814" i="3"/>
  <c r="W815" i="3"/>
  <c r="W816" i="3"/>
  <c r="W817" i="3"/>
  <c r="W818" i="3"/>
  <c r="W819" i="3"/>
  <c r="W820" i="3"/>
  <c r="W821" i="3"/>
  <c r="W822" i="3"/>
  <c r="W823" i="3"/>
  <c r="W824" i="3"/>
  <c r="W825" i="3"/>
  <c r="W826" i="3"/>
  <c r="W827" i="3"/>
  <c r="W828" i="3"/>
  <c r="W829" i="3"/>
  <c r="W830" i="3"/>
  <c r="W17" i="3"/>
  <c r="V830" i="3"/>
  <c r="V829" i="3"/>
  <c r="V828" i="3"/>
  <c r="V827" i="3"/>
  <c r="V826" i="3"/>
  <c r="V825" i="3"/>
  <c r="V824" i="3"/>
  <c r="V823" i="3"/>
  <c r="V822" i="3"/>
  <c r="V821" i="3"/>
  <c r="V820" i="3"/>
  <c r="V819" i="3"/>
  <c r="V818" i="3"/>
  <c r="V817" i="3"/>
  <c r="V816" i="3"/>
  <c r="V815" i="3"/>
  <c r="V814" i="3"/>
  <c r="V813" i="3"/>
  <c r="V812" i="3"/>
  <c r="V811" i="3"/>
  <c r="V810" i="3"/>
  <c r="V809" i="3"/>
  <c r="V808" i="3"/>
  <c r="V807" i="3"/>
  <c r="V806" i="3"/>
  <c r="V805" i="3"/>
  <c r="V804" i="3"/>
  <c r="V803" i="3"/>
  <c r="V802" i="3"/>
  <c r="V801" i="3"/>
  <c r="V800" i="3"/>
  <c r="V799" i="3"/>
  <c r="V798" i="3"/>
  <c r="V797" i="3"/>
  <c r="V796" i="3"/>
  <c r="V795" i="3"/>
  <c r="V794" i="3"/>
  <c r="V793" i="3"/>
  <c r="V792" i="3"/>
  <c r="V791" i="3"/>
  <c r="V790" i="3"/>
  <c r="V789" i="3"/>
  <c r="V788" i="3"/>
  <c r="V787" i="3"/>
  <c r="V786" i="3"/>
  <c r="V785" i="3"/>
  <c r="V784" i="3"/>
  <c r="V297" i="3"/>
  <c r="V782" i="3"/>
  <c r="V781" i="3"/>
  <c r="V780" i="3"/>
  <c r="V779" i="3"/>
  <c r="V778" i="3"/>
  <c r="V777" i="3"/>
  <c r="V776" i="3"/>
  <c r="V775" i="3"/>
  <c r="V774" i="3"/>
  <c r="V773" i="3"/>
  <c r="V772" i="3"/>
  <c r="V771" i="3"/>
  <c r="V770" i="3"/>
  <c r="V769" i="3"/>
  <c r="V768" i="3"/>
  <c r="V767" i="3"/>
  <c r="V766" i="3"/>
  <c r="V765" i="3"/>
  <c r="V764" i="3"/>
  <c r="V763" i="3"/>
  <c r="V762" i="3"/>
  <c r="V761" i="3"/>
  <c r="V760" i="3"/>
  <c r="V759" i="3"/>
  <c r="V758" i="3"/>
  <c r="V757" i="3"/>
  <c r="V756" i="3"/>
  <c r="V755" i="3"/>
  <c r="V754" i="3"/>
  <c r="V753" i="3"/>
  <c r="V752" i="3"/>
  <c r="V751" i="3"/>
  <c r="V750" i="3"/>
  <c r="V749" i="3"/>
  <c r="V748" i="3"/>
  <c r="V747" i="3"/>
  <c r="V746" i="3"/>
  <c r="V745" i="3"/>
  <c r="V744" i="3"/>
  <c r="V743" i="3"/>
  <c r="V742" i="3"/>
  <c r="V741" i="3"/>
  <c r="V740" i="3"/>
  <c r="V739" i="3"/>
  <c r="V738" i="3"/>
  <c r="V737" i="3"/>
  <c r="V736" i="3"/>
  <c r="V735" i="3"/>
  <c r="V734" i="3"/>
  <c r="V733" i="3"/>
  <c r="V732" i="3"/>
  <c r="V731" i="3"/>
  <c r="V730" i="3"/>
  <c r="V729" i="3"/>
  <c r="V728" i="3"/>
  <c r="V727" i="3"/>
  <c r="V726" i="3"/>
  <c r="V725" i="3"/>
  <c r="V724" i="3"/>
  <c r="V723" i="3"/>
  <c r="V722" i="3"/>
  <c r="V721" i="3"/>
  <c r="V720" i="3"/>
  <c r="V719" i="3"/>
  <c r="V718" i="3"/>
  <c r="V717" i="3"/>
  <c r="V716" i="3"/>
  <c r="V715" i="3"/>
  <c r="V714" i="3"/>
  <c r="V713" i="3"/>
  <c r="V712" i="3"/>
  <c r="V711" i="3"/>
  <c r="V710" i="3"/>
  <c r="V709" i="3"/>
  <c r="V708" i="3"/>
  <c r="V707" i="3"/>
  <c r="V706" i="3"/>
  <c r="V705" i="3"/>
  <c r="V704" i="3"/>
  <c r="V703" i="3"/>
  <c r="V702" i="3"/>
  <c r="V701" i="3"/>
  <c r="V700" i="3"/>
  <c r="V699" i="3"/>
  <c r="V698" i="3"/>
  <c r="V697" i="3"/>
  <c r="V696" i="3"/>
  <c r="V695" i="3"/>
  <c r="V694" i="3"/>
  <c r="V693" i="3"/>
  <c r="V692" i="3"/>
  <c r="V691" i="3"/>
  <c r="V690" i="3"/>
  <c r="V689" i="3"/>
  <c r="V688" i="3"/>
  <c r="V687" i="3"/>
  <c r="V686" i="3"/>
  <c r="V685" i="3"/>
  <c r="V684" i="3"/>
  <c r="V683" i="3"/>
  <c r="V682" i="3"/>
  <c r="V681" i="3"/>
  <c r="V680" i="3"/>
  <c r="V679" i="3"/>
  <c r="V678" i="3"/>
  <c r="V677" i="3"/>
  <c r="V676" i="3"/>
  <c r="V675" i="3"/>
  <c r="V674" i="3"/>
  <c r="V673" i="3"/>
  <c r="V672" i="3"/>
  <c r="V671" i="3"/>
  <c r="V670" i="3"/>
  <c r="V669" i="3"/>
  <c r="V668" i="3"/>
  <c r="V667" i="3"/>
  <c r="V666" i="3"/>
  <c r="V665" i="3"/>
  <c r="V664" i="3"/>
  <c r="V663" i="3"/>
  <c r="V662" i="3"/>
  <c r="V661" i="3"/>
  <c r="V660" i="3"/>
  <c r="V659" i="3"/>
  <c r="V658" i="3"/>
  <c r="V657" i="3"/>
  <c r="V656" i="3"/>
  <c r="V655" i="3"/>
  <c r="V654" i="3"/>
  <c r="V653" i="3"/>
  <c r="V652" i="3"/>
  <c r="V651" i="3"/>
  <c r="V650" i="3"/>
  <c r="V649" i="3"/>
  <c r="V648" i="3"/>
  <c r="V647" i="3"/>
  <c r="V646" i="3"/>
  <c r="V645" i="3"/>
  <c r="V644" i="3"/>
  <c r="V643" i="3"/>
  <c r="V642" i="3"/>
  <c r="V641" i="3"/>
  <c r="V640" i="3"/>
  <c r="V639" i="3"/>
  <c r="V638" i="3"/>
  <c r="V637" i="3"/>
  <c r="V636" i="3"/>
  <c r="V635" i="3"/>
  <c r="V634" i="3"/>
  <c r="V633" i="3"/>
  <c r="V632" i="3"/>
  <c r="V631" i="3"/>
  <c r="V630" i="3"/>
  <c r="V629" i="3"/>
  <c r="V628" i="3"/>
  <c r="V627" i="3"/>
  <c r="V626" i="3"/>
  <c r="V625" i="3"/>
  <c r="V624" i="3"/>
  <c r="V623" i="3"/>
  <c r="V622" i="3"/>
  <c r="V621" i="3"/>
  <c r="V620" i="3"/>
  <c r="V619" i="3"/>
  <c r="V618" i="3"/>
  <c r="V617" i="3"/>
  <c r="V616" i="3"/>
  <c r="V615" i="3"/>
  <c r="V614" i="3"/>
  <c r="V613" i="3"/>
  <c r="V612" i="3"/>
  <c r="V611" i="3"/>
  <c r="V610" i="3"/>
  <c r="V609" i="3"/>
  <c r="V608" i="3"/>
  <c r="V607" i="3"/>
  <c r="V606" i="3"/>
  <c r="V605" i="3"/>
  <c r="V604" i="3"/>
  <c r="V603" i="3"/>
  <c r="V602" i="3"/>
  <c r="V601" i="3"/>
  <c r="V600" i="3"/>
  <c r="V599" i="3"/>
  <c r="V598" i="3"/>
  <c r="V597" i="3"/>
  <c r="V596" i="3"/>
  <c r="V595" i="3"/>
  <c r="V594" i="3"/>
  <c r="V593" i="3"/>
  <c r="V592" i="3"/>
  <c r="V591" i="3"/>
  <c r="V590" i="3"/>
  <c r="V589" i="3"/>
  <c r="V588" i="3"/>
  <c r="V587" i="3"/>
  <c r="V586" i="3"/>
  <c r="V585" i="3"/>
  <c r="V584" i="3"/>
  <c r="V583" i="3"/>
  <c r="V582" i="3"/>
  <c r="V581" i="3"/>
  <c r="V580" i="3"/>
  <c r="V579" i="3"/>
  <c r="V578" i="3"/>
  <c r="V577" i="3"/>
  <c r="V576" i="3"/>
  <c r="V575" i="3"/>
  <c r="V574" i="3"/>
  <c r="V573" i="3"/>
  <c r="V572" i="3"/>
  <c r="V571" i="3"/>
  <c r="V570" i="3"/>
  <c r="V569" i="3"/>
  <c r="V568" i="3"/>
  <c r="V567" i="3"/>
  <c r="V566" i="3"/>
  <c r="V565" i="3"/>
  <c r="V564" i="3"/>
  <c r="V563" i="3"/>
  <c r="V562" i="3"/>
  <c r="V561" i="3"/>
  <c r="V560" i="3"/>
  <c r="V559" i="3"/>
  <c r="V558" i="3"/>
  <c r="V557" i="3"/>
  <c r="V556" i="3"/>
  <c r="V555" i="3"/>
  <c r="V554" i="3"/>
  <c r="V553" i="3"/>
  <c r="V552" i="3"/>
  <c r="V551" i="3"/>
  <c r="V550" i="3"/>
  <c r="V549" i="3"/>
  <c r="V548" i="3"/>
  <c r="V547" i="3"/>
  <c r="V546" i="3"/>
  <c r="V545" i="3"/>
  <c r="V544" i="3"/>
  <c r="V543" i="3"/>
  <c r="V542" i="3"/>
  <c r="V541" i="3"/>
  <c r="V540" i="3"/>
  <c r="V539" i="3"/>
  <c r="V538" i="3"/>
  <c r="V537" i="3"/>
  <c r="V536" i="3"/>
  <c r="V535" i="3"/>
  <c r="V534" i="3"/>
  <c r="V533" i="3"/>
  <c r="V532" i="3"/>
  <c r="V531" i="3"/>
  <c r="V530" i="3"/>
  <c r="V529" i="3"/>
  <c r="V528" i="3"/>
  <c r="V527" i="3"/>
  <c r="V526" i="3"/>
  <c r="V525" i="3"/>
  <c r="V524" i="3"/>
  <c r="V523" i="3"/>
  <c r="V522" i="3"/>
  <c r="V521" i="3"/>
  <c r="V520" i="3"/>
  <c r="V519" i="3"/>
  <c r="V518" i="3"/>
  <c r="V517" i="3"/>
  <c r="V516" i="3"/>
  <c r="V515" i="3"/>
  <c r="V514" i="3"/>
  <c r="V513" i="3"/>
  <c r="V512" i="3"/>
  <c r="V511" i="3"/>
  <c r="V510" i="3"/>
  <c r="V509" i="3"/>
  <c r="V508" i="3"/>
  <c r="V507" i="3"/>
  <c r="V506" i="3"/>
  <c r="V505" i="3"/>
  <c r="V504" i="3"/>
  <c r="V503" i="3"/>
  <c r="V502" i="3"/>
  <c r="V501" i="3"/>
  <c r="V500" i="3"/>
  <c r="V499" i="3"/>
  <c r="V498" i="3"/>
  <c r="V497" i="3"/>
  <c r="V496" i="3"/>
  <c r="V495" i="3"/>
  <c r="V494" i="3"/>
  <c r="V493" i="3"/>
  <c r="V492" i="3"/>
  <c r="V491" i="3"/>
  <c r="V490" i="3"/>
  <c r="V489" i="3"/>
  <c r="V488" i="3"/>
  <c r="V487" i="3"/>
  <c r="V486" i="3"/>
  <c r="V485" i="3"/>
  <c r="V484" i="3"/>
  <c r="V483" i="3"/>
  <c r="V482" i="3"/>
  <c r="V481" i="3"/>
  <c r="V480" i="3"/>
  <c r="V479" i="3"/>
  <c r="V478" i="3"/>
  <c r="V477" i="3"/>
  <c r="V476" i="3"/>
  <c r="V475" i="3"/>
  <c r="V474" i="3"/>
  <c r="V473" i="3"/>
  <c r="V472" i="3"/>
  <c r="V471" i="3"/>
  <c r="V470" i="3"/>
  <c r="V469" i="3"/>
  <c r="V468" i="3"/>
  <c r="V467" i="3"/>
  <c r="V466" i="3"/>
  <c r="V465" i="3"/>
  <c r="V464" i="3"/>
  <c r="V463" i="3"/>
  <c r="V462" i="3"/>
  <c r="V461" i="3"/>
  <c r="V460" i="3"/>
  <c r="V459" i="3"/>
  <c r="V458" i="3"/>
  <c r="V457" i="3"/>
  <c r="V456" i="3"/>
  <c r="V455" i="3"/>
  <c r="V454" i="3"/>
  <c r="V453" i="3"/>
  <c r="V452" i="3"/>
  <c r="V451" i="3"/>
  <c r="V8" i="3"/>
  <c r="V449" i="3"/>
  <c r="V448" i="3"/>
  <c r="V230" i="3"/>
  <c r="V446" i="3"/>
  <c r="V445" i="3"/>
  <c r="V444" i="3"/>
  <c r="V443" i="3"/>
  <c r="V442" i="3"/>
  <c r="V441" i="3"/>
  <c r="V440" i="3"/>
  <c r="V439" i="3"/>
  <c r="V438" i="3"/>
  <c r="V437" i="3"/>
  <c r="V436" i="3"/>
  <c r="V435" i="3"/>
  <c r="V434" i="3"/>
  <c r="V299" i="3"/>
  <c r="V432" i="3"/>
  <c r="V431" i="3"/>
  <c r="V430" i="3"/>
  <c r="V429" i="3"/>
  <c r="V428" i="3"/>
  <c r="V427" i="3"/>
  <c r="V426" i="3"/>
  <c r="V425" i="3"/>
  <c r="V424" i="3"/>
  <c r="V423" i="3"/>
  <c r="V422" i="3"/>
  <c r="V421" i="3"/>
  <c r="V420" i="3"/>
  <c r="V419" i="3"/>
  <c r="V418" i="3"/>
  <c r="V417" i="3"/>
  <c r="V416" i="3"/>
  <c r="V415" i="3"/>
  <c r="V414" i="3"/>
  <c r="V413" i="3"/>
  <c r="V412" i="3"/>
  <c r="V411" i="3"/>
  <c r="V410" i="3"/>
  <c r="V409" i="3"/>
  <c r="V408" i="3"/>
  <c r="V407" i="3"/>
  <c r="V406" i="3"/>
  <c r="V405" i="3"/>
  <c r="V404" i="3"/>
  <c r="V403" i="3"/>
  <c r="V402" i="3"/>
  <c r="V401" i="3"/>
  <c r="V400" i="3"/>
  <c r="V399" i="3"/>
  <c r="V398" i="3"/>
  <c r="V397" i="3"/>
  <c r="V396" i="3"/>
  <c r="V149" i="3"/>
  <c r="V394" i="3"/>
  <c r="V393" i="3"/>
  <c r="V392" i="3"/>
  <c r="V391" i="3"/>
  <c r="V390" i="3"/>
  <c r="V389" i="3"/>
  <c r="V388" i="3"/>
  <c r="V387" i="3"/>
  <c r="V386" i="3"/>
  <c r="V385" i="3"/>
  <c r="V384" i="3"/>
  <c r="V383" i="3"/>
  <c r="V382" i="3"/>
  <c r="V381" i="3"/>
  <c r="V380" i="3"/>
  <c r="V379" i="3"/>
  <c r="V378" i="3"/>
  <c r="V377" i="3"/>
  <c r="V376" i="3"/>
  <c r="V375" i="3"/>
  <c r="V374" i="3"/>
  <c r="V373" i="3"/>
  <c r="V372" i="3"/>
  <c r="V447" i="3"/>
  <c r="V370" i="3"/>
  <c r="V369" i="3"/>
  <c r="V368" i="3"/>
  <c r="V367" i="3"/>
  <c r="V366" i="3"/>
  <c r="V365" i="3"/>
  <c r="V364" i="3"/>
  <c r="V363" i="3"/>
  <c r="V362" i="3"/>
  <c r="V361" i="3"/>
  <c r="V10" i="3"/>
  <c r="V359" i="3"/>
  <c r="V358" i="3"/>
  <c r="V357" i="3"/>
  <c r="V356" i="3"/>
  <c r="V355" i="3"/>
  <c r="V354" i="3"/>
  <c r="V353" i="3"/>
  <c r="V352" i="3"/>
  <c r="V351" i="3"/>
  <c r="V350" i="3"/>
  <c r="V349" i="3"/>
  <c r="V348" i="3"/>
  <c r="V347" i="3"/>
  <c r="V346" i="3"/>
  <c r="V345" i="3"/>
  <c r="V344" i="3"/>
  <c r="V343" i="3"/>
  <c r="V342" i="3"/>
  <c r="V341" i="3"/>
  <c r="V340" i="3"/>
  <c r="V339" i="3"/>
  <c r="V338" i="3"/>
  <c r="V337" i="3"/>
  <c r="V336" i="3"/>
  <c r="V335" i="3"/>
  <c r="V334" i="3"/>
  <c r="V333" i="3"/>
  <c r="V332" i="3"/>
  <c r="V331" i="3"/>
  <c r="V330" i="3"/>
  <c r="V329" i="3"/>
  <c r="V254" i="3"/>
  <c r="V327" i="3"/>
  <c r="V326" i="3"/>
  <c r="V325" i="3"/>
  <c r="V324" i="3"/>
  <c r="V323" i="3"/>
  <c r="V322" i="3"/>
  <c r="V321" i="3"/>
  <c r="V320" i="3"/>
  <c r="V319" i="3"/>
  <c r="V318" i="3"/>
  <c r="V317" i="3"/>
  <c r="V316" i="3"/>
  <c r="V315" i="3"/>
  <c r="V314" i="3"/>
  <c r="V313" i="3"/>
  <c r="V312" i="3"/>
  <c r="V311" i="3"/>
  <c r="V310" i="3"/>
  <c r="V309" i="3"/>
  <c r="V308" i="3"/>
  <c r="V307" i="3"/>
  <c r="V306" i="3"/>
  <c r="V305" i="3"/>
  <c r="V304" i="3"/>
  <c r="V303" i="3"/>
  <c r="V302" i="3"/>
  <c r="V266" i="3"/>
  <c r="V300" i="3"/>
  <c r="V265" i="3"/>
  <c r="V298" i="3"/>
  <c r="V450" i="3"/>
  <c r="V296" i="3"/>
  <c r="V295" i="3"/>
  <c r="V294" i="3"/>
  <c r="V293" i="3"/>
  <c r="V292" i="3"/>
  <c r="V291" i="3"/>
  <c r="V290" i="3"/>
  <c r="V289" i="3"/>
  <c r="V288" i="3"/>
  <c r="V287" i="3"/>
  <c r="V286" i="3"/>
  <c r="V285" i="3"/>
  <c r="V284" i="3"/>
  <c r="V283" i="3"/>
  <c r="V282" i="3"/>
  <c r="V281" i="3"/>
  <c r="V280" i="3"/>
  <c r="V170" i="3"/>
  <c r="V6" i="3"/>
  <c r="V141" i="3"/>
  <c r="V276" i="3"/>
  <c r="V275" i="3"/>
  <c r="V274" i="3"/>
  <c r="V273" i="3"/>
  <c r="V272" i="3"/>
  <c r="V271" i="3"/>
  <c r="V395" i="3"/>
  <c r="V269" i="3"/>
  <c r="V268" i="3"/>
  <c r="V267" i="3"/>
  <c r="V147" i="3"/>
  <c r="V155" i="3"/>
  <c r="V264" i="3"/>
  <c r="V263" i="3"/>
  <c r="V166" i="3"/>
  <c r="V261" i="3"/>
  <c r="V260" i="3"/>
  <c r="V259" i="3"/>
  <c r="V215" i="3"/>
  <c r="V257" i="3"/>
  <c r="V256" i="3"/>
  <c r="V255" i="3"/>
  <c r="V152" i="3"/>
  <c r="V253" i="3"/>
  <c r="V252" i="3"/>
  <c r="V251" i="3"/>
  <c r="V250" i="3"/>
  <c r="V249" i="3"/>
  <c r="V248" i="3"/>
  <c r="V247" i="3"/>
  <c r="V246" i="3"/>
  <c r="V245" i="3"/>
  <c r="V244" i="3"/>
  <c r="V243" i="3"/>
  <c r="V242" i="3"/>
  <c r="V241" i="3"/>
  <c r="V240" i="3"/>
  <c r="V239" i="3"/>
  <c r="V238" i="3"/>
  <c r="V237" i="3"/>
  <c r="V236" i="3"/>
  <c r="V235" i="3"/>
  <c r="V234" i="3"/>
  <c r="V233" i="3"/>
  <c r="V232" i="3"/>
  <c r="V63" i="3"/>
  <c r="V216" i="3"/>
  <c r="V229" i="3"/>
  <c r="V228" i="3"/>
  <c r="V227" i="3"/>
  <c r="V226" i="3"/>
  <c r="V225" i="3"/>
  <c r="V224" i="3"/>
  <c r="V223" i="3"/>
  <c r="V222" i="3"/>
  <c r="V221" i="3"/>
  <c r="V220" i="3"/>
  <c r="V219" i="3"/>
  <c r="V218" i="3"/>
  <c r="V217" i="3"/>
  <c r="V231" i="3"/>
  <c r="V360" i="3"/>
  <c r="V214" i="3"/>
  <c r="V213" i="3"/>
  <c r="V212" i="3"/>
  <c r="V211" i="3"/>
  <c r="V210" i="3"/>
  <c r="V209" i="3"/>
  <c r="V208" i="3"/>
  <c r="V207" i="3"/>
  <c r="V206" i="3"/>
  <c r="V205" i="3"/>
  <c r="V204" i="3"/>
  <c r="V203" i="3"/>
  <c r="V202" i="3"/>
  <c r="V270" i="3"/>
  <c r="V200" i="3"/>
  <c r="V199" i="3"/>
  <c r="V198" i="3"/>
  <c r="V197" i="3"/>
  <c r="V196" i="3"/>
  <c r="V195" i="3"/>
  <c r="V194" i="3"/>
  <c r="V262" i="3"/>
  <c r="V192" i="3"/>
  <c r="V191" i="3"/>
  <c r="V190" i="3"/>
  <c r="V189" i="3"/>
  <c r="V188" i="3"/>
  <c r="V187" i="3"/>
  <c r="V186" i="3"/>
  <c r="V185" i="3"/>
  <c r="V184" i="3"/>
  <c r="V183" i="3"/>
  <c r="V182" i="3"/>
  <c r="V301" i="3"/>
  <c r="V180" i="3"/>
  <c r="V179" i="3"/>
  <c r="V178" i="3"/>
  <c r="V177" i="3"/>
  <c r="V176" i="3"/>
  <c r="V175" i="3"/>
  <c r="V174" i="3"/>
  <c r="V173" i="3"/>
  <c r="V172" i="3"/>
  <c r="V171" i="3"/>
  <c r="V167" i="3"/>
  <c r="V169" i="3"/>
  <c r="V168" i="3"/>
  <c r="V66" i="3"/>
  <c r="V139" i="3"/>
  <c r="V201" i="3"/>
  <c r="V328" i="3"/>
  <c r="V163" i="3"/>
  <c r="V162" i="3"/>
  <c r="V161" i="3"/>
  <c r="V160" i="3"/>
  <c r="V159" i="3"/>
  <c r="V158" i="3"/>
  <c r="V157" i="3"/>
  <c r="V156" i="3"/>
  <c r="V3" i="3"/>
  <c r="V154" i="3"/>
  <c r="V153" i="3"/>
  <c r="V783" i="3"/>
  <c r="V151" i="3"/>
  <c r="V150" i="3"/>
  <c r="V181" i="3"/>
  <c r="V148" i="3"/>
  <c r="V164" i="3"/>
  <c r="V146" i="3"/>
  <c r="V145" i="3"/>
  <c r="V144" i="3"/>
  <c r="V143" i="3"/>
  <c r="V142" i="3"/>
  <c r="V4" i="3"/>
  <c r="V140" i="3"/>
  <c r="V433" i="3"/>
  <c r="V138" i="3"/>
  <c r="V137" i="3"/>
  <c r="V136" i="3"/>
  <c r="V135" i="3"/>
  <c r="V134" i="3"/>
  <c r="V133" i="3"/>
  <c r="V132" i="3"/>
  <c r="V131" i="3"/>
  <c r="V130" i="3"/>
  <c r="V129" i="3"/>
  <c r="V128" i="3"/>
  <c r="V127" i="3"/>
  <c r="V126" i="3"/>
  <c r="V125" i="3"/>
  <c r="V124" i="3"/>
  <c r="V123" i="3"/>
  <c r="V122" i="3"/>
  <c r="V121" i="3"/>
  <c r="V120" i="3"/>
  <c r="V119" i="3"/>
  <c r="V118" i="3"/>
  <c r="V117" i="3"/>
  <c r="V116" i="3"/>
  <c r="V115" i="3"/>
  <c r="V114" i="3"/>
  <c r="V113" i="3"/>
  <c r="V112" i="3"/>
  <c r="V111" i="3"/>
  <c r="V110" i="3"/>
  <c r="V109" i="3"/>
  <c r="V108" i="3"/>
  <c r="V107" i="3"/>
  <c r="V106" i="3"/>
  <c r="V105" i="3"/>
  <c r="V104" i="3"/>
  <c r="V103" i="3"/>
  <c r="V102" i="3"/>
  <c r="V101" i="3"/>
  <c r="V100" i="3"/>
  <c r="V99" i="3"/>
  <c r="V98" i="3"/>
  <c r="V97" i="3"/>
  <c r="V96" i="3"/>
  <c r="V95" i="3"/>
  <c r="V94" i="3"/>
  <c r="V93" i="3"/>
  <c r="V92" i="3"/>
  <c r="V91" i="3"/>
  <c r="V90" i="3"/>
  <c r="V89" i="3"/>
  <c r="V88" i="3"/>
  <c r="V87" i="3"/>
  <c r="V86" i="3"/>
  <c r="V85" i="3"/>
  <c r="V84" i="3"/>
  <c r="V83" i="3"/>
  <c r="V82" i="3"/>
  <c r="V81" i="3"/>
  <c r="V80" i="3"/>
  <c r="V79" i="3"/>
  <c r="V78" i="3"/>
  <c r="V77" i="3"/>
  <c r="V76" i="3"/>
  <c r="V75" i="3"/>
  <c r="V74" i="3"/>
  <c r="V73" i="3"/>
  <c r="V72" i="3"/>
  <c r="V71" i="3"/>
  <c r="V70" i="3"/>
  <c r="V69" i="3"/>
  <c r="V68" i="3"/>
  <c r="V67" i="3"/>
  <c r="V278" i="3"/>
  <c r="V65" i="3"/>
  <c r="V64" i="3"/>
  <c r="V371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279" i="3"/>
  <c r="V16" i="3"/>
  <c r="V15" i="3"/>
  <c r="V14" i="3"/>
  <c r="V13" i="3"/>
  <c r="V12" i="3"/>
  <c r="V11" i="3"/>
  <c r="V165" i="3"/>
  <c r="V9" i="3"/>
  <c r="V277" i="3"/>
  <c r="V7" i="3"/>
  <c r="V258" i="3"/>
  <c r="V5" i="3"/>
  <c r="V193" i="3"/>
  <c r="V17" i="3"/>
  <c r="W165" i="3" l="1"/>
  <c r="W16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2017-07-27 Normalized" type="6" refreshedVersion="6" background="1" saveData="1">
    <textPr codePage="65000" sourceFile="R:\SM\Common\Chirichella\Nanostring\2017-07-27 run data\Normalized top 25\2017-07-27 Normalized.csv" thousands="'" tab="0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8000000}" name="2017-07-27 Raw Data" type="6" refreshedVersion="6" background="1" saveData="1">
    <textPr codePage="65000" sourceFile="R:\SM\Common\Chirichella\Nanostring\2017-07-27 run data\Normalized top 25\2017-07-27 Raw Data.csv" thousands="'" tab="0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73" uniqueCount="1741">
  <si>
    <t>Study name</t>
  </si>
  <si>
    <t>Desription</t>
  </si>
  <si>
    <t>Run library</t>
  </si>
  <si>
    <t>Neg. Control subtraction</t>
  </si>
  <si>
    <t>yes</t>
  </si>
  <si>
    <t>Pos. Control normalization</t>
  </si>
  <si>
    <t>Flag lanes if normalization factor is outside of the range</t>
  </si>
  <si>
    <t>0.3 - 3</t>
  </si>
  <si>
    <t>Codeset content normalization</t>
  </si>
  <si>
    <t>Top 25 miRNAs</t>
  </si>
  <si>
    <t>Compute normalization factor using</t>
  </si>
  <si>
    <t>Geometric mean</t>
  </si>
  <si>
    <t>0.1 - 10</t>
  </si>
  <si>
    <t>Build ratios</t>
  </si>
  <si>
    <t>Quality Check</t>
  </si>
  <si>
    <t>Flag lanes/samples where any of the following criteria are met</t>
  </si>
  <si>
    <t xml:space="preserve">Imaging QC. Flag lanes when percent </t>
  </si>
  <si>
    <t>less than 75</t>
  </si>
  <si>
    <t>Binding density</t>
  </si>
  <si>
    <t>0.05 - 1.8 (manual)</t>
  </si>
  <si>
    <t>Positive control linearity QC</t>
  </si>
  <si>
    <t>flag if positive R^2 value is less than 0.95</t>
  </si>
  <si>
    <t>Positive control limit of detection QC</t>
  </si>
  <si>
    <t>when 5fM positive control is less than or equal to 0 st devs above the neg control</t>
  </si>
  <si>
    <t>Number of positive flags</t>
  </si>
  <si>
    <t>Expression threshold normalization</t>
  </si>
  <si>
    <t>2017-07-27 T0 Tn Tcm Tem miRNA assay human</t>
  </si>
  <si>
    <t>Total RNA from non-activated T lymphocytes samples, from 4 different donors. T naive, T central memory and 
T effector memory
RNA was mesured with Qbit and occasionally concentrated with a SpeedVac to pbtained the desired concentration
100ng of total RNA per sample were used for the run. Samples were diluted to 33ng/uL before the process.</t>
  </si>
  <si>
    <t>human miRNA V3a (already present in the system)</t>
  </si>
  <si>
    <t>Annotations</t>
  </si>
  <si>
    <t>"Tn", "Tcm", "Tem"</t>
  </si>
  <si>
    <t>No flags, ligation negative and positive controls meet the criteria fro last run, and they are low/high as expected</t>
  </si>
  <si>
    <t>Gene Name</t>
  </si>
  <si>
    <t>Annotation</t>
  </si>
  <si>
    <t>Accession #</t>
  </si>
  <si>
    <t>Probe Name</t>
  </si>
  <si>
    <t>Class Name</t>
  </si>
  <si>
    <t>Positive Flag</t>
  </si>
  <si>
    <t>Class Active</t>
  </si>
  <si>
    <t>Avg Count</t>
  </si>
  <si>
    <t>Min Count</t>
  </si>
  <si>
    <t>Max Count</t>
  </si>
  <si>
    <t>%CV</t>
  </si>
  <si>
    <t>Tcm</t>
  </si>
  <si>
    <t>Tem</t>
  </si>
  <si>
    <t>Tn</t>
  </si>
  <si>
    <t>hsa-let-7a-5p</t>
  </si>
  <si>
    <t>MIMAT0000062</t>
  </si>
  <si>
    <t>Endogenous1</t>
  </si>
  <si>
    <t>hsa-let-7b-5p</t>
  </si>
  <si>
    <t>MIMAT0000063</t>
  </si>
  <si>
    <t>hsa-let-7c-5p</t>
  </si>
  <si>
    <t>MIMAT0000064</t>
  </si>
  <si>
    <t>hsa-let-7d-5p</t>
  </si>
  <si>
    <t>MIMAT0000065</t>
  </si>
  <si>
    <t>hsa-let-7e-5p</t>
  </si>
  <si>
    <t>MIMAT0000066</t>
  </si>
  <si>
    <t>hsa-let-7f-5p</t>
  </si>
  <si>
    <t>MIMAT0000067</t>
  </si>
  <si>
    <t>hsa-let-7g-5p</t>
  </si>
  <si>
    <t>MIMAT0000414</t>
  </si>
  <si>
    <t>hsa-let-7i-5p</t>
  </si>
  <si>
    <t>MIMAT0000415</t>
  </si>
  <si>
    <t>hsa-miR-1-3p</t>
  </si>
  <si>
    <t>MIMAT0000416</t>
  </si>
  <si>
    <t>hsa-miR-1-5p</t>
  </si>
  <si>
    <t>MIMAT0031892</t>
  </si>
  <si>
    <t>hsa-miR-100-5p</t>
  </si>
  <si>
    <t>MIMAT0000098</t>
  </si>
  <si>
    <t>hsa-miR-101-3p</t>
  </si>
  <si>
    <t>MIMAT0000099</t>
  </si>
  <si>
    <t>hsa-miR-103a-3p</t>
  </si>
  <si>
    <t>MIMAT0000101</t>
  </si>
  <si>
    <t>hsa-miR-105-5p</t>
  </si>
  <si>
    <t>MIMAT0000102</t>
  </si>
  <si>
    <t>MIMAT0000103</t>
  </si>
  <si>
    <t>hsa-miR-106b-5p</t>
  </si>
  <si>
    <t>MIMAT0000680</t>
  </si>
  <si>
    <t>hsa-miR-107</t>
  </si>
  <si>
    <t>MIMAT0000104</t>
  </si>
  <si>
    <t>hsa-miR-10a-5p</t>
  </si>
  <si>
    <t>MIMAT0000253</t>
  </si>
  <si>
    <t>hsa-miR-10b-5p</t>
  </si>
  <si>
    <t>MIMAT0000254</t>
  </si>
  <si>
    <t>hsa-miR-1178-3p</t>
  </si>
  <si>
    <t>MIMAT0005823</t>
  </si>
  <si>
    <t>hsa-miR-1180-3p</t>
  </si>
  <si>
    <t>MIMAT0005825</t>
  </si>
  <si>
    <t>hsa-miR-1183</t>
  </si>
  <si>
    <t>MIMAT0005828</t>
  </si>
  <si>
    <t>hsa-miR-1185-1-3p</t>
  </si>
  <si>
    <t>MIMAT0022838</t>
  </si>
  <si>
    <t>hsa-miR-1185-2-3p</t>
  </si>
  <si>
    <t>MIMAT0022713</t>
  </si>
  <si>
    <t>hsa-miR-1185-5p</t>
  </si>
  <si>
    <t>MIMAT0005798</t>
  </si>
  <si>
    <t>hsa-miR-1193</t>
  </si>
  <si>
    <t>MIMAT0015049</t>
  </si>
  <si>
    <t>hsa-miR-1197</t>
  </si>
  <si>
    <t>MIMAT0005955</t>
  </si>
  <si>
    <t>hsa-miR-1200</t>
  </si>
  <si>
    <t>MIMAT0005863</t>
  </si>
  <si>
    <t>hsa-miR-1202</t>
  </si>
  <si>
    <t>MIMAT0005865</t>
  </si>
  <si>
    <t>hsa-miR-1203</t>
  </si>
  <si>
    <t>MIMAT0005866</t>
  </si>
  <si>
    <t>hsa-miR-1204</t>
  </si>
  <si>
    <t>MIMAT0005868</t>
  </si>
  <si>
    <t>hsa-miR-1205</t>
  </si>
  <si>
    <t>MIMAT0005869</t>
  </si>
  <si>
    <t>hsa-miR-1206</t>
  </si>
  <si>
    <t>MIMAT0005870</t>
  </si>
  <si>
    <t>hsa-miR-122-5p</t>
  </si>
  <si>
    <t>MIMAT0000421</t>
  </si>
  <si>
    <t>hsa-miR-1224-3p</t>
  </si>
  <si>
    <t>MIMAT0005459</t>
  </si>
  <si>
    <t>hsa-miR-1224-5p</t>
  </si>
  <si>
    <t>MIMAT0005458</t>
  </si>
  <si>
    <t>hsa-miR-1226-3p</t>
  </si>
  <si>
    <t>MIMAT0005577</t>
  </si>
  <si>
    <t>hsa-miR-1228-3p</t>
  </si>
  <si>
    <t>MIMAT0005583</t>
  </si>
  <si>
    <t>hsa-miR-1233-3p</t>
  </si>
  <si>
    <t>MIMAT0005588</t>
  </si>
  <si>
    <t>hsa-miR-1234-3p</t>
  </si>
  <si>
    <t>MIMAT0005589</t>
  </si>
  <si>
    <t>hsa-miR-1236-3p</t>
  </si>
  <si>
    <t>MIMAT0005591</t>
  </si>
  <si>
    <t>hsa-miR-124-3p</t>
  </si>
  <si>
    <t>MIMAT0000422</t>
  </si>
  <si>
    <t>hsa-miR-1244</t>
  </si>
  <si>
    <t>MIMAT0005896</t>
  </si>
  <si>
    <t>hsa-miR-1245a</t>
  </si>
  <si>
    <t>MIMAT0005897</t>
  </si>
  <si>
    <t>hsa-miR-1245b-3p</t>
  </si>
  <si>
    <t>MIMAT0019951</t>
  </si>
  <si>
    <t>hsa-miR-1245b-5p</t>
  </si>
  <si>
    <t>MIMAT0019950</t>
  </si>
  <si>
    <t>hsa-miR-1246</t>
  </si>
  <si>
    <t>MIMAT0005898</t>
  </si>
  <si>
    <t>hsa-miR-1247-5p</t>
  </si>
  <si>
    <t>MIMAT0005899</t>
  </si>
  <si>
    <t>hsa-miR-1248</t>
  </si>
  <si>
    <t>MIMAT0005900</t>
  </si>
  <si>
    <t>hsa-miR-1249-3p</t>
  </si>
  <si>
    <t>MIMAT0005901</t>
  </si>
  <si>
    <t>hsa-miR-1249-5p</t>
  </si>
  <si>
    <t>MIMAT0032029</t>
  </si>
  <si>
    <t>hsa-miR-1250-5p</t>
  </si>
  <si>
    <t>MIMAT0005902</t>
  </si>
  <si>
    <t>hsa-miR-1252-5p</t>
  </si>
  <si>
    <t>MIMAT0005944</t>
  </si>
  <si>
    <t>hsa-miR-1253</t>
  </si>
  <si>
    <t>MIMAT0005904</t>
  </si>
  <si>
    <t>hsa-miR-1254</t>
  </si>
  <si>
    <t>MIMAT0005905</t>
  </si>
  <si>
    <t>hsa-miR-1255a</t>
  </si>
  <si>
    <t>MIMAT0005906</t>
  </si>
  <si>
    <t>hsa-miR-1255b-5p</t>
  </si>
  <si>
    <t>MIMAT0005945</t>
  </si>
  <si>
    <t>hsa-miR-1257</t>
  </si>
  <si>
    <t>MIMAT0005908</t>
  </si>
  <si>
    <t>hsa-miR-1258</t>
  </si>
  <si>
    <t>MIMAT0005909</t>
  </si>
  <si>
    <t>hsa-miR-125a-3p</t>
  </si>
  <si>
    <t>MIMAT0004602</t>
  </si>
  <si>
    <t>hsa-miR-125a-5p</t>
  </si>
  <si>
    <t>MIMAT0000443</t>
  </si>
  <si>
    <t>hsa-miR-125b-5p</t>
  </si>
  <si>
    <t>MIMAT0000423</t>
  </si>
  <si>
    <t>hsa-miR-126-3p</t>
  </si>
  <si>
    <t>MIMAT0000445</t>
  </si>
  <si>
    <t>hsa-miR-1260a</t>
  </si>
  <si>
    <t>MIMAT0005911</t>
  </si>
  <si>
    <t>hsa-miR-1260b</t>
  </si>
  <si>
    <t>MIMAT0015041</t>
  </si>
  <si>
    <t>hsa-miR-1261</t>
  </si>
  <si>
    <t>MIMAT0005913</t>
  </si>
  <si>
    <t>hsa-miR-1262</t>
  </si>
  <si>
    <t>MIMAT0005914</t>
  </si>
  <si>
    <t>hsa-miR-1264</t>
  </si>
  <si>
    <t>MIMAT0005791</t>
  </si>
  <si>
    <t>hsa-miR-1266-5p</t>
  </si>
  <si>
    <t>MIMAT0005920</t>
  </si>
  <si>
    <t>hsa-miR-1268a</t>
  </si>
  <si>
    <t>MIMAT0005922</t>
  </si>
  <si>
    <t>hsa-miR-1268b</t>
  </si>
  <si>
    <t>MIMAT0018925</t>
  </si>
  <si>
    <t>hsa-miR-1269a</t>
  </si>
  <si>
    <t>MIMAT0005923</t>
  </si>
  <si>
    <t>hsa-miR-1269b</t>
  </si>
  <si>
    <t>MIMAT0019059</t>
  </si>
  <si>
    <t>hsa-miR-127-3p</t>
  </si>
  <si>
    <t>MIMAT0000446</t>
  </si>
  <si>
    <t>hsa-miR-127-5p</t>
  </si>
  <si>
    <t>MIMAT0004604</t>
  </si>
  <si>
    <t>hsa-miR-1270</t>
  </si>
  <si>
    <t>MIMAT0005924</t>
  </si>
  <si>
    <t>hsa-miR-1271-3p</t>
  </si>
  <si>
    <t>MIMAT0022712</t>
  </si>
  <si>
    <t>hsa-miR-1271-5p</t>
  </si>
  <si>
    <t>MIMAT0005796</t>
  </si>
  <si>
    <t>hsa-miR-1272</t>
  </si>
  <si>
    <t>MIMAT0005925</t>
  </si>
  <si>
    <t>hsa-miR-1273c</t>
  </si>
  <si>
    <t>MIMAT0015017</t>
  </si>
  <si>
    <t>hsa-miR-1275</t>
  </si>
  <si>
    <t>MIMAT0005929</t>
  </si>
  <si>
    <t>hsa-miR-1276</t>
  </si>
  <si>
    <t>MIMAT0005930</t>
  </si>
  <si>
    <t>hsa-miR-1277-3p</t>
  </si>
  <si>
    <t>MIMAT0005933</t>
  </si>
  <si>
    <t>hsa-miR-1278</t>
  </si>
  <si>
    <t>MIMAT0005936</t>
  </si>
  <si>
    <t>hsa-miR-1279</t>
  </si>
  <si>
    <t>MIMAT0005937</t>
  </si>
  <si>
    <t>hsa-miR-128-1-5p</t>
  </si>
  <si>
    <t>MIMAT0026477</t>
  </si>
  <si>
    <t>hsa-miR-128-2-5p</t>
  </si>
  <si>
    <t>MIMAT0031095</t>
  </si>
  <si>
    <t>hsa-miR-128-3p</t>
  </si>
  <si>
    <t>MIMAT0000424</t>
  </si>
  <si>
    <t>hsa-miR-1281</t>
  </si>
  <si>
    <t>MIMAT0005939</t>
  </si>
  <si>
    <t>hsa-miR-1283</t>
  </si>
  <si>
    <t>MIMAT0005799</t>
  </si>
  <si>
    <t>hsa-miR-1285-3p</t>
  </si>
  <si>
    <t>MIMAT0005876</t>
  </si>
  <si>
    <t>hsa-miR-1285-5p</t>
  </si>
  <si>
    <t>MIMAT0022719</t>
  </si>
  <si>
    <t>hsa-miR-1286</t>
  </si>
  <si>
    <t>MIMAT0005877</t>
  </si>
  <si>
    <t>hsa-miR-1287-3p</t>
  </si>
  <si>
    <t>MIMAT0026738</t>
  </si>
  <si>
    <t>hsa-miR-1287-5p</t>
  </si>
  <si>
    <t>MIMAT0005878</t>
  </si>
  <si>
    <t>hsa-miR-1288-3p</t>
  </si>
  <si>
    <t>MIMAT0005942</t>
  </si>
  <si>
    <t>hsa-miR-1289</t>
  </si>
  <si>
    <t>MIMAT0005879</t>
  </si>
  <si>
    <t>hsa-miR-129-2-3p</t>
  </si>
  <si>
    <t>MIMAT0004605</t>
  </si>
  <si>
    <t>hsa-miR-129-5p</t>
  </si>
  <si>
    <t>MIMAT0000242</t>
  </si>
  <si>
    <t>hsa-miR-1290</t>
  </si>
  <si>
    <t>MIMAT0005880</t>
  </si>
  <si>
    <t>hsa-miR-1291</t>
  </si>
  <si>
    <t>MIMAT0005881</t>
  </si>
  <si>
    <t>hsa-miR-1293</t>
  </si>
  <si>
    <t>MIMAT0005883</t>
  </si>
  <si>
    <t>hsa-miR-1295a</t>
  </si>
  <si>
    <t>MIMAT0005885</t>
  </si>
  <si>
    <t>hsa-miR-1296-3p</t>
  </si>
  <si>
    <t>MIMAT0026637</t>
  </si>
  <si>
    <t>hsa-miR-1296-5p</t>
  </si>
  <si>
    <t>MIMAT0005794</t>
  </si>
  <si>
    <t>hsa-miR-1297</t>
  </si>
  <si>
    <t>MIMAT0005886</t>
  </si>
  <si>
    <t>hsa-miR-1298-5p</t>
  </si>
  <si>
    <t>MIMAT0005800</t>
  </si>
  <si>
    <t>hsa-miR-1299</t>
  </si>
  <si>
    <t>MIMAT0005887</t>
  </si>
  <si>
    <t>hsa-miR-1301-3p</t>
  </si>
  <si>
    <t>MIMAT0005797</t>
  </si>
  <si>
    <t>hsa-miR-1302</t>
  </si>
  <si>
    <t>MIMAT0005890</t>
  </si>
  <si>
    <t>hsa-miR-1303</t>
  </si>
  <si>
    <t>MIMAT0005891</t>
  </si>
  <si>
    <t>hsa-miR-1304-3p</t>
  </si>
  <si>
    <t>MIMAT0022720</t>
  </si>
  <si>
    <t>hsa-miR-1304-5p</t>
  </si>
  <si>
    <t>MIMAT0005892</t>
  </si>
  <si>
    <t>hsa-miR-1305</t>
  </si>
  <si>
    <t>MIMAT0005893</t>
  </si>
  <si>
    <t>hsa-miR-1306-3p</t>
  </si>
  <si>
    <t>MIMAT0005950</t>
  </si>
  <si>
    <t>hsa-miR-1306-5p</t>
  </si>
  <si>
    <t>MIMAT0022726</t>
  </si>
  <si>
    <t>hsa-miR-1307-3p</t>
  </si>
  <si>
    <t>MIMAT0005951</t>
  </si>
  <si>
    <t>hsa-miR-1307-5p</t>
  </si>
  <si>
    <t>MIMAT0022727</t>
  </si>
  <si>
    <t>hsa-miR-130a-3p</t>
  </si>
  <si>
    <t>MIMAT0000425</t>
  </si>
  <si>
    <t>hsa-miR-130b-3p</t>
  </si>
  <si>
    <t>MIMAT0000691</t>
  </si>
  <si>
    <t>hsa-miR-132-3p</t>
  </si>
  <si>
    <t>MIMAT0000426</t>
  </si>
  <si>
    <t>hsa-miR-1322</t>
  </si>
  <si>
    <t>MIMAT0005953</t>
  </si>
  <si>
    <t>hsa-miR-1323</t>
  </si>
  <si>
    <t>MIMAT0005795</t>
  </si>
  <si>
    <t>hsa-miR-133a-3p</t>
  </si>
  <si>
    <t>MIMAT0000427</t>
  </si>
  <si>
    <t>hsa-miR-133a-5p</t>
  </si>
  <si>
    <t>MIMAT0026478</t>
  </si>
  <si>
    <t>hsa-miR-133b</t>
  </si>
  <si>
    <t>MIMAT0000770</t>
  </si>
  <si>
    <t>hsa-miR-134-3p</t>
  </si>
  <si>
    <t>MIMAT0026481</t>
  </si>
  <si>
    <t>hsa-miR-134-5p蛆miR-6728-5p</t>
  </si>
  <si>
    <t>MIMAT0000447</t>
  </si>
  <si>
    <t>hsa-miR-135a-5p</t>
  </si>
  <si>
    <t>MIMAT0000428</t>
  </si>
  <si>
    <t>hsa-miR-135b-5p</t>
  </si>
  <si>
    <t>MIMAT0000758</t>
  </si>
  <si>
    <t>hsa-miR-136-5p</t>
  </si>
  <si>
    <t>MIMAT0000448</t>
  </si>
  <si>
    <t>hsa-miR-137</t>
  </si>
  <si>
    <t>MIMAT0000429</t>
  </si>
  <si>
    <t>hsa-miR-138-5p</t>
  </si>
  <si>
    <t>MIMAT0000430</t>
  </si>
  <si>
    <t>hsa-miR-139-3p</t>
  </si>
  <si>
    <t>MIMAT0004552</t>
  </si>
  <si>
    <t>hsa-miR-139-5p</t>
  </si>
  <si>
    <t>MIMAT0000250</t>
  </si>
  <si>
    <t>hsa-miR-140-3p</t>
  </si>
  <si>
    <t>MIMAT0004597</t>
  </si>
  <si>
    <t>hsa-miR-140-5p</t>
  </si>
  <si>
    <t>MIMAT0000431</t>
  </si>
  <si>
    <t>hsa-miR-141-3p</t>
  </si>
  <si>
    <t>MIMAT0000432</t>
  </si>
  <si>
    <t>hsa-miR-142-3p</t>
  </si>
  <si>
    <t>MIMAT0000434</t>
  </si>
  <si>
    <t>hsa-miR-142-5p</t>
  </si>
  <si>
    <t>MIMAT0000433</t>
  </si>
  <si>
    <t>hsa-miR-143-3p</t>
  </si>
  <si>
    <t>MIMAT0000435</t>
  </si>
  <si>
    <t>hsa-miR-144-3p</t>
  </si>
  <si>
    <t>MIMAT0000436</t>
  </si>
  <si>
    <t>hsa-miR-145-5p</t>
  </si>
  <si>
    <t>MIMAT0000437</t>
  </si>
  <si>
    <t>hsa-miR-1469</t>
  </si>
  <si>
    <t>MIMAT0007347</t>
  </si>
  <si>
    <t>hsa-miR-146a-5p</t>
  </si>
  <si>
    <t>MIMAT0000449</t>
  </si>
  <si>
    <t>hsa-miR-146b-3p</t>
  </si>
  <si>
    <t>MIMAT0004766</t>
  </si>
  <si>
    <t>hsa-miR-146b-5p</t>
  </si>
  <si>
    <t>MIMAT0002809</t>
  </si>
  <si>
    <t>hsa-miR-147a</t>
  </si>
  <si>
    <t>MIMAT0000251</t>
  </si>
  <si>
    <t>hsa-miR-147b</t>
  </si>
  <si>
    <t>MIMAT0004928</t>
  </si>
  <si>
    <t>hsa-miR-148a-3p</t>
  </si>
  <si>
    <t>MIMAT0000243</t>
  </si>
  <si>
    <t>hsa-miR-148b-3p</t>
  </si>
  <si>
    <t>MIMAT0000759</t>
  </si>
  <si>
    <t>hsa-miR-149-5p</t>
  </si>
  <si>
    <t>MIMAT0000450</t>
  </si>
  <si>
    <t>hsa-miR-150-5p</t>
  </si>
  <si>
    <t>MIMAT0000451</t>
  </si>
  <si>
    <t>hsa-miR-151a-3p</t>
  </si>
  <si>
    <t>MIMAT0000757</t>
  </si>
  <si>
    <t>hsa-miR-151a-5p</t>
  </si>
  <si>
    <t>MIMAT0004697</t>
  </si>
  <si>
    <t>hsa-miR-151b</t>
  </si>
  <si>
    <t>MIMAT0010214</t>
  </si>
  <si>
    <t>hsa-miR-152-3p</t>
  </si>
  <si>
    <t>MIMAT0000438</t>
  </si>
  <si>
    <t>hsa-miR-152-5p</t>
  </si>
  <si>
    <t>MIMAT0026479</t>
  </si>
  <si>
    <t>hsa-miR-153-3p</t>
  </si>
  <si>
    <t>MIMAT0000439</t>
  </si>
  <si>
    <t>hsa-miR-1537-3p</t>
  </si>
  <si>
    <t>MIMAT0007399</t>
  </si>
  <si>
    <t>hsa-miR-154-5p</t>
  </si>
  <si>
    <t>MIMAT0000452</t>
  </si>
  <si>
    <t>hsa-miR-155-5p</t>
  </si>
  <si>
    <t>MIMAT0000646</t>
  </si>
  <si>
    <t>hsa-miR-15a-5p</t>
  </si>
  <si>
    <t>MIMAT0000068</t>
  </si>
  <si>
    <t>hsa-miR-15b-5p</t>
  </si>
  <si>
    <t>MIMAT0000417</t>
  </si>
  <si>
    <t>hsa-miR-16-5p</t>
  </si>
  <si>
    <t>MIMAT0000069</t>
  </si>
  <si>
    <t>hsa-miR-181a-2-3p</t>
  </si>
  <si>
    <t>MIMAT0004558</t>
  </si>
  <si>
    <t>hsa-miR-181a-3p</t>
  </si>
  <si>
    <t>MIMAT0000270</t>
  </si>
  <si>
    <t>hsa-miR-181a-5p</t>
  </si>
  <si>
    <t>MIMAT0000256</t>
  </si>
  <si>
    <t>hsa-miR-181b-2-3p</t>
  </si>
  <si>
    <t>MIMAT0031893</t>
  </si>
  <si>
    <t>hsa-miR-181b-5p蛆miR-181d-5p</t>
  </si>
  <si>
    <t>MIMAT0000257</t>
  </si>
  <si>
    <t>hsa-miR-181c-5p</t>
  </si>
  <si>
    <t>MIMAT0000258</t>
  </si>
  <si>
    <t>hsa-miR-181d-3p</t>
  </si>
  <si>
    <t>MIMAT0026608</t>
  </si>
  <si>
    <t>hsa-miR-182-3p</t>
  </si>
  <si>
    <t>MIMAT0000260</t>
  </si>
  <si>
    <t>hsa-miR-182-5p</t>
  </si>
  <si>
    <t>MIMAT0000259</t>
  </si>
  <si>
    <t>hsa-miR-1827</t>
  </si>
  <si>
    <t>MIMAT0006767</t>
  </si>
  <si>
    <t>hsa-miR-183-5p</t>
  </si>
  <si>
    <t>MIMAT0000261</t>
  </si>
  <si>
    <t>hsa-miR-184</t>
  </si>
  <si>
    <t>MIMAT0000454</t>
  </si>
  <si>
    <t>hsa-miR-185-5p</t>
  </si>
  <si>
    <t>MIMAT0000455</t>
  </si>
  <si>
    <t>hsa-miR-186-5p</t>
  </si>
  <si>
    <t>MIMAT0000456</t>
  </si>
  <si>
    <t>hsa-miR-187-3p</t>
  </si>
  <si>
    <t>MIMAT0000262</t>
  </si>
  <si>
    <t>hsa-miR-188-3p</t>
  </si>
  <si>
    <t>MIMAT0004613</t>
  </si>
  <si>
    <t>hsa-miR-188-5p</t>
  </si>
  <si>
    <t>MIMAT0000457</t>
  </si>
  <si>
    <t>hsa-miR-18a-5p</t>
  </si>
  <si>
    <t>MIMAT0000072</t>
  </si>
  <si>
    <t>hsa-miR-18b-5p</t>
  </si>
  <si>
    <t>MIMAT0001412</t>
  </si>
  <si>
    <t>hsa-miR-1908-3p</t>
  </si>
  <si>
    <t>MIMAT0026916</t>
  </si>
  <si>
    <t>hsa-miR-1908-5p</t>
  </si>
  <si>
    <t>MIMAT0007881</t>
  </si>
  <si>
    <t>hsa-miR-1909-3p</t>
  </si>
  <si>
    <t>MIMAT0007883</t>
  </si>
  <si>
    <t>hsa-miR-190a-3p</t>
  </si>
  <si>
    <t>MIMAT0026482</t>
  </si>
  <si>
    <t>hsa-miR-190a-5p</t>
  </si>
  <si>
    <t>MIMAT0000458</t>
  </si>
  <si>
    <t>hsa-miR-190b</t>
  </si>
  <si>
    <t>MIMAT0004929</t>
  </si>
  <si>
    <t>hsa-miR-191-5p</t>
  </si>
  <si>
    <t>MIMAT0000440</t>
  </si>
  <si>
    <t>hsa-miR-1910-3p</t>
  </si>
  <si>
    <t>MIMAT0026917</t>
  </si>
  <si>
    <t>hsa-miR-1910-5p</t>
  </si>
  <si>
    <t>MIMAT0007884</t>
  </si>
  <si>
    <t>hsa-miR-1915-3p</t>
  </si>
  <si>
    <t>MIMAT0007892</t>
  </si>
  <si>
    <t>hsa-miR-192-5p</t>
  </si>
  <si>
    <t>MIMAT0000222</t>
  </si>
  <si>
    <t>hsa-miR-193a-3p</t>
  </si>
  <si>
    <t>MIMAT0000459</t>
  </si>
  <si>
    <t>hsa-miR-193a-5p蛆miR-193b-5p</t>
  </si>
  <si>
    <t>MIMAT0004614</t>
  </si>
  <si>
    <t>hsa-miR-193b-3p</t>
  </si>
  <si>
    <t>MIMAT0002819</t>
  </si>
  <si>
    <t>hsa-miR-194-5p</t>
  </si>
  <si>
    <t>MIMAT0000460</t>
  </si>
  <si>
    <t>hsa-miR-195-5p</t>
  </si>
  <si>
    <t>MIMAT0000461</t>
  </si>
  <si>
    <t>hsa-miR-196a-3p</t>
  </si>
  <si>
    <t>MIMAT0004562</t>
  </si>
  <si>
    <t>hsa-miR-196a-5p</t>
  </si>
  <si>
    <t>MIMAT0000226</t>
  </si>
  <si>
    <t>hsa-miR-196b-5p</t>
  </si>
  <si>
    <t>MIMAT0001080</t>
  </si>
  <si>
    <t>hsa-miR-197-3p</t>
  </si>
  <si>
    <t>MIMAT0000227</t>
  </si>
  <si>
    <t>hsa-miR-197-5p</t>
  </si>
  <si>
    <t>MIMAT0022691</t>
  </si>
  <si>
    <t>hsa-miR-1972</t>
  </si>
  <si>
    <t>MIMAT0009447</t>
  </si>
  <si>
    <t>hsa-miR-1973</t>
  </si>
  <si>
    <t>MIMAT0009448</t>
  </si>
  <si>
    <t>hsa-miR-1976</t>
  </si>
  <si>
    <t>MIMAT0009451</t>
  </si>
  <si>
    <t>hsa-miR-198</t>
  </si>
  <si>
    <t>MIMAT0000228</t>
  </si>
  <si>
    <t>hsa-miR-199a-3p蛆miR-199b-3p</t>
  </si>
  <si>
    <t>MIMAT0000232</t>
  </si>
  <si>
    <t>hsa-miR-199a-5p</t>
  </si>
  <si>
    <t>MIMAT0000231</t>
  </si>
  <si>
    <t>hsa-miR-199b-5p</t>
  </si>
  <si>
    <t>MIMAT0000263</t>
  </si>
  <si>
    <t>hsa-miR-19a-3p</t>
  </si>
  <si>
    <t>MIMAT0000073</t>
  </si>
  <si>
    <t>hsa-miR-19b-3p</t>
  </si>
  <si>
    <t>MIMAT0000074</t>
  </si>
  <si>
    <t>hsa-miR-200a-3p</t>
  </si>
  <si>
    <t>MIMAT0000682</t>
  </si>
  <si>
    <t>hsa-miR-200b-3p</t>
  </si>
  <si>
    <t>MIMAT0000318</t>
  </si>
  <si>
    <t>hsa-miR-200c-3p</t>
  </si>
  <si>
    <t>MIMAT0000617</t>
  </si>
  <si>
    <t>hsa-miR-202-3p</t>
  </si>
  <si>
    <t>MIMAT0002811</t>
  </si>
  <si>
    <t>hsa-miR-203a-3p</t>
  </si>
  <si>
    <t>MIMAT0000264</t>
  </si>
  <si>
    <t>hsa-miR-203a-5p</t>
  </si>
  <si>
    <t>MIMAT0031890</t>
  </si>
  <si>
    <t>hsa-miR-204-5p</t>
  </si>
  <si>
    <t>MIMAT0000265</t>
  </si>
  <si>
    <t>hsa-miR-205-5p</t>
  </si>
  <si>
    <t>MIMAT0000266</t>
  </si>
  <si>
    <t>hsa-miR-2053</t>
  </si>
  <si>
    <t>MIMAT0009978</t>
  </si>
  <si>
    <t>hsa-miR-206</t>
  </si>
  <si>
    <t>MIMAT0000462</t>
  </si>
  <si>
    <t>hsa-miR-208a-3p</t>
  </si>
  <si>
    <t>MIMAT0000241</t>
  </si>
  <si>
    <t>hsa-miR-208b-3p</t>
  </si>
  <si>
    <t>MIMAT0004960</t>
  </si>
  <si>
    <t>hsa-miR-208b-5p</t>
  </si>
  <si>
    <t>MIMAT0026722</t>
  </si>
  <si>
    <t>MIMAT0000075</t>
  </si>
  <si>
    <t>hsa-miR-21-5p</t>
  </si>
  <si>
    <t>MIMAT0000076</t>
  </si>
  <si>
    <t>hsa-miR-210-3p</t>
  </si>
  <si>
    <t>MIMAT0000267</t>
  </si>
  <si>
    <t>hsa-miR-210-5p</t>
  </si>
  <si>
    <t>MIMAT0026475</t>
  </si>
  <si>
    <t>hsa-miR-211-3p</t>
  </si>
  <si>
    <t>MIMAT0022694</t>
  </si>
  <si>
    <t>hsa-miR-211-5p</t>
  </si>
  <si>
    <t>MIMAT0000268</t>
  </si>
  <si>
    <t>hsa-miR-2110</t>
  </si>
  <si>
    <t>MIMAT0010133</t>
  </si>
  <si>
    <t>hsa-miR-2113</t>
  </si>
  <si>
    <t>MIMAT0009206</t>
  </si>
  <si>
    <t>hsa-miR-2116-5p</t>
  </si>
  <si>
    <t>MIMAT0011160</t>
  </si>
  <si>
    <t>hsa-miR-2117</t>
  </si>
  <si>
    <t>MIMAT0011162</t>
  </si>
  <si>
    <t>hsa-miR-212-3p</t>
  </si>
  <si>
    <t>MIMAT0000269</t>
  </si>
  <si>
    <t>hsa-miR-214-3p</t>
  </si>
  <si>
    <t>MIMAT0000271</t>
  </si>
  <si>
    <t>hsa-miR-215-5p</t>
  </si>
  <si>
    <t>MIMAT0000272</t>
  </si>
  <si>
    <t>hsa-miR-216a-5p</t>
  </si>
  <si>
    <t>MIMAT0000273</t>
  </si>
  <si>
    <t>hsa-miR-216b-5p</t>
  </si>
  <si>
    <t>MIMAT0004959</t>
  </si>
  <si>
    <t>hsa-miR-217</t>
  </si>
  <si>
    <t>MIMAT0000274</t>
  </si>
  <si>
    <t>hsa-miR-218-5p</t>
  </si>
  <si>
    <t>MIMAT0000275</t>
  </si>
  <si>
    <t>hsa-miR-219a-1-3p</t>
  </si>
  <si>
    <t>MIMAT0004567</t>
  </si>
  <si>
    <t>hsa-miR-219a-2-3p</t>
  </si>
  <si>
    <t>MIMAT0004675</t>
  </si>
  <si>
    <t>hsa-miR-219a-5p</t>
  </si>
  <si>
    <t>MIMAT0000276</t>
  </si>
  <si>
    <t>hsa-miR-219b-3p</t>
  </si>
  <si>
    <t>MIMAT0019748</t>
  </si>
  <si>
    <t>hsa-miR-22-3p</t>
  </si>
  <si>
    <t>MIMAT0000077</t>
  </si>
  <si>
    <t>hsa-miR-221-3p</t>
  </si>
  <si>
    <t>MIMAT0000278</t>
  </si>
  <si>
    <t>hsa-miR-221-5p</t>
  </si>
  <si>
    <t>MIMAT0004568</t>
  </si>
  <si>
    <t>hsa-miR-222-3p</t>
  </si>
  <si>
    <t>MIMAT0000279</t>
  </si>
  <si>
    <t>hsa-miR-223-3p</t>
  </si>
  <si>
    <t>MIMAT0000280</t>
  </si>
  <si>
    <t>hsa-miR-224-5p</t>
  </si>
  <si>
    <t>MIMAT0000281</t>
  </si>
  <si>
    <t>hsa-miR-2278</t>
  </si>
  <si>
    <t>MIMAT0011778</t>
  </si>
  <si>
    <t>hsa-miR-23a-3p</t>
  </si>
  <si>
    <t>MIMAT0000078</t>
  </si>
  <si>
    <t>hsa-miR-23b-3p</t>
  </si>
  <si>
    <t>MIMAT0000418</t>
  </si>
  <si>
    <t>hsa-miR-23c</t>
  </si>
  <si>
    <t>MIMAT0018000</t>
  </si>
  <si>
    <t>hsa-miR-24-3p</t>
  </si>
  <si>
    <t>MIMAT0000080</t>
  </si>
  <si>
    <t>hsa-miR-25-3p</t>
  </si>
  <si>
    <t>MIMAT0000081</t>
  </si>
  <si>
    <t>hsa-miR-25-5p</t>
  </si>
  <si>
    <t>MIMAT0004498</t>
  </si>
  <si>
    <t>hsa-miR-2682-5p</t>
  </si>
  <si>
    <t>MIMAT0013517</t>
  </si>
  <si>
    <t>hsa-miR-26a-5p</t>
  </si>
  <si>
    <t>MIMAT0000082</t>
  </si>
  <si>
    <t>hsa-miR-26b-5p</t>
  </si>
  <si>
    <t>MIMAT0000083</t>
  </si>
  <si>
    <t>hsa-miR-27a-3p</t>
  </si>
  <si>
    <t>MIMAT0000084</t>
  </si>
  <si>
    <t>hsa-miR-27b-3p</t>
  </si>
  <si>
    <t>MIMAT0000419</t>
  </si>
  <si>
    <t>hsa-miR-28-3p</t>
  </si>
  <si>
    <t>MIMAT0004502</t>
  </si>
  <si>
    <t>hsa-miR-28-5p</t>
  </si>
  <si>
    <t>MIMAT0000085</t>
  </si>
  <si>
    <t>hsa-miR-296-3p</t>
  </si>
  <si>
    <t>MIMAT0004679</t>
  </si>
  <si>
    <t>hsa-miR-296-5p</t>
  </si>
  <si>
    <t>MIMAT0000690</t>
  </si>
  <si>
    <t>hsa-miR-297</t>
  </si>
  <si>
    <t>MIMAT0004450</t>
  </si>
  <si>
    <t>hsa-miR-298</t>
  </si>
  <si>
    <t>MIMAT0004901</t>
  </si>
  <si>
    <t>hsa-miR-299-3p</t>
  </si>
  <si>
    <t>MIMAT0000687</t>
  </si>
  <si>
    <t>hsa-miR-299-5p</t>
  </si>
  <si>
    <t>MIMAT0002890</t>
  </si>
  <si>
    <t>hsa-miR-29a-3p</t>
  </si>
  <si>
    <t>MIMAT0000086</t>
  </si>
  <si>
    <t>hsa-miR-29b-3p</t>
  </si>
  <si>
    <t>MIMAT0000100</t>
  </si>
  <si>
    <t>hsa-miR-29c-3p</t>
  </si>
  <si>
    <t>MIMAT0000681</t>
  </si>
  <si>
    <t>hsa-miR-300</t>
  </si>
  <si>
    <t>MIMAT0004903</t>
  </si>
  <si>
    <t>hsa-miR-301a-3p</t>
  </si>
  <si>
    <t>MIMAT0000688</t>
  </si>
  <si>
    <t>hsa-miR-301a-5p</t>
  </si>
  <si>
    <t>MIMAT0022696</t>
  </si>
  <si>
    <t>hsa-miR-301b-3p</t>
  </si>
  <si>
    <t>MIMAT0004958</t>
  </si>
  <si>
    <t>hsa-miR-301b-5p</t>
  </si>
  <si>
    <t>MIMAT0032026</t>
  </si>
  <si>
    <t>hsa-miR-302a-3p</t>
  </si>
  <si>
    <t>MIMAT0000684</t>
  </si>
  <si>
    <t>hsa-miR-302a-5p</t>
  </si>
  <si>
    <t>MIMAT0000683</t>
  </si>
  <si>
    <t>hsa-miR-302b-3p</t>
  </si>
  <si>
    <t>MIMAT0000715</t>
  </si>
  <si>
    <t>hsa-miR-302c-3p</t>
  </si>
  <si>
    <t>MIMAT0000717</t>
  </si>
  <si>
    <t>hsa-miR-302d-3p</t>
  </si>
  <si>
    <t>MIMAT0000718</t>
  </si>
  <si>
    <t>hsa-miR-302e</t>
  </si>
  <si>
    <t>MIMAT0005931</t>
  </si>
  <si>
    <t>hsa-miR-302f</t>
  </si>
  <si>
    <t>MIMAT0005932</t>
  </si>
  <si>
    <t>hsa-miR-3065-3p</t>
  </si>
  <si>
    <t>MIMAT0015378</t>
  </si>
  <si>
    <t>hsa-miR-3065-5p</t>
  </si>
  <si>
    <t>MIMAT0015066</t>
  </si>
  <si>
    <t>hsa-miR-3074-3p</t>
  </si>
  <si>
    <t>MIMAT0015027</t>
  </si>
  <si>
    <t>hsa-miR-30a-3p</t>
  </si>
  <si>
    <t>MIMAT0000088</t>
  </si>
  <si>
    <t>hsa-miR-30a-5p</t>
  </si>
  <si>
    <t>MIMAT0000087</t>
  </si>
  <si>
    <t>hsa-miR-30b-5p</t>
  </si>
  <si>
    <t>MIMAT0000420</t>
  </si>
  <si>
    <t>hsa-miR-30c-5p</t>
  </si>
  <si>
    <t>MIMAT0000244</t>
  </si>
  <si>
    <t>hsa-miR-30d-5p</t>
  </si>
  <si>
    <t>MIMAT0000245</t>
  </si>
  <si>
    <t>hsa-miR-30e-3p</t>
  </si>
  <si>
    <t>MIMAT0000693</t>
  </si>
  <si>
    <t>hsa-miR-30e-5p</t>
  </si>
  <si>
    <t>MIMAT0000692</t>
  </si>
  <si>
    <t>hsa-miR-31-5p</t>
  </si>
  <si>
    <t>MIMAT0000089</t>
  </si>
  <si>
    <t>hsa-miR-3127-5p</t>
  </si>
  <si>
    <t>MIMAT0014990</t>
  </si>
  <si>
    <t>hsa-miR-3130-3p</t>
  </si>
  <si>
    <t>MIMAT0014994</t>
  </si>
  <si>
    <t>hsa-miR-3131</t>
  </si>
  <si>
    <t>MIMAT0014996</t>
  </si>
  <si>
    <t>hsa-miR-3136-5p</t>
  </si>
  <si>
    <t>MIMAT0015003</t>
  </si>
  <si>
    <t>hsa-miR-3140-3p</t>
  </si>
  <si>
    <t>MIMAT0015008</t>
  </si>
  <si>
    <t>hsa-miR-3140-5p</t>
  </si>
  <si>
    <t>MIMAT0019204</t>
  </si>
  <si>
    <t>hsa-miR-3144-3p</t>
  </si>
  <si>
    <t>MIMAT0015015</t>
  </si>
  <si>
    <t>hsa-miR-3144-5p</t>
  </si>
  <si>
    <t>MIMAT0015014</t>
  </si>
  <si>
    <t>hsa-miR-3147</t>
  </si>
  <si>
    <t>MIMAT0015019</t>
  </si>
  <si>
    <t>hsa-miR-3150b-3p</t>
  </si>
  <si>
    <t>MIMAT0018194</t>
  </si>
  <si>
    <t>hsa-miR-3151-5p</t>
  </si>
  <si>
    <t>MIMAT0015024</t>
  </si>
  <si>
    <t>hsa-miR-3158-3p</t>
  </si>
  <si>
    <t>MIMAT0015032</t>
  </si>
  <si>
    <t>hsa-miR-3161</t>
  </si>
  <si>
    <t>MIMAT0015035</t>
  </si>
  <si>
    <t>hsa-miR-3164</t>
  </si>
  <si>
    <t>MIMAT0015038</t>
  </si>
  <si>
    <t>hsa-miR-3168</t>
  </si>
  <si>
    <t>MIMAT0015043</t>
  </si>
  <si>
    <t>hsa-miR-3179</t>
  </si>
  <si>
    <t>MIMAT0015056</t>
  </si>
  <si>
    <t>hsa-miR-3180</t>
  </si>
  <si>
    <t>MIMAT0018178</t>
  </si>
  <si>
    <t>hsa-miR-3180-3p</t>
  </si>
  <si>
    <t>MIMAT0015058</t>
  </si>
  <si>
    <t>hsa-miR-3180-5p</t>
  </si>
  <si>
    <t>MIMAT0015057</t>
  </si>
  <si>
    <t>hsa-miR-3182</t>
  </si>
  <si>
    <t>MIMAT0015062</t>
  </si>
  <si>
    <t>hsa-miR-3185</t>
  </si>
  <si>
    <t>MIMAT0015065</t>
  </si>
  <si>
    <t>hsa-miR-3190-3p</t>
  </si>
  <si>
    <t>MIMAT0022839</t>
  </si>
  <si>
    <t>hsa-miR-3192-5p</t>
  </si>
  <si>
    <t>MIMAT0015076</t>
  </si>
  <si>
    <t>hsa-miR-3195</t>
  </si>
  <si>
    <t>MIMAT0015079</t>
  </si>
  <si>
    <t>hsa-miR-3196</t>
  </si>
  <si>
    <t>MIMAT0015080</t>
  </si>
  <si>
    <t>hsa-miR-32-5p</t>
  </si>
  <si>
    <t>MIMAT0000090</t>
  </si>
  <si>
    <t>hsa-miR-3202</t>
  </si>
  <si>
    <t>MIMAT0015089</t>
  </si>
  <si>
    <t>hsa-miR-320a</t>
  </si>
  <si>
    <t>MIMAT0000510</t>
  </si>
  <si>
    <t>hsa-miR-320b</t>
  </si>
  <si>
    <t>MIMAT0005792</t>
  </si>
  <si>
    <t>hsa-miR-320c</t>
  </si>
  <si>
    <t>MIMAT0005793</t>
  </si>
  <si>
    <t>hsa-miR-320d</t>
  </si>
  <si>
    <t>MIMAT0006764</t>
  </si>
  <si>
    <t>hsa-miR-320e</t>
  </si>
  <si>
    <t>MIMAT0015072</t>
  </si>
  <si>
    <t>hsa-miR-323a-3p</t>
  </si>
  <si>
    <t>MIMAT0000755</t>
  </si>
  <si>
    <t>hsa-miR-323a-5p</t>
  </si>
  <si>
    <t>MIMAT0004696</t>
  </si>
  <si>
    <t>hsa-miR-323b-3p</t>
  </si>
  <si>
    <t>MIMAT0015050</t>
  </si>
  <si>
    <t>hsa-miR-323b-5p</t>
  </si>
  <si>
    <t>MIMAT0001630</t>
  </si>
  <si>
    <t>hsa-miR-324-3p</t>
  </si>
  <si>
    <t>MIMAT0000762</t>
  </si>
  <si>
    <t>hsa-miR-324-5p</t>
  </si>
  <si>
    <t>MIMAT0000761</t>
  </si>
  <si>
    <t>hsa-miR-325</t>
  </si>
  <si>
    <t>MIMAT0000771</t>
  </si>
  <si>
    <t>hsa-miR-326</t>
  </si>
  <si>
    <t>MIMAT0000756</t>
  </si>
  <si>
    <t>hsa-miR-328-3p</t>
  </si>
  <si>
    <t>MIMAT0000752</t>
  </si>
  <si>
    <t>hsa-miR-328-5p</t>
  </si>
  <si>
    <t>MIMAT0026486</t>
  </si>
  <si>
    <t>hsa-miR-329-3p</t>
  </si>
  <si>
    <t>MIMAT0001629</t>
  </si>
  <si>
    <t>hsa-miR-329-5p</t>
  </si>
  <si>
    <t>MIMAT0026555</t>
  </si>
  <si>
    <t>hsa-miR-330-3p</t>
  </si>
  <si>
    <t>MIMAT0000751</t>
  </si>
  <si>
    <t>hsa-miR-330-5p</t>
  </si>
  <si>
    <t>MIMAT0004693</t>
  </si>
  <si>
    <t>hsa-miR-331-3p</t>
  </si>
  <si>
    <t>MIMAT0000760</t>
  </si>
  <si>
    <t>hsa-miR-331-5p</t>
  </si>
  <si>
    <t>MIMAT0004700</t>
  </si>
  <si>
    <t>hsa-miR-335-5p</t>
  </si>
  <si>
    <t>MIMAT0000765</t>
  </si>
  <si>
    <t>hsa-miR-337-3p</t>
  </si>
  <si>
    <t>MIMAT0000754</t>
  </si>
  <si>
    <t>hsa-miR-337-5p</t>
  </si>
  <si>
    <t>MIMAT0004695</t>
  </si>
  <si>
    <t>hsa-miR-338-5p</t>
  </si>
  <si>
    <t>MIMAT0004701</t>
  </si>
  <si>
    <t>hsa-miR-339-3p</t>
  </si>
  <si>
    <t>MIMAT0004702</t>
  </si>
  <si>
    <t>hsa-miR-339-5p</t>
  </si>
  <si>
    <t>MIMAT0000764</t>
  </si>
  <si>
    <t>hsa-miR-33a-5p</t>
  </si>
  <si>
    <t>MIMAT0000091</t>
  </si>
  <si>
    <t>hsa-miR-33b-5p</t>
  </si>
  <si>
    <t>MIMAT0003301</t>
  </si>
  <si>
    <t>hsa-miR-340-5p</t>
  </si>
  <si>
    <t>MIMAT0004692</t>
  </si>
  <si>
    <t>hsa-miR-342-3p</t>
  </si>
  <si>
    <t>MIMAT0000753</t>
  </si>
  <si>
    <t>hsa-miR-342-5p</t>
  </si>
  <si>
    <t>MIMAT0004694</t>
  </si>
  <si>
    <t>hsa-miR-345-3p</t>
  </si>
  <si>
    <t>MIMAT0022698</t>
  </si>
  <si>
    <t>hsa-miR-345-5p</t>
  </si>
  <si>
    <t>MIMAT0000772</t>
  </si>
  <si>
    <t>hsa-miR-346</t>
  </si>
  <si>
    <t>MIMAT0000773</t>
  </si>
  <si>
    <t>hsa-miR-34a-5p</t>
  </si>
  <si>
    <t>MIMAT0000255</t>
  </si>
  <si>
    <t>hsa-miR-34b-3p</t>
  </si>
  <si>
    <t>MIMAT0004676</t>
  </si>
  <si>
    <t>hsa-miR-34c-3p</t>
  </si>
  <si>
    <t>MIMAT0004677</t>
  </si>
  <si>
    <t>hsa-miR-34c-5p</t>
  </si>
  <si>
    <t>MIMAT0000686</t>
  </si>
  <si>
    <t>hsa-miR-3605-3p</t>
  </si>
  <si>
    <t>MIMAT0017982</t>
  </si>
  <si>
    <t>hsa-miR-3605-5p</t>
  </si>
  <si>
    <t>MIMAT0017981</t>
  </si>
  <si>
    <t>hsa-miR-361-3p</t>
  </si>
  <si>
    <t>MIMAT0004682</t>
  </si>
  <si>
    <t>hsa-miR-361-5p</t>
  </si>
  <si>
    <t>MIMAT0000703</t>
  </si>
  <si>
    <t>hsa-miR-3613-3p</t>
  </si>
  <si>
    <t>MIMAT0017991</t>
  </si>
  <si>
    <t>hsa-miR-3613-5p</t>
  </si>
  <si>
    <t>MIMAT0017990</t>
  </si>
  <si>
    <t>hsa-miR-3614-3p</t>
  </si>
  <si>
    <t>MIMAT0017993</t>
  </si>
  <si>
    <t>hsa-miR-3614-5p</t>
  </si>
  <si>
    <t>MIMAT0017992</t>
  </si>
  <si>
    <t>hsa-miR-3615</t>
  </si>
  <si>
    <t>MIMAT0017994</t>
  </si>
  <si>
    <t>hsa-miR-362-3p</t>
  </si>
  <si>
    <t>MIMAT0004683</t>
  </si>
  <si>
    <t>hsa-miR-362-5p</t>
  </si>
  <si>
    <t>MIMAT0000705</t>
  </si>
  <si>
    <t>hsa-miR-363-3p</t>
  </si>
  <si>
    <t>MIMAT0000707</t>
  </si>
  <si>
    <t>hsa-miR-363-5p</t>
  </si>
  <si>
    <t>MIMAT0003385</t>
  </si>
  <si>
    <t>hsa-miR-365a-3p蛆miR-365b-3p</t>
  </si>
  <si>
    <t>MIMAT0000710</t>
  </si>
  <si>
    <t>hsa-miR-365b-5p</t>
  </si>
  <si>
    <t>MIMAT0022833</t>
  </si>
  <si>
    <t>hsa-miR-367-3p</t>
  </si>
  <si>
    <t>MIMAT0000719</t>
  </si>
  <si>
    <t>hsa-miR-369-3p</t>
  </si>
  <si>
    <t>MIMAT0000721</t>
  </si>
  <si>
    <t>hsa-miR-369-5p</t>
  </si>
  <si>
    <t>MIMAT0001621</t>
  </si>
  <si>
    <t>hsa-miR-3690</t>
  </si>
  <si>
    <t>MIMAT0018119</t>
  </si>
  <si>
    <t>hsa-miR-370-3p</t>
  </si>
  <si>
    <t>MIMAT0000722</t>
  </si>
  <si>
    <t>hsa-miR-370-5p</t>
  </si>
  <si>
    <t>MIMAT0026483</t>
  </si>
  <si>
    <t>hsa-miR-371a-5p</t>
  </si>
  <si>
    <t>MIMAT0004687</t>
  </si>
  <si>
    <t>hsa-miR-371b-5p</t>
  </si>
  <si>
    <t>MIMAT0019892</t>
  </si>
  <si>
    <t>hsa-miR-372-3p</t>
  </si>
  <si>
    <t>MIMAT0000724</t>
  </si>
  <si>
    <t>hsa-miR-373-3p</t>
  </si>
  <si>
    <t>MIMAT0000726</t>
  </si>
  <si>
    <t>hsa-miR-374a-3p</t>
  </si>
  <si>
    <t>MIMAT0004688</t>
  </si>
  <si>
    <t>hsa-miR-374a-5p</t>
  </si>
  <si>
    <t>MIMAT0000727</t>
  </si>
  <si>
    <t>hsa-miR-374b-5p</t>
  </si>
  <si>
    <t>MIMAT0004955</t>
  </si>
  <si>
    <t>hsa-miR-374c-5p</t>
  </si>
  <si>
    <t>MIMAT0018443</t>
  </si>
  <si>
    <t>hsa-miR-375</t>
  </si>
  <si>
    <t>MIMAT0000728</t>
  </si>
  <si>
    <t>hsa-miR-376a-2-5p</t>
  </si>
  <si>
    <t>MIMAT0022928</t>
  </si>
  <si>
    <t>hsa-miR-376a-3p</t>
  </si>
  <si>
    <t>MIMAT0000729</t>
  </si>
  <si>
    <t>hsa-miR-376b-3p</t>
  </si>
  <si>
    <t>MIMAT0002172</t>
  </si>
  <si>
    <t>hsa-miR-376c-3p</t>
  </si>
  <si>
    <t>MIMAT0000720</t>
  </si>
  <si>
    <t>hsa-miR-376c-5p</t>
  </si>
  <si>
    <t>MIMAT0022861</t>
  </si>
  <si>
    <t>hsa-miR-377-3p</t>
  </si>
  <si>
    <t>MIMAT0000730</t>
  </si>
  <si>
    <t>hsa-miR-378b</t>
  </si>
  <si>
    <t>MIMAT0014999</t>
  </si>
  <si>
    <t>hsa-miR-378c</t>
  </si>
  <si>
    <t>MIMAT0016847</t>
  </si>
  <si>
    <t>hsa-miR-378d</t>
  </si>
  <si>
    <t>MIMAT0018926</t>
  </si>
  <si>
    <t>hsa-miR-378e</t>
  </si>
  <si>
    <t>MIMAT0018927</t>
  </si>
  <si>
    <t>hsa-miR-378f</t>
  </si>
  <si>
    <t>MIMAT0018932</t>
  </si>
  <si>
    <t>hsa-miR-378g</t>
  </si>
  <si>
    <t>MIMAT0018937</t>
  </si>
  <si>
    <t>hsa-miR-378h</t>
  </si>
  <si>
    <t>MIMAT0018984</t>
  </si>
  <si>
    <t>hsa-miR-378i</t>
  </si>
  <si>
    <t>MIMAT0019074</t>
  </si>
  <si>
    <t>hsa-miR-379-5p</t>
  </si>
  <si>
    <t>MIMAT0000733</t>
  </si>
  <si>
    <t>hsa-miR-380-3p</t>
  </si>
  <si>
    <t>MIMAT0000735</t>
  </si>
  <si>
    <t>hsa-miR-381-3p</t>
  </si>
  <si>
    <t>MIMAT0000736</t>
  </si>
  <si>
    <t>hsa-miR-381-5p</t>
  </si>
  <si>
    <t>MIMAT0022862</t>
  </si>
  <si>
    <t>hsa-miR-382-3p</t>
  </si>
  <si>
    <t>MIMAT0022697</t>
  </si>
  <si>
    <t>hsa-miR-382-5p</t>
  </si>
  <si>
    <t>MIMAT0000737</t>
  </si>
  <si>
    <t>hsa-miR-383-5p</t>
  </si>
  <si>
    <t>MIMAT0000738</t>
  </si>
  <si>
    <t>hsa-miR-384</t>
  </si>
  <si>
    <t>MIMAT0001075</t>
  </si>
  <si>
    <t>hsa-miR-3916</t>
  </si>
  <si>
    <t>MIMAT0018190</t>
  </si>
  <si>
    <t>hsa-miR-3918</t>
  </si>
  <si>
    <t>MIMAT0018192</t>
  </si>
  <si>
    <t>hsa-miR-3928-3p</t>
  </si>
  <si>
    <t>MIMAT0018205</t>
  </si>
  <si>
    <t>hsa-miR-3934-5p</t>
  </si>
  <si>
    <t>MIMAT0018349</t>
  </si>
  <si>
    <t>hsa-miR-409-3p</t>
  </si>
  <si>
    <t>MIMAT0001639</t>
  </si>
  <si>
    <t>hsa-miR-409-5p</t>
  </si>
  <si>
    <t>MIMAT0001638</t>
  </si>
  <si>
    <t>hsa-miR-410-3p</t>
  </si>
  <si>
    <t>MIMAT0002171</t>
  </si>
  <si>
    <t>hsa-miR-411-5p</t>
  </si>
  <si>
    <t>MIMAT0003329</t>
  </si>
  <si>
    <t>hsa-miR-412-3p</t>
  </si>
  <si>
    <t>MIMAT0002170</t>
  </si>
  <si>
    <t>hsa-miR-421</t>
  </si>
  <si>
    <t>MIMAT0003339</t>
  </si>
  <si>
    <t>hsa-miR-422a</t>
  </si>
  <si>
    <t>MIMAT0001339</t>
  </si>
  <si>
    <t>hsa-miR-423-3p</t>
  </si>
  <si>
    <t>MIMAT0001340</t>
  </si>
  <si>
    <t>hsa-miR-423-5p</t>
  </si>
  <si>
    <t>MIMAT0004748</t>
  </si>
  <si>
    <t>hsa-miR-424-5p</t>
  </si>
  <si>
    <t>MIMAT0001341</t>
  </si>
  <si>
    <t>hsa-miR-425-5p</t>
  </si>
  <si>
    <t>MIMAT0003393</t>
  </si>
  <si>
    <t>hsa-miR-4284</t>
  </si>
  <si>
    <t>MIMAT0016915</t>
  </si>
  <si>
    <t>hsa-miR-4286</t>
  </si>
  <si>
    <t>MIMAT0016916</t>
  </si>
  <si>
    <t>hsa-miR-429</t>
  </si>
  <si>
    <t>MIMAT0001536</t>
  </si>
  <si>
    <t>hsa-miR-431-5p</t>
  </si>
  <si>
    <t>MIMAT0001625</t>
  </si>
  <si>
    <t>hsa-miR-432-5p</t>
  </si>
  <si>
    <t>MIMAT0002814</t>
  </si>
  <si>
    <t>hsa-miR-433-3p</t>
  </si>
  <si>
    <t>MIMAT0001627</t>
  </si>
  <si>
    <t>hsa-miR-433-5p</t>
  </si>
  <si>
    <t>MIMAT0026554</t>
  </si>
  <si>
    <t>hsa-miR-4421</t>
  </si>
  <si>
    <t>MIMAT0018934</t>
  </si>
  <si>
    <t>hsa-miR-4425</t>
  </si>
  <si>
    <t>MIMAT0018940</t>
  </si>
  <si>
    <t>hsa-miR-4431</t>
  </si>
  <si>
    <t>MIMAT0018947</t>
  </si>
  <si>
    <t>hsa-miR-4435</t>
  </si>
  <si>
    <t>MIMAT0018951</t>
  </si>
  <si>
    <t>hsa-miR-4443</t>
  </si>
  <si>
    <t>MIMAT0018961</t>
  </si>
  <si>
    <t>hsa-miR-4448</t>
  </si>
  <si>
    <t>MIMAT0018967</t>
  </si>
  <si>
    <t>hsa-miR-4451</t>
  </si>
  <si>
    <t>MIMAT0018973</t>
  </si>
  <si>
    <t>MIMAT0018976</t>
  </si>
  <si>
    <t>hsa-miR-4455</t>
  </si>
  <si>
    <t>MIMAT0018977</t>
  </si>
  <si>
    <t>hsa-miR-4458</t>
  </si>
  <si>
    <t>MIMAT0018980</t>
  </si>
  <si>
    <t>hsa-miR-4461</t>
  </si>
  <si>
    <t>MIMAT0018983</t>
  </si>
  <si>
    <t>hsa-miR-448</t>
  </si>
  <si>
    <t>MIMAT0001532</t>
  </si>
  <si>
    <t>hsa-miR-4485-3p</t>
  </si>
  <si>
    <t>MIMAT0019019</t>
  </si>
  <si>
    <t>hsa-miR-4488</t>
  </si>
  <si>
    <t>MIMAT0019022</t>
  </si>
  <si>
    <t>hsa-miR-449a</t>
  </si>
  <si>
    <t>MIMAT0001541</t>
  </si>
  <si>
    <t>hsa-miR-449b-5p</t>
  </si>
  <si>
    <t>MIMAT0003327</t>
  </si>
  <si>
    <t>hsa-miR-449c-5p</t>
  </si>
  <si>
    <t>MIMAT0010251</t>
  </si>
  <si>
    <t>hsa-miR-450a-1-3p</t>
  </si>
  <si>
    <t>MIMAT0022700</t>
  </si>
  <si>
    <t>hsa-miR-450a-2-3p</t>
  </si>
  <si>
    <t>MIMAT0031074</t>
  </si>
  <si>
    <t>hsa-miR-450a-5p</t>
  </si>
  <si>
    <t>MIMAT0001545</t>
  </si>
  <si>
    <t>hsa-miR-450b-3p</t>
  </si>
  <si>
    <t>MIMAT0004910</t>
  </si>
  <si>
    <t>hsa-miR-450b-5p</t>
  </si>
  <si>
    <t>MIMAT0004909</t>
  </si>
  <si>
    <t>hsa-miR-4516</t>
  </si>
  <si>
    <t>MIMAT0019053</t>
  </si>
  <si>
    <t>hsa-miR-451a</t>
  </si>
  <si>
    <t>MIMAT0001631</t>
  </si>
  <si>
    <t>hsa-miR-452-5p</t>
  </si>
  <si>
    <t>MIMAT0001635</t>
  </si>
  <si>
    <t>hsa-miR-4521</t>
  </si>
  <si>
    <t>MIMAT0019058</t>
  </si>
  <si>
    <t>hsa-miR-4524a-5p</t>
  </si>
  <si>
    <t>MIMAT0019062</t>
  </si>
  <si>
    <t>hsa-miR-4531</t>
  </si>
  <si>
    <t>MIMAT0019070</t>
  </si>
  <si>
    <t>hsa-miR-4532</t>
  </si>
  <si>
    <t>MIMAT0019071</t>
  </si>
  <si>
    <t>hsa-miR-4536-3p</t>
  </si>
  <si>
    <t>MIMAT0020959</t>
  </si>
  <si>
    <t>hsa-miR-4536-5p</t>
  </si>
  <si>
    <t>MIMAT0019078</t>
  </si>
  <si>
    <t>hsa-miR-454-3p</t>
  </si>
  <si>
    <t>MIMAT0003885</t>
  </si>
  <si>
    <t>hsa-miR-455-3p</t>
  </si>
  <si>
    <t>MIMAT0004784</t>
  </si>
  <si>
    <t>hsa-miR-455-5p</t>
  </si>
  <si>
    <t>MIMAT0003150</t>
  </si>
  <si>
    <t>hsa-miR-4647</t>
  </si>
  <si>
    <t>MIMAT0019709</t>
  </si>
  <si>
    <t>hsa-miR-4707-3p</t>
  </si>
  <si>
    <t>MIMAT0019808</t>
  </si>
  <si>
    <t>hsa-miR-4707-5p</t>
  </si>
  <si>
    <t>MIMAT0019807</t>
  </si>
  <si>
    <t>hsa-miR-4741</t>
  </si>
  <si>
    <t>MIMAT0019871</t>
  </si>
  <si>
    <t>hsa-miR-4755-5p</t>
  </si>
  <si>
    <t>MIMAT0019895</t>
  </si>
  <si>
    <t>hsa-miR-4787-3p</t>
  </si>
  <si>
    <t>MIMAT0019957</t>
  </si>
  <si>
    <t>hsa-miR-4787-5p</t>
  </si>
  <si>
    <t>MIMAT0019956</t>
  </si>
  <si>
    <t>hsa-miR-4792</t>
  </si>
  <si>
    <t>MIMAT0019964</t>
  </si>
  <si>
    <t>hsa-miR-483-3p</t>
  </si>
  <si>
    <t>MIMAT0002173</t>
  </si>
  <si>
    <t>hsa-miR-483-5p</t>
  </si>
  <si>
    <t>MIMAT0004761</t>
  </si>
  <si>
    <t>hsa-miR-484</t>
  </si>
  <si>
    <t>MIMAT0002174</t>
  </si>
  <si>
    <t>hsa-miR-485-3p</t>
  </si>
  <si>
    <t>MIMAT0002176</t>
  </si>
  <si>
    <t>hsa-miR-485-5p</t>
  </si>
  <si>
    <t>MIMAT0002175</t>
  </si>
  <si>
    <t>hsa-miR-486-3p</t>
  </si>
  <si>
    <t>MIMAT0004762</t>
  </si>
  <si>
    <t>hsa-miR-487a-3p</t>
  </si>
  <si>
    <t>MIMAT0002178</t>
  </si>
  <si>
    <t>hsa-miR-487b-3p</t>
  </si>
  <si>
    <t>MIMAT0003180</t>
  </si>
  <si>
    <t>hsa-miR-487b-5p</t>
  </si>
  <si>
    <t>MIMAT0026614</t>
  </si>
  <si>
    <t>hsa-miR-488-3p</t>
  </si>
  <si>
    <t>MIMAT0004763</t>
  </si>
  <si>
    <t>hsa-miR-489-3p</t>
  </si>
  <si>
    <t>MIMAT0002805</t>
  </si>
  <si>
    <t>hsa-miR-490-3p</t>
  </si>
  <si>
    <t>MIMAT0002806</t>
  </si>
  <si>
    <t>hsa-miR-490-5p</t>
  </si>
  <si>
    <t>MIMAT0004764</t>
  </si>
  <si>
    <t>hsa-miR-491-3p</t>
  </si>
  <si>
    <t>MIMAT0004765</t>
  </si>
  <si>
    <t>hsa-miR-491-5p</t>
  </si>
  <si>
    <t>MIMAT0002807</t>
  </si>
  <si>
    <t>hsa-miR-492</t>
  </si>
  <si>
    <t>MIMAT0002812</t>
  </si>
  <si>
    <t>hsa-miR-493-3p</t>
  </si>
  <si>
    <t>MIMAT0003161</t>
  </si>
  <si>
    <t>hsa-miR-494-3p</t>
  </si>
  <si>
    <t>MIMAT0002816</t>
  </si>
  <si>
    <t>hsa-miR-494-5p</t>
  </si>
  <si>
    <t>MIMAT0026607</t>
  </si>
  <si>
    <t>hsa-miR-495-3p</t>
  </si>
  <si>
    <t>MIMAT0002817</t>
  </si>
  <si>
    <t>hsa-miR-495-5p</t>
  </si>
  <si>
    <t>MIMAT0022924</t>
  </si>
  <si>
    <t>hsa-miR-496</t>
  </si>
  <si>
    <t>MIMAT0002818</t>
  </si>
  <si>
    <t>hsa-miR-497-5p</t>
  </si>
  <si>
    <t>MIMAT0002820</t>
  </si>
  <si>
    <t>hsa-miR-498</t>
  </si>
  <si>
    <t>MIMAT0002824</t>
  </si>
  <si>
    <t>hsa-miR-499a-3p</t>
  </si>
  <si>
    <t>MIMAT0004772</t>
  </si>
  <si>
    <t>hsa-miR-499a-5p</t>
  </si>
  <si>
    <t>MIMAT0002870</t>
  </si>
  <si>
    <t>hsa-miR-499b-3p</t>
  </si>
  <si>
    <t>MIMAT0019898</t>
  </si>
  <si>
    <t>hsa-miR-499b-5p</t>
  </si>
  <si>
    <t>MIMAT0019897</t>
  </si>
  <si>
    <t>hsa-miR-5001-3p</t>
  </si>
  <si>
    <t>MIMAT0021022</t>
  </si>
  <si>
    <t>hsa-miR-5001-5p</t>
  </si>
  <si>
    <t>MIMAT0021021</t>
  </si>
  <si>
    <t>hsa-miR-500a-5p蛆miR-501-5p</t>
  </si>
  <si>
    <t>MIMAT0004773</t>
  </si>
  <si>
    <t>hsa-miR-501-3p</t>
  </si>
  <si>
    <t>MIMAT0004774</t>
  </si>
  <si>
    <t>hsa-miR-5010-3p</t>
  </si>
  <si>
    <t>MIMAT0021044</t>
  </si>
  <si>
    <t>hsa-miR-5010-5p</t>
  </si>
  <si>
    <t>MIMAT0021043</t>
  </si>
  <si>
    <t>hsa-miR-502-3p</t>
  </si>
  <si>
    <t>MIMAT0004775</t>
  </si>
  <si>
    <t>hsa-miR-502-5p</t>
  </si>
  <si>
    <t>MIMAT0002873</t>
  </si>
  <si>
    <t>hsa-miR-503-3p</t>
  </si>
  <si>
    <t>MIMAT0022925</t>
  </si>
  <si>
    <t>hsa-miR-503-5p</t>
  </si>
  <si>
    <t>MIMAT0002874</t>
  </si>
  <si>
    <t>hsa-miR-504-3p</t>
  </si>
  <si>
    <t>MIMAT0026612</t>
  </si>
  <si>
    <t>hsa-miR-504-5p</t>
  </si>
  <si>
    <t>MIMAT0002875</t>
  </si>
  <si>
    <t>hsa-miR-505-3p</t>
  </si>
  <si>
    <t>MIMAT0002876</t>
  </si>
  <si>
    <t>hsa-miR-506-3p</t>
  </si>
  <si>
    <t>MIMAT0002878</t>
  </si>
  <si>
    <t>hsa-miR-506-5p</t>
  </si>
  <si>
    <t>MIMAT0022701</t>
  </si>
  <si>
    <t>hsa-miR-507</t>
  </si>
  <si>
    <t>MIMAT0002879</t>
  </si>
  <si>
    <t>hsa-miR-508-3p</t>
  </si>
  <si>
    <t>MIMAT0002880</t>
  </si>
  <si>
    <t>hsa-miR-508-5p</t>
  </si>
  <si>
    <t>MIMAT0004778</t>
  </si>
  <si>
    <t>hsa-miR-509-3-5p</t>
  </si>
  <si>
    <t>MIMAT0004975</t>
  </si>
  <si>
    <t>hsa-miR-509-3p</t>
  </si>
  <si>
    <t>MIMAT0002881</t>
  </si>
  <si>
    <t>hsa-miR-509-5p</t>
  </si>
  <si>
    <t>MIMAT0004779</t>
  </si>
  <si>
    <t>hsa-miR-510-3p</t>
  </si>
  <si>
    <t>MIMAT0026613</t>
  </si>
  <si>
    <t>hsa-miR-510-5p</t>
  </si>
  <si>
    <t>MIMAT0002882</t>
  </si>
  <si>
    <t>hsa-miR-511-5p</t>
  </si>
  <si>
    <t>MIMAT0002808</t>
  </si>
  <si>
    <t>hsa-miR-512-3p</t>
  </si>
  <si>
    <t>MIMAT0002823</t>
  </si>
  <si>
    <t>hsa-miR-512-5p</t>
  </si>
  <si>
    <t>MIMAT0002822</t>
  </si>
  <si>
    <t>hsa-miR-513a-3p</t>
  </si>
  <si>
    <t>MIMAT0004777</t>
  </si>
  <si>
    <t>hsa-miR-513a-5p</t>
  </si>
  <si>
    <t>MIMAT0002877</t>
  </si>
  <si>
    <t>hsa-miR-513b-5p</t>
  </si>
  <si>
    <t>MIMAT0005788</t>
  </si>
  <si>
    <t>hsa-miR-513c-3p</t>
  </si>
  <si>
    <t>MIMAT0022728</t>
  </si>
  <si>
    <t>hsa-miR-513c-5p</t>
  </si>
  <si>
    <t>MIMAT0005789</t>
  </si>
  <si>
    <t>hsa-miR-514a-3p</t>
  </si>
  <si>
    <t>MIMAT0002883</t>
  </si>
  <si>
    <t>hsa-miR-514a-5p</t>
  </si>
  <si>
    <t>MIMAT0022702</t>
  </si>
  <si>
    <t>hsa-miR-514b-3p</t>
  </si>
  <si>
    <t>MIMAT0015088</t>
  </si>
  <si>
    <t>hsa-miR-514b-5p</t>
  </si>
  <si>
    <t>MIMAT0015087</t>
  </si>
  <si>
    <t>hsa-miR-515-3p</t>
  </si>
  <si>
    <t>MIMAT0002827</t>
  </si>
  <si>
    <t>hsa-miR-515-5p</t>
  </si>
  <si>
    <t>MIMAT0002826</t>
  </si>
  <si>
    <t>hsa-miR-516a-3p蛆miR-516b-3p</t>
  </si>
  <si>
    <t>MIMAT0006778</t>
  </si>
  <si>
    <t>hsa-miR-516a-5p</t>
  </si>
  <si>
    <t>MIMAT0004770</t>
  </si>
  <si>
    <t>hsa-miR-516b-5p</t>
  </si>
  <si>
    <t>MIMAT0002859</t>
  </si>
  <si>
    <t>hsa-miR-517a-3p</t>
  </si>
  <si>
    <t>MIMAT0002852</t>
  </si>
  <si>
    <t>hsa-miR-517b-3p</t>
  </si>
  <si>
    <t>MIMAT0002857</t>
  </si>
  <si>
    <t>hsa-miR-517c-3p蛆miR-519a-3p</t>
  </si>
  <si>
    <t>MIMAT0002866</t>
  </si>
  <si>
    <t>hsa-miR-518b</t>
  </si>
  <si>
    <t>MIMAT0002844</t>
  </si>
  <si>
    <t>hsa-miR-518c-3p</t>
  </si>
  <si>
    <t>MIMAT0002848</t>
  </si>
  <si>
    <t>hsa-miR-518d-3p</t>
  </si>
  <si>
    <t>MIMAT0002864</t>
  </si>
  <si>
    <t>hsa-miR-518e-3p</t>
  </si>
  <si>
    <t>MIMAT0002861</t>
  </si>
  <si>
    <t>hsa-miR-518f-3p</t>
  </si>
  <si>
    <t>MIMAT0002842</t>
  </si>
  <si>
    <t>hsa-miR-5196-3p蛆miR-6732-3p</t>
  </si>
  <si>
    <t>MIMAT0021129</t>
  </si>
  <si>
    <t>hsa-miR-5196-5p</t>
  </si>
  <si>
    <t>MIMAT0021128</t>
  </si>
  <si>
    <t>hsa-miR-519b-3p</t>
  </si>
  <si>
    <t>MIMAT0002837</t>
  </si>
  <si>
    <t>hsa-miR-519b-5p蛆miR-519c-5p蛆miR-523-5p蛆miR-518e-5p蛆miR-522-5p蛆miR-519a-5p</t>
  </si>
  <si>
    <t>MIMAT0005454</t>
  </si>
  <si>
    <t>hsa-miR-519c-3p</t>
  </si>
  <si>
    <t>MIMAT0002832</t>
  </si>
  <si>
    <t>hsa-miR-519d-3p</t>
  </si>
  <si>
    <t>MIMAT0002853</t>
  </si>
  <si>
    <t>hsa-miR-519e-3p</t>
  </si>
  <si>
    <t>MIMAT0002829</t>
  </si>
  <si>
    <t>hsa-miR-520a-3p</t>
  </si>
  <si>
    <t>MIMAT0002834</t>
  </si>
  <si>
    <t>hsa-miR-520a-5p</t>
  </si>
  <si>
    <t>MIMAT0002833</t>
  </si>
  <si>
    <t>hsa-miR-520b</t>
  </si>
  <si>
    <t>MIMAT0002843</t>
  </si>
  <si>
    <t>hsa-miR-520c-3p</t>
  </si>
  <si>
    <t>MIMAT0002846</t>
  </si>
  <si>
    <t>hsa-miR-520d-3p</t>
  </si>
  <si>
    <t>MIMAT0002856</t>
  </si>
  <si>
    <t>hsa-miR-520d-5p蛆miR-527蛆miR-518a-5p</t>
  </si>
  <si>
    <t>MIMAT0002855</t>
  </si>
  <si>
    <t>hsa-miR-520e</t>
  </si>
  <si>
    <t>MIMAT0002825</t>
  </si>
  <si>
    <t>hsa-miR-520f-3p</t>
  </si>
  <si>
    <t>MIMAT0002830</t>
  </si>
  <si>
    <t>hsa-miR-520g-3p</t>
  </si>
  <si>
    <t>MIMAT0002858</t>
  </si>
  <si>
    <t>hsa-miR-520h</t>
  </si>
  <si>
    <t>MIMAT0002867</t>
  </si>
  <si>
    <t>hsa-miR-521</t>
  </si>
  <si>
    <t>MIMAT0002854</t>
  </si>
  <si>
    <t>hsa-miR-522-3p</t>
  </si>
  <si>
    <t>MIMAT0002868</t>
  </si>
  <si>
    <t>hsa-miR-523-3p</t>
  </si>
  <si>
    <t>MIMAT0002840</t>
  </si>
  <si>
    <t>hsa-miR-524-3p</t>
  </si>
  <si>
    <t>MIMAT0002850</t>
  </si>
  <si>
    <t>hsa-miR-525-3p</t>
  </si>
  <si>
    <t>MIMAT0002839</t>
  </si>
  <si>
    <t>hsa-miR-525-5p</t>
  </si>
  <si>
    <t>MIMAT0002838</t>
  </si>
  <si>
    <t>hsa-miR-526a蛆miR-518c-5p蛆miR-518d-5p</t>
  </si>
  <si>
    <t>MIMAT0002845</t>
  </si>
  <si>
    <t>hsa-miR-526b-5p</t>
  </si>
  <si>
    <t>MIMAT0002835</t>
  </si>
  <si>
    <t>hsa-miR-532-3p</t>
  </si>
  <si>
    <t>MIMAT0004780</t>
  </si>
  <si>
    <t>hsa-miR-532-5p</t>
  </si>
  <si>
    <t>MIMAT0002888</t>
  </si>
  <si>
    <t>hsa-miR-539-3p</t>
  </si>
  <si>
    <t>MIMAT0022705</t>
  </si>
  <si>
    <t>hsa-miR-539-5p</t>
  </si>
  <si>
    <t>MIMAT0003163</t>
  </si>
  <si>
    <t>hsa-miR-541-3p</t>
  </si>
  <si>
    <t>MIMAT0004920</t>
  </si>
  <si>
    <t>hsa-miR-542-3p</t>
  </si>
  <si>
    <t>MIMAT0003389</t>
  </si>
  <si>
    <t>hsa-miR-542-5p</t>
  </si>
  <si>
    <t>MIMAT0003340</t>
  </si>
  <si>
    <t>hsa-miR-543</t>
  </si>
  <si>
    <t>MIMAT0004954</t>
  </si>
  <si>
    <t>hsa-miR-544a</t>
  </si>
  <si>
    <t>MIMAT0003164</t>
  </si>
  <si>
    <t>hsa-miR-545-3p</t>
  </si>
  <si>
    <t>MIMAT0003165</t>
  </si>
  <si>
    <t>hsa-miR-548a-3p</t>
  </si>
  <si>
    <t>MIMAT0003251</t>
  </si>
  <si>
    <t>hsa-miR-548a-5p</t>
  </si>
  <si>
    <t>MIMAT0004803</t>
  </si>
  <si>
    <t>hsa-miR-548aa蛆miR-548t-3p</t>
  </si>
  <si>
    <t>MIMAT0018447</t>
  </si>
  <si>
    <t>hsa-miR-548ad-3p</t>
  </si>
  <si>
    <t>MIMAT0018946</t>
  </si>
  <si>
    <t>hsa-miR-548ah-5p</t>
  </si>
  <si>
    <t>MIMAT0018972</t>
  </si>
  <si>
    <t>hsa-miR-548ai蛆miR-570-5p</t>
  </si>
  <si>
    <t>MIMAT0018989</t>
  </si>
  <si>
    <t>hsa-miR-548ak</t>
  </si>
  <si>
    <t>MIMAT0019013</t>
  </si>
  <si>
    <t>hsa-miR-548al</t>
  </si>
  <si>
    <t>MIMAT0019024</t>
  </si>
  <si>
    <t>hsa-miR-548ar-3p</t>
  </si>
  <si>
    <t>MIMAT0022266</t>
  </si>
  <si>
    <t>hsa-miR-548ar-5p</t>
  </si>
  <si>
    <t>MIMAT0022265</t>
  </si>
  <si>
    <t>hsa-miR-548b-3p</t>
  </si>
  <si>
    <t>MIMAT0003254</t>
  </si>
  <si>
    <t>hsa-miR-548c-5p蛆miR-548o-5p蛆miR-548am-5p</t>
  </si>
  <si>
    <t>MIMAT0004806</t>
  </si>
  <si>
    <t>hsa-miR-548d-3p</t>
  </si>
  <si>
    <t>MIMAT0003323</t>
  </si>
  <si>
    <t>hsa-miR-548d-5p</t>
  </si>
  <si>
    <t>MIMAT0004812</t>
  </si>
  <si>
    <t>hsa-miR-548e-3p</t>
  </si>
  <si>
    <t>MIMAT0005874</t>
  </si>
  <si>
    <t>hsa-miR-548e-5p</t>
  </si>
  <si>
    <t>MIMAT0026736</t>
  </si>
  <si>
    <t>hsa-miR-548g-3p</t>
  </si>
  <si>
    <t>MIMAT0005912</t>
  </si>
  <si>
    <t>hsa-miR-548h-5p</t>
  </si>
  <si>
    <t>MIMAT0005928</t>
  </si>
  <si>
    <t>hsa-miR-548i</t>
  </si>
  <si>
    <t>MIMAT0005935</t>
  </si>
  <si>
    <t>hsa-miR-548j-3p</t>
  </si>
  <si>
    <t>MIMAT0026737</t>
  </si>
  <si>
    <t>hsa-miR-548j-5p</t>
  </si>
  <si>
    <t>MIMAT0005875</t>
  </si>
  <si>
    <t>hsa-miR-548k</t>
  </si>
  <si>
    <t>MIMAT0005882</t>
  </si>
  <si>
    <t>hsa-miR-548l</t>
  </si>
  <si>
    <t>MIMAT0005889</t>
  </si>
  <si>
    <t>hsa-miR-548m</t>
  </si>
  <si>
    <t>MIMAT0005917</t>
  </si>
  <si>
    <t>hsa-miR-548n</t>
  </si>
  <si>
    <t>MIMAT0005916</t>
  </si>
  <si>
    <t>hsa-miR-548o-3p蛆miR-548ah-3p蛆miR-548av-3p</t>
  </si>
  <si>
    <t>MIMAT0005919</t>
  </si>
  <si>
    <t>hsa-miR-548q</t>
  </si>
  <si>
    <t>MIMAT0011163</t>
  </si>
  <si>
    <t>hsa-miR-548v</t>
  </si>
  <si>
    <t>MIMAT0015020</t>
  </si>
  <si>
    <t>hsa-miR-548y</t>
  </si>
  <si>
    <t>MIMAT0018354</t>
  </si>
  <si>
    <t>hsa-miR-548z蛆miR-548h-3p</t>
  </si>
  <si>
    <t>MIMAT0018446</t>
  </si>
  <si>
    <t>hsa-miR-549a</t>
  </si>
  <si>
    <t>MIMAT0003333</t>
  </si>
  <si>
    <t>hsa-miR-550a-5p</t>
  </si>
  <si>
    <t>MIMAT0004800</t>
  </si>
  <si>
    <t>hsa-miR-551a</t>
  </si>
  <si>
    <t>MIMAT0003214</t>
  </si>
  <si>
    <t>hsa-miR-551b-3p</t>
  </si>
  <si>
    <t>MIMAT0003233</t>
  </si>
  <si>
    <t>hsa-miR-552-3p</t>
  </si>
  <si>
    <t>MIMAT0003215</t>
  </si>
  <si>
    <t>hsa-miR-553</t>
  </si>
  <si>
    <t>MIMAT0003216</t>
  </si>
  <si>
    <t>hsa-miR-554</t>
  </si>
  <si>
    <t>MIMAT0003217</t>
  </si>
  <si>
    <t>hsa-miR-555</t>
  </si>
  <si>
    <t>MIMAT0003219</t>
  </si>
  <si>
    <t>hsa-miR-556-3p</t>
  </si>
  <si>
    <t>MIMAT0004793</t>
  </si>
  <si>
    <t>hsa-miR-556-5p</t>
  </si>
  <si>
    <t>MIMAT0003220</t>
  </si>
  <si>
    <t>hsa-miR-561-3p</t>
  </si>
  <si>
    <t>MIMAT0003225</t>
  </si>
  <si>
    <t>hsa-miR-561-5p</t>
  </si>
  <si>
    <t>MIMAT0022706</t>
  </si>
  <si>
    <t>hsa-miR-562</t>
  </si>
  <si>
    <t>MIMAT0003226</t>
  </si>
  <si>
    <t>hsa-miR-563</t>
  </si>
  <si>
    <t>MIMAT0003227</t>
  </si>
  <si>
    <t>hsa-miR-564</t>
  </si>
  <si>
    <t>MIMAT0003228</t>
  </si>
  <si>
    <t>hsa-miR-566</t>
  </si>
  <si>
    <t>MIMAT0003230</t>
  </si>
  <si>
    <t>hsa-miR-567</t>
  </si>
  <si>
    <t>MIMAT0003231</t>
  </si>
  <si>
    <t>hsa-miR-568</t>
  </si>
  <si>
    <t>MIMAT0003232</t>
  </si>
  <si>
    <t>hsa-miR-570-3p</t>
  </si>
  <si>
    <t>MIMAT0003235</t>
  </si>
  <si>
    <t>hsa-miR-571</t>
  </si>
  <si>
    <t>MIMAT0003236</t>
  </si>
  <si>
    <t>hsa-miR-572</t>
  </si>
  <si>
    <t>MIMAT0003237</t>
  </si>
  <si>
    <t>hsa-miR-573</t>
  </si>
  <si>
    <t>MIMAT0003238</t>
  </si>
  <si>
    <t>hsa-miR-574-3p</t>
  </si>
  <si>
    <t>MIMAT0003239</t>
  </si>
  <si>
    <t>hsa-miR-574-5p</t>
  </si>
  <si>
    <t>MIMAT0004795</t>
  </si>
  <si>
    <t>hsa-miR-575</t>
  </si>
  <si>
    <t>MIMAT0003240</t>
  </si>
  <si>
    <t>hsa-miR-576-3p</t>
  </si>
  <si>
    <t>MIMAT0004796</t>
  </si>
  <si>
    <t>hsa-miR-576-5p</t>
  </si>
  <si>
    <t>MIMAT0003241</t>
  </si>
  <si>
    <t>hsa-miR-577</t>
  </si>
  <si>
    <t>MIMAT0003242</t>
  </si>
  <si>
    <t>hsa-miR-578</t>
  </si>
  <si>
    <t>MIMAT0003243</t>
  </si>
  <si>
    <t>hsa-miR-579-3p</t>
  </si>
  <si>
    <t>MIMAT0003244</t>
  </si>
  <si>
    <t>hsa-miR-579-5p</t>
  </si>
  <si>
    <t>MIMAT0026616</t>
  </si>
  <si>
    <t>hsa-miR-580-3p</t>
  </si>
  <si>
    <t>MIMAT0003245</t>
  </si>
  <si>
    <t>hsa-miR-582-3p</t>
  </si>
  <si>
    <t>MIMAT0004797</t>
  </si>
  <si>
    <t>hsa-miR-582-5p</t>
  </si>
  <si>
    <t>MIMAT0003247</t>
  </si>
  <si>
    <t>hsa-miR-584-3p</t>
  </si>
  <si>
    <t>MIMAT0022708</t>
  </si>
  <si>
    <t>hsa-miR-584-5p</t>
  </si>
  <si>
    <t>MIMAT0003249</t>
  </si>
  <si>
    <t>hsa-miR-585-3p</t>
  </si>
  <si>
    <t>MIMAT0003250</t>
  </si>
  <si>
    <t>hsa-miR-587</t>
  </si>
  <si>
    <t>MIMAT0003253</t>
  </si>
  <si>
    <t>hsa-miR-589-5p</t>
  </si>
  <si>
    <t>MIMAT0004799</t>
  </si>
  <si>
    <t>hsa-miR-590-3p</t>
  </si>
  <si>
    <t>MIMAT0004801</t>
  </si>
  <si>
    <t>hsa-miR-590-5p</t>
  </si>
  <si>
    <t>MIMAT0003258</t>
  </si>
  <si>
    <t>hsa-miR-591</t>
  </si>
  <si>
    <t>MIMAT0003259</t>
  </si>
  <si>
    <t>hsa-miR-592</t>
  </si>
  <si>
    <t>MIMAT0003260</t>
  </si>
  <si>
    <t>hsa-miR-593-3p</t>
  </si>
  <si>
    <t>MIMAT0004802</t>
  </si>
  <si>
    <t>hsa-miR-595</t>
  </si>
  <si>
    <t>MIMAT0003263</t>
  </si>
  <si>
    <t>hsa-miR-596</t>
  </si>
  <si>
    <t>MIMAT0003264</t>
  </si>
  <si>
    <t>hsa-miR-597-5p</t>
  </si>
  <si>
    <t>MIMAT0003265</t>
  </si>
  <si>
    <t>hsa-miR-598-3p</t>
  </si>
  <si>
    <t>MIMAT0003266</t>
  </si>
  <si>
    <t>hsa-miR-599</t>
  </si>
  <si>
    <t>MIMAT0003267</t>
  </si>
  <si>
    <t>hsa-miR-600</t>
  </si>
  <si>
    <t>MIMAT0003268</t>
  </si>
  <si>
    <t>hsa-miR-601</t>
  </si>
  <si>
    <t>MIMAT0003269</t>
  </si>
  <si>
    <t>hsa-miR-603</t>
  </si>
  <si>
    <t>MIMAT0003271</t>
  </si>
  <si>
    <t>hsa-miR-604</t>
  </si>
  <si>
    <t>MIMAT0003272</t>
  </si>
  <si>
    <t>hsa-miR-605-5p</t>
  </si>
  <si>
    <t>MIMAT0003273</t>
  </si>
  <si>
    <t>hsa-miR-606</t>
  </si>
  <si>
    <t>MIMAT0003274</t>
  </si>
  <si>
    <t>hsa-miR-607</t>
  </si>
  <si>
    <t>MIMAT0003275</t>
  </si>
  <si>
    <t>hsa-miR-608</t>
  </si>
  <si>
    <t>MIMAT0003276</t>
  </si>
  <si>
    <t>hsa-miR-610</t>
  </si>
  <si>
    <t>MIMAT0003278</t>
  </si>
  <si>
    <t>hsa-miR-612</t>
  </si>
  <si>
    <t>MIMAT0003280</t>
  </si>
  <si>
    <t>hsa-miR-613</t>
  </si>
  <si>
    <t>MIMAT0003281</t>
  </si>
  <si>
    <t>hsa-miR-614</t>
  </si>
  <si>
    <t>MIMAT0003282</t>
  </si>
  <si>
    <t>hsa-miR-615-3p</t>
  </si>
  <si>
    <t>MIMAT0003283</t>
  </si>
  <si>
    <t>hsa-miR-615-5p</t>
  </si>
  <si>
    <t>MIMAT0004804</t>
  </si>
  <si>
    <t>hsa-miR-616-3p</t>
  </si>
  <si>
    <t>MIMAT0004805</t>
  </si>
  <si>
    <t>hsa-miR-617</t>
  </si>
  <si>
    <t>MIMAT0003286</t>
  </si>
  <si>
    <t>hsa-miR-619-3p</t>
  </si>
  <si>
    <t>MIMAT0003288</t>
  </si>
  <si>
    <t>hsa-miR-620</t>
  </si>
  <si>
    <t>MIMAT0003289</t>
  </si>
  <si>
    <t>hsa-miR-624-3p</t>
  </si>
  <si>
    <t>MIMAT0004807</t>
  </si>
  <si>
    <t>hsa-miR-625-5p</t>
  </si>
  <si>
    <t>MIMAT0003294</t>
  </si>
  <si>
    <t>hsa-miR-626</t>
  </si>
  <si>
    <t>MIMAT0003295</t>
  </si>
  <si>
    <t>hsa-miR-627-3p</t>
  </si>
  <si>
    <t>MIMAT0026623</t>
  </si>
  <si>
    <t>hsa-miR-627-5p</t>
  </si>
  <si>
    <t>MIMAT0003296</t>
  </si>
  <si>
    <t>hsa-miR-628-3p</t>
  </si>
  <si>
    <t>MIMAT0003297</t>
  </si>
  <si>
    <t>hsa-miR-628-5p</t>
  </si>
  <si>
    <t>MIMAT0004809</t>
  </si>
  <si>
    <t>hsa-miR-629-5p</t>
  </si>
  <si>
    <t>MIMAT0004810</t>
  </si>
  <si>
    <t>hsa-miR-630</t>
  </si>
  <si>
    <t>MIMAT0003299</t>
  </si>
  <si>
    <t>hsa-miR-631</t>
  </si>
  <si>
    <t>MIMAT0003300</t>
  </si>
  <si>
    <t>hsa-miR-637</t>
  </si>
  <si>
    <t>MIMAT0003307</t>
  </si>
  <si>
    <t>hsa-miR-638</t>
  </si>
  <si>
    <t>MIMAT0003308</t>
  </si>
  <si>
    <t>hsa-miR-639</t>
  </si>
  <si>
    <t>MIMAT0003309</t>
  </si>
  <si>
    <t>hsa-miR-640</t>
  </si>
  <si>
    <t>MIMAT0003310</t>
  </si>
  <si>
    <t>hsa-miR-641</t>
  </si>
  <si>
    <t>MIMAT0003311</t>
  </si>
  <si>
    <t>hsa-miR-642a-3p</t>
  </si>
  <si>
    <t>MIMAT0020924</t>
  </si>
  <si>
    <t>hsa-miR-642a-5p</t>
  </si>
  <si>
    <t>MIMAT0003312</t>
  </si>
  <si>
    <t>hsa-miR-643</t>
  </si>
  <si>
    <t>MIMAT0003313</t>
  </si>
  <si>
    <t>hsa-miR-644a</t>
  </si>
  <si>
    <t>MIMAT0003314</t>
  </si>
  <si>
    <t>hsa-miR-648</t>
  </si>
  <si>
    <t>MIMAT0003318</t>
  </si>
  <si>
    <t>hsa-miR-649</t>
  </si>
  <si>
    <t>MIMAT0003319</t>
  </si>
  <si>
    <t>hsa-miR-650</t>
  </si>
  <si>
    <t>MIMAT0003320</t>
  </si>
  <si>
    <t>hsa-miR-6503-3p</t>
  </si>
  <si>
    <t>MIMAT0025463</t>
  </si>
  <si>
    <t>hsa-miR-6503-5p</t>
  </si>
  <si>
    <t>MIMAT0025462</t>
  </si>
  <si>
    <t>hsa-miR-651-3p</t>
  </si>
  <si>
    <t>MIMAT0026624</t>
  </si>
  <si>
    <t>hsa-miR-651-5p</t>
  </si>
  <si>
    <t>MIMAT0003321</t>
  </si>
  <si>
    <t>hsa-miR-6511a-3p</t>
  </si>
  <si>
    <t>MIMAT0025479</t>
  </si>
  <si>
    <t>hsa-miR-6511a-5p</t>
  </si>
  <si>
    <t>MIMAT0025478</t>
  </si>
  <si>
    <t>hsa-miR-652-3p</t>
  </si>
  <si>
    <t>MIMAT0003322</t>
  </si>
  <si>
    <t>hsa-miR-652-5p</t>
  </si>
  <si>
    <t>MIMAT0022709</t>
  </si>
  <si>
    <t>hsa-miR-654-3p</t>
  </si>
  <si>
    <t>MIMAT0004814</t>
  </si>
  <si>
    <t>hsa-miR-654-5p</t>
  </si>
  <si>
    <t>MIMAT0003330</t>
  </si>
  <si>
    <t>hsa-miR-655-3p</t>
  </si>
  <si>
    <t>MIMAT0003331</t>
  </si>
  <si>
    <t>hsa-miR-656-3p</t>
  </si>
  <si>
    <t>MIMAT0003332</t>
  </si>
  <si>
    <t>hsa-miR-660-3p</t>
  </si>
  <si>
    <t>MIMAT0022711</t>
  </si>
  <si>
    <t>hsa-miR-660-5p</t>
  </si>
  <si>
    <t>MIMAT0003338</t>
  </si>
  <si>
    <t>hsa-miR-661</t>
  </si>
  <si>
    <t>MIMAT0003324</t>
  </si>
  <si>
    <t>hsa-miR-663a</t>
  </si>
  <si>
    <t>MIMAT0003326</t>
  </si>
  <si>
    <t>hsa-miR-664a-3p</t>
  </si>
  <si>
    <t>MIMAT0005949</t>
  </si>
  <si>
    <t>hsa-miR-664b-3p</t>
  </si>
  <si>
    <t>MIMAT0022272</t>
  </si>
  <si>
    <t>hsa-miR-664b-5p</t>
  </si>
  <si>
    <t>MIMAT0022271</t>
  </si>
  <si>
    <t>hsa-miR-665</t>
  </si>
  <si>
    <t>MIMAT0004952</t>
  </si>
  <si>
    <t>hsa-miR-671-3p</t>
  </si>
  <si>
    <t>MIMAT0004819</t>
  </si>
  <si>
    <t>hsa-miR-671-5p</t>
  </si>
  <si>
    <t>MIMAT0003880</t>
  </si>
  <si>
    <t>hsa-miR-6720-3p</t>
  </si>
  <si>
    <t>MIMAT0025851</t>
  </si>
  <si>
    <t>hsa-miR-6721-5p</t>
  </si>
  <si>
    <t>MIMAT0025852</t>
  </si>
  <si>
    <t>hsa-miR-6724-5p</t>
  </si>
  <si>
    <t>MIMAT0025856</t>
  </si>
  <si>
    <t>hsa-miR-675-5p</t>
  </si>
  <si>
    <t>MIMAT0004284</t>
  </si>
  <si>
    <t>hsa-miR-7-5p</t>
  </si>
  <si>
    <t>MIMAT0000252</t>
  </si>
  <si>
    <t>hsa-miR-708-5p</t>
  </si>
  <si>
    <t>MIMAT0004926</t>
  </si>
  <si>
    <t>hsa-miR-744-5p</t>
  </si>
  <si>
    <t>MIMAT0004945</t>
  </si>
  <si>
    <t>hsa-miR-758-3p蛆miR-411-3p</t>
  </si>
  <si>
    <t>MIMAT0003879</t>
  </si>
  <si>
    <t>hsa-miR-758-5p</t>
  </si>
  <si>
    <t>MIMAT0022929</t>
  </si>
  <si>
    <t>hsa-miR-760</t>
  </si>
  <si>
    <t>MIMAT0004957</t>
  </si>
  <si>
    <t>hsa-miR-761</t>
  </si>
  <si>
    <t>MIMAT0010364</t>
  </si>
  <si>
    <t>hsa-miR-764</t>
  </si>
  <si>
    <t>MIMAT0010367</t>
  </si>
  <si>
    <t>hsa-miR-765</t>
  </si>
  <si>
    <t>MIMAT0003945</t>
  </si>
  <si>
    <t>hsa-miR-766-3p</t>
  </si>
  <si>
    <t>MIMAT0003888</t>
  </si>
  <si>
    <t>hsa-miR-766-5p</t>
  </si>
  <si>
    <t>MIMAT0022714</t>
  </si>
  <si>
    <t>hsa-miR-767-3p</t>
  </si>
  <si>
    <t>MIMAT0003883</t>
  </si>
  <si>
    <t>hsa-miR-767-5p</t>
  </si>
  <si>
    <t>MIMAT0003882</t>
  </si>
  <si>
    <t>hsa-miR-769-3p</t>
  </si>
  <si>
    <t>MIMAT0003887</t>
  </si>
  <si>
    <t>hsa-miR-769-5p</t>
  </si>
  <si>
    <t>MIMAT0003886</t>
  </si>
  <si>
    <t>hsa-miR-770-5p</t>
  </si>
  <si>
    <t>MIMAT0003948</t>
  </si>
  <si>
    <t>hsa-miR-802</t>
  </si>
  <si>
    <t>MIMAT0004185</t>
  </si>
  <si>
    <t>hsa-miR-873-3p</t>
  </si>
  <si>
    <t>MIMAT0022717</t>
  </si>
  <si>
    <t>hsa-miR-873-5p</t>
  </si>
  <si>
    <t>MIMAT0004953</t>
  </si>
  <si>
    <t>hsa-miR-874-3p</t>
  </si>
  <si>
    <t>MIMAT0004911</t>
  </si>
  <si>
    <t>hsa-miR-874-5p</t>
  </si>
  <si>
    <t>MIMAT0026718</t>
  </si>
  <si>
    <t>hsa-miR-875-3p</t>
  </si>
  <si>
    <t>MIMAT0004923</t>
  </si>
  <si>
    <t>hsa-miR-876-3p</t>
  </si>
  <si>
    <t>MIMAT0004925</t>
  </si>
  <si>
    <t>hsa-miR-876-5p</t>
  </si>
  <si>
    <t>MIMAT0004924</t>
  </si>
  <si>
    <t>hsa-miR-877-5p</t>
  </si>
  <si>
    <t>MIMAT0004949</t>
  </si>
  <si>
    <t>hsa-miR-885-3p</t>
  </si>
  <si>
    <t>MIMAT0004948</t>
  </si>
  <si>
    <t>hsa-miR-885-5p</t>
  </si>
  <si>
    <t>MIMAT0004947</t>
  </si>
  <si>
    <t>hsa-miR-887-3p</t>
  </si>
  <si>
    <t>MIMAT0004951</t>
  </si>
  <si>
    <t>hsa-miR-887-5p</t>
  </si>
  <si>
    <t>MIMAT0026720</t>
  </si>
  <si>
    <t>hsa-miR-888-5p</t>
  </si>
  <si>
    <t>MIMAT0004916</t>
  </si>
  <si>
    <t>hsa-miR-889-3p</t>
  </si>
  <si>
    <t>MIMAT0004921</t>
  </si>
  <si>
    <t>hsa-miR-890</t>
  </si>
  <si>
    <t>MIMAT0004912</t>
  </si>
  <si>
    <t>hsa-miR-891a-5p</t>
  </si>
  <si>
    <t>MIMAT0004902</t>
  </si>
  <si>
    <t>hsa-miR-891b</t>
  </si>
  <si>
    <t>MIMAT0004913</t>
  </si>
  <si>
    <t>hsa-miR-892a</t>
  </si>
  <si>
    <t>MIMAT0004907</t>
  </si>
  <si>
    <t>hsa-miR-892b</t>
  </si>
  <si>
    <t>MIMAT0004918</t>
  </si>
  <si>
    <t>hsa-miR-9-5p</t>
  </si>
  <si>
    <t>MIMAT0000441</t>
  </si>
  <si>
    <t>hsa-miR-922</t>
  </si>
  <si>
    <t>MIMAT0004972</t>
  </si>
  <si>
    <t>hsa-miR-924</t>
  </si>
  <si>
    <t>MIMAT0004974</t>
  </si>
  <si>
    <t>hsa-miR-92a-1-5p</t>
  </si>
  <si>
    <t>MIMAT0004507</t>
  </si>
  <si>
    <t>hsa-miR-92a-3p</t>
  </si>
  <si>
    <t>MIMAT0000092</t>
  </si>
  <si>
    <t>hsa-miR-92b-3p</t>
  </si>
  <si>
    <t>MIMAT0003218</t>
  </si>
  <si>
    <t>hsa-miR-93-5p</t>
  </si>
  <si>
    <t>MIMAT0000093</t>
  </si>
  <si>
    <t>hsa-miR-933</t>
  </si>
  <si>
    <t>MIMAT0004976</t>
  </si>
  <si>
    <t>hsa-miR-934</t>
  </si>
  <si>
    <t>MIMAT0004977</t>
  </si>
  <si>
    <t>hsa-miR-935</t>
  </si>
  <si>
    <t>MIMAT0004978</t>
  </si>
  <si>
    <t>hsa-miR-936</t>
  </si>
  <si>
    <t>MIMAT0004979</t>
  </si>
  <si>
    <t>hsa-miR-937-3p</t>
  </si>
  <si>
    <t>MIMAT0004980</t>
  </si>
  <si>
    <t>hsa-miR-939-5p</t>
  </si>
  <si>
    <t>MIMAT0004982</t>
  </si>
  <si>
    <t>hsa-miR-940</t>
  </si>
  <si>
    <t>MIMAT0004983</t>
  </si>
  <si>
    <t>hsa-miR-941</t>
  </si>
  <si>
    <t>MIMAT0004984</t>
  </si>
  <si>
    <t>hsa-miR-942-3p</t>
  </si>
  <si>
    <t>MIMAT0026734</t>
  </si>
  <si>
    <t>hsa-miR-942-5p</t>
  </si>
  <si>
    <t>MIMAT0004985</t>
  </si>
  <si>
    <t>hsa-miR-944</t>
  </si>
  <si>
    <t>MIMAT0004987</t>
  </si>
  <si>
    <t>hsa-miR-95-3p</t>
  </si>
  <si>
    <t>MIMAT0000094</t>
  </si>
  <si>
    <t>hsa-miR-96-5p</t>
  </si>
  <si>
    <t>MIMAT0000095</t>
  </si>
  <si>
    <t>hsa-miR-98-3p</t>
  </si>
  <si>
    <t>MIMAT0022842</t>
  </si>
  <si>
    <t>hsa-miR-98-5p</t>
  </si>
  <si>
    <t>MIMAT0000096</t>
  </si>
  <si>
    <t>hsa-miR-99a-5p</t>
  </si>
  <si>
    <t>MIMAT0000097</t>
  </si>
  <si>
    <t>hsa-miR-99b-5p</t>
  </si>
  <si>
    <t>MIMAT0000689</t>
  </si>
  <si>
    <t>ACTB</t>
  </si>
  <si>
    <t>NM_001101.2</t>
  </si>
  <si>
    <t>Housekeeping</t>
  </si>
  <si>
    <t>B2M</t>
  </si>
  <si>
    <t>NM_004048.2</t>
  </si>
  <si>
    <t>GAPDH</t>
  </si>
  <si>
    <t>NM_002046.3</t>
  </si>
  <si>
    <t>RPL19</t>
  </si>
  <si>
    <t>NM_000981.3</t>
  </si>
  <si>
    <t>RPLP0</t>
  </si>
  <si>
    <t>NM_001002.3</t>
  </si>
  <si>
    <t>LIG_NEG_A</t>
  </si>
  <si>
    <t>nmiR00810.1</t>
  </si>
  <si>
    <t>Ligation</t>
  </si>
  <si>
    <t>LIG_NEG_B</t>
  </si>
  <si>
    <t>nmiR00828.1</t>
  </si>
  <si>
    <t>LIG_NEG_C</t>
  </si>
  <si>
    <t>nmiR00803.1</t>
  </si>
  <si>
    <t>LIG_POS_A</t>
  </si>
  <si>
    <t>nmiR00813.1</t>
  </si>
  <si>
    <t>LIG_POS_B</t>
  </si>
  <si>
    <t>nmiR00809.1</t>
  </si>
  <si>
    <t>LIG_POS_C</t>
  </si>
  <si>
    <t>nmiR00811.1</t>
  </si>
  <si>
    <t>NEG_A</t>
  </si>
  <si>
    <t>ERCC_00096.1</t>
  </si>
  <si>
    <t>Negative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_A</t>
  </si>
  <si>
    <t>ERCC_00117.1</t>
  </si>
  <si>
    <t>Positive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ath-miR159a</t>
  </si>
  <si>
    <t>MIMAT0000177</t>
  </si>
  <si>
    <t>SpikeIn</t>
  </si>
  <si>
    <t>cel-miR-248</t>
  </si>
  <si>
    <t>MIMAT0000304</t>
  </si>
  <si>
    <t>cel-miR-254</t>
  </si>
  <si>
    <t>MIMAT0000310</t>
  </si>
  <si>
    <t>osa-miR414</t>
  </si>
  <si>
    <t>MIMAT0001330</t>
  </si>
  <si>
    <t>osa-miR442</t>
  </si>
  <si>
    <t>MIMAT0001605</t>
  </si>
  <si>
    <t>T central memory DONOR1</t>
  </si>
  <si>
    <t>T central memory DONOR2</t>
  </si>
  <si>
    <t>T central memory DONOR3</t>
  </si>
  <si>
    <t>T central memory DONOR4</t>
  </si>
  <si>
    <t>T effector memory DONOR1</t>
  </si>
  <si>
    <t>T effector memory DONOR2</t>
  </si>
  <si>
    <t>T effector memory DONOR3</t>
  </si>
  <si>
    <t>T effector memory DONOR4</t>
  </si>
  <si>
    <t>T naive DONOR1</t>
  </si>
  <si>
    <t>T naive DONOR2</t>
  </si>
  <si>
    <t>T naive DONOR3</t>
  </si>
  <si>
    <t>T naive DONOR4</t>
  </si>
  <si>
    <t>EXPR value OR&gt;125</t>
  </si>
  <si>
    <t>EXPR value only 1read &lt;100</t>
  </si>
  <si>
    <t>hsa-miR-106a-5p+miR-17-5p</t>
  </si>
  <si>
    <t>hsa-miR-134-5p+miR-6728-5p</t>
  </si>
  <si>
    <t>hsa-miR-181b-5p+miR-181d-5p</t>
  </si>
  <si>
    <t>hsa-miR-193a-5p+miR-193b-5p</t>
  </si>
  <si>
    <t>hsa-miR-199a-3p+miR-199b-3p</t>
  </si>
  <si>
    <t>hsa-miR-20a-5p+miR-20b-5p</t>
  </si>
  <si>
    <t>hsa-miR-365a-3p+miR-365b-3p</t>
  </si>
  <si>
    <t>hsa-miR-4454+miR-7975</t>
  </si>
  <si>
    <t>hsa-miR-500a-5p+miR-501-5p</t>
  </si>
  <si>
    <t>hsa-miR-516a-3p+miR-516b-3p</t>
  </si>
  <si>
    <t>hsa-miR-517c-3p+miR-519a-3p</t>
  </si>
  <si>
    <t>hsa-miR-5196-3p+miR-6732-3p</t>
  </si>
  <si>
    <t>hsa-miR-519b-5p+miR-519c-5p+miR-523-5p+miR-518e-5p+miR-522-5p+miR-519a-5p</t>
  </si>
  <si>
    <t>hsa-miR-520d-5p+miR-527+miR-518a-5p</t>
  </si>
  <si>
    <t>hsa-miR-526a+miR-518c-5p+miR-518d-5p</t>
  </si>
  <si>
    <t>hsa-miR-548aa+miR-548t-3p</t>
  </si>
  <si>
    <t>hsa-miR-548ai+miR-570-5p</t>
  </si>
  <si>
    <t>hsa-miR-548c-5p+miR-548o-5p+miR-548am-5p</t>
  </si>
  <si>
    <t>hsa-miR-548o-3p+miR-548ah-3p+miR-548av-3p</t>
  </si>
  <si>
    <t>hsa-miR-548z+miR-548h-3p</t>
  </si>
  <si>
    <t>hsa-miR-758-3p+miR-411-3p</t>
  </si>
  <si>
    <t xml:space="preserve">Must have one read &gt;125 &amp;&amp; only 1 read &lt;1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vertical="top"/>
    </xf>
    <xf numFmtId="0" fontId="0" fillId="0" borderId="0" xfId="0" applyFont="1" applyAlignment="1">
      <alignment vertical="top" wrapText="1"/>
    </xf>
    <xf numFmtId="0" fontId="0" fillId="0" borderId="0" xfId="0" applyFont="1" applyFill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7-07-27 Raw Data" connectionId="2" xr16:uid="{00000000-0016-0000-01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7-07-27 Normalized" connectionId="1" xr16:uid="{00000000-0016-0000-02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21"/>
  <sheetViews>
    <sheetView zoomScale="85" zoomScaleNormal="85" workbookViewId="0">
      <selection activeCell="D2" sqref="D2"/>
    </sheetView>
  </sheetViews>
  <sheetFormatPr baseColWidth="10" defaultColWidth="8.83203125" defaultRowHeight="15" x14ac:dyDescent="0.2"/>
  <cols>
    <col min="1" max="1" width="65.5" customWidth="1"/>
    <col min="2" max="2" width="100.33203125" customWidth="1"/>
  </cols>
  <sheetData>
    <row r="1" spans="1:2" x14ac:dyDescent="0.2">
      <c r="A1" s="1" t="s">
        <v>0</v>
      </c>
      <c r="B1" s="2" t="s">
        <v>26</v>
      </c>
    </row>
    <row r="2" spans="1:2" ht="83" customHeight="1" x14ac:dyDescent="0.2">
      <c r="A2" s="3" t="s">
        <v>1</v>
      </c>
      <c r="B2" s="4" t="s">
        <v>27</v>
      </c>
    </row>
    <row r="3" spans="1:2" x14ac:dyDescent="0.2">
      <c r="A3" s="1" t="s">
        <v>2</v>
      </c>
      <c r="B3" s="2" t="s">
        <v>28</v>
      </c>
    </row>
    <row r="4" spans="1:2" x14ac:dyDescent="0.2">
      <c r="A4" s="1"/>
      <c r="B4" s="2"/>
    </row>
    <row r="5" spans="1:2" x14ac:dyDescent="0.2">
      <c r="A5" s="1" t="s">
        <v>3</v>
      </c>
      <c r="B5" s="2" t="s">
        <v>4</v>
      </c>
    </row>
    <row r="6" spans="1:2" x14ac:dyDescent="0.2">
      <c r="A6" s="1" t="s">
        <v>5</v>
      </c>
      <c r="B6" s="2" t="s">
        <v>4</v>
      </c>
    </row>
    <row r="7" spans="1:2" x14ac:dyDescent="0.2">
      <c r="A7" s="1" t="s">
        <v>6</v>
      </c>
      <c r="B7" s="5" t="s">
        <v>7</v>
      </c>
    </row>
    <row r="8" spans="1:2" x14ac:dyDescent="0.2">
      <c r="A8" s="1" t="s">
        <v>8</v>
      </c>
      <c r="B8" s="5" t="s">
        <v>9</v>
      </c>
    </row>
    <row r="9" spans="1:2" x14ac:dyDescent="0.2">
      <c r="A9" s="1" t="s">
        <v>10</v>
      </c>
      <c r="B9" s="5" t="s">
        <v>11</v>
      </c>
    </row>
    <row r="10" spans="1:2" x14ac:dyDescent="0.2">
      <c r="A10" s="1" t="s">
        <v>6</v>
      </c>
      <c r="B10" s="5" t="s">
        <v>12</v>
      </c>
    </row>
    <row r="11" spans="1:2" x14ac:dyDescent="0.2">
      <c r="A11" s="1" t="s">
        <v>13</v>
      </c>
      <c r="B11" s="5" t="s">
        <v>4</v>
      </c>
    </row>
    <row r="12" spans="1:2" x14ac:dyDescent="0.2">
      <c r="A12" s="1" t="s">
        <v>29</v>
      </c>
      <c r="B12" s="5" t="s">
        <v>30</v>
      </c>
    </row>
    <row r="13" spans="1:2" x14ac:dyDescent="0.2">
      <c r="A13" s="1" t="s">
        <v>14</v>
      </c>
      <c r="B13" s="5" t="s">
        <v>4</v>
      </c>
    </row>
    <row r="14" spans="1:2" x14ac:dyDescent="0.2">
      <c r="A14" s="1" t="s">
        <v>15</v>
      </c>
      <c r="B14" s="5" t="s">
        <v>31</v>
      </c>
    </row>
    <row r="15" spans="1:2" x14ac:dyDescent="0.2">
      <c r="A15" s="1" t="s">
        <v>16</v>
      </c>
      <c r="B15" s="5" t="s">
        <v>17</v>
      </c>
    </row>
    <row r="16" spans="1:2" x14ac:dyDescent="0.2">
      <c r="A16" s="1" t="s">
        <v>18</v>
      </c>
      <c r="B16" s="5" t="s">
        <v>19</v>
      </c>
    </row>
    <row r="17" spans="1:2" x14ac:dyDescent="0.2">
      <c r="A17" s="1" t="s">
        <v>20</v>
      </c>
      <c r="B17" s="5" t="s">
        <v>21</v>
      </c>
    </row>
    <row r="18" spans="1:2" x14ac:dyDescent="0.2">
      <c r="A18" s="1" t="s">
        <v>22</v>
      </c>
      <c r="B18" s="5" t="s">
        <v>23</v>
      </c>
    </row>
    <row r="19" spans="1:2" x14ac:dyDescent="0.2">
      <c r="A19" s="1" t="s">
        <v>24</v>
      </c>
      <c r="B19" s="6">
        <v>0</v>
      </c>
    </row>
    <row r="20" spans="1:2" x14ac:dyDescent="0.2">
      <c r="A20" s="1"/>
      <c r="B20" s="2"/>
    </row>
    <row r="21" spans="1:2" x14ac:dyDescent="0.2">
      <c r="A21" s="1" t="s">
        <v>25</v>
      </c>
      <c r="B21" s="1" t="s">
        <v>1740</v>
      </c>
    </row>
  </sheetData>
  <pageMargins left="0.7" right="0.7" top="0.75" bottom="0.75" header="0.3" footer="0.3"/>
  <pageSetup scale="7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>
    <pageSetUpPr fitToPage="1"/>
  </sheetPr>
  <dimension ref="A1:U830"/>
  <sheetViews>
    <sheetView topLeftCell="N1" zoomScale="55" zoomScaleNormal="55" workbookViewId="0">
      <selection activeCell="W61" sqref="W61"/>
    </sheetView>
  </sheetViews>
  <sheetFormatPr baseColWidth="10" defaultColWidth="8.83203125" defaultRowHeight="24" x14ac:dyDescent="0.3"/>
  <cols>
    <col min="1" max="1" width="49.5" style="11" customWidth="1"/>
    <col min="2" max="2" width="10.1640625" style="11" bestFit="1" customWidth="1"/>
    <col min="3" max="3" width="14.1640625" style="11" bestFit="1" customWidth="1"/>
    <col min="4" max="4" width="11.1640625" style="11" bestFit="1" customWidth="1"/>
    <col min="5" max="5" width="13.5" style="11" bestFit="1" customWidth="1"/>
    <col min="6" max="6" width="24.5" style="11" bestFit="1" customWidth="1"/>
    <col min="7" max="7" width="25" style="11" bestFit="1" customWidth="1"/>
    <col min="8" max="8" width="25.5" style="11" bestFit="1" customWidth="1"/>
    <col min="9" max="9" width="16.1640625" style="11" bestFit="1" customWidth="1"/>
    <col min="10" max="13" width="50.33203125" style="11" bestFit="1" customWidth="1"/>
    <col min="14" max="17" width="51.6640625" style="11" bestFit="1" customWidth="1"/>
    <col min="18" max="18" width="34.33203125" style="11" bestFit="1" customWidth="1"/>
    <col min="19" max="19" width="39" style="11" customWidth="1"/>
    <col min="20" max="20" width="37.33203125" style="11" customWidth="1"/>
    <col min="21" max="21" width="33.83203125" style="11" customWidth="1"/>
    <col min="22" max="16384" width="8.83203125" style="11"/>
  </cols>
  <sheetData>
    <row r="1" spans="1:21" s="10" customFormat="1" x14ac:dyDescent="0.3">
      <c r="A1" s="10" t="s">
        <v>32</v>
      </c>
      <c r="B1" s="10" t="s">
        <v>33</v>
      </c>
      <c r="C1" s="10" t="s">
        <v>34</v>
      </c>
      <c r="D1" s="10" t="s">
        <v>35</v>
      </c>
      <c r="E1" s="10" t="s">
        <v>36</v>
      </c>
      <c r="F1" s="10" t="s">
        <v>39</v>
      </c>
      <c r="G1" s="10" t="s">
        <v>40</v>
      </c>
      <c r="H1" s="10" t="s">
        <v>41</v>
      </c>
      <c r="I1" s="10" t="s">
        <v>42</v>
      </c>
      <c r="J1" s="10" t="s">
        <v>1705</v>
      </c>
      <c r="K1" s="10" t="s">
        <v>1706</v>
      </c>
      <c r="L1" s="10" t="s">
        <v>1707</v>
      </c>
      <c r="M1" s="10" t="s">
        <v>1708</v>
      </c>
      <c r="N1" s="10" t="s">
        <v>1709</v>
      </c>
      <c r="O1" s="10" t="s">
        <v>1710</v>
      </c>
      <c r="P1" s="10" t="s">
        <v>1711</v>
      </c>
      <c r="Q1" s="10" t="s">
        <v>1712</v>
      </c>
      <c r="R1" s="10" t="s">
        <v>1713</v>
      </c>
      <c r="S1" s="10" t="s">
        <v>1714</v>
      </c>
      <c r="T1" s="10" t="s">
        <v>1715</v>
      </c>
      <c r="U1" s="10" t="s">
        <v>1716</v>
      </c>
    </row>
    <row r="2" spans="1:21" x14ac:dyDescent="0.3">
      <c r="A2" s="11" t="s">
        <v>350</v>
      </c>
      <c r="C2" s="11" t="s">
        <v>351</v>
      </c>
      <c r="E2" s="11" t="s">
        <v>48</v>
      </c>
      <c r="F2" s="11">
        <v>108979.59</v>
      </c>
      <c r="G2" s="11">
        <v>60418</v>
      </c>
      <c r="H2" s="11">
        <v>173546</v>
      </c>
      <c r="I2" s="11">
        <v>33.770000000000003</v>
      </c>
      <c r="J2" s="11">
        <v>141421</v>
      </c>
      <c r="K2" s="11">
        <v>112545</v>
      </c>
      <c r="L2" s="11">
        <v>115967</v>
      </c>
      <c r="M2" s="11">
        <v>105109</v>
      </c>
      <c r="N2" s="11">
        <v>173546</v>
      </c>
      <c r="O2" s="11">
        <v>125308</v>
      </c>
      <c r="P2" s="11">
        <v>67819</v>
      </c>
      <c r="Q2" s="11">
        <v>67628</v>
      </c>
      <c r="R2" s="11">
        <v>60418</v>
      </c>
      <c r="S2" s="11">
        <v>138871</v>
      </c>
      <c r="T2" s="11">
        <v>64206</v>
      </c>
      <c r="U2" s="11">
        <v>134917</v>
      </c>
    </row>
    <row r="3" spans="1:21" x14ac:dyDescent="0.3">
      <c r="A3" s="11" t="s">
        <v>322</v>
      </c>
      <c r="C3" s="11" t="s">
        <v>323</v>
      </c>
      <c r="E3" s="11" t="s">
        <v>48</v>
      </c>
      <c r="F3" s="11">
        <v>63498</v>
      </c>
      <c r="G3" s="11">
        <v>26118</v>
      </c>
      <c r="H3" s="11">
        <v>127967</v>
      </c>
      <c r="I3" s="11">
        <v>46.69</v>
      </c>
      <c r="J3" s="11">
        <v>76091</v>
      </c>
      <c r="K3" s="11">
        <v>72307</v>
      </c>
      <c r="L3" s="11">
        <v>56467</v>
      </c>
      <c r="M3" s="11">
        <v>64475</v>
      </c>
      <c r="N3" s="11">
        <v>127967</v>
      </c>
      <c r="O3" s="11">
        <v>77867</v>
      </c>
      <c r="P3" s="11">
        <v>27739</v>
      </c>
      <c r="Q3" s="11">
        <v>33345</v>
      </c>
      <c r="R3" s="11">
        <v>26118</v>
      </c>
      <c r="S3" s="11">
        <v>73159</v>
      </c>
      <c r="T3" s="11">
        <v>37347</v>
      </c>
      <c r="U3" s="11">
        <v>89094</v>
      </c>
    </row>
    <row r="4" spans="1:21" customFormat="1" ht="15" hidden="1" x14ac:dyDescent="0.2">
      <c r="A4" t="s">
        <v>1681</v>
      </c>
      <c r="C4" t="s">
        <v>1682</v>
      </c>
      <c r="E4" t="s">
        <v>1683</v>
      </c>
      <c r="F4">
        <v>24173.33</v>
      </c>
      <c r="G4">
        <v>17339</v>
      </c>
      <c r="H4">
        <v>28961</v>
      </c>
      <c r="I4">
        <v>17.440000000000001</v>
      </c>
      <c r="J4">
        <v>25872</v>
      </c>
      <c r="K4">
        <v>17339</v>
      </c>
      <c r="L4">
        <v>27181</v>
      </c>
      <c r="M4">
        <v>24265</v>
      </c>
      <c r="N4">
        <v>25455</v>
      </c>
      <c r="O4">
        <v>19894</v>
      </c>
      <c r="P4">
        <v>27085</v>
      </c>
      <c r="Q4">
        <v>17454</v>
      </c>
      <c r="R4">
        <v>28383</v>
      </c>
      <c r="S4">
        <v>20728</v>
      </c>
      <c r="T4">
        <v>28961</v>
      </c>
      <c r="U4">
        <v>27463</v>
      </c>
    </row>
    <row r="5" spans="1:21" customFormat="1" ht="15" hidden="1" x14ac:dyDescent="0.2">
      <c r="A5" t="s">
        <v>1658</v>
      </c>
      <c r="C5" t="s">
        <v>1659</v>
      </c>
      <c r="E5" t="s">
        <v>1653</v>
      </c>
      <c r="F5">
        <v>18147.669999999998</v>
      </c>
      <c r="G5">
        <v>13458</v>
      </c>
      <c r="H5">
        <v>25105</v>
      </c>
      <c r="I5">
        <v>22.15</v>
      </c>
      <c r="J5">
        <v>16222</v>
      </c>
      <c r="K5">
        <v>13466</v>
      </c>
      <c r="L5">
        <v>15062</v>
      </c>
      <c r="M5">
        <v>24832</v>
      </c>
      <c r="N5">
        <v>17582</v>
      </c>
      <c r="O5">
        <v>17103</v>
      </c>
      <c r="P5">
        <v>25105</v>
      </c>
      <c r="Q5">
        <v>13458</v>
      </c>
      <c r="R5">
        <v>17771</v>
      </c>
      <c r="S5">
        <v>15637</v>
      </c>
      <c r="T5">
        <v>19052</v>
      </c>
      <c r="U5">
        <v>22482</v>
      </c>
    </row>
    <row r="6" spans="1:21" x14ac:dyDescent="0.3">
      <c r="A6" s="11" t="s">
        <v>595</v>
      </c>
      <c r="C6" s="11" t="s">
        <v>596</v>
      </c>
      <c r="E6" s="11" t="s">
        <v>48</v>
      </c>
      <c r="F6" s="11">
        <v>11213.67</v>
      </c>
      <c r="G6" s="11">
        <v>2444</v>
      </c>
      <c r="H6" s="11">
        <v>22831</v>
      </c>
      <c r="I6" s="11">
        <v>54.3</v>
      </c>
      <c r="J6" s="11">
        <v>12486</v>
      </c>
      <c r="K6" s="11">
        <v>14533</v>
      </c>
      <c r="L6" s="11">
        <v>10405</v>
      </c>
      <c r="M6" s="11">
        <v>10012</v>
      </c>
      <c r="N6" s="11">
        <v>22831</v>
      </c>
      <c r="O6" s="11">
        <v>18816</v>
      </c>
      <c r="P6" s="11">
        <v>7222</v>
      </c>
      <c r="Q6" s="11">
        <v>6830</v>
      </c>
      <c r="R6" s="11">
        <v>2444</v>
      </c>
      <c r="S6" s="11">
        <v>15037</v>
      </c>
      <c r="T6" s="11">
        <v>2633</v>
      </c>
      <c r="U6" s="11">
        <v>11315</v>
      </c>
    </row>
    <row r="7" spans="1:21" x14ac:dyDescent="0.3">
      <c r="A7" s="11" t="s">
        <v>1726</v>
      </c>
      <c r="C7" s="11" t="s">
        <v>939</v>
      </c>
      <c r="E7" s="11" t="s">
        <v>48</v>
      </c>
      <c r="F7" s="11">
        <v>8206</v>
      </c>
      <c r="G7" s="11">
        <v>3550</v>
      </c>
      <c r="H7" s="11">
        <v>13555</v>
      </c>
      <c r="I7" s="11">
        <v>41.61</v>
      </c>
      <c r="J7" s="11">
        <v>6603</v>
      </c>
      <c r="K7" s="11">
        <v>6191</v>
      </c>
      <c r="L7" s="11">
        <v>5093</v>
      </c>
      <c r="M7" s="11">
        <v>12359</v>
      </c>
      <c r="N7" s="11">
        <v>8908</v>
      </c>
      <c r="O7" s="11">
        <v>12052</v>
      </c>
      <c r="P7" s="11">
        <v>13555</v>
      </c>
      <c r="Q7" s="11">
        <v>5302</v>
      </c>
      <c r="R7" s="11">
        <v>4640</v>
      </c>
      <c r="S7" s="11">
        <v>9504</v>
      </c>
      <c r="T7" s="11">
        <v>3550</v>
      </c>
      <c r="U7" s="11">
        <v>10715</v>
      </c>
    </row>
    <row r="8" spans="1:21" customFormat="1" ht="15" hidden="1" x14ac:dyDescent="0.2">
      <c r="A8" t="s">
        <v>1643</v>
      </c>
      <c r="C8" t="s">
        <v>1644</v>
      </c>
      <c r="E8" t="s">
        <v>1642</v>
      </c>
      <c r="F8">
        <v>7433.42</v>
      </c>
      <c r="G8">
        <v>5310</v>
      </c>
      <c r="H8">
        <v>10253</v>
      </c>
      <c r="I8">
        <v>22.62</v>
      </c>
      <c r="J8">
        <v>9242</v>
      </c>
      <c r="K8">
        <v>7961</v>
      </c>
      <c r="L8">
        <v>6751</v>
      </c>
      <c r="M8">
        <v>6101</v>
      </c>
      <c r="N8">
        <v>8510</v>
      </c>
      <c r="O8">
        <v>10253</v>
      </c>
      <c r="P8">
        <v>9098</v>
      </c>
      <c r="Q8">
        <v>5530</v>
      </c>
      <c r="R8">
        <v>6820</v>
      </c>
      <c r="S8">
        <v>8255</v>
      </c>
      <c r="T8">
        <v>5370</v>
      </c>
      <c r="U8">
        <v>5310</v>
      </c>
    </row>
    <row r="9" spans="1:21" customFormat="1" ht="15" hidden="1" x14ac:dyDescent="0.2">
      <c r="A9" t="s">
        <v>1684</v>
      </c>
      <c r="C9" t="s">
        <v>1685</v>
      </c>
      <c r="E9" t="s">
        <v>1683</v>
      </c>
      <c r="F9">
        <v>7345.58</v>
      </c>
      <c r="G9">
        <v>5217</v>
      </c>
      <c r="H9">
        <v>8752</v>
      </c>
      <c r="I9">
        <v>17.38</v>
      </c>
      <c r="J9">
        <v>7775</v>
      </c>
      <c r="K9">
        <v>5354</v>
      </c>
      <c r="L9">
        <v>8406</v>
      </c>
      <c r="M9">
        <v>7480</v>
      </c>
      <c r="N9">
        <v>7815</v>
      </c>
      <c r="O9">
        <v>5898</v>
      </c>
      <c r="P9">
        <v>8411</v>
      </c>
      <c r="Q9">
        <v>5217</v>
      </c>
      <c r="R9">
        <v>8119</v>
      </c>
      <c r="S9">
        <v>6447</v>
      </c>
      <c r="T9">
        <v>8752</v>
      </c>
      <c r="U9">
        <v>8473</v>
      </c>
    </row>
    <row r="10" spans="1:21" x14ac:dyDescent="0.3">
      <c r="A10" s="11" t="s">
        <v>59</v>
      </c>
      <c r="C10" s="11" t="s">
        <v>60</v>
      </c>
      <c r="E10" s="11" t="s">
        <v>48</v>
      </c>
      <c r="F10" s="11">
        <v>6555.42</v>
      </c>
      <c r="G10" s="11">
        <v>2993</v>
      </c>
      <c r="H10" s="11">
        <v>10188</v>
      </c>
      <c r="I10" s="11">
        <v>43.12</v>
      </c>
      <c r="J10" s="11">
        <v>7158</v>
      </c>
      <c r="K10" s="11">
        <v>6883</v>
      </c>
      <c r="L10" s="11">
        <v>7249</v>
      </c>
      <c r="M10" s="11">
        <v>5893</v>
      </c>
      <c r="N10" s="11">
        <v>9748</v>
      </c>
      <c r="O10" s="11">
        <v>9071</v>
      </c>
      <c r="P10" s="11">
        <v>3239</v>
      </c>
      <c r="Q10" s="11">
        <v>3245</v>
      </c>
      <c r="R10" s="11">
        <v>2993</v>
      </c>
      <c r="S10" s="11">
        <v>9826</v>
      </c>
      <c r="T10" s="11">
        <v>3172</v>
      </c>
      <c r="U10" s="11">
        <v>10188</v>
      </c>
    </row>
    <row r="11" spans="1:21" x14ac:dyDescent="0.3">
      <c r="A11" s="11" t="s">
        <v>759</v>
      </c>
      <c r="C11" s="11" t="s">
        <v>760</v>
      </c>
      <c r="E11" s="11" t="s">
        <v>48</v>
      </c>
      <c r="F11" s="11">
        <v>5732.83</v>
      </c>
      <c r="G11" s="11">
        <v>2964</v>
      </c>
      <c r="H11" s="11">
        <v>9715</v>
      </c>
      <c r="I11" s="11">
        <v>36.01</v>
      </c>
      <c r="J11" s="11">
        <v>5926</v>
      </c>
      <c r="K11" s="11">
        <v>6100</v>
      </c>
      <c r="L11" s="11">
        <v>4752</v>
      </c>
      <c r="M11" s="11">
        <v>6834</v>
      </c>
      <c r="N11" s="11">
        <v>6879</v>
      </c>
      <c r="O11" s="11">
        <v>6160</v>
      </c>
      <c r="P11" s="11">
        <v>2964</v>
      </c>
      <c r="Q11" s="11">
        <v>3098</v>
      </c>
      <c r="R11" s="11">
        <v>3593</v>
      </c>
      <c r="S11" s="11">
        <v>8275</v>
      </c>
      <c r="T11" s="11">
        <v>4498</v>
      </c>
      <c r="U11" s="11">
        <v>9715</v>
      </c>
    </row>
    <row r="12" spans="1:21" customFormat="1" ht="15" hidden="1" x14ac:dyDescent="0.2">
      <c r="A12" t="s">
        <v>1660</v>
      </c>
      <c r="C12" t="s">
        <v>1661</v>
      </c>
      <c r="E12" t="s">
        <v>1653</v>
      </c>
      <c r="F12">
        <v>5617.08</v>
      </c>
      <c r="G12">
        <v>4006</v>
      </c>
      <c r="H12">
        <v>8292</v>
      </c>
      <c r="I12">
        <v>21.63</v>
      </c>
      <c r="J12">
        <v>4918</v>
      </c>
      <c r="K12">
        <v>4006</v>
      </c>
      <c r="L12">
        <v>4921</v>
      </c>
      <c r="M12">
        <v>6762</v>
      </c>
      <c r="N12">
        <v>5418</v>
      </c>
      <c r="O12">
        <v>5670</v>
      </c>
      <c r="P12">
        <v>8292</v>
      </c>
      <c r="Q12">
        <v>4360</v>
      </c>
      <c r="R12">
        <v>5398</v>
      </c>
      <c r="S12">
        <v>5710</v>
      </c>
      <c r="T12">
        <v>4912</v>
      </c>
      <c r="U12">
        <v>7038</v>
      </c>
    </row>
    <row r="13" spans="1:21" x14ac:dyDescent="0.3">
      <c r="A13" s="11" t="s">
        <v>501</v>
      </c>
      <c r="C13" s="11" t="s">
        <v>502</v>
      </c>
      <c r="E13" s="11" t="s">
        <v>48</v>
      </c>
      <c r="F13" s="11">
        <v>2980.42</v>
      </c>
      <c r="G13" s="11">
        <v>405</v>
      </c>
      <c r="H13" s="11">
        <v>6322</v>
      </c>
      <c r="I13" s="11">
        <v>58.64</v>
      </c>
      <c r="J13" s="11">
        <v>3148</v>
      </c>
      <c r="K13" s="11">
        <v>3772</v>
      </c>
      <c r="L13" s="11">
        <v>3563</v>
      </c>
      <c r="M13" s="11">
        <v>3585</v>
      </c>
      <c r="N13" s="11">
        <v>4895</v>
      </c>
      <c r="O13" s="11">
        <v>6322</v>
      </c>
      <c r="P13" s="11">
        <v>1981</v>
      </c>
      <c r="Q13" s="11">
        <v>1911</v>
      </c>
      <c r="R13" s="11">
        <v>432</v>
      </c>
      <c r="S13" s="11">
        <v>3903</v>
      </c>
      <c r="T13" s="11">
        <v>405</v>
      </c>
      <c r="U13" s="11">
        <v>1848</v>
      </c>
    </row>
    <row r="14" spans="1:21" x14ac:dyDescent="0.3">
      <c r="A14" s="11" t="s">
        <v>46</v>
      </c>
      <c r="C14" s="11" t="s">
        <v>47</v>
      </c>
      <c r="E14" s="11" t="s">
        <v>48</v>
      </c>
      <c r="F14" s="11">
        <v>2834.33</v>
      </c>
      <c r="G14" s="11">
        <v>1412</v>
      </c>
      <c r="H14" s="11">
        <v>4445</v>
      </c>
      <c r="I14" s="11">
        <v>42.98</v>
      </c>
      <c r="J14" s="11">
        <v>2919</v>
      </c>
      <c r="K14" s="11">
        <v>2615</v>
      </c>
      <c r="L14" s="11">
        <v>2677</v>
      </c>
      <c r="M14" s="11">
        <v>2313</v>
      </c>
      <c r="N14" s="11">
        <v>4445</v>
      </c>
      <c r="O14" s="11">
        <v>4369</v>
      </c>
      <c r="P14" s="11">
        <v>1539</v>
      </c>
      <c r="Q14" s="11">
        <v>1485</v>
      </c>
      <c r="R14" s="11">
        <v>1685</v>
      </c>
      <c r="S14" s="11">
        <v>4381</v>
      </c>
      <c r="T14" s="11">
        <v>1412</v>
      </c>
      <c r="U14" s="11">
        <v>4172</v>
      </c>
    </row>
    <row r="15" spans="1:21" customFormat="1" ht="15" hidden="1" x14ac:dyDescent="0.2">
      <c r="A15" t="s">
        <v>1686</v>
      </c>
      <c r="C15" t="s">
        <v>1687</v>
      </c>
      <c r="E15" t="s">
        <v>1683</v>
      </c>
      <c r="F15">
        <v>2590</v>
      </c>
      <c r="G15">
        <v>1873</v>
      </c>
      <c r="H15">
        <v>2970</v>
      </c>
      <c r="I15">
        <v>14.86</v>
      </c>
      <c r="J15">
        <v>2669</v>
      </c>
      <c r="K15">
        <v>1873</v>
      </c>
      <c r="L15">
        <v>2853</v>
      </c>
      <c r="M15">
        <v>2787</v>
      </c>
      <c r="N15">
        <v>2668</v>
      </c>
      <c r="O15">
        <v>2292</v>
      </c>
      <c r="P15">
        <v>2915</v>
      </c>
      <c r="Q15">
        <v>2097</v>
      </c>
      <c r="R15">
        <v>2871</v>
      </c>
      <c r="S15">
        <v>2137</v>
      </c>
      <c r="T15">
        <v>2948</v>
      </c>
      <c r="U15">
        <v>2970</v>
      </c>
    </row>
    <row r="16" spans="1:21" customFormat="1" ht="15" hidden="1" x14ac:dyDescent="0.2">
      <c r="A16" t="s">
        <v>1647</v>
      </c>
      <c r="C16" t="s">
        <v>1648</v>
      </c>
      <c r="E16" t="s">
        <v>1642</v>
      </c>
      <c r="F16">
        <v>2557.75</v>
      </c>
      <c r="G16">
        <v>1613</v>
      </c>
      <c r="H16">
        <v>3197</v>
      </c>
      <c r="I16">
        <v>18.989999999999998</v>
      </c>
      <c r="J16">
        <v>2852</v>
      </c>
      <c r="K16">
        <v>2525</v>
      </c>
      <c r="L16">
        <v>2381</v>
      </c>
      <c r="M16">
        <v>2935</v>
      </c>
      <c r="N16">
        <v>1807</v>
      </c>
      <c r="O16">
        <v>2223</v>
      </c>
      <c r="P16">
        <v>2573</v>
      </c>
      <c r="Q16">
        <v>1613</v>
      </c>
      <c r="R16">
        <v>2973</v>
      </c>
      <c r="S16">
        <v>3197</v>
      </c>
      <c r="T16">
        <v>2632</v>
      </c>
      <c r="U16">
        <v>2982</v>
      </c>
    </row>
    <row r="17" spans="1:21" x14ac:dyDescent="0.3">
      <c r="A17" s="11" t="s">
        <v>374</v>
      </c>
      <c r="C17" s="11" t="s">
        <v>375</v>
      </c>
      <c r="E17" s="11" t="s">
        <v>48</v>
      </c>
      <c r="F17" s="11">
        <v>2001.33</v>
      </c>
      <c r="G17" s="11">
        <v>425</v>
      </c>
      <c r="H17" s="11">
        <v>5424</v>
      </c>
      <c r="I17" s="11">
        <v>66.81</v>
      </c>
      <c r="J17" s="11">
        <v>1815</v>
      </c>
      <c r="K17" s="11">
        <v>2178</v>
      </c>
      <c r="L17" s="11">
        <v>1584</v>
      </c>
      <c r="M17" s="11">
        <v>1642</v>
      </c>
      <c r="N17" s="11">
        <v>3441</v>
      </c>
      <c r="O17" s="11">
        <v>5424</v>
      </c>
      <c r="P17" s="11">
        <v>1231</v>
      </c>
      <c r="Q17" s="11">
        <v>1557</v>
      </c>
      <c r="R17" s="11">
        <v>425</v>
      </c>
      <c r="S17" s="11">
        <v>2289</v>
      </c>
      <c r="T17" s="11">
        <v>538</v>
      </c>
      <c r="U17" s="11">
        <v>1892</v>
      </c>
    </row>
    <row r="18" spans="1:21" x14ac:dyDescent="0.3">
      <c r="A18" s="11" t="s">
        <v>372</v>
      </c>
      <c r="C18" s="11" t="s">
        <v>373</v>
      </c>
      <c r="E18" s="11" t="s">
        <v>48</v>
      </c>
      <c r="F18" s="11">
        <v>1225.58</v>
      </c>
      <c r="G18" s="11">
        <v>484</v>
      </c>
      <c r="H18" s="11">
        <v>2496</v>
      </c>
      <c r="I18" s="11">
        <v>48.66</v>
      </c>
      <c r="J18" s="11">
        <v>1299</v>
      </c>
      <c r="K18" s="11">
        <v>1140</v>
      </c>
      <c r="L18" s="11">
        <v>1100</v>
      </c>
      <c r="M18" s="11">
        <v>1329</v>
      </c>
      <c r="N18" s="11">
        <v>2134</v>
      </c>
      <c r="O18" s="11">
        <v>2496</v>
      </c>
      <c r="P18" s="11">
        <v>740</v>
      </c>
      <c r="Q18" s="11">
        <v>922</v>
      </c>
      <c r="R18" s="11">
        <v>484</v>
      </c>
      <c r="S18" s="11">
        <v>1423</v>
      </c>
      <c r="T18" s="11">
        <v>513</v>
      </c>
      <c r="U18" s="11">
        <v>1127</v>
      </c>
    </row>
    <row r="19" spans="1:21" x14ac:dyDescent="0.3">
      <c r="A19" s="11" t="s">
        <v>593</v>
      </c>
      <c r="C19" s="11" t="s">
        <v>594</v>
      </c>
      <c r="E19" s="11" t="s">
        <v>48</v>
      </c>
      <c r="F19" s="11">
        <v>1178.83</v>
      </c>
      <c r="G19" s="11">
        <v>509</v>
      </c>
      <c r="H19" s="11">
        <v>2179</v>
      </c>
      <c r="I19" s="11">
        <v>42.93</v>
      </c>
      <c r="J19" s="11">
        <v>1341</v>
      </c>
      <c r="K19" s="11">
        <v>1394</v>
      </c>
      <c r="L19" s="11">
        <v>944</v>
      </c>
      <c r="M19" s="11">
        <v>969</v>
      </c>
      <c r="N19" s="11">
        <v>1652</v>
      </c>
      <c r="O19" s="11">
        <v>2179</v>
      </c>
      <c r="P19" s="11">
        <v>880</v>
      </c>
      <c r="Q19" s="11">
        <v>681</v>
      </c>
      <c r="R19" s="11">
        <v>509</v>
      </c>
      <c r="S19" s="11">
        <v>1525</v>
      </c>
      <c r="T19" s="11">
        <v>549</v>
      </c>
      <c r="U19" s="11">
        <v>1523</v>
      </c>
    </row>
    <row r="20" spans="1:21" x14ac:dyDescent="0.3">
      <c r="A20" s="11" t="s">
        <v>571</v>
      </c>
      <c r="C20" s="11" t="s">
        <v>572</v>
      </c>
      <c r="E20" s="11" t="s">
        <v>48</v>
      </c>
      <c r="F20" s="11">
        <v>1176.33</v>
      </c>
      <c r="G20" s="11">
        <v>319</v>
      </c>
      <c r="H20" s="11">
        <v>2808</v>
      </c>
      <c r="I20" s="11">
        <v>59.32</v>
      </c>
      <c r="J20" s="11">
        <v>1261</v>
      </c>
      <c r="K20" s="11">
        <v>1135</v>
      </c>
      <c r="L20" s="11">
        <v>1098</v>
      </c>
      <c r="M20" s="11">
        <v>860</v>
      </c>
      <c r="N20" s="11">
        <v>2808</v>
      </c>
      <c r="O20" s="11">
        <v>1836</v>
      </c>
      <c r="P20" s="11">
        <v>684</v>
      </c>
      <c r="Q20" s="11">
        <v>641</v>
      </c>
      <c r="R20" s="11">
        <v>319</v>
      </c>
      <c r="S20" s="11">
        <v>1706</v>
      </c>
      <c r="T20" s="11">
        <v>421</v>
      </c>
      <c r="U20" s="11">
        <v>1347</v>
      </c>
    </row>
    <row r="21" spans="1:21" x14ac:dyDescent="0.3">
      <c r="A21" s="11" t="s">
        <v>334</v>
      </c>
      <c r="C21" s="11" t="s">
        <v>335</v>
      </c>
      <c r="E21" s="11" t="s">
        <v>48</v>
      </c>
      <c r="F21" s="11">
        <v>1073.17</v>
      </c>
      <c r="G21" s="11">
        <v>146</v>
      </c>
      <c r="H21" s="11">
        <v>3270</v>
      </c>
      <c r="I21" s="11">
        <v>84.31</v>
      </c>
      <c r="J21" s="11">
        <v>1254</v>
      </c>
      <c r="K21" s="11">
        <v>1657</v>
      </c>
      <c r="L21" s="11">
        <v>1051</v>
      </c>
      <c r="M21" s="11">
        <v>331</v>
      </c>
      <c r="N21" s="11">
        <v>1683</v>
      </c>
      <c r="O21" s="11">
        <v>3270</v>
      </c>
      <c r="P21" s="11">
        <v>825</v>
      </c>
      <c r="Q21" s="11">
        <v>769</v>
      </c>
      <c r="R21" s="11">
        <v>153</v>
      </c>
      <c r="S21" s="11">
        <v>1555</v>
      </c>
      <c r="T21" s="11">
        <v>146</v>
      </c>
      <c r="U21" s="11">
        <v>184</v>
      </c>
    </row>
    <row r="22" spans="1:21" customFormat="1" ht="15" hidden="1" x14ac:dyDescent="0.2">
      <c r="A22" t="s">
        <v>1649</v>
      </c>
      <c r="C22" t="s">
        <v>1650</v>
      </c>
      <c r="E22" t="s">
        <v>1642</v>
      </c>
      <c r="F22">
        <v>1062.75</v>
      </c>
      <c r="G22">
        <v>749</v>
      </c>
      <c r="H22">
        <v>1290</v>
      </c>
      <c r="I22">
        <v>14.6</v>
      </c>
      <c r="J22">
        <v>1290</v>
      </c>
      <c r="K22">
        <v>1025</v>
      </c>
      <c r="L22">
        <v>999</v>
      </c>
      <c r="M22">
        <v>1158</v>
      </c>
      <c r="N22">
        <v>919</v>
      </c>
      <c r="O22">
        <v>1091</v>
      </c>
      <c r="P22">
        <v>1205</v>
      </c>
      <c r="Q22">
        <v>749</v>
      </c>
      <c r="R22">
        <v>1219</v>
      </c>
      <c r="S22">
        <v>1170</v>
      </c>
      <c r="T22">
        <v>924</v>
      </c>
      <c r="U22">
        <v>1004</v>
      </c>
    </row>
    <row r="23" spans="1:21" x14ac:dyDescent="0.3">
      <c r="A23" s="11" t="s">
        <v>547</v>
      </c>
      <c r="C23" s="11" t="s">
        <v>548</v>
      </c>
      <c r="E23" s="11" t="s">
        <v>48</v>
      </c>
      <c r="F23" s="11">
        <v>1045</v>
      </c>
      <c r="G23" s="11">
        <v>120</v>
      </c>
      <c r="H23" s="11">
        <v>2182</v>
      </c>
      <c r="I23" s="11">
        <v>64.849999999999994</v>
      </c>
      <c r="J23" s="11">
        <v>1166</v>
      </c>
      <c r="K23" s="11">
        <v>2182</v>
      </c>
      <c r="L23" s="11">
        <v>883</v>
      </c>
      <c r="M23" s="11">
        <v>1239</v>
      </c>
      <c r="N23" s="11">
        <v>1743</v>
      </c>
      <c r="O23" s="11">
        <v>2119</v>
      </c>
      <c r="P23" s="11">
        <v>635</v>
      </c>
      <c r="Q23" s="11">
        <v>872</v>
      </c>
      <c r="R23" s="11">
        <v>120</v>
      </c>
      <c r="S23" s="11">
        <v>837</v>
      </c>
      <c r="T23" s="11">
        <v>235</v>
      </c>
      <c r="U23" s="11">
        <v>509</v>
      </c>
    </row>
    <row r="24" spans="1:21" x14ac:dyDescent="0.3">
      <c r="A24" s="11" t="s">
        <v>829</v>
      </c>
      <c r="C24" s="11" t="s">
        <v>830</v>
      </c>
      <c r="E24" s="11" t="s">
        <v>48</v>
      </c>
      <c r="F24" s="11">
        <v>1014.33</v>
      </c>
      <c r="G24" s="11">
        <v>361</v>
      </c>
      <c r="H24" s="11">
        <v>2058</v>
      </c>
      <c r="I24" s="11">
        <v>50.59</v>
      </c>
      <c r="J24" s="11">
        <v>1144</v>
      </c>
      <c r="K24" s="11">
        <v>1266</v>
      </c>
      <c r="L24" s="11">
        <v>1006</v>
      </c>
      <c r="M24" s="11">
        <v>889</v>
      </c>
      <c r="N24" s="11">
        <v>2058</v>
      </c>
      <c r="O24" s="11">
        <v>1663</v>
      </c>
      <c r="P24" s="11">
        <v>475</v>
      </c>
      <c r="Q24" s="11">
        <v>689</v>
      </c>
      <c r="R24" s="11">
        <v>365</v>
      </c>
      <c r="S24" s="11">
        <v>1226</v>
      </c>
      <c r="T24" s="11">
        <v>361</v>
      </c>
      <c r="U24" s="11">
        <v>1030</v>
      </c>
    </row>
    <row r="25" spans="1:21" x14ac:dyDescent="0.3">
      <c r="A25" s="11" t="s">
        <v>569</v>
      </c>
      <c r="C25" s="11" t="s">
        <v>570</v>
      </c>
      <c r="E25" s="11" t="s">
        <v>48</v>
      </c>
      <c r="F25" s="11">
        <v>950.75</v>
      </c>
      <c r="G25" s="11">
        <v>376</v>
      </c>
      <c r="H25" s="11">
        <v>1884</v>
      </c>
      <c r="I25" s="11">
        <v>51.46</v>
      </c>
      <c r="J25" s="11">
        <v>907</v>
      </c>
      <c r="K25" s="11">
        <v>859</v>
      </c>
      <c r="L25" s="11">
        <v>983</v>
      </c>
      <c r="M25" s="11">
        <v>915</v>
      </c>
      <c r="N25" s="11">
        <v>1374</v>
      </c>
      <c r="O25" s="11">
        <v>937</v>
      </c>
      <c r="P25" s="11">
        <v>510</v>
      </c>
      <c r="Q25" s="11">
        <v>402</v>
      </c>
      <c r="R25" s="11">
        <v>376</v>
      </c>
      <c r="S25" s="11">
        <v>1884</v>
      </c>
      <c r="T25" s="11">
        <v>548</v>
      </c>
      <c r="U25" s="11">
        <v>1714</v>
      </c>
    </row>
    <row r="26" spans="1:21" customFormat="1" ht="15" hidden="1" x14ac:dyDescent="0.2">
      <c r="A26" t="s">
        <v>1662</v>
      </c>
      <c r="C26" t="s">
        <v>1663</v>
      </c>
      <c r="E26" t="s">
        <v>1653</v>
      </c>
      <c r="F26">
        <v>819.33</v>
      </c>
      <c r="G26">
        <v>559</v>
      </c>
      <c r="H26">
        <v>1360</v>
      </c>
      <c r="I26">
        <v>28.57</v>
      </c>
      <c r="J26">
        <v>739</v>
      </c>
      <c r="K26">
        <v>660</v>
      </c>
      <c r="L26">
        <v>587</v>
      </c>
      <c r="M26">
        <v>1360</v>
      </c>
      <c r="N26">
        <v>835</v>
      </c>
      <c r="O26">
        <v>754</v>
      </c>
      <c r="P26">
        <v>1099</v>
      </c>
      <c r="Q26">
        <v>669</v>
      </c>
      <c r="R26">
        <v>702</v>
      </c>
      <c r="S26">
        <v>559</v>
      </c>
      <c r="T26">
        <v>858</v>
      </c>
      <c r="U26">
        <v>1010</v>
      </c>
    </row>
    <row r="27" spans="1:21" x14ac:dyDescent="0.3">
      <c r="A27" s="11" t="s">
        <v>61</v>
      </c>
      <c r="C27" s="11" t="s">
        <v>62</v>
      </c>
      <c r="E27" s="11" t="s">
        <v>48</v>
      </c>
      <c r="F27" s="11">
        <v>796.42</v>
      </c>
      <c r="G27" s="11">
        <v>173</v>
      </c>
      <c r="H27" s="11">
        <v>1757</v>
      </c>
      <c r="I27" s="11">
        <v>61.52</v>
      </c>
      <c r="J27" s="11">
        <v>871</v>
      </c>
      <c r="K27" s="11">
        <v>977</v>
      </c>
      <c r="L27" s="11">
        <v>689</v>
      </c>
      <c r="M27" s="11">
        <v>444</v>
      </c>
      <c r="N27" s="11">
        <v>1757</v>
      </c>
      <c r="O27" s="11">
        <v>1602</v>
      </c>
      <c r="P27" s="11">
        <v>620</v>
      </c>
      <c r="Q27" s="11">
        <v>621</v>
      </c>
      <c r="R27" s="11">
        <v>173</v>
      </c>
      <c r="S27" s="11">
        <v>988</v>
      </c>
      <c r="T27" s="11">
        <v>178</v>
      </c>
      <c r="U27" s="11">
        <v>637</v>
      </c>
    </row>
    <row r="28" spans="1:21" x14ac:dyDescent="0.3">
      <c r="A28" s="11" t="s">
        <v>563</v>
      </c>
      <c r="C28" s="11" t="s">
        <v>564</v>
      </c>
      <c r="E28" s="11" t="s">
        <v>48</v>
      </c>
      <c r="F28" s="11">
        <v>676.92</v>
      </c>
      <c r="G28" s="11">
        <v>416</v>
      </c>
      <c r="H28" s="11">
        <v>1055</v>
      </c>
      <c r="I28" s="11">
        <v>30.92</v>
      </c>
      <c r="J28" s="11">
        <v>805</v>
      </c>
      <c r="K28" s="11">
        <v>687</v>
      </c>
      <c r="L28" s="11">
        <v>663</v>
      </c>
      <c r="M28" s="11">
        <v>585</v>
      </c>
      <c r="N28" s="11">
        <v>1055</v>
      </c>
      <c r="O28" s="11">
        <v>900</v>
      </c>
      <c r="P28" s="11">
        <v>428</v>
      </c>
      <c r="Q28" s="11">
        <v>416</v>
      </c>
      <c r="R28" s="11">
        <v>446</v>
      </c>
      <c r="S28" s="11">
        <v>704</v>
      </c>
      <c r="T28" s="11">
        <v>521</v>
      </c>
      <c r="U28" s="11">
        <v>913</v>
      </c>
    </row>
    <row r="29" spans="1:21" x14ac:dyDescent="0.3">
      <c r="A29" s="11" t="s">
        <v>597</v>
      </c>
      <c r="C29" s="11" t="s">
        <v>598</v>
      </c>
      <c r="E29" s="11" t="s">
        <v>48</v>
      </c>
      <c r="F29" s="11">
        <v>629.58000000000004</v>
      </c>
      <c r="G29" s="11">
        <v>263</v>
      </c>
      <c r="H29" s="11">
        <v>1183</v>
      </c>
      <c r="I29" s="11">
        <v>46.26</v>
      </c>
      <c r="J29" s="11">
        <v>584</v>
      </c>
      <c r="K29" s="11">
        <v>644</v>
      </c>
      <c r="L29" s="11">
        <v>517</v>
      </c>
      <c r="M29" s="11">
        <v>784</v>
      </c>
      <c r="N29" s="11">
        <v>913</v>
      </c>
      <c r="O29" s="11">
        <v>668</v>
      </c>
      <c r="P29" s="11">
        <v>282</v>
      </c>
      <c r="Q29" s="11">
        <v>277</v>
      </c>
      <c r="R29" s="11">
        <v>263</v>
      </c>
      <c r="S29" s="11">
        <v>955</v>
      </c>
      <c r="T29" s="11">
        <v>485</v>
      </c>
      <c r="U29" s="11">
        <v>1183</v>
      </c>
    </row>
    <row r="30" spans="1:21" x14ac:dyDescent="0.3">
      <c r="A30" s="11" t="s">
        <v>370</v>
      </c>
      <c r="C30" s="11" t="s">
        <v>371</v>
      </c>
      <c r="E30" s="11" t="s">
        <v>48</v>
      </c>
      <c r="F30" s="11">
        <v>622.25</v>
      </c>
      <c r="G30" s="11">
        <v>108</v>
      </c>
      <c r="H30" s="11">
        <v>1454</v>
      </c>
      <c r="I30" s="11">
        <v>68.489999999999995</v>
      </c>
      <c r="J30" s="11">
        <v>624</v>
      </c>
      <c r="K30" s="11">
        <v>836</v>
      </c>
      <c r="L30" s="11">
        <v>572</v>
      </c>
      <c r="M30" s="11">
        <v>509</v>
      </c>
      <c r="N30" s="11">
        <v>1454</v>
      </c>
      <c r="O30" s="11">
        <v>1392</v>
      </c>
      <c r="P30" s="11">
        <v>328</v>
      </c>
      <c r="Q30" s="11">
        <v>520</v>
      </c>
      <c r="R30" s="11">
        <v>108</v>
      </c>
      <c r="S30" s="11">
        <v>608</v>
      </c>
      <c r="T30" s="11">
        <v>145</v>
      </c>
      <c r="U30" s="11">
        <v>371</v>
      </c>
    </row>
    <row r="31" spans="1:21" x14ac:dyDescent="0.3">
      <c r="A31" s="11" t="s">
        <v>338</v>
      </c>
      <c r="C31" s="11" t="s">
        <v>339</v>
      </c>
      <c r="E31" s="11" t="s">
        <v>48</v>
      </c>
      <c r="F31" s="11">
        <v>612.75</v>
      </c>
      <c r="G31" s="11">
        <v>192</v>
      </c>
      <c r="H31" s="11">
        <v>1567</v>
      </c>
      <c r="I31" s="11">
        <v>60.73</v>
      </c>
      <c r="J31" s="11">
        <v>398</v>
      </c>
      <c r="K31" s="11">
        <v>556</v>
      </c>
      <c r="L31" s="11">
        <v>406</v>
      </c>
      <c r="M31" s="11">
        <v>1006</v>
      </c>
      <c r="N31" s="11">
        <v>596</v>
      </c>
      <c r="O31" s="11">
        <v>726</v>
      </c>
      <c r="P31" s="11">
        <v>251</v>
      </c>
      <c r="Q31" s="11">
        <v>493</v>
      </c>
      <c r="R31" s="11">
        <v>192</v>
      </c>
      <c r="S31" s="11">
        <v>701</v>
      </c>
      <c r="T31" s="11">
        <v>461</v>
      </c>
      <c r="U31" s="11">
        <v>1567</v>
      </c>
    </row>
    <row r="32" spans="1:21" x14ac:dyDescent="0.3">
      <c r="A32" s="11" t="s">
        <v>49</v>
      </c>
      <c r="C32" s="11" t="s">
        <v>50</v>
      </c>
      <c r="E32" s="11" t="s">
        <v>48</v>
      </c>
      <c r="F32" s="11">
        <v>597.16999999999996</v>
      </c>
      <c r="G32" s="11">
        <v>235</v>
      </c>
      <c r="H32" s="11">
        <v>1053</v>
      </c>
      <c r="I32" s="11">
        <v>41.54</v>
      </c>
      <c r="J32" s="11">
        <v>571</v>
      </c>
      <c r="K32" s="11">
        <v>686</v>
      </c>
      <c r="L32" s="11">
        <v>539</v>
      </c>
      <c r="M32" s="11">
        <v>599</v>
      </c>
      <c r="N32" s="11">
        <v>867</v>
      </c>
      <c r="O32" s="11">
        <v>1053</v>
      </c>
      <c r="P32" s="11">
        <v>445</v>
      </c>
      <c r="Q32" s="11">
        <v>432</v>
      </c>
      <c r="R32" s="11">
        <v>235</v>
      </c>
      <c r="S32" s="11">
        <v>871</v>
      </c>
      <c r="T32" s="11">
        <v>241</v>
      </c>
      <c r="U32" s="11">
        <v>627</v>
      </c>
    </row>
    <row r="33" spans="1:21" x14ac:dyDescent="0.3">
      <c r="A33" s="11" t="s">
        <v>380</v>
      </c>
      <c r="C33" s="11" t="s">
        <v>381</v>
      </c>
      <c r="E33" s="11" t="s">
        <v>48</v>
      </c>
      <c r="F33" s="11">
        <v>578.25</v>
      </c>
      <c r="G33" s="11">
        <v>208</v>
      </c>
      <c r="H33" s="11">
        <v>1004</v>
      </c>
      <c r="I33" s="11">
        <v>43.9</v>
      </c>
      <c r="J33" s="11">
        <v>528</v>
      </c>
      <c r="K33" s="11">
        <v>306</v>
      </c>
      <c r="L33" s="11">
        <v>494</v>
      </c>
      <c r="M33" s="11">
        <v>522</v>
      </c>
      <c r="N33" s="11">
        <v>642</v>
      </c>
      <c r="O33" s="11">
        <v>902</v>
      </c>
      <c r="P33" s="11">
        <v>274</v>
      </c>
      <c r="Q33" s="11">
        <v>208</v>
      </c>
      <c r="R33" s="11">
        <v>505</v>
      </c>
      <c r="S33" s="11">
        <v>1004</v>
      </c>
      <c r="T33" s="11">
        <v>683</v>
      </c>
      <c r="U33" s="11">
        <v>871</v>
      </c>
    </row>
    <row r="34" spans="1:21" x14ac:dyDescent="0.3">
      <c r="A34" s="11" t="s">
        <v>555</v>
      </c>
      <c r="C34" s="11" t="s">
        <v>556</v>
      </c>
      <c r="E34" s="11" t="s">
        <v>48</v>
      </c>
      <c r="F34" s="11">
        <v>544.41999999999996</v>
      </c>
      <c r="G34" s="11">
        <v>192</v>
      </c>
      <c r="H34" s="11">
        <v>1585</v>
      </c>
      <c r="I34" s="11">
        <v>69.290000000000006</v>
      </c>
      <c r="J34" s="11">
        <v>616</v>
      </c>
      <c r="K34" s="11">
        <v>571</v>
      </c>
      <c r="L34" s="11">
        <v>493</v>
      </c>
      <c r="M34" s="11">
        <v>309</v>
      </c>
      <c r="N34" s="11">
        <v>1585</v>
      </c>
      <c r="O34" s="11">
        <v>894</v>
      </c>
      <c r="P34" s="11">
        <v>429</v>
      </c>
      <c r="Q34" s="11">
        <v>382</v>
      </c>
      <c r="R34" s="11">
        <v>192</v>
      </c>
      <c r="S34" s="11">
        <v>440</v>
      </c>
      <c r="T34" s="11">
        <v>231</v>
      </c>
      <c r="U34" s="11">
        <v>391</v>
      </c>
    </row>
    <row r="35" spans="1:21" customFormat="1" ht="15" hidden="1" x14ac:dyDescent="0.2">
      <c r="A35" t="s">
        <v>1688</v>
      </c>
      <c r="C35" t="s">
        <v>1689</v>
      </c>
      <c r="E35" t="s">
        <v>1683</v>
      </c>
      <c r="F35">
        <v>498.67</v>
      </c>
      <c r="G35">
        <v>359</v>
      </c>
      <c r="H35">
        <v>590</v>
      </c>
      <c r="I35">
        <v>13.59</v>
      </c>
      <c r="J35">
        <v>532</v>
      </c>
      <c r="K35">
        <v>412</v>
      </c>
      <c r="L35">
        <v>535</v>
      </c>
      <c r="M35">
        <v>516</v>
      </c>
      <c r="N35">
        <v>506</v>
      </c>
      <c r="O35">
        <v>458</v>
      </c>
      <c r="P35">
        <v>528</v>
      </c>
      <c r="Q35">
        <v>359</v>
      </c>
      <c r="R35">
        <v>528</v>
      </c>
      <c r="S35">
        <v>444</v>
      </c>
      <c r="T35">
        <v>590</v>
      </c>
      <c r="U35">
        <v>576</v>
      </c>
    </row>
    <row r="36" spans="1:21" x14ac:dyDescent="0.3">
      <c r="A36" s="11" t="s">
        <v>1724</v>
      </c>
      <c r="C36" s="11" t="s">
        <v>500</v>
      </c>
      <c r="E36" s="11" t="s">
        <v>48</v>
      </c>
      <c r="F36" s="11">
        <v>488.75</v>
      </c>
      <c r="G36" s="11">
        <v>170</v>
      </c>
      <c r="H36" s="11">
        <v>854</v>
      </c>
      <c r="I36" s="11">
        <v>42.64</v>
      </c>
      <c r="J36" s="11">
        <v>426</v>
      </c>
      <c r="K36" s="11">
        <v>469</v>
      </c>
      <c r="L36" s="11">
        <v>510</v>
      </c>
      <c r="M36" s="11">
        <v>675</v>
      </c>
      <c r="N36" s="11">
        <v>646</v>
      </c>
      <c r="O36" s="11">
        <v>601</v>
      </c>
      <c r="P36" s="11">
        <v>241</v>
      </c>
      <c r="Q36" s="11">
        <v>224</v>
      </c>
      <c r="R36" s="11">
        <v>170</v>
      </c>
      <c r="S36" s="11">
        <v>651</v>
      </c>
      <c r="T36" s="11">
        <v>398</v>
      </c>
      <c r="U36" s="11">
        <v>854</v>
      </c>
    </row>
    <row r="37" spans="1:21" x14ac:dyDescent="0.3">
      <c r="A37" s="11" t="s">
        <v>933</v>
      </c>
      <c r="C37" s="11" t="s">
        <v>934</v>
      </c>
      <c r="E37" s="11" t="s">
        <v>48</v>
      </c>
      <c r="F37" s="11">
        <v>427.33</v>
      </c>
      <c r="G37" s="11">
        <v>238</v>
      </c>
      <c r="H37" s="11">
        <v>905</v>
      </c>
      <c r="I37" s="11">
        <v>44.07</v>
      </c>
      <c r="J37" s="11">
        <v>320</v>
      </c>
      <c r="K37" s="11">
        <v>367</v>
      </c>
      <c r="L37" s="11">
        <v>303</v>
      </c>
      <c r="M37" s="11">
        <v>905</v>
      </c>
      <c r="N37" s="11">
        <v>418</v>
      </c>
      <c r="O37" s="11">
        <v>534</v>
      </c>
      <c r="P37" s="11">
        <v>604</v>
      </c>
      <c r="Q37" s="11">
        <v>420</v>
      </c>
      <c r="R37" s="11">
        <v>238</v>
      </c>
      <c r="S37" s="11">
        <v>249</v>
      </c>
      <c r="T37" s="11">
        <v>292</v>
      </c>
      <c r="U37" s="11">
        <v>478</v>
      </c>
    </row>
    <row r="38" spans="1:21" x14ac:dyDescent="0.3">
      <c r="A38" s="11" t="s">
        <v>695</v>
      </c>
      <c r="C38" s="11" t="s">
        <v>696</v>
      </c>
      <c r="E38" s="11" t="s">
        <v>48</v>
      </c>
      <c r="F38" s="11">
        <v>409.5</v>
      </c>
      <c r="G38" s="11">
        <v>115</v>
      </c>
      <c r="H38" s="11">
        <v>764</v>
      </c>
      <c r="I38" s="11">
        <v>46.07</v>
      </c>
      <c r="J38" s="11">
        <v>499</v>
      </c>
      <c r="K38" s="11">
        <v>534</v>
      </c>
      <c r="L38" s="11">
        <v>364</v>
      </c>
      <c r="M38" s="11">
        <v>481</v>
      </c>
      <c r="N38" s="11">
        <v>764</v>
      </c>
      <c r="O38" s="11">
        <v>554</v>
      </c>
      <c r="P38" s="11">
        <v>195</v>
      </c>
      <c r="Q38" s="11">
        <v>270</v>
      </c>
      <c r="R38" s="11">
        <v>115</v>
      </c>
      <c r="S38" s="11">
        <v>450</v>
      </c>
      <c r="T38" s="11">
        <v>183</v>
      </c>
      <c r="U38" s="11">
        <v>505</v>
      </c>
    </row>
    <row r="39" spans="1:21" customFormat="1" ht="15" hidden="1" x14ac:dyDescent="0.2">
      <c r="A39" t="s">
        <v>1640</v>
      </c>
      <c r="C39" t="s">
        <v>1641</v>
      </c>
      <c r="E39" t="s">
        <v>1642</v>
      </c>
      <c r="F39">
        <v>396.75</v>
      </c>
      <c r="G39">
        <v>197</v>
      </c>
      <c r="H39">
        <v>539</v>
      </c>
      <c r="I39">
        <v>27.52</v>
      </c>
      <c r="J39">
        <v>539</v>
      </c>
      <c r="K39">
        <v>454</v>
      </c>
      <c r="L39">
        <v>450</v>
      </c>
      <c r="M39">
        <v>260</v>
      </c>
      <c r="N39">
        <v>439</v>
      </c>
      <c r="O39">
        <v>504</v>
      </c>
      <c r="P39">
        <v>482</v>
      </c>
      <c r="Q39">
        <v>269</v>
      </c>
      <c r="R39">
        <v>331</v>
      </c>
      <c r="S39">
        <v>463</v>
      </c>
      <c r="T39">
        <v>373</v>
      </c>
      <c r="U39">
        <v>197</v>
      </c>
    </row>
    <row r="40" spans="1:21" x14ac:dyDescent="0.3">
      <c r="A40" s="11" t="s">
        <v>472</v>
      </c>
      <c r="C40" s="11" t="s">
        <v>473</v>
      </c>
      <c r="E40" s="11" t="s">
        <v>48</v>
      </c>
      <c r="F40" s="11">
        <v>393.5</v>
      </c>
      <c r="G40" s="11">
        <v>154</v>
      </c>
      <c r="H40" s="11">
        <v>662</v>
      </c>
      <c r="I40" s="11">
        <v>42.82</v>
      </c>
      <c r="J40" s="11">
        <v>392</v>
      </c>
      <c r="K40" s="11">
        <v>401</v>
      </c>
      <c r="L40" s="11">
        <v>303</v>
      </c>
      <c r="M40" s="11">
        <v>631</v>
      </c>
      <c r="N40" s="11">
        <v>475</v>
      </c>
      <c r="O40" s="11">
        <v>512</v>
      </c>
      <c r="P40" s="11">
        <v>187</v>
      </c>
      <c r="Q40" s="11">
        <v>180</v>
      </c>
      <c r="R40" s="11">
        <v>154</v>
      </c>
      <c r="S40" s="11">
        <v>478</v>
      </c>
      <c r="T40" s="11">
        <v>347</v>
      </c>
      <c r="U40" s="11">
        <v>662</v>
      </c>
    </row>
    <row r="41" spans="1:21" x14ac:dyDescent="0.3">
      <c r="A41" s="11" t="s">
        <v>53</v>
      </c>
      <c r="C41" s="11" t="s">
        <v>54</v>
      </c>
      <c r="E41" s="11" t="s">
        <v>48</v>
      </c>
      <c r="F41" s="11">
        <v>364.25</v>
      </c>
      <c r="G41" s="11">
        <v>208</v>
      </c>
      <c r="H41" s="11">
        <v>580</v>
      </c>
      <c r="I41" s="11">
        <v>35.71</v>
      </c>
      <c r="J41" s="11">
        <v>440</v>
      </c>
      <c r="K41" s="11">
        <v>415</v>
      </c>
      <c r="L41" s="11">
        <v>323</v>
      </c>
      <c r="M41" s="11">
        <v>315</v>
      </c>
      <c r="N41" s="11">
        <v>580</v>
      </c>
      <c r="O41" s="11">
        <v>492</v>
      </c>
      <c r="P41" s="11">
        <v>208</v>
      </c>
      <c r="Q41" s="11">
        <v>231</v>
      </c>
      <c r="R41" s="11">
        <v>217</v>
      </c>
      <c r="S41" s="11">
        <v>458</v>
      </c>
      <c r="T41" s="11">
        <v>209</v>
      </c>
      <c r="U41" s="11">
        <v>483</v>
      </c>
    </row>
    <row r="42" spans="1:21" x14ac:dyDescent="0.3">
      <c r="A42" s="11" t="s">
        <v>426</v>
      </c>
      <c r="C42" s="11" t="s">
        <v>427</v>
      </c>
      <c r="E42" s="11" t="s">
        <v>48</v>
      </c>
      <c r="F42" s="11">
        <v>332.08</v>
      </c>
      <c r="G42" s="11">
        <v>192</v>
      </c>
      <c r="H42" s="11">
        <v>623</v>
      </c>
      <c r="I42" s="11">
        <v>33.380000000000003</v>
      </c>
      <c r="J42" s="11">
        <v>375</v>
      </c>
      <c r="K42" s="11">
        <v>326</v>
      </c>
      <c r="L42" s="11">
        <v>310</v>
      </c>
      <c r="M42" s="11">
        <v>296</v>
      </c>
      <c r="N42" s="11">
        <v>623</v>
      </c>
      <c r="O42" s="11">
        <v>396</v>
      </c>
      <c r="P42" s="11">
        <v>236</v>
      </c>
      <c r="Q42" s="11">
        <v>225</v>
      </c>
      <c r="R42" s="11">
        <v>192</v>
      </c>
      <c r="S42" s="11">
        <v>371</v>
      </c>
      <c r="T42" s="11">
        <v>302</v>
      </c>
      <c r="U42" s="11">
        <v>333</v>
      </c>
    </row>
    <row r="43" spans="1:21" x14ac:dyDescent="0.3">
      <c r="A43" s="11" t="s">
        <v>637</v>
      </c>
      <c r="C43" s="11" t="s">
        <v>638</v>
      </c>
      <c r="E43" s="11" t="s">
        <v>48</v>
      </c>
      <c r="F43" s="11">
        <v>323.08</v>
      </c>
      <c r="G43" s="11">
        <v>159</v>
      </c>
      <c r="H43" s="11">
        <v>566</v>
      </c>
      <c r="I43" s="11">
        <v>34.71</v>
      </c>
      <c r="J43" s="11">
        <v>306</v>
      </c>
      <c r="K43" s="11">
        <v>316</v>
      </c>
      <c r="L43" s="11">
        <v>244</v>
      </c>
      <c r="M43" s="11">
        <v>566</v>
      </c>
      <c r="N43" s="11">
        <v>432</v>
      </c>
      <c r="O43" s="11">
        <v>354</v>
      </c>
      <c r="P43" s="11">
        <v>250</v>
      </c>
      <c r="Q43" s="11">
        <v>204</v>
      </c>
      <c r="R43" s="11">
        <v>159</v>
      </c>
      <c r="S43" s="11">
        <v>327</v>
      </c>
      <c r="T43" s="11">
        <v>286</v>
      </c>
      <c r="U43" s="11">
        <v>433</v>
      </c>
    </row>
    <row r="44" spans="1:21" x14ac:dyDescent="0.3">
      <c r="A44" s="11" t="s">
        <v>641</v>
      </c>
      <c r="C44" s="11" t="s">
        <v>642</v>
      </c>
      <c r="E44" s="11" t="s">
        <v>48</v>
      </c>
      <c r="F44" s="11">
        <v>308.42</v>
      </c>
      <c r="G44" s="11">
        <v>112</v>
      </c>
      <c r="H44" s="11">
        <v>486</v>
      </c>
      <c r="I44" s="11">
        <v>40.24</v>
      </c>
      <c r="J44" s="11">
        <v>280</v>
      </c>
      <c r="K44" s="11">
        <v>334</v>
      </c>
      <c r="L44" s="11">
        <v>277</v>
      </c>
      <c r="M44" s="11">
        <v>415</v>
      </c>
      <c r="N44" s="11">
        <v>486</v>
      </c>
      <c r="O44" s="11">
        <v>434</v>
      </c>
      <c r="P44" s="11">
        <v>182</v>
      </c>
      <c r="Q44" s="11">
        <v>179</v>
      </c>
      <c r="R44" s="11">
        <v>112</v>
      </c>
      <c r="S44" s="11">
        <v>356</v>
      </c>
      <c r="T44" s="11">
        <v>192</v>
      </c>
      <c r="U44" s="11">
        <v>454</v>
      </c>
    </row>
    <row r="45" spans="1:21" x14ac:dyDescent="0.3">
      <c r="A45" s="11" t="s">
        <v>442</v>
      </c>
      <c r="C45" s="11" t="s">
        <v>443</v>
      </c>
      <c r="E45" s="11" t="s">
        <v>48</v>
      </c>
      <c r="F45" s="11">
        <v>292.75</v>
      </c>
      <c r="G45" s="11">
        <v>134</v>
      </c>
      <c r="H45" s="11">
        <v>477</v>
      </c>
      <c r="I45" s="11">
        <v>40.590000000000003</v>
      </c>
      <c r="J45" s="11">
        <v>339</v>
      </c>
      <c r="K45" s="11">
        <v>367</v>
      </c>
      <c r="L45" s="11">
        <v>325</v>
      </c>
      <c r="M45" s="11">
        <v>273</v>
      </c>
      <c r="N45" s="11">
        <v>477</v>
      </c>
      <c r="O45" s="11">
        <v>317</v>
      </c>
      <c r="P45" s="11">
        <v>182</v>
      </c>
      <c r="Q45" s="11">
        <v>152</v>
      </c>
      <c r="R45" s="11">
        <v>134</v>
      </c>
      <c r="S45" s="11">
        <v>457</v>
      </c>
      <c r="T45" s="11">
        <v>138</v>
      </c>
      <c r="U45" s="11">
        <v>352</v>
      </c>
    </row>
    <row r="46" spans="1:21" x14ac:dyDescent="0.3">
      <c r="A46" s="11" t="s">
        <v>57</v>
      </c>
      <c r="C46" s="11" t="s">
        <v>58</v>
      </c>
      <c r="E46" s="11" t="s">
        <v>48</v>
      </c>
      <c r="F46" s="11">
        <v>292.67</v>
      </c>
      <c r="G46" s="11">
        <v>100</v>
      </c>
      <c r="H46" s="11">
        <v>494</v>
      </c>
      <c r="I46" s="11">
        <v>48.91</v>
      </c>
      <c r="J46" s="11">
        <v>373</v>
      </c>
      <c r="K46" s="11">
        <v>278</v>
      </c>
      <c r="L46" s="11">
        <v>266</v>
      </c>
      <c r="M46" s="11">
        <v>189</v>
      </c>
      <c r="N46" s="11">
        <v>494</v>
      </c>
      <c r="O46" s="11">
        <v>457</v>
      </c>
      <c r="P46" s="11">
        <v>195</v>
      </c>
      <c r="Q46" s="11">
        <v>149</v>
      </c>
      <c r="R46" s="11">
        <v>137</v>
      </c>
      <c r="S46" s="11">
        <v>494</v>
      </c>
      <c r="T46" s="11">
        <v>100</v>
      </c>
      <c r="U46" s="11">
        <v>380</v>
      </c>
    </row>
    <row r="47" spans="1:21" x14ac:dyDescent="0.3">
      <c r="A47" s="11" t="s">
        <v>1719</v>
      </c>
      <c r="C47" s="11" t="s">
        <v>75</v>
      </c>
      <c r="E47" s="11" t="s">
        <v>48</v>
      </c>
      <c r="F47" s="11">
        <v>260.83</v>
      </c>
      <c r="G47" s="11">
        <v>96</v>
      </c>
      <c r="H47" s="11">
        <v>397</v>
      </c>
      <c r="I47" s="11">
        <v>37.340000000000003</v>
      </c>
      <c r="J47" s="11">
        <v>233</v>
      </c>
      <c r="K47" s="11">
        <v>285</v>
      </c>
      <c r="L47" s="11">
        <v>244</v>
      </c>
      <c r="M47" s="11">
        <v>312</v>
      </c>
      <c r="N47" s="11">
        <v>311</v>
      </c>
      <c r="O47" s="11">
        <v>351</v>
      </c>
      <c r="P47" s="11">
        <v>172</v>
      </c>
      <c r="Q47" s="11">
        <v>178</v>
      </c>
      <c r="R47" s="11">
        <v>96</v>
      </c>
      <c r="S47" s="11">
        <v>395</v>
      </c>
      <c r="T47" s="11">
        <v>156</v>
      </c>
      <c r="U47" s="11">
        <v>397</v>
      </c>
    </row>
    <row r="48" spans="1:21" customFormat="1" ht="15" hidden="1" x14ac:dyDescent="0.2">
      <c r="A48" t="s">
        <v>1645</v>
      </c>
      <c r="C48" t="s">
        <v>1646</v>
      </c>
      <c r="E48" t="s">
        <v>1642</v>
      </c>
      <c r="F48">
        <v>257</v>
      </c>
      <c r="G48">
        <v>158</v>
      </c>
      <c r="H48">
        <v>330</v>
      </c>
      <c r="I48">
        <v>23.26</v>
      </c>
      <c r="J48">
        <v>308</v>
      </c>
      <c r="K48">
        <v>276</v>
      </c>
      <c r="L48">
        <v>259</v>
      </c>
      <c r="M48">
        <v>254</v>
      </c>
      <c r="N48">
        <v>241</v>
      </c>
      <c r="O48">
        <v>330</v>
      </c>
      <c r="P48">
        <v>330</v>
      </c>
      <c r="Q48">
        <v>275</v>
      </c>
      <c r="R48">
        <v>192</v>
      </c>
      <c r="S48">
        <v>300</v>
      </c>
      <c r="T48">
        <v>158</v>
      </c>
      <c r="U48">
        <v>161</v>
      </c>
    </row>
    <row r="49" spans="1:21" x14ac:dyDescent="0.3">
      <c r="A49" s="11" t="s">
        <v>368</v>
      </c>
      <c r="C49" s="11" t="s">
        <v>369</v>
      </c>
      <c r="E49" s="11" t="s">
        <v>48</v>
      </c>
      <c r="F49" s="11">
        <v>248.42</v>
      </c>
      <c r="G49" s="11">
        <v>61</v>
      </c>
      <c r="H49" s="11">
        <v>534</v>
      </c>
      <c r="I49" s="11">
        <v>59.6</v>
      </c>
      <c r="J49" s="11">
        <v>252</v>
      </c>
      <c r="K49" s="11">
        <v>284</v>
      </c>
      <c r="L49" s="11">
        <v>199</v>
      </c>
      <c r="M49" s="11">
        <v>255</v>
      </c>
      <c r="N49" s="11">
        <v>534</v>
      </c>
      <c r="O49" s="11">
        <v>522</v>
      </c>
      <c r="P49" s="11">
        <v>178</v>
      </c>
      <c r="Q49" s="11">
        <v>216</v>
      </c>
      <c r="R49" s="11">
        <v>68</v>
      </c>
      <c r="S49" s="11">
        <v>249</v>
      </c>
      <c r="T49" s="11">
        <v>61</v>
      </c>
      <c r="U49" s="11">
        <v>163</v>
      </c>
    </row>
    <row r="50" spans="1:21" x14ac:dyDescent="0.3">
      <c r="A50" s="11" t="s">
        <v>172</v>
      </c>
      <c r="C50" s="11" t="s">
        <v>173</v>
      </c>
      <c r="E50" s="11" t="s">
        <v>48</v>
      </c>
      <c r="F50" s="11">
        <v>245.92</v>
      </c>
      <c r="G50" s="11">
        <v>123</v>
      </c>
      <c r="H50" s="11">
        <v>453</v>
      </c>
      <c r="I50" s="11">
        <v>41.82</v>
      </c>
      <c r="J50" s="11">
        <v>175</v>
      </c>
      <c r="K50" s="11">
        <v>262</v>
      </c>
      <c r="L50" s="11">
        <v>151</v>
      </c>
      <c r="M50" s="11">
        <v>378</v>
      </c>
      <c r="N50" s="11">
        <v>206</v>
      </c>
      <c r="O50" s="11">
        <v>453</v>
      </c>
      <c r="P50" s="11">
        <v>363</v>
      </c>
      <c r="Q50" s="11">
        <v>253</v>
      </c>
      <c r="R50" s="11">
        <v>123</v>
      </c>
      <c r="S50" s="11">
        <v>172</v>
      </c>
      <c r="T50" s="11">
        <v>170</v>
      </c>
      <c r="U50" s="11">
        <v>245</v>
      </c>
    </row>
    <row r="51" spans="1:21" x14ac:dyDescent="0.3">
      <c r="A51" s="11" t="s">
        <v>1604</v>
      </c>
      <c r="C51" s="11" t="s">
        <v>1605</v>
      </c>
      <c r="E51" s="11" t="s">
        <v>48</v>
      </c>
      <c r="F51" s="11">
        <v>240.42</v>
      </c>
      <c r="G51" s="11">
        <v>103</v>
      </c>
      <c r="H51" s="11">
        <v>345</v>
      </c>
      <c r="I51" s="11">
        <v>31.06</v>
      </c>
      <c r="J51" s="11">
        <v>270</v>
      </c>
      <c r="K51" s="11">
        <v>237</v>
      </c>
      <c r="L51" s="11">
        <v>220</v>
      </c>
      <c r="M51" s="11">
        <v>303</v>
      </c>
      <c r="N51" s="11">
        <v>335</v>
      </c>
      <c r="O51" s="11">
        <v>345</v>
      </c>
      <c r="P51" s="11">
        <v>163</v>
      </c>
      <c r="Q51" s="11">
        <v>193</v>
      </c>
      <c r="R51" s="11">
        <v>103</v>
      </c>
      <c r="S51" s="11">
        <v>272</v>
      </c>
      <c r="T51" s="11">
        <v>161</v>
      </c>
      <c r="U51" s="11">
        <v>283</v>
      </c>
    </row>
    <row r="52" spans="1:21" x14ac:dyDescent="0.3">
      <c r="A52" s="11" t="s">
        <v>402</v>
      </c>
      <c r="C52" s="11" t="s">
        <v>403</v>
      </c>
      <c r="E52" s="11" t="s">
        <v>48</v>
      </c>
      <c r="F52" s="11">
        <v>228.42</v>
      </c>
      <c r="G52" s="11">
        <v>96</v>
      </c>
      <c r="H52" s="11">
        <v>395</v>
      </c>
      <c r="I52" s="11">
        <v>40.46</v>
      </c>
      <c r="J52" s="11">
        <v>201</v>
      </c>
      <c r="K52" s="11">
        <v>216</v>
      </c>
      <c r="L52" s="11">
        <v>205</v>
      </c>
      <c r="M52" s="11">
        <v>251</v>
      </c>
      <c r="N52" s="11">
        <v>292</v>
      </c>
      <c r="O52" s="11">
        <v>307</v>
      </c>
      <c r="P52" s="11">
        <v>165</v>
      </c>
      <c r="Q52" s="11">
        <v>123</v>
      </c>
      <c r="R52" s="11">
        <v>96</v>
      </c>
      <c r="S52" s="11">
        <v>347</v>
      </c>
      <c r="T52" s="11">
        <v>143</v>
      </c>
      <c r="U52" s="11">
        <v>395</v>
      </c>
    </row>
    <row r="53" spans="1:21" x14ac:dyDescent="0.3">
      <c r="A53" s="11" t="s">
        <v>905</v>
      </c>
      <c r="C53" s="11" t="s">
        <v>906</v>
      </c>
      <c r="E53" s="11" t="s">
        <v>48</v>
      </c>
      <c r="F53" s="11">
        <v>211.92</v>
      </c>
      <c r="G53" s="11">
        <v>107</v>
      </c>
      <c r="H53" s="11">
        <v>290</v>
      </c>
      <c r="I53" s="11">
        <v>28.76</v>
      </c>
      <c r="J53" s="11">
        <v>216</v>
      </c>
      <c r="K53" s="11">
        <v>161</v>
      </c>
      <c r="L53" s="11">
        <v>166</v>
      </c>
      <c r="M53" s="11">
        <v>289</v>
      </c>
      <c r="N53" s="11">
        <v>269</v>
      </c>
      <c r="O53" s="11">
        <v>198</v>
      </c>
      <c r="P53" s="11">
        <v>270</v>
      </c>
      <c r="Q53" s="11">
        <v>136</v>
      </c>
      <c r="R53" s="11">
        <v>207</v>
      </c>
      <c r="S53" s="11">
        <v>234</v>
      </c>
      <c r="T53" s="11">
        <v>107</v>
      </c>
      <c r="U53" s="11">
        <v>290</v>
      </c>
    </row>
    <row r="54" spans="1:21" x14ac:dyDescent="0.3">
      <c r="A54" s="11" t="s">
        <v>579</v>
      </c>
      <c r="C54" s="11" t="s">
        <v>580</v>
      </c>
      <c r="E54" s="11" t="s">
        <v>48</v>
      </c>
      <c r="F54" s="11">
        <v>205.75</v>
      </c>
      <c r="G54" s="11">
        <v>84</v>
      </c>
      <c r="H54" s="11">
        <v>417</v>
      </c>
      <c r="I54" s="11">
        <v>45.13</v>
      </c>
      <c r="J54" s="11">
        <v>272</v>
      </c>
      <c r="K54" s="11">
        <v>238</v>
      </c>
      <c r="L54" s="11">
        <v>223</v>
      </c>
      <c r="M54" s="11">
        <v>159</v>
      </c>
      <c r="N54" s="11">
        <v>417</v>
      </c>
      <c r="O54" s="11">
        <v>302</v>
      </c>
      <c r="P54" s="11">
        <v>133</v>
      </c>
      <c r="Q54" s="11">
        <v>166</v>
      </c>
      <c r="R54" s="11">
        <v>84</v>
      </c>
      <c r="S54" s="11">
        <v>210</v>
      </c>
      <c r="T54" s="11">
        <v>115</v>
      </c>
      <c r="U54" s="11">
        <v>150</v>
      </c>
    </row>
    <row r="55" spans="1:21" x14ac:dyDescent="0.3">
      <c r="A55" s="11" t="s">
        <v>470</v>
      </c>
      <c r="C55" s="11" t="s">
        <v>471</v>
      </c>
      <c r="E55" s="11" t="s">
        <v>48</v>
      </c>
      <c r="F55" s="11">
        <v>202.83</v>
      </c>
      <c r="G55" s="11">
        <v>65</v>
      </c>
      <c r="H55" s="11">
        <v>406</v>
      </c>
      <c r="I55" s="11">
        <v>52.15</v>
      </c>
      <c r="J55" s="11">
        <v>144</v>
      </c>
      <c r="K55" s="11">
        <v>225</v>
      </c>
      <c r="L55" s="11">
        <v>166</v>
      </c>
      <c r="M55" s="11">
        <v>406</v>
      </c>
      <c r="N55" s="11">
        <v>206</v>
      </c>
      <c r="O55" s="11">
        <v>287</v>
      </c>
      <c r="P55" s="11">
        <v>95</v>
      </c>
      <c r="Q55" s="11">
        <v>129</v>
      </c>
      <c r="R55" s="11">
        <v>65</v>
      </c>
      <c r="S55" s="11">
        <v>167</v>
      </c>
      <c r="T55" s="11">
        <v>166</v>
      </c>
      <c r="U55" s="11">
        <v>378</v>
      </c>
    </row>
    <row r="56" spans="1:21" x14ac:dyDescent="0.3">
      <c r="A56" s="11" t="s">
        <v>166</v>
      </c>
      <c r="C56" s="11" t="s">
        <v>167</v>
      </c>
      <c r="E56" s="11" t="s">
        <v>48</v>
      </c>
      <c r="F56" s="11">
        <v>197.83</v>
      </c>
      <c r="G56" s="11">
        <v>91</v>
      </c>
      <c r="H56" s="11">
        <v>275</v>
      </c>
      <c r="I56" s="11">
        <v>29.47</v>
      </c>
      <c r="J56" s="11">
        <v>194</v>
      </c>
      <c r="K56" s="11">
        <v>260</v>
      </c>
      <c r="L56" s="11">
        <v>166</v>
      </c>
      <c r="M56" s="11">
        <v>268</v>
      </c>
      <c r="N56" s="11">
        <v>275</v>
      </c>
      <c r="O56" s="11">
        <v>235</v>
      </c>
      <c r="P56" s="11">
        <v>179</v>
      </c>
      <c r="Q56" s="11">
        <v>204</v>
      </c>
      <c r="R56" s="11">
        <v>91</v>
      </c>
      <c r="S56" s="11">
        <v>197</v>
      </c>
      <c r="T56" s="11">
        <v>106</v>
      </c>
      <c r="U56" s="11">
        <v>199</v>
      </c>
    </row>
    <row r="57" spans="1:21" x14ac:dyDescent="0.3">
      <c r="A57" s="11" t="s">
        <v>318</v>
      </c>
      <c r="C57" s="11" t="s">
        <v>319</v>
      </c>
      <c r="E57" s="11" t="s">
        <v>48</v>
      </c>
      <c r="F57" s="11">
        <v>193</v>
      </c>
      <c r="G57" s="11">
        <v>96</v>
      </c>
      <c r="H57" s="11">
        <v>372</v>
      </c>
      <c r="I57" s="11">
        <v>39.5</v>
      </c>
      <c r="J57" s="11">
        <v>223</v>
      </c>
      <c r="K57" s="11">
        <v>244</v>
      </c>
      <c r="L57" s="11">
        <v>150</v>
      </c>
      <c r="M57" s="11">
        <v>227</v>
      </c>
      <c r="N57" s="11">
        <v>372</v>
      </c>
      <c r="O57" s="11">
        <v>230</v>
      </c>
      <c r="P57" s="11">
        <v>111</v>
      </c>
      <c r="Q57" s="11">
        <v>119</v>
      </c>
      <c r="R57" s="11">
        <v>96</v>
      </c>
      <c r="S57" s="11">
        <v>196</v>
      </c>
      <c r="T57" s="11">
        <v>145</v>
      </c>
      <c r="U57" s="11">
        <v>203</v>
      </c>
    </row>
    <row r="58" spans="1:21" x14ac:dyDescent="0.3">
      <c r="A58" s="11" t="s">
        <v>633</v>
      </c>
      <c r="C58" s="11" t="s">
        <v>634</v>
      </c>
      <c r="E58" s="11" t="s">
        <v>48</v>
      </c>
      <c r="F58" s="11">
        <v>187.67</v>
      </c>
      <c r="G58" s="11">
        <v>68</v>
      </c>
      <c r="H58" s="11">
        <v>338</v>
      </c>
      <c r="I58" s="11">
        <v>48.22</v>
      </c>
      <c r="J58" s="11">
        <v>205</v>
      </c>
      <c r="K58" s="11">
        <v>164</v>
      </c>
      <c r="L58" s="11">
        <v>183</v>
      </c>
      <c r="M58" s="11">
        <v>189</v>
      </c>
      <c r="N58" s="11">
        <v>290</v>
      </c>
      <c r="O58" s="11">
        <v>188</v>
      </c>
      <c r="P58" s="11">
        <v>109</v>
      </c>
      <c r="Q58" s="11">
        <v>68</v>
      </c>
      <c r="R58" s="11">
        <v>89</v>
      </c>
      <c r="S58" s="11">
        <v>325</v>
      </c>
      <c r="T58" s="11">
        <v>104</v>
      </c>
      <c r="U58" s="11">
        <v>338</v>
      </c>
    </row>
    <row r="59" spans="1:21" x14ac:dyDescent="0.3">
      <c r="A59" s="11" t="s">
        <v>781</v>
      </c>
      <c r="C59" s="11" t="s">
        <v>782</v>
      </c>
      <c r="E59" s="11" t="s">
        <v>48</v>
      </c>
      <c r="F59" s="11">
        <v>176.92</v>
      </c>
      <c r="G59" s="11">
        <v>100</v>
      </c>
      <c r="H59" s="11">
        <v>255</v>
      </c>
      <c r="I59" s="11">
        <v>29.25</v>
      </c>
      <c r="J59" s="11">
        <v>208</v>
      </c>
      <c r="K59" s="11">
        <v>184</v>
      </c>
      <c r="L59" s="11">
        <v>164</v>
      </c>
      <c r="M59" s="11">
        <v>180</v>
      </c>
      <c r="N59" s="11">
        <v>255</v>
      </c>
      <c r="O59" s="11">
        <v>209</v>
      </c>
      <c r="P59" s="11">
        <v>118</v>
      </c>
      <c r="Q59" s="11">
        <v>100</v>
      </c>
      <c r="R59" s="11">
        <v>115</v>
      </c>
      <c r="S59" s="11">
        <v>200</v>
      </c>
      <c r="T59" s="11">
        <v>137</v>
      </c>
      <c r="U59" s="11">
        <v>253</v>
      </c>
    </row>
    <row r="60" spans="1:21" x14ac:dyDescent="0.3">
      <c r="A60" s="11" t="s">
        <v>344</v>
      </c>
      <c r="C60" s="11" t="s">
        <v>345</v>
      </c>
      <c r="E60" s="11" t="s">
        <v>48</v>
      </c>
      <c r="F60" s="11">
        <v>164.33</v>
      </c>
      <c r="G60" s="11">
        <v>75</v>
      </c>
      <c r="H60" s="11">
        <v>319</v>
      </c>
      <c r="I60" s="11">
        <v>42.66</v>
      </c>
      <c r="J60" s="11">
        <v>170</v>
      </c>
      <c r="K60" s="11">
        <v>193</v>
      </c>
      <c r="L60" s="11">
        <v>131</v>
      </c>
      <c r="M60" s="11">
        <v>154</v>
      </c>
      <c r="N60" s="11">
        <v>319</v>
      </c>
      <c r="O60" s="11">
        <v>245</v>
      </c>
      <c r="P60" s="11">
        <v>75</v>
      </c>
      <c r="Q60" s="11">
        <v>95</v>
      </c>
      <c r="R60" s="11">
        <v>79</v>
      </c>
      <c r="S60" s="11">
        <v>187</v>
      </c>
      <c r="T60" s="11">
        <v>140</v>
      </c>
      <c r="U60" s="11">
        <v>184</v>
      </c>
    </row>
    <row r="61" spans="1:21" x14ac:dyDescent="0.3">
      <c r="A61" s="11" t="s">
        <v>1600</v>
      </c>
      <c r="C61" s="11" t="s">
        <v>1601</v>
      </c>
      <c r="E61" s="11" t="s">
        <v>48</v>
      </c>
      <c r="F61" s="11">
        <v>149.25</v>
      </c>
      <c r="G61" s="11">
        <v>79</v>
      </c>
      <c r="H61" s="11">
        <v>244</v>
      </c>
      <c r="I61" s="11">
        <v>35.43</v>
      </c>
      <c r="J61" s="11">
        <v>157</v>
      </c>
      <c r="K61" s="11">
        <v>137</v>
      </c>
      <c r="L61" s="11">
        <v>116</v>
      </c>
      <c r="M61" s="11">
        <v>196</v>
      </c>
      <c r="N61" s="11">
        <v>182</v>
      </c>
      <c r="O61" s="11">
        <v>168</v>
      </c>
      <c r="P61" s="11">
        <v>122</v>
      </c>
      <c r="Q61" s="11">
        <v>79</v>
      </c>
      <c r="R61" s="11">
        <v>100</v>
      </c>
      <c r="S61" s="11">
        <v>211</v>
      </c>
      <c r="T61" s="11">
        <v>79</v>
      </c>
      <c r="U61" s="11">
        <v>244</v>
      </c>
    </row>
    <row r="62" spans="1:21" x14ac:dyDescent="0.3">
      <c r="A62" s="11" t="s">
        <v>799</v>
      </c>
      <c r="C62" s="11" t="s">
        <v>800</v>
      </c>
      <c r="E62" s="11" t="s">
        <v>48</v>
      </c>
      <c r="F62" s="11">
        <v>134.66999999999999</v>
      </c>
      <c r="G62" s="11">
        <v>53</v>
      </c>
      <c r="H62" s="11">
        <v>234</v>
      </c>
      <c r="I62" s="11">
        <v>38.950000000000003</v>
      </c>
      <c r="J62" s="11">
        <v>135</v>
      </c>
      <c r="K62" s="11">
        <v>114</v>
      </c>
      <c r="L62" s="11">
        <v>128</v>
      </c>
      <c r="M62" s="11">
        <v>186</v>
      </c>
      <c r="N62" s="11">
        <v>120</v>
      </c>
      <c r="O62" s="11">
        <v>69</v>
      </c>
      <c r="P62" s="11">
        <v>92</v>
      </c>
      <c r="Q62" s="11">
        <v>53</v>
      </c>
      <c r="R62" s="11">
        <v>126</v>
      </c>
      <c r="S62" s="11">
        <v>189</v>
      </c>
      <c r="T62" s="11">
        <v>170</v>
      </c>
      <c r="U62" s="11">
        <v>234</v>
      </c>
    </row>
    <row r="63" spans="1:21" x14ac:dyDescent="0.3">
      <c r="A63" s="11" t="s">
        <v>617</v>
      </c>
      <c r="C63" s="11" t="s">
        <v>618</v>
      </c>
      <c r="E63" s="11" t="s">
        <v>48</v>
      </c>
      <c r="F63" s="11">
        <v>128.08000000000001</v>
      </c>
      <c r="G63" s="11">
        <v>65</v>
      </c>
      <c r="H63" s="11">
        <v>265</v>
      </c>
      <c r="I63" s="11">
        <v>43.5</v>
      </c>
      <c r="J63" s="11">
        <v>72</v>
      </c>
      <c r="K63" s="11">
        <v>99</v>
      </c>
      <c r="L63" s="11">
        <v>65</v>
      </c>
      <c r="M63" s="11">
        <v>191</v>
      </c>
      <c r="N63" s="11">
        <v>116</v>
      </c>
      <c r="O63" s="11">
        <v>112</v>
      </c>
      <c r="P63" s="11">
        <v>157</v>
      </c>
      <c r="Q63" s="11">
        <v>117</v>
      </c>
      <c r="R63" s="11">
        <v>265</v>
      </c>
      <c r="S63" s="11">
        <v>110</v>
      </c>
      <c r="T63" s="11">
        <v>144</v>
      </c>
      <c r="U63" s="11">
        <v>89</v>
      </c>
    </row>
    <row r="64" spans="1:21" x14ac:dyDescent="0.3">
      <c r="A64" s="11" t="s">
        <v>76</v>
      </c>
      <c r="C64" s="11" t="s">
        <v>77</v>
      </c>
      <c r="E64" s="11" t="s">
        <v>48</v>
      </c>
      <c r="F64" s="11">
        <v>123.5</v>
      </c>
      <c r="G64" s="11">
        <v>28</v>
      </c>
      <c r="H64" s="11">
        <v>204</v>
      </c>
      <c r="I64" s="11">
        <v>42.9</v>
      </c>
      <c r="J64" s="11">
        <v>100</v>
      </c>
      <c r="K64" s="11">
        <v>128</v>
      </c>
      <c r="L64" s="11">
        <v>119</v>
      </c>
      <c r="M64" s="11">
        <v>168</v>
      </c>
      <c r="N64" s="11">
        <v>191</v>
      </c>
      <c r="O64" s="11">
        <v>204</v>
      </c>
      <c r="P64" s="11">
        <v>79</v>
      </c>
      <c r="Q64" s="11">
        <v>81</v>
      </c>
      <c r="R64" s="11">
        <v>28</v>
      </c>
      <c r="S64" s="11">
        <v>161</v>
      </c>
      <c r="T64" s="11">
        <v>75</v>
      </c>
      <c r="U64" s="11">
        <v>148</v>
      </c>
    </row>
    <row r="65" spans="1:21" x14ac:dyDescent="0.3">
      <c r="A65" s="11" t="s">
        <v>549</v>
      </c>
      <c r="C65" s="11" t="s">
        <v>550</v>
      </c>
      <c r="E65" s="11" t="s">
        <v>48</v>
      </c>
      <c r="F65" s="11">
        <v>119.75</v>
      </c>
      <c r="G65" s="11">
        <v>19</v>
      </c>
      <c r="H65" s="11">
        <v>407</v>
      </c>
      <c r="I65" s="11">
        <v>93.76</v>
      </c>
      <c r="J65" s="11">
        <v>84</v>
      </c>
      <c r="K65" s="11">
        <v>112</v>
      </c>
      <c r="L65" s="11">
        <v>46</v>
      </c>
      <c r="M65" s="11">
        <v>42</v>
      </c>
      <c r="N65" s="11">
        <v>253</v>
      </c>
      <c r="O65" s="11">
        <v>186</v>
      </c>
      <c r="P65" s="11">
        <v>61</v>
      </c>
      <c r="Q65" s="11">
        <v>106</v>
      </c>
      <c r="R65" s="11">
        <v>47</v>
      </c>
      <c r="S65" s="11">
        <v>407</v>
      </c>
      <c r="T65" s="11">
        <v>19</v>
      </c>
      <c r="U65" s="11">
        <v>74</v>
      </c>
    </row>
    <row r="66" spans="1:21" customFormat="1" ht="15" hidden="1" x14ac:dyDescent="0.2">
      <c r="A66" t="s">
        <v>1690</v>
      </c>
      <c r="C66" t="s">
        <v>1691</v>
      </c>
      <c r="E66" t="s">
        <v>1683</v>
      </c>
      <c r="F66">
        <v>116.67</v>
      </c>
      <c r="G66">
        <v>89</v>
      </c>
      <c r="H66">
        <v>139</v>
      </c>
      <c r="I66">
        <v>12.83</v>
      </c>
      <c r="J66">
        <v>126</v>
      </c>
      <c r="K66">
        <v>89</v>
      </c>
      <c r="L66">
        <v>127</v>
      </c>
      <c r="M66">
        <v>124</v>
      </c>
      <c r="N66">
        <v>115</v>
      </c>
      <c r="O66">
        <v>122</v>
      </c>
      <c r="P66">
        <v>107</v>
      </c>
      <c r="Q66">
        <v>99</v>
      </c>
      <c r="R66">
        <v>139</v>
      </c>
      <c r="S66">
        <v>102</v>
      </c>
      <c r="T66">
        <v>116</v>
      </c>
      <c r="U66">
        <v>134</v>
      </c>
    </row>
    <row r="67" spans="1:21" x14ac:dyDescent="0.3">
      <c r="A67" s="11" t="s">
        <v>78</v>
      </c>
      <c r="C67" s="11" t="s">
        <v>79</v>
      </c>
      <c r="E67" s="11" t="s">
        <v>48</v>
      </c>
      <c r="F67" s="11">
        <v>112.08</v>
      </c>
      <c r="G67" s="11">
        <v>61</v>
      </c>
      <c r="H67" s="11">
        <v>169</v>
      </c>
      <c r="I67" s="11">
        <v>29.7</v>
      </c>
      <c r="J67" s="11">
        <v>89</v>
      </c>
      <c r="K67" s="11">
        <v>112</v>
      </c>
      <c r="L67" s="11">
        <v>125</v>
      </c>
      <c r="M67" s="11">
        <v>120</v>
      </c>
      <c r="N67" s="11">
        <v>169</v>
      </c>
      <c r="O67" s="11">
        <v>152</v>
      </c>
      <c r="P67" s="11">
        <v>106</v>
      </c>
      <c r="Q67" s="11">
        <v>61</v>
      </c>
      <c r="R67" s="11">
        <v>65</v>
      </c>
      <c r="S67" s="11">
        <v>136</v>
      </c>
      <c r="T67" s="11">
        <v>82</v>
      </c>
      <c r="U67" s="11">
        <v>128</v>
      </c>
    </row>
    <row r="68" spans="1:21" x14ac:dyDescent="0.3">
      <c r="A68" s="11" t="s">
        <v>831</v>
      </c>
      <c r="C68" s="11" t="s">
        <v>832</v>
      </c>
      <c r="E68" s="11" t="s">
        <v>48</v>
      </c>
      <c r="F68" s="11">
        <v>107.33</v>
      </c>
      <c r="G68" s="11">
        <v>47</v>
      </c>
      <c r="H68" s="11">
        <v>174</v>
      </c>
      <c r="I68" s="11">
        <v>38.299999999999997</v>
      </c>
      <c r="J68" s="11">
        <v>103</v>
      </c>
      <c r="K68" s="11">
        <v>126</v>
      </c>
      <c r="L68" s="11">
        <v>98</v>
      </c>
      <c r="M68" s="11">
        <v>135</v>
      </c>
      <c r="N68" s="11">
        <v>172</v>
      </c>
      <c r="O68" s="11">
        <v>174</v>
      </c>
      <c r="P68" s="11">
        <v>81</v>
      </c>
      <c r="Q68" s="11">
        <v>75</v>
      </c>
      <c r="R68" s="11">
        <v>50</v>
      </c>
      <c r="S68" s="11">
        <v>113</v>
      </c>
      <c r="T68" s="11">
        <v>47</v>
      </c>
      <c r="U68" s="11">
        <v>114</v>
      </c>
    </row>
    <row r="69" spans="1:21" x14ac:dyDescent="0.3">
      <c r="A69" s="11" t="s">
        <v>1732</v>
      </c>
      <c r="C69" s="11" t="s">
        <v>1185</v>
      </c>
      <c r="E69" s="11" t="s">
        <v>48</v>
      </c>
      <c r="F69" s="11">
        <v>105.67</v>
      </c>
      <c r="G69" s="11">
        <v>56</v>
      </c>
      <c r="H69" s="11">
        <v>144</v>
      </c>
      <c r="I69" s="11">
        <v>28.42</v>
      </c>
      <c r="J69" s="11">
        <v>125</v>
      </c>
      <c r="K69" s="11">
        <v>122</v>
      </c>
      <c r="L69" s="11">
        <v>121</v>
      </c>
      <c r="M69" s="11">
        <v>120</v>
      </c>
      <c r="N69" s="11">
        <v>144</v>
      </c>
      <c r="O69" s="11">
        <v>105</v>
      </c>
      <c r="P69" s="11">
        <v>72</v>
      </c>
      <c r="Q69" s="11">
        <v>56</v>
      </c>
      <c r="R69" s="11">
        <v>61</v>
      </c>
      <c r="S69" s="11">
        <v>134</v>
      </c>
      <c r="T69" s="11">
        <v>82</v>
      </c>
      <c r="U69" s="11">
        <v>126</v>
      </c>
    </row>
    <row r="70" spans="1:21" x14ac:dyDescent="0.3">
      <c r="A70" s="11" t="s">
        <v>903</v>
      </c>
      <c r="C70" s="11" t="s">
        <v>904</v>
      </c>
      <c r="E70" s="11" t="s">
        <v>48</v>
      </c>
      <c r="F70" s="11">
        <v>97.08</v>
      </c>
      <c r="G70" s="11">
        <v>66</v>
      </c>
      <c r="H70" s="11">
        <v>186</v>
      </c>
      <c r="I70" s="11">
        <v>33.76</v>
      </c>
      <c r="J70" s="11">
        <v>74</v>
      </c>
      <c r="K70" s="11">
        <v>97</v>
      </c>
      <c r="L70" s="11">
        <v>66</v>
      </c>
      <c r="M70" s="11">
        <v>186</v>
      </c>
      <c r="N70" s="11">
        <v>106</v>
      </c>
      <c r="O70" s="11">
        <v>115</v>
      </c>
      <c r="P70" s="11">
        <v>99</v>
      </c>
      <c r="Q70" s="11">
        <v>74</v>
      </c>
      <c r="R70" s="11">
        <v>74</v>
      </c>
      <c r="S70" s="11">
        <v>79</v>
      </c>
      <c r="T70" s="11">
        <v>80</v>
      </c>
      <c r="U70" s="11">
        <v>115</v>
      </c>
    </row>
    <row r="71" spans="1:21" x14ac:dyDescent="0.3">
      <c r="A71" s="11" t="s">
        <v>1634</v>
      </c>
      <c r="C71" s="11" t="s">
        <v>1635</v>
      </c>
      <c r="E71" s="11" t="s">
        <v>48</v>
      </c>
      <c r="F71" s="11">
        <v>92.08</v>
      </c>
      <c r="G71" s="11">
        <v>46</v>
      </c>
      <c r="H71" s="11">
        <v>146</v>
      </c>
      <c r="I71" s="11">
        <v>38.03</v>
      </c>
      <c r="J71" s="11">
        <v>95</v>
      </c>
      <c r="K71" s="11">
        <v>101</v>
      </c>
      <c r="L71" s="11">
        <v>88</v>
      </c>
      <c r="M71" s="11">
        <v>65</v>
      </c>
      <c r="N71" s="11">
        <v>131</v>
      </c>
      <c r="O71" s="11">
        <v>144</v>
      </c>
      <c r="P71" s="11">
        <v>65</v>
      </c>
      <c r="Q71" s="11">
        <v>57</v>
      </c>
      <c r="R71" s="11">
        <v>46</v>
      </c>
      <c r="S71" s="11">
        <v>146</v>
      </c>
      <c r="T71" s="11">
        <v>58</v>
      </c>
      <c r="U71" s="11">
        <v>109</v>
      </c>
    </row>
    <row r="72" spans="1:21" customFormat="1" ht="15" hidden="1" x14ac:dyDescent="0.2">
      <c r="A72" t="s">
        <v>1651</v>
      </c>
      <c r="C72" t="s">
        <v>1652</v>
      </c>
      <c r="E72" t="s">
        <v>1653</v>
      </c>
      <c r="F72">
        <v>91.75</v>
      </c>
      <c r="G72">
        <v>40</v>
      </c>
      <c r="H72">
        <v>140</v>
      </c>
      <c r="I72">
        <v>35.700000000000003</v>
      </c>
      <c r="J72">
        <v>118</v>
      </c>
      <c r="K72">
        <v>102</v>
      </c>
      <c r="L72">
        <v>104</v>
      </c>
      <c r="M72">
        <v>102</v>
      </c>
      <c r="N72">
        <v>140</v>
      </c>
      <c r="O72">
        <v>99</v>
      </c>
      <c r="P72">
        <v>55</v>
      </c>
      <c r="Q72">
        <v>53</v>
      </c>
      <c r="R72">
        <v>40</v>
      </c>
      <c r="S72">
        <v>128</v>
      </c>
      <c r="T72">
        <v>55</v>
      </c>
      <c r="U72">
        <v>105</v>
      </c>
    </row>
    <row r="73" spans="1:21" x14ac:dyDescent="0.3">
      <c r="A73" s="11" t="s">
        <v>168</v>
      </c>
      <c r="C73" s="11" t="s">
        <v>169</v>
      </c>
      <c r="E73" s="11" t="s">
        <v>48</v>
      </c>
      <c r="F73" s="11">
        <v>90.42</v>
      </c>
      <c r="G73" s="11">
        <v>16</v>
      </c>
      <c r="H73" s="11">
        <v>255</v>
      </c>
      <c r="I73" s="11">
        <v>85.31</v>
      </c>
      <c r="J73" s="11">
        <v>60</v>
      </c>
      <c r="K73" s="11">
        <v>42</v>
      </c>
      <c r="L73" s="11">
        <v>75</v>
      </c>
      <c r="M73" s="11">
        <v>104</v>
      </c>
      <c r="N73" s="11">
        <v>30</v>
      </c>
      <c r="O73" s="11">
        <v>16</v>
      </c>
      <c r="P73" s="11">
        <v>26</v>
      </c>
      <c r="Q73" s="11">
        <v>24</v>
      </c>
      <c r="R73" s="11">
        <v>103</v>
      </c>
      <c r="S73" s="11">
        <v>210</v>
      </c>
      <c r="T73" s="11">
        <v>140</v>
      </c>
      <c r="U73" s="11">
        <v>255</v>
      </c>
    </row>
    <row r="74" spans="1:21" x14ac:dyDescent="0.3">
      <c r="A74" s="11" t="s">
        <v>1406</v>
      </c>
      <c r="C74" s="11" t="s">
        <v>1407</v>
      </c>
      <c r="E74" s="11" t="s">
        <v>48</v>
      </c>
      <c r="F74" s="11">
        <v>89.08</v>
      </c>
      <c r="G74" s="11">
        <v>66</v>
      </c>
      <c r="H74" s="11">
        <v>153</v>
      </c>
      <c r="I74" s="11">
        <v>26.21</v>
      </c>
      <c r="J74" s="11">
        <v>85</v>
      </c>
      <c r="K74" s="11">
        <v>66</v>
      </c>
      <c r="L74" s="11">
        <v>86</v>
      </c>
      <c r="M74" s="11">
        <v>81</v>
      </c>
      <c r="N74" s="11">
        <v>73</v>
      </c>
      <c r="O74" s="11">
        <v>89</v>
      </c>
      <c r="P74" s="11">
        <v>85</v>
      </c>
      <c r="Q74" s="11">
        <v>97</v>
      </c>
      <c r="R74" s="11">
        <v>153</v>
      </c>
      <c r="S74" s="11">
        <v>73</v>
      </c>
      <c r="T74" s="11">
        <v>109</v>
      </c>
      <c r="U74" s="11">
        <v>72</v>
      </c>
    </row>
    <row r="75" spans="1:21" x14ac:dyDescent="0.3">
      <c r="A75" s="11" t="s">
        <v>1500</v>
      </c>
      <c r="C75" s="11" t="s">
        <v>1501</v>
      </c>
      <c r="E75" s="11" t="s">
        <v>48</v>
      </c>
      <c r="F75" s="11">
        <v>85.33</v>
      </c>
      <c r="G75" s="11">
        <v>51</v>
      </c>
      <c r="H75" s="11">
        <v>112</v>
      </c>
      <c r="I75" s="11">
        <v>23.57</v>
      </c>
      <c r="J75" s="11">
        <v>73</v>
      </c>
      <c r="K75" s="11">
        <v>84</v>
      </c>
      <c r="L75" s="11">
        <v>87</v>
      </c>
      <c r="M75" s="11">
        <v>108</v>
      </c>
      <c r="N75" s="11">
        <v>103</v>
      </c>
      <c r="O75" s="11">
        <v>91</v>
      </c>
      <c r="P75" s="11">
        <v>91</v>
      </c>
      <c r="Q75" s="11">
        <v>56</v>
      </c>
      <c r="R75" s="11">
        <v>51</v>
      </c>
      <c r="S75" s="11">
        <v>102</v>
      </c>
      <c r="T75" s="11">
        <v>66</v>
      </c>
      <c r="U75" s="11">
        <v>112</v>
      </c>
    </row>
    <row r="76" spans="1:21" x14ac:dyDescent="0.3">
      <c r="A76" s="11" t="s">
        <v>561</v>
      </c>
      <c r="C76" s="11" t="s">
        <v>562</v>
      </c>
      <c r="E76" s="11" t="s">
        <v>48</v>
      </c>
      <c r="F76" s="11">
        <v>78.75</v>
      </c>
      <c r="G76" s="11">
        <v>26</v>
      </c>
      <c r="H76" s="11">
        <v>170</v>
      </c>
      <c r="I76" s="11">
        <v>55.1</v>
      </c>
      <c r="J76" s="11">
        <v>43</v>
      </c>
      <c r="K76" s="11">
        <v>95</v>
      </c>
      <c r="L76" s="11">
        <v>63</v>
      </c>
      <c r="M76" s="11">
        <v>94</v>
      </c>
      <c r="N76" s="11">
        <v>127</v>
      </c>
      <c r="O76" s="11">
        <v>170</v>
      </c>
      <c r="P76" s="11">
        <v>97</v>
      </c>
      <c r="Q76" s="11">
        <v>103</v>
      </c>
      <c r="R76" s="11">
        <v>27</v>
      </c>
      <c r="S76" s="11">
        <v>51</v>
      </c>
      <c r="T76" s="11">
        <v>26</v>
      </c>
      <c r="U76" s="11">
        <v>49</v>
      </c>
    </row>
    <row r="77" spans="1:21" x14ac:dyDescent="0.3">
      <c r="A77" s="11" t="s">
        <v>51</v>
      </c>
      <c r="C77" s="11" t="s">
        <v>52</v>
      </c>
      <c r="E77" s="11" t="s">
        <v>48</v>
      </c>
      <c r="F77" s="11">
        <v>76.92</v>
      </c>
      <c r="G77" s="11">
        <v>42</v>
      </c>
      <c r="H77" s="11">
        <v>125</v>
      </c>
      <c r="I77" s="11">
        <v>31.93</v>
      </c>
      <c r="J77" s="11">
        <v>65</v>
      </c>
      <c r="K77" s="11">
        <v>80</v>
      </c>
      <c r="L77" s="11">
        <v>78</v>
      </c>
      <c r="M77" s="11">
        <v>85</v>
      </c>
      <c r="N77" s="11">
        <v>91</v>
      </c>
      <c r="O77" s="11">
        <v>99</v>
      </c>
      <c r="P77" s="11">
        <v>42</v>
      </c>
      <c r="Q77" s="11">
        <v>49</v>
      </c>
      <c r="R77" s="11">
        <v>61</v>
      </c>
      <c r="S77" s="11">
        <v>125</v>
      </c>
      <c r="T77" s="11">
        <v>50</v>
      </c>
      <c r="U77" s="11">
        <v>98</v>
      </c>
    </row>
    <row r="78" spans="1:21" x14ac:dyDescent="0.3">
      <c r="A78" s="11" t="s">
        <v>541</v>
      </c>
      <c r="C78" s="11" t="s">
        <v>542</v>
      </c>
      <c r="E78" s="11" t="s">
        <v>48</v>
      </c>
      <c r="F78" s="11">
        <v>75.33</v>
      </c>
      <c r="G78" s="11">
        <v>6</v>
      </c>
      <c r="H78" s="11">
        <v>231</v>
      </c>
      <c r="I78" s="11">
        <v>93.42</v>
      </c>
      <c r="J78" s="11">
        <v>65</v>
      </c>
      <c r="K78" s="11">
        <v>69</v>
      </c>
      <c r="L78" s="11">
        <v>28</v>
      </c>
      <c r="M78" s="11">
        <v>32</v>
      </c>
      <c r="N78" s="11">
        <v>231</v>
      </c>
      <c r="O78" s="11">
        <v>194</v>
      </c>
      <c r="P78" s="11">
        <v>79</v>
      </c>
      <c r="Q78" s="11">
        <v>104</v>
      </c>
      <c r="R78" s="11">
        <v>18</v>
      </c>
      <c r="S78" s="11">
        <v>52</v>
      </c>
      <c r="T78" s="11">
        <v>6</v>
      </c>
      <c r="U78" s="11">
        <v>26</v>
      </c>
    </row>
    <row r="79" spans="1:21" x14ac:dyDescent="0.3">
      <c r="A79" s="11" t="s">
        <v>1370</v>
      </c>
      <c r="C79" s="11" t="s">
        <v>1371</v>
      </c>
      <c r="E79" s="11" t="s">
        <v>48</v>
      </c>
      <c r="F79" s="11">
        <v>74.75</v>
      </c>
      <c r="G79" s="11">
        <v>35</v>
      </c>
      <c r="H79" s="11">
        <v>114</v>
      </c>
      <c r="I79" s="11">
        <v>36.049999999999997</v>
      </c>
      <c r="J79" s="11">
        <v>80</v>
      </c>
      <c r="K79" s="11">
        <v>72</v>
      </c>
      <c r="L79" s="11">
        <v>68</v>
      </c>
      <c r="M79" s="11">
        <v>114</v>
      </c>
      <c r="N79" s="11">
        <v>102</v>
      </c>
      <c r="O79" s="11">
        <v>82</v>
      </c>
      <c r="P79" s="11">
        <v>43</v>
      </c>
      <c r="Q79" s="11">
        <v>36</v>
      </c>
      <c r="R79" s="11">
        <v>35</v>
      </c>
      <c r="S79" s="11">
        <v>90</v>
      </c>
      <c r="T79" s="11">
        <v>66</v>
      </c>
      <c r="U79" s="11">
        <v>109</v>
      </c>
    </row>
    <row r="80" spans="1:21" x14ac:dyDescent="0.3">
      <c r="A80" s="11" t="s">
        <v>1058</v>
      </c>
      <c r="C80" s="11" t="s">
        <v>1059</v>
      </c>
      <c r="E80" s="11" t="s">
        <v>48</v>
      </c>
      <c r="F80" s="11">
        <v>74.25</v>
      </c>
      <c r="G80" s="11">
        <v>44</v>
      </c>
      <c r="H80" s="11">
        <v>113</v>
      </c>
      <c r="I80" s="11">
        <v>29.88</v>
      </c>
      <c r="J80" s="11">
        <v>47</v>
      </c>
      <c r="K80" s="11">
        <v>93</v>
      </c>
      <c r="L80" s="11">
        <v>95</v>
      </c>
      <c r="M80" s="11">
        <v>63</v>
      </c>
      <c r="N80" s="11">
        <v>79</v>
      </c>
      <c r="O80" s="11">
        <v>44</v>
      </c>
      <c r="P80" s="11">
        <v>91</v>
      </c>
      <c r="Q80" s="11">
        <v>91</v>
      </c>
      <c r="R80" s="11">
        <v>59</v>
      </c>
      <c r="S80" s="11">
        <v>113</v>
      </c>
      <c r="T80" s="11">
        <v>59</v>
      </c>
      <c r="U80" s="11">
        <v>57</v>
      </c>
    </row>
    <row r="81" spans="1:21" x14ac:dyDescent="0.3">
      <c r="A81" s="11" t="s">
        <v>783</v>
      </c>
      <c r="C81" s="11" t="s">
        <v>784</v>
      </c>
      <c r="E81" s="11" t="s">
        <v>48</v>
      </c>
      <c r="F81" s="11">
        <v>69.58</v>
      </c>
      <c r="G81" s="11">
        <v>45</v>
      </c>
      <c r="H81" s="11">
        <v>113</v>
      </c>
      <c r="I81" s="11">
        <v>32.42</v>
      </c>
      <c r="J81" s="11">
        <v>61</v>
      </c>
      <c r="K81" s="11">
        <v>65</v>
      </c>
      <c r="L81" s="11">
        <v>61</v>
      </c>
      <c r="M81" s="11">
        <v>95</v>
      </c>
      <c r="N81" s="11">
        <v>101</v>
      </c>
      <c r="O81" s="11">
        <v>60</v>
      </c>
      <c r="P81" s="11">
        <v>47</v>
      </c>
      <c r="Q81" s="11">
        <v>45</v>
      </c>
      <c r="R81" s="11">
        <v>45</v>
      </c>
      <c r="S81" s="11">
        <v>78</v>
      </c>
      <c r="T81" s="11">
        <v>64</v>
      </c>
      <c r="U81" s="11">
        <v>113</v>
      </c>
    </row>
    <row r="82" spans="1:21" x14ac:dyDescent="0.3">
      <c r="A82" s="11" t="s">
        <v>761</v>
      </c>
      <c r="C82" s="11" t="s">
        <v>762</v>
      </c>
      <c r="E82" s="11" t="s">
        <v>48</v>
      </c>
      <c r="F82" s="11">
        <v>69.33</v>
      </c>
      <c r="G82" s="11">
        <v>45</v>
      </c>
      <c r="H82" s="11">
        <v>113</v>
      </c>
      <c r="I82" s="11">
        <v>27.26</v>
      </c>
      <c r="J82" s="11">
        <v>75</v>
      </c>
      <c r="K82" s="11">
        <v>76</v>
      </c>
      <c r="L82" s="11">
        <v>52</v>
      </c>
      <c r="M82" s="11">
        <v>69</v>
      </c>
      <c r="N82" s="11">
        <v>72</v>
      </c>
      <c r="O82" s="11">
        <v>82</v>
      </c>
      <c r="P82" s="11">
        <v>58</v>
      </c>
      <c r="Q82" s="11">
        <v>45</v>
      </c>
      <c r="R82" s="11">
        <v>51</v>
      </c>
      <c r="S82" s="11">
        <v>84</v>
      </c>
      <c r="T82" s="11">
        <v>55</v>
      </c>
      <c r="U82" s="11">
        <v>113</v>
      </c>
    </row>
    <row r="83" spans="1:21" x14ac:dyDescent="0.3">
      <c r="A83" s="11" t="s">
        <v>635</v>
      </c>
      <c r="C83" s="11" t="s">
        <v>636</v>
      </c>
      <c r="E83" s="11" t="s">
        <v>48</v>
      </c>
      <c r="F83" s="11">
        <v>67.75</v>
      </c>
      <c r="G83" s="11">
        <v>34</v>
      </c>
      <c r="H83" s="11">
        <v>109</v>
      </c>
      <c r="I83" s="11">
        <v>32.93</v>
      </c>
      <c r="J83" s="11">
        <v>46</v>
      </c>
      <c r="K83" s="11">
        <v>62</v>
      </c>
      <c r="L83" s="11">
        <v>66</v>
      </c>
      <c r="M83" s="11">
        <v>88</v>
      </c>
      <c r="N83" s="11">
        <v>73</v>
      </c>
      <c r="O83" s="11">
        <v>71</v>
      </c>
      <c r="P83" s="11">
        <v>34</v>
      </c>
      <c r="Q83" s="11">
        <v>46</v>
      </c>
      <c r="R83" s="11">
        <v>47</v>
      </c>
      <c r="S83" s="11">
        <v>77</v>
      </c>
      <c r="T83" s="11">
        <v>94</v>
      </c>
      <c r="U83" s="11">
        <v>109</v>
      </c>
    </row>
    <row r="84" spans="1:21" x14ac:dyDescent="0.3">
      <c r="A84" s="11" t="s">
        <v>316</v>
      </c>
      <c r="C84" s="11" t="s">
        <v>317</v>
      </c>
      <c r="E84" s="11" t="s">
        <v>48</v>
      </c>
      <c r="F84" s="11">
        <v>65.83</v>
      </c>
      <c r="G84" s="11">
        <v>34</v>
      </c>
      <c r="H84" s="11">
        <v>103</v>
      </c>
      <c r="I84" s="11">
        <v>26.43</v>
      </c>
      <c r="J84" s="11">
        <v>62</v>
      </c>
      <c r="K84" s="11">
        <v>65</v>
      </c>
      <c r="L84" s="11">
        <v>59</v>
      </c>
      <c r="M84" s="11">
        <v>103</v>
      </c>
      <c r="N84" s="11">
        <v>78</v>
      </c>
      <c r="O84" s="11">
        <v>73</v>
      </c>
      <c r="P84" s="11">
        <v>48</v>
      </c>
      <c r="Q84" s="11">
        <v>60</v>
      </c>
      <c r="R84" s="11">
        <v>34</v>
      </c>
      <c r="S84" s="11">
        <v>73</v>
      </c>
      <c r="T84" s="11">
        <v>56</v>
      </c>
      <c r="U84" s="11">
        <v>79</v>
      </c>
    </row>
    <row r="85" spans="1:21" x14ac:dyDescent="0.3">
      <c r="A85" s="11" t="s">
        <v>1516</v>
      </c>
      <c r="C85" s="11" t="s">
        <v>1517</v>
      </c>
      <c r="E85" s="11" t="s">
        <v>48</v>
      </c>
      <c r="F85" s="11">
        <v>65.58</v>
      </c>
      <c r="G85" s="11">
        <v>40</v>
      </c>
      <c r="H85" s="11">
        <v>88</v>
      </c>
      <c r="I85" s="11">
        <v>24.64</v>
      </c>
      <c r="J85" s="11">
        <v>43</v>
      </c>
      <c r="K85" s="11">
        <v>42</v>
      </c>
      <c r="L85" s="11">
        <v>74</v>
      </c>
      <c r="M85" s="11">
        <v>73</v>
      </c>
      <c r="N85" s="11">
        <v>72</v>
      </c>
      <c r="O85" s="11">
        <v>40</v>
      </c>
      <c r="P85" s="11">
        <v>82</v>
      </c>
      <c r="Q85" s="11">
        <v>68</v>
      </c>
      <c r="R85" s="11">
        <v>58</v>
      </c>
      <c r="S85" s="11">
        <v>70</v>
      </c>
      <c r="T85" s="11">
        <v>77</v>
      </c>
      <c r="U85" s="11">
        <v>88</v>
      </c>
    </row>
    <row r="86" spans="1:21" customFormat="1" ht="15" hidden="1" x14ac:dyDescent="0.2">
      <c r="A86" t="s">
        <v>1692</v>
      </c>
      <c r="C86" t="s">
        <v>1693</v>
      </c>
      <c r="E86" t="s">
        <v>1683</v>
      </c>
      <c r="F86">
        <v>64.92</v>
      </c>
      <c r="G86">
        <v>49</v>
      </c>
      <c r="H86">
        <v>82</v>
      </c>
      <c r="I86">
        <v>13.58</v>
      </c>
      <c r="J86">
        <v>67</v>
      </c>
      <c r="K86">
        <v>55</v>
      </c>
      <c r="L86">
        <v>59</v>
      </c>
      <c r="M86">
        <v>64</v>
      </c>
      <c r="N86">
        <v>71</v>
      </c>
      <c r="O86">
        <v>58</v>
      </c>
      <c r="P86">
        <v>70</v>
      </c>
      <c r="Q86">
        <v>49</v>
      </c>
      <c r="R86">
        <v>68</v>
      </c>
      <c r="S86">
        <v>64</v>
      </c>
      <c r="T86">
        <v>82</v>
      </c>
      <c r="U86">
        <v>72</v>
      </c>
    </row>
    <row r="87" spans="1:21" x14ac:dyDescent="0.3">
      <c r="A87" s="11" t="s">
        <v>1638</v>
      </c>
      <c r="C87" s="11" t="s">
        <v>1639</v>
      </c>
      <c r="E87" s="11" t="s">
        <v>48</v>
      </c>
      <c r="F87" s="11">
        <v>61.92</v>
      </c>
      <c r="G87" s="11">
        <v>36</v>
      </c>
      <c r="H87" s="11">
        <v>93</v>
      </c>
      <c r="I87" s="11">
        <v>29.27</v>
      </c>
      <c r="J87" s="11">
        <v>53</v>
      </c>
      <c r="K87" s="11">
        <v>92</v>
      </c>
      <c r="L87" s="11">
        <v>54</v>
      </c>
      <c r="M87" s="11">
        <v>54</v>
      </c>
      <c r="N87" s="11">
        <v>93</v>
      </c>
      <c r="O87" s="11">
        <v>66</v>
      </c>
      <c r="P87" s="11">
        <v>75</v>
      </c>
      <c r="Q87" s="11">
        <v>53</v>
      </c>
      <c r="R87" s="11">
        <v>36</v>
      </c>
      <c r="S87" s="11">
        <v>56</v>
      </c>
      <c r="T87" s="11">
        <v>40</v>
      </c>
      <c r="U87" s="11">
        <v>71</v>
      </c>
    </row>
    <row r="88" spans="1:21" x14ac:dyDescent="0.3">
      <c r="A88" s="11" t="s">
        <v>583</v>
      </c>
      <c r="C88" s="11" t="s">
        <v>584</v>
      </c>
      <c r="E88" s="11" t="s">
        <v>48</v>
      </c>
      <c r="F88" s="11">
        <v>61.25</v>
      </c>
      <c r="G88" s="11">
        <v>33</v>
      </c>
      <c r="H88" s="11">
        <v>119</v>
      </c>
      <c r="I88" s="11">
        <v>47.79</v>
      </c>
      <c r="J88" s="11">
        <v>35</v>
      </c>
      <c r="K88" s="11">
        <v>59</v>
      </c>
      <c r="L88" s="11">
        <v>72</v>
      </c>
      <c r="M88" s="11">
        <v>92</v>
      </c>
      <c r="N88" s="11">
        <v>33</v>
      </c>
      <c r="O88" s="11">
        <v>42</v>
      </c>
      <c r="P88" s="11">
        <v>42</v>
      </c>
      <c r="Q88" s="11">
        <v>39</v>
      </c>
      <c r="R88" s="11">
        <v>43</v>
      </c>
      <c r="S88" s="11">
        <v>54</v>
      </c>
      <c r="T88" s="11">
        <v>105</v>
      </c>
      <c r="U88" s="11">
        <v>119</v>
      </c>
    </row>
    <row r="89" spans="1:21" x14ac:dyDescent="0.3">
      <c r="A89" s="11" t="s">
        <v>1278</v>
      </c>
      <c r="C89" s="11" t="s">
        <v>1279</v>
      </c>
      <c r="E89" s="11" t="s">
        <v>48</v>
      </c>
      <c r="F89" s="11">
        <v>60.17</v>
      </c>
      <c r="G89" s="11">
        <v>36</v>
      </c>
      <c r="H89" s="11">
        <v>80</v>
      </c>
      <c r="I89" s="11">
        <v>21.81</v>
      </c>
      <c r="J89" s="11">
        <v>73</v>
      </c>
      <c r="K89" s="11">
        <v>59</v>
      </c>
      <c r="L89" s="11">
        <v>76</v>
      </c>
      <c r="M89" s="11">
        <v>51</v>
      </c>
      <c r="N89" s="11">
        <v>71</v>
      </c>
      <c r="O89" s="11">
        <v>58</v>
      </c>
      <c r="P89" s="11">
        <v>55</v>
      </c>
      <c r="Q89" s="11">
        <v>46</v>
      </c>
      <c r="R89" s="11">
        <v>36</v>
      </c>
      <c r="S89" s="11">
        <v>64</v>
      </c>
      <c r="T89" s="11">
        <v>53</v>
      </c>
      <c r="U89" s="11">
        <v>80</v>
      </c>
    </row>
    <row r="90" spans="1:21" x14ac:dyDescent="0.3">
      <c r="A90" s="11" t="s">
        <v>1046</v>
      </c>
      <c r="C90" s="11" t="s">
        <v>1047</v>
      </c>
      <c r="E90" s="11" t="s">
        <v>48</v>
      </c>
      <c r="F90" s="11">
        <v>59.67</v>
      </c>
      <c r="G90" s="11">
        <v>54</v>
      </c>
      <c r="H90" s="11">
        <v>65</v>
      </c>
      <c r="I90" s="11">
        <v>6.04</v>
      </c>
      <c r="J90" s="11">
        <v>61</v>
      </c>
      <c r="K90" s="11">
        <v>54</v>
      </c>
      <c r="L90" s="11">
        <v>63</v>
      </c>
      <c r="M90" s="11">
        <v>60</v>
      </c>
      <c r="N90" s="11">
        <v>55</v>
      </c>
      <c r="O90" s="11">
        <v>56</v>
      </c>
      <c r="P90" s="11">
        <v>59</v>
      </c>
      <c r="Q90" s="11">
        <v>61</v>
      </c>
      <c r="R90" s="11">
        <v>65</v>
      </c>
      <c r="S90" s="11">
        <v>58</v>
      </c>
      <c r="T90" s="11">
        <v>65</v>
      </c>
      <c r="U90" s="11">
        <v>59</v>
      </c>
    </row>
    <row r="91" spans="1:21" x14ac:dyDescent="0.3">
      <c r="A91" s="11" t="s">
        <v>1238</v>
      </c>
      <c r="C91" s="11" t="s">
        <v>1239</v>
      </c>
      <c r="E91" s="11" t="s">
        <v>48</v>
      </c>
      <c r="F91" s="11">
        <v>58.25</v>
      </c>
      <c r="G91" s="11">
        <v>37</v>
      </c>
      <c r="H91" s="11">
        <v>71</v>
      </c>
      <c r="I91" s="11">
        <v>17.89</v>
      </c>
      <c r="J91" s="11">
        <v>37</v>
      </c>
      <c r="K91" s="11">
        <v>66</v>
      </c>
      <c r="L91" s="11">
        <v>62</v>
      </c>
      <c r="M91" s="11">
        <v>66</v>
      </c>
      <c r="N91" s="11">
        <v>66</v>
      </c>
      <c r="O91" s="11">
        <v>45</v>
      </c>
      <c r="P91" s="11">
        <v>63</v>
      </c>
      <c r="Q91" s="11">
        <v>71</v>
      </c>
      <c r="R91" s="11">
        <v>47</v>
      </c>
      <c r="S91" s="11">
        <v>59</v>
      </c>
      <c r="T91" s="11">
        <v>64</v>
      </c>
      <c r="U91" s="11">
        <v>53</v>
      </c>
    </row>
    <row r="92" spans="1:21" x14ac:dyDescent="0.3">
      <c r="A92" s="11" t="s">
        <v>737</v>
      </c>
      <c r="C92" s="11" t="s">
        <v>738</v>
      </c>
      <c r="E92" s="11" t="s">
        <v>48</v>
      </c>
      <c r="F92" s="11">
        <v>57.58</v>
      </c>
      <c r="G92" s="11">
        <v>24</v>
      </c>
      <c r="H92" s="11">
        <v>102</v>
      </c>
      <c r="I92" s="11">
        <v>32.299999999999997</v>
      </c>
      <c r="J92" s="11">
        <v>46</v>
      </c>
      <c r="K92" s="11">
        <v>65</v>
      </c>
      <c r="L92" s="11">
        <v>49</v>
      </c>
      <c r="M92" s="11">
        <v>102</v>
      </c>
      <c r="N92" s="11">
        <v>61</v>
      </c>
      <c r="O92" s="11">
        <v>71</v>
      </c>
      <c r="P92" s="11">
        <v>55</v>
      </c>
      <c r="Q92" s="11">
        <v>64</v>
      </c>
      <c r="R92" s="11">
        <v>24</v>
      </c>
      <c r="S92" s="11">
        <v>51</v>
      </c>
      <c r="T92" s="11">
        <v>45</v>
      </c>
      <c r="U92" s="11">
        <v>58</v>
      </c>
    </row>
    <row r="93" spans="1:21" x14ac:dyDescent="0.3">
      <c r="A93" s="11" t="s">
        <v>88</v>
      </c>
      <c r="C93" s="11" t="s">
        <v>89</v>
      </c>
      <c r="E93" s="11" t="s">
        <v>48</v>
      </c>
      <c r="F93" s="11">
        <v>57.5</v>
      </c>
      <c r="G93" s="11">
        <v>30</v>
      </c>
      <c r="H93" s="11">
        <v>79</v>
      </c>
      <c r="I93" s="11">
        <v>28.89</v>
      </c>
      <c r="J93" s="11">
        <v>50</v>
      </c>
      <c r="K93" s="11">
        <v>55</v>
      </c>
      <c r="L93" s="11">
        <v>79</v>
      </c>
      <c r="M93" s="11">
        <v>77</v>
      </c>
      <c r="N93" s="11">
        <v>75</v>
      </c>
      <c r="O93" s="11">
        <v>37</v>
      </c>
      <c r="P93" s="11">
        <v>59</v>
      </c>
      <c r="Q93" s="11">
        <v>56</v>
      </c>
      <c r="R93" s="11">
        <v>30</v>
      </c>
      <c r="S93" s="11">
        <v>46</v>
      </c>
      <c r="T93" s="11">
        <v>48</v>
      </c>
      <c r="U93" s="11">
        <v>78</v>
      </c>
    </row>
    <row r="94" spans="1:21" x14ac:dyDescent="0.3">
      <c r="A94" s="11" t="s">
        <v>1554</v>
      </c>
      <c r="C94" s="11" t="s">
        <v>1555</v>
      </c>
      <c r="E94" s="11" t="s">
        <v>48</v>
      </c>
      <c r="F94" s="11">
        <v>56.5</v>
      </c>
      <c r="G94" s="11">
        <v>35</v>
      </c>
      <c r="H94" s="11">
        <v>79</v>
      </c>
      <c r="I94" s="11">
        <v>29.64</v>
      </c>
      <c r="J94" s="11">
        <v>35</v>
      </c>
      <c r="K94" s="11">
        <v>45</v>
      </c>
      <c r="L94" s="11">
        <v>72</v>
      </c>
      <c r="M94" s="11">
        <v>74</v>
      </c>
      <c r="N94" s="11">
        <v>76</v>
      </c>
      <c r="O94" s="11">
        <v>42</v>
      </c>
      <c r="P94" s="11">
        <v>79</v>
      </c>
      <c r="Q94" s="11">
        <v>49</v>
      </c>
      <c r="R94" s="11">
        <v>36</v>
      </c>
      <c r="S94" s="11">
        <v>46</v>
      </c>
      <c r="T94" s="11">
        <v>52</v>
      </c>
      <c r="U94" s="11">
        <v>72</v>
      </c>
    </row>
    <row r="95" spans="1:21" x14ac:dyDescent="0.3">
      <c r="A95" s="11" t="s">
        <v>324</v>
      </c>
      <c r="C95" s="11" t="s">
        <v>325</v>
      </c>
      <c r="E95" s="11" t="s">
        <v>48</v>
      </c>
      <c r="F95" s="11">
        <v>53.5</v>
      </c>
      <c r="G95" s="11">
        <v>15</v>
      </c>
      <c r="H95" s="11">
        <v>93</v>
      </c>
      <c r="I95" s="11">
        <v>45.17</v>
      </c>
      <c r="J95" s="11">
        <v>53</v>
      </c>
      <c r="K95" s="11">
        <v>46</v>
      </c>
      <c r="L95" s="11">
        <v>56</v>
      </c>
      <c r="M95" s="11">
        <v>58</v>
      </c>
      <c r="N95" s="11">
        <v>73</v>
      </c>
      <c r="O95" s="11">
        <v>60</v>
      </c>
      <c r="P95" s="11">
        <v>34</v>
      </c>
      <c r="Q95" s="11">
        <v>32</v>
      </c>
      <c r="R95" s="11">
        <v>15</v>
      </c>
      <c r="S95" s="11">
        <v>93</v>
      </c>
      <c r="T95" s="11">
        <v>30</v>
      </c>
      <c r="U95" s="11">
        <v>92</v>
      </c>
    </row>
    <row r="96" spans="1:21" x14ac:dyDescent="0.3">
      <c r="A96" s="11" t="s">
        <v>970</v>
      </c>
      <c r="C96" s="11" t="s">
        <v>971</v>
      </c>
      <c r="E96" s="11" t="s">
        <v>48</v>
      </c>
      <c r="F96" s="11">
        <v>52.42</v>
      </c>
      <c r="G96" s="11">
        <v>35</v>
      </c>
      <c r="H96" s="11">
        <v>73</v>
      </c>
      <c r="I96" s="11">
        <v>24.38</v>
      </c>
      <c r="J96" s="11">
        <v>47</v>
      </c>
      <c r="K96" s="11">
        <v>61</v>
      </c>
      <c r="L96" s="11">
        <v>45</v>
      </c>
      <c r="M96" s="11">
        <v>50</v>
      </c>
      <c r="N96" s="11">
        <v>73</v>
      </c>
      <c r="O96" s="11">
        <v>67</v>
      </c>
      <c r="P96" s="11">
        <v>35</v>
      </c>
      <c r="Q96" s="11">
        <v>42</v>
      </c>
      <c r="R96" s="11">
        <v>50</v>
      </c>
      <c r="S96" s="11">
        <v>70</v>
      </c>
      <c r="T96" s="11">
        <v>36</v>
      </c>
      <c r="U96" s="11">
        <v>53</v>
      </c>
    </row>
    <row r="97" spans="1:21" x14ac:dyDescent="0.3">
      <c r="A97" s="11" t="s">
        <v>1256</v>
      </c>
      <c r="C97" s="11" t="s">
        <v>1257</v>
      </c>
      <c r="E97" s="11" t="s">
        <v>48</v>
      </c>
      <c r="F97" s="11">
        <v>52.42</v>
      </c>
      <c r="G97" s="11">
        <v>36</v>
      </c>
      <c r="H97" s="11">
        <v>76</v>
      </c>
      <c r="I97" s="11">
        <v>26.86</v>
      </c>
      <c r="J97" s="11">
        <v>54</v>
      </c>
      <c r="K97" s="11">
        <v>64</v>
      </c>
      <c r="L97" s="11">
        <v>60</v>
      </c>
      <c r="M97" s="11">
        <v>41</v>
      </c>
      <c r="N97" s="11">
        <v>71</v>
      </c>
      <c r="O97" s="11">
        <v>46</v>
      </c>
      <c r="P97" s="11">
        <v>42</v>
      </c>
      <c r="Q97" s="11">
        <v>36</v>
      </c>
      <c r="R97" s="11">
        <v>40</v>
      </c>
      <c r="S97" s="11">
        <v>76</v>
      </c>
      <c r="T97" s="11">
        <v>36</v>
      </c>
      <c r="U97" s="11">
        <v>63</v>
      </c>
    </row>
    <row r="98" spans="1:21" x14ac:dyDescent="0.3">
      <c r="A98" s="11" t="s">
        <v>1300</v>
      </c>
      <c r="C98" s="11" t="s">
        <v>1301</v>
      </c>
      <c r="E98" s="11" t="s">
        <v>48</v>
      </c>
      <c r="F98" s="11">
        <v>51.42</v>
      </c>
      <c r="G98" s="11">
        <v>31</v>
      </c>
      <c r="H98" s="11">
        <v>69</v>
      </c>
      <c r="I98" s="11">
        <v>23.68</v>
      </c>
      <c r="J98" s="11">
        <v>44</v>
      </c>
      <c r="K98" s="11">
        <v>64</v>
      </c>
      <c r="L98" s="11">
        <v>52</v>
      </c>
      <c r="M98" s="11">
        <v>52</v>
      </c>
      <c r="N98" s="11">
        <v>39</v>
      </c>
      <c r="O98" s="11">
        <v>31</v>
      </c>
      <c r="P98" s="11">
        <v>69</v>
      </c>
      <c r="Q98" s="11">
        <v>57</v>
      </c>
      <c r="R98" s="11">
        <v>39</v>
      </c>
      <c r="S98" s="11">
        <v>69</v>
      </c>
      <c r="T98" s="11">
        <v>46</v>
      </c>
      <c r="U98" s="11">
        <v>55</v>
      </c>
    </row>
    <row r="99" spans="1:21" x14ac:dyDescent="0.3">
      <c r="A99" s="11" t="s">
        <v>986</v>
      </c>
      <c r="C99" s="11" t="s">
        <v>987</v>
      </c>
      <c r="E99" s="11" t="s">
        <v>48</v>
      </c>
      <c r="F99" s="11">
        <v>51.17</v>
      </c>
      <c r="G99" s="11">
        <v>21</v>
      </c>
      <c r="H99" s="11">
        <v>97</v>
      </c>
      <c r="I99" s="11">
        <v>44.45</v>
      </c>
      <c r="J99" s="11">
        <v>39</v>
      </c>
      <c r="K99" s="11">
        <v>56</v>
      </c>
      <c r="L99" s="11">
        <v>41</v>
      </c>
      <c r="M99" s="11">
        <v>50</v>
      </c>
      <c r="N99" s="11">
        <v>92</v>
      </c>
      <c r="O99" s="11">
        <v>97</v>
      </c>
      <c r="P99" s="11">
        <v>43</v>
      </c>
      <c r="Q99" s="11">
        <v>48</v>
      </c>
      <c r="R99" s="11">
        <v>21</v>
      </c>
      <c r="S99" s="11">
        <v>59</v>
      </c>
      <c r="T99" s="11">
        <v>32</v>
      </c>
      <c r="U99" s="11">
        <v>36</v>
      </c>
    </row>
    <row r="100" spans="1:21" x14ac:dyDescent="0.3">
      <c r="A100" s="11" t="s">
        <v>913</v>
      </c>
      <c r="C100" s="11" t="s">
        <v>914</v>
      </c>
      <c r="E100" s="11" t="s">
        <v>48</v>
      </c>
      <c r="F100" s="11">
        <v>51</v>
      </c>
      <c r="G100" s="11">
        <v>15</v>
      </c>
      <c r="H100" s="11">
        <v>83</v>
      </c>
      <c r="I100" s="11">
        <v>40.630000000000003</v>
      </c>
      <c r="J100" s="11">
        <v>49</v>
      </c>
      <c r="K100" s="11">
        <v>68</v>
      </c>
      <c r="L100" s="11">
        <v>42</v>
      </c>
      <c r="M100" s="11">
        <v>52</v>
      </c>
      <c r="N100" s="11">
        <v>71</v>
      </c>
      <c r="O100" s="11">
        <v>83</v>
      </c>
      <c r="P100" s="11">
        <v>80</v>
      </c>
      <c r="Q100" s="11">
        <v>35</v>
      </c>
      <c r="R100" s="11">
        <v>15</v>
      </c>
      <c r="S100" s="11">
        <v>47</v>
      </c>
      <c r="T100" s="11">
        <v>34</v>
      </c>
      <c r="U100" s="11">
        <v>36</v>
      </c>
    </row>
    <row r="101" spans="1:21" customFormat="1" ht="15" hidden="1" x14ac:dyDescent="0.2">
      <c r="A101" t="s">
        <v>1703</v>
      </c>
      <c r="C101" t="s">
        <v>1704</v>
      </c>
      <c r="E101" t="s">
        <v>1696</v>
      </c>
      <c r="F101">
        <v>49.75</v>
      </c>
      <c r="G101">
        <v>33</v>
      </c>
      <c r="H101">
        <v>71</v>
      </c>
      <c r="I101">
        <v>23.97</v>
      </c>
      <c r="J101">
        <v>52</v>
      </c>
      <c r="K101">
        <v>56</v>
      </c>
      <c r="L101">
        <v>71</v>
      </c>
      <c r="M101">
        <v>61</v>
      </c>
      <c r="N101">
        <v>63</v>
      </c>
      <c r="O101">
        <v>45</v>
      </c>
      <c r="P101">
        <v>33</v>
      </c>
      <c r="Q101">
        <v>41</v>
      </c>
      <c r="R101">
        <v>36</v>
      </c>
      <c r="S101">
        <v>37</v>
      </c>
      <c r="T101">
        <v>55</v>
      </c>
      <c r="U101">
        <v>47</v>
      </c>
    </row>
    <row r="102" spans="1:21" x14ac:dyDescent="0.3">
      <c r="A102" s="11" t="s">
        <v>1294</v>
      </c>
      <c r="C102" s="11" t="s">
        <v>1295</v>
      </c>
      <c r="E102" s="11" t="s">
        <v>48</v>
      </c>
      <c r="F102" s="11">
        <v>49.67</v>
      </c>
      <c r="G102" s="11">
        <v>34</v>
      </c>
      <c r="H102" s="11">
        <v>71</v>
      </c>
      <c r="I102" s="11">
        <v>22.9</v>
      </c>
      <c r="J102" s="11">
        <v>54</v>
      </c>
      <c r="K102" s="11">
        <v>46</v>
      </c>
      <c r="L102" s="11">
        <v>69</v>
      </c>
      <c r="M102" s="11">
        <v>50</v>
      </c>
      <c r="N102" s="11">
        <v>48</v>
      </c>
      <c r="O102" s="11">
        <v>40</v>
      </c>
      <c r="P102" s="11">
        <v>71</v>
      </c>
      <c r="Q102" s="11">
        <v>36</v>
      </c>
      <c r="R102" s="11">
        <v>50</v>
      </c>
      <c r="S102" s="11">
        <v>34</v>
      </c>
      <c r="T102" s="11">
        <v>53</v>
      </c>
      <c r="U102" s="11">
        <v>45</v>
      </c>
    </row>
    <row r="103" spans="1:21" x14ac:dyDescent="0.3">
      <c r="A103" s="11" t="s">
        <v>1722</v>
      </c>
      <c r="C103" s="11" t="s">
        <v>439</v>
      </c>
      <c r="E103" s="11" t="s">
        <v>48</v>
      </c>
      <c r="F103" s="11">
        <v>49.33</v>
      </c>
      <c r="G103" s="11">
        <v>34</v>
      </c>
      <c r="H103" s="11">
        <v>62</v>
      </c>
      <c r="I103" s="11">
        <v>18.440000000000001</v>
      </c>
      <c r="J103" s="11">
        <v>56</v>
      </c>
      <c r="K103" s="11">
        <v>62</v>
      </c>
      <c r="L103" s="11">
        <v>58</v>
      </c>
      <c r="M103" s="11">
        <v>44</v>
      </c>
      <c r="N103" s="11">
        <v>62</v>
      </c>
      <c r="O103" s="11">
        <v>40</v>
      </c>
      <c r="P103" s="11">
        <v>34</v>
      </c>
      <c r="Q103" s="11">
        <v>45</v>
      </c>
      <c r="R103" s="11">
        <v>43</v>
      </c>
      <c r="S103" s="11">
        <v>49</v>
      </c>
      <c r="T103" s="11">
        <v>44</v>
      </c>
      <c r="U103" s="11">
        <v>55</v>
      </c>
    </row>
    <row r="104" spans="1:21" x14ac:dyDescent="0.3">
      <c r="A104" s="11" t="s">
        <v>1460</v>
      </c>
      <c r="C104" s="11" t="s">
        <v>1461</v>
      </c>
      <c r="E104" s="11" t="s">
        <v>48</v>
      </c>
      <c r="F104" s="11">
        <v>49.33</v>
      </c>
      <c r="G104" s="11">
        <v>28</v>
      </c>
      <c r="H104" s="11">
        <v>75</v>
      </c>
      <c r="I104" s="11">
        <v>25.03</v>
      </c>
      <c r="J104" s="11">
        <v>50</v>
      </c>
      <c r="K104" s="11">
        <v>47</v>
      </c>
      <c r="L104" s="11">
        <v>49</v>
      </c>
      <c r="M104" s="11">
        <v>64</v>
      </c>
      <c r="N104" s="11">
        <v>49</v>
      </c>
      <c r="O104" s="11">
        <v>36</v>
      </c>
      <c r="P104" s="11">
        <v>57</v>
      </c>
      <c r="Q104" s="11">
        <v>41</v>
      </c>
      <c r="R104" s="11">
        <v>44</v>
      </c>
      <c r="S104" s="11">
        <v>28</v>
      </c>
      <c r="T104" s="11">
        <v>52</v>
      </c>
      <c r="U104" s="11">
        <v>75</v>
      </c>
    </row>
    <row r="105" spans="1:21" x14ac:dyDescent="0.3">
      <c r="A105" s="11" t="s">
        <v>895</v>
      </c>
      <c r="C105" s="11" t="s">
        <v>896</v>
      </c>
      <c r="E105" s="11" t="s">
        <v>48</v>
      </c>
      <c r="F105" s="11">
        <v>49.25</v>
      </c>
      <c r="G105" s="11">
        <v>26</v>
      </c>
      <c r="H105" s="11">
        <v>80</v>
      </c>
      <c r="I105" s="11">
        <v>31.27</v>
      </c>
      <c r="J105" s="11">
        <v>44</v>
      </c>
      <c r="K105" s="11">
        <v>30</v>
      </c>
      <c r="L105" s="11">
        <v>50</v>
      </c>
      <c r="M105" s="11">
        <v>80</v>
      </c>
      <c r="N105" s="11">
        <v>47</v>
      </c>
      <c r="O105" s="11">
        <v>67</v>
      </c>
      <c r="P105" s="11">
        <v>62</v>
      </c>
      <c r="Q105" s="11">
        <v>46</v>
      </c>
      <c r="R105" s="11">
        <v>40</v>
      </c>
      <c r="S105" s="11">
        <v>26</v>
      </c>
      <c r="T105" s="11">
        <v>41</v>
      </c>
      <c r="U105" s="11">
        <v>58</v>
      </c>
    </row>
    <row r="106" spans="1:21" x14ac:dyDescent="0.3">
      <c r="A106" s="11" t="s">
        <v>1628</v>
      </c>
      <c r="C106" s="11" t="s">
        <v>1629</v>
      </c>
      <c r="E106" s="11" t="s">
        <v>48</v>
      </c>
      <c r="F106" s="11">
        <v>49</v>
      </c>
      <c r="G106" s="11">
        <v>20</v>
      </c>
      <c r="H106" s="11">
        <v>81</v>
      </c>
      <c r="I106" s="11">
        <v>31.38</v>
      </c>
      <c r="J106" s="11">
        <v>47</v>
      </c>
      <c r="K106" s="11">
        <v>34</v>
      </c>
      <c r="L106" s="11">
        <v>54</v>
      </c>
      <c r="M106" s="11">
        <v>57</v>
      </c>
      <c r="N106" s="11">
        <v>81</v>
      </c>
      <c r="O106" s="11">
        <v>46</v>
      </c>
      <c r="P106" s="11">
        <v>52</v>
      </c>
      <c r="Q106" s="11">
        <v>44</v>
      </c>
      <c r="R106" s="11">
        <v>20</v>
      </c>
      <c r="S106" s="11">
        <v>40</v>
      </c>
      <c r="T106" s="11">
        <v>47</v>
      </c>
      <c r="U106" s="11">
        <v>66</v>
      </c>
    </row>
    <row r="107" spans="1:21" x14ac:dyDescent="0.3">
      <c r="A107" s="11" t="s">
        <v>96</v>
      </c>
      <c r="C107" s="11" t="s">
        <v>97</v>
      </c>
      <c r="E107" s="11" t="s">
        <v>48</v>
      </c>
      <c r="F107" s="11">
        <v>48.58</v>
      </c>
      <c r="G107" s="11">
        <v>26</v>
      </c>
      <c r="H107" s="11">
        <v>77</v>
      </c>
      <c r="I107" s="11">
        <v>31.38</v>
      </c>
      <c r="J107" s="11">
        <v>50</v>
      </c>
      <c r="K107" s="11">
        <v>60</v>
      </c>
      <c r="L107" s="11">
        <v>48</v>
      </c>
      <c r="M107" s="11">
        <v>56</v>
      </c>
      <c r="N107" s="11">
        <v>77</v>
      </c>
      <c r="O107" s="11">
        <v>53</v>
      </c>
      <c r="P107" s="11">
        <v>26</v>
      </c>
      <c r="Q107" s="11">
        <v>34</v>
      </c>
      <c r="R107" s="11">
        <v>37</v>
      </c>
      <c r="S107" s="11">
        <v>52</v>
      </c>
      <c r="T107" s="11">
        <v>27</v>
      </c>
      <c r="U107" s="11">
        <v>63</v>
      </c>
    </row>
    <row r="108" spans="1:21" x14ac:dyDescent="0.3">
      <c r="A108" s="11" t="s">
        <v>661</v>
      </c>
      <c r="C108" s="11" t="s">
        <v>662</v>
      </c>
      <c r="E108" s="11" t="s">
        <v>48</v>
      </c>
      <c r="F108" s="11">
        <v>48.17</v>
      </c>
      <c r="G108" s="11">
        <v>30</v>
      </c>
      <c r="H108" s="11">
        <v>69</v>
      </c>
      <c r="I108" s="11">
        <v>23.23</v>
      </c>
      <c r="J108" s="11">
        <v>65</v>
      </c>
      <c r="K108" s="11">
        <v>48</v>
      </c>
      <c r="L108" s="11">
        <v>69</v>
      </c>
      <c r="M108" s="11">
        <v>50</v>
      </c>
      <c r="N108" s="11">
        <v>55</v>
      </c>
      <c r="O108" s="11">
        <v>40</v>
      </c>
      <c r="P108" s="11">
        <v>45</v>
      </c>
      <c r="Q108" s="11">
        <v>38</v>
      </c>
      <c r="R108" s="11">
        <v>30</v>
      </c>
      <c r="S108" s="11">
        <v>47</v>
      </c>
      <c r="T108" s="11">
        <v>39</v>
      </c>
      <c r="U108" s="11">
        <v>52</v>
      </c>
    </row>
    <row r="109" spans="1:21" x14ac:dyDescent="0.3">
      <c r="A109" s="11" t="s">
        <v>1738</v>
      </c>
      <c r="C109" s="11" t="s">
        <v>1289</v>
      </c>
      <c r="E109" s="11" t="s">
        <v>48</v>
      </c>
      <c r="F109" s="11">
        <v>48</v>
      </c>
      <c r="G109" s="11">
        <v>38</v>
      </c>
      <c r="H109" s="11">
        <v>67</v>
      </c>
      <c r="I109" s="11">
        <v>19.07</v>
      </c>
      <c r="J109" s="11">
        <v>48</v>
      </c>
      <c r="K109" s="11">
        <v>39</v>
      </c>
      <c r="L109" s="11">
        <v>49</v>
      </c>
      <c r="M109" s="11">
        <v>67</v>
      </c>
      <c r="N109" s="11">
        <v>55</v>
      </c>
      <c r="O109" s="11">
        <v>38</v>
      </c>
      <c r="P109" s="11">
        <v>55</v>
      </c>
      <c r="Q109" s="11">
        <v>38</v>
      </c>
      <c r="R109" s="11">
        <v>41</v>
      </c>
      <c r="S109" s="11">
        <v>40</v>
      </c>
      <c r="T109" s="11">
        <v>50</v>
      </c>
      <c r="U109" s="11">
        <v>56</v>
      </c>
    </row>
    <row r="110" spans="1:21" x14ac:dyDescent="0.3">
      <c r="A110" s="11" t="s">
        <v>631</v>
      </c>
      <c r="C110" s="11" t="s">
        <v>632</v>
      </c>
      <c r="E110" s="11" t="s">
        <v>48</v>
      </c>
      <c r="F110" s="11">
        <v>47.42</v>
      </c>
      <c r="G110" s="11">
        <v>27</v>
      </c>
      <c r="H110" s="11">
        <v>76</v>
      </c>
      <c r="I110" s="11">
        <v>28.46</v>
      </c>
      <c r="J110" s="11">
        <v>51</v>
      </c>
      <c r="K110" s="11">
        <v>48</v>
      </c>
      <c r="L110" s="11">
        <v>50</v>
      </c>
      <c r="M110" s="11">
        <v>76</v>
      </c>
      <c r="N110" s="11">
        <v>48</v>
      </c>
      <c r="O110" s="11">
        <v>54</v>
      </c>
      <c r="P110" s="11">
        <v>33</v>
      </c>
      <c r="Q110" s="11">
        <v>27</v>
      </c>
      <c r="R110" s="11">
        <v>30</v>
      </c>
      <c r="S110" s="11">
        <v>42</v>
      </c>
      <c r="T110" s="11">
        <v>50</v>
      </c>
      <c r="U110" s="11">
        <v>60</v>
      </c>
    </row>
    <row r="111" spans="1:21" x14ac:dyDescent="0.3">
      <c r="A111" s="11" t="s">
        <v>1384</v>
      </c>
      <c r="C111" s="11" t="s">
        <v>1385</v>
      </c>
      <c r="E111" s="11" t="s">
        <v>48</v>
      </c>
      <c r="F111" s="11">
        <v>47.42</v>
      </c>
      <c r="G111" s="11">
        <v>30</v>
      </c>
      <c r="H111" s="11">
        <v>62</v>
      </c>
      <c r="I111" s="11">
        <v>20.100000000000001</v>
      </c>
      <c r="J111" s="11">
        <v>56</v>
      </c>
      <c r="K111" s="11">
        <v>50</v>
      </c>
      <c r="L111" s="11">
        <v>62</v>
      </c>
      <c r="M111" s="11">
        <v>45</v>
      </c>
      <c r="N111" s="11">
        <v>53</v>
      </c>
      <c r="O111" s="11">
        <v>54</v>
      </c>
      <c r="P111" s="11">
        <v>46</v>
      </c>
      <c r="Q111" s="11">
        <v>31</v>
      </c>
      <c r="R111" s="11">
        <v>30</v>
      </c>
      <c r="S111" s="11">
        <v>42</v>
      </c>
      <c r="T111" s="11">
        <v>48</v>
      </c>
      <c r="U111" s="11">
        <v>52</v>
      </c>
    </row>
    <row r="112" spans="1:21" x14ac:dyDescent="0.3">
      <c r="A112" s="11" t="s">
        <v>452</v>
      </c>
      <c r="C112" s="11" t="s">
        <v>453</v>
      </c>
      <c r="E112" s="11" t="s">
        <v>48</v>
      </c>
      <c r="F112" s="11">
        <v>47.33</v>
      </c>
      <c r="G112" s="11">
        <v>30</v>
      </c>
      <c r="H112" s="11">
        <v>69</v>
      </c>
      <c r="I112" s="11">
        <v>27.12</v>
      </c>
      <c r="J112" s="11">
        <v>41</v>
      </c>
      <c r="K112" s="11">
        <v>35</v>
      </c>
      <c r="L112" s="11">
        <v>32</v>
      </c>
      <c r="M112" s="11">
        <v>68</v>
      </c>
      <c r="N112" s="11">
        <v>69</v>
      </c>
      <c r="O112" s="11">
        <v>50</v>
      </c>
      <c r="P112" s="11">
        <v>44</v>
      </c>
      <c r="Q112" s="11">
        <v>30</v>
      </c>
      <c r="R112" s="11">
        <v>41</v>
      </c>
      <c r="S112" s="11">
        <v>58</v>
      </c>
      <c r="T112" s="11">
        <v>51</v>
      </c>
      <c r="U112" s="11">
        <v>49</v>
      </c>
    </row>
    <row r="113" spans="1:21" x14ac:dyDescent="0.3">
      <c r="A113" s="11" t="s">
        <v>1514</v>
      </c>
      <c r="C113" s="11" t="s">
        <v>1515</v>
      </c>
      <c r="E113" s="11" t="s">
        <v>48</v>
      </c>
      <c r="F113" s="11">
        <v>47.17</v>
      </c>
      <c r="G113" s="11">
        <v>27</v>
      </c>
      <c r="H113" s="11">
        <v>63</v>
      </c>
      <c r="I113" s="11">
        <v>22.65</v>
      </c>
      <c r="J113" s="11">
        <v>63</v>
      </c>
      <c r="K113" s="11">
        <v>42</v>
      </c>
      <c r="L113" s="11">
        <v>55</v>
      </c>
      <c r="M113" s="11">
        <v>57</v>
      </c>
      <c r="N113" s="11">
        <v>53</v>
      </c>
      <c r="O113" s="11">
        <v>34</v>
      </c>
      <c r="P113" s="11">
        <v>52</v>
      </c>
      <c r="Q113" s="11">
        <v>27</v>
      </c>
      <c r="R113" s="11">
        <v>41</v>
      </c>
      <c r="S113" s="11">
        <v>39</v>
      </c>
      <c r="T113" s="11">
        <v>47</v>
      </c>
      <c r="U113" s="11">
        <v>56</v>
      </c>
    </row>
    <row r="114" spans="1:21" x14ac:dyDescent="0.3">
      <c r="A114" s="11" t="s">
        <v>1520</v>
      </c>
      <c r="C114" s="11" t="s">
        <v>1521</v>
      </c>
      <c r="E114" s="11" t="s">
        <v>48</v>
      </c>
      <c r="F114" s="11">
        <v>46.92</v>
      </c>
      <c r="G114" s="11">
        <v>34</v>
      </c>
      <c r="H114" s="11">
        <v>54</v>
      </c>
      <c r="I114" s="11">
        <v>12.41</v>
      </c>
      <c r="J114" s="11">
        <v>48</v>
      </c>
      <c r="K114" s="11">
        <v>48</v>
      </c>
      <c r="L114" s="11">
        <v>54</v>
      </c>
      <c r="M114" s="11">
        <v>42</v>
      </c>
      <c r="N114" s="11">
        <v>51</v>
      </c>
      <c r="O114" s="11">
        <v>50</v>
      </c>
      <c r="P114" s="11">
        <v>45</v>
      </c>
      <c r="Q114" s="11">
        <v>42</v>
      </c>
      <c r="R114" s="11">
        <v>51</v>
      </c>
      <c r="S114" s="11">
        <v>44</v>
      </c>
      <c r="T114" s="11">
        <v>34</v>
      </c>
      <c r="U114" s="11">
        <v>54</v>
      </c>
    </row>
    <row r="115" spans="1:21" x14ac:dyDescent="0.3">
      <c r="A115" s="11" t="s">
        <v>865</v>
      </c>
      <c r="C115" s="11" t="s">
        <v>866</v>
      </c>
      <c r="E115" s="11" t="s">
        <v>48</v>
      </c>
      <c r="F115" s="11">
        <v>46.5</v>
      </c>
      <c r="G115" s="11">
        <v>40</v>
      </c>
      <c r="H115" s="11">
        <v>54</v>
      </c>
      <c r="I115" s="11">
        <v>11.58</v>
      </c>
      <c r="J115" s="11">
        <v>40</v>
      </c>
      <c r="K115" s="11">
        <v>45</v>
      </c>
      <c r="L115" s="11">
        <v>48</v>
      </c>
      <c r="M115" s="11">
        <v>40</v>
      </c>
      <c r="N115" s="11">
        <v>43</v>
      </c>
      <c r="O115" s="11">
        <v>43</v>
      </c>
      <c r="P115" s="11">
        <v>54</v>
      </c>
      <c r="Q115" s="11">
        <v>40</v>
      </c>
      <c r="R115" s="11">
        <v>51</v>
      </c>
      <c r="S115" s="11">
        <v>48</v>
      </c>
      <c r="T115" s="11">
        <v>53</v>
      </c>
      <c r="U115" s="11">
        <v>53</v>
      </c>
    </row>
    <row r="116" spans="1:21" x14ac:dyDescent="0.3">
      <c r="A116" s="11" t="s">
        <v>883</v>
      </c>
      <c r="C116" s="11" t="s">
        <v>884</v>
      </c>
      <c r="E116" s="11" t="s">
        <v>48</v>
      </c>
      <c r="F116" s="11">
        <v>45.92</v>
      </c>
      <c r="G116" s="11">
        <v>30</v>
      </c>
      <c r="H116" s="11">
        <v>64</v>
      </c>
      <c r="I116" s="11">
        <v>24.08</v>
      </c>
      <c r="J116" s="11">
        <v>46</v>
      </c>
      <c r="K116" s="11">
        <v>57</v>
      </c>
      <c r="L116" s="11">
        <v>39</v>
      </c>
      <c r="M116" s="11">
        <v>51</v>
      </c>
      <c r="N116" s="11">
        <v>64</v>
      </c>
      <c r="O116" s="11">
        <v>40</v>
      </c>
      <c r="P116" s="11">
        <v>36</v>
      </c>
      <c r="Q116" s="11">
        <v>30</v>
      </c>
      <c r="R116" s="11">
        <v>34</v>
      </c>
      <c r="S116" s="11">
        <v>63</v>
      </c>
      <c r="T116" s="11">
        <v>46</v>
      </c>
      <c r="U116" s="11">
        <v>45</v>
      </c>
    </row>
    <row r="117" spans="1:21" x14ac:dyDescent="0.3">
      <c r="A117" s="11" t="s">
        <v>909</v>
      </c>
      <c r="C117" s="11" t="s">
        <v>910</v>
      </c>
      <c r="E117" s="11" t="s">
        <v>48</v>
      </c>
      <c r="F117" s="11">
        <v>45.58</v>
      </c>
      <c r="G117" s="11">
        <v>21</v>
      </c>
      <c r="H117" s="11">
        <v>86</v>
      </c>
      <c r="I117" s="11">
        <v>38.26</v>
      </c>
      <c r="J117" s="11">
        <v>42</v>
      </c>
      <c r="K117" s="11">
        <v>56</v>
      </c>
      <c r="L117" s="11">
        <v>32</v>
      </c>
      <c r="M117" s="11">
        <v>57</v>
      </c>
      <c r="N117" s="11">
        <v>59</v>
      </c>
      <c r="O117" s="11">
        <v>86</v>
      </c>
      <c r="P117" s="11">
        <v>41</v>
      </c>
      <c r="Q117" s="11">
        <v>32</v>
      </c>
      <c r="R117" s="11">
        <v>21</v>
      </c>
      <c r="S117" s="11">
        <v>39</v>
      </c>
      <c r="T117" s="11">
        <v>31</v>
      </c>
      <c r="U117" s="11">
        <v>51</v>
      </c>
    </row>
    <row r="118" spans="1:21" customFormat="1" ht="15" hidden="1" x14ac:dyDescent="0.2">
      <c r="A118" t="s">
        <v>1669</v>
      </c>
      <c r="C118" t="s">
        <v>1670</v>
      </c>
      <c r="E118" t="s">
        <v>1666</v>
      </c>
      <c r="F118">
        <v>45.42</v>
      </c>
      <c r="G118">
        <v>30</v>
      </c>
      <c r="H118">
        <v>65</v>
      </c>
      <c r="I118">
        <v>23.7</v>
      </c>
      <c r="J118">
        <v>42</v>
      </c>
      <c r="K118">
        <v>30</v>
      </c>
      <c r="L118">
        <v>50</v>
      </c>
      <c r="M118">
        <v>52</v>
      </c>
      <c r="N118">
        <v>48</v>
      </c>
      <c r="O118">
        <v>34</v>
      </c>
      <c r="P118">
        <v>65</v>
      </c>
      <c r="Q118">
        <v>31</v>
      </c>
      <c r="R118">
        <v>42</v>
      </c>
      <c r="S118">
        <v>41</v>
      </c>
      <c r="T118">
        <v>52</v>
      </c>
      <c r="U118">
        <v>58</v>
      </c>
    </row>
    <row r="119" spans="1:21" x14ac:dyDescent="0.3">
      <c r="A119" s="11" t="s">
        <v>196</v>
      </c>
      <c r="C119" s="11" t="s">
        <v>197</v>
      </c>
      <c r="E119" s="11" t="s">
        <v>48</v>
      </c>
      <c r="F119" s="11">
        <v>45.33</v>
      </c>
      <c r="G119" s="11">
        <v>33</v>
      </c>
      <c r="H119" s="11">
        <v>56</v>
      </c>
      <c r="I119" s="11">
        <v>15.38</v>
      </c>
      <c r="J119" s="11">
        <v>33</v>
      </c>
      <c r="K119" s="11">
        <v>50</v>
      </c>
      <c r="L119" s="11">
        <v>45</v>
      </c>
      <c r="M119" s="11">
        <v>49</v>
      </c>
      <c r="N119" s="11">
        <v>43</v>
      </c>
      <c r="O119" s="11">
        <v>56</v>
      </c>
      <c r="P119" s="11">
        <v>36</v>
      </c>
      <c r="Q119" s="11">
        <v>41</v>
      </c>
      <c r="R119" s="11">
        <v>52</v>
      </c>
      <c r="S119" s="11">
        <v>41</v>
      </c>
      <c r="T119" s="11">
        <v>53</v>
      </c>
      <c r="U119" s="11">
        <v>45</v>
      </c>
    </row>
    <row r="120" spans="1:21" x14ac:dyDescent="0.3">
      <c r="A120" s="11" t="s">
        <v>348</v>
      </c>
      <c r="C120" s="11" t="s">
        <v>349</v>
      </c>
      <c r="E120" s="11" t="s">
        <v>48</v>
      </c>
      <c r="F120" s="11">
        <v>45.33</v>
      </c>
      <c r="G120" s="11">
        <v>34</v>
      </c>
      <c r="H120" s="11">
        <v>58</v>
      </c>
      <c r="I120" s="11">
        <v>16</v>
      </c>
      <c r="J120" s="11">
        <v>39</v>
      </c>
      <c r="K120" s="11">
        <v>38</v>
      </c>
      <c r="L120" s="11">
        <v>48</v>
      </c>
      <c r="M120" s="11">
        <v>46</v>
      </c>
      <c r="N120" s="11">
        <v>58</v>
      </c>
      <c r="O120" s="11">
        <v>34</v>
      </c>
      <c r="P120" s="11">
        <v>45</v>
      </c>
      <c r="Q120" s="11">
        <v>36</v>
      </c>
      <c r="R120" s="11">
        <v>49</v>
      </c>
      <c r="S120" s="11">
        <v>50</v>
      </c>
      <c r="T120" s="11">
        <v>48</v>
      </c>
      <c r="U120" s="11">
        <v>53</v>
      </c>
    </row>
    <row r="121" spans="1:21" x14ac:dyDescent="0.3">
      <c r="A121" s="11" t="s">
        <v>589</v>
      </c>
      <c r="C121" s="11" t="s">
        <v>590</v>
      </c>
      <c r="E121" s="11" t="s">
        <v>48</v>
      </c>
      <c r="F121" s="11">
        <v>45.17</v>
      </c>
      <c r="G121" s="11">
        <v>28</v>
      </c>
      <c r="H121" s="11">
        <v>71</v>
      </c>
      <c r="I121" s="11">
        <v>33.92</v>
      </c>
      <c r="J121" s="11">
        <v>40</v>
      </c>
      <c r="K121" s="11">
        <v>46</v>
      </c>
      <c r="L121" s="11">
        <v>49</v>
      </c>
      <c r="M121" s="11">
        <v>31</v>
      </c>
      <c r="N121" s="11">
        <v>50</v>
      </c>
      <c r="O121" s="11">
        <v>65</v>
      </c>
      <c r="P121" s="11">
        <v>33</v>
      </c>
      <c r="Q121" s="11">
        <v>28</v>
      </c>
      <c r="R121" s="11">
        <v>30</v>
      </c>
      <c r="S121" s="11">
        <v>71</v>
      </c>
      <c r="T121" s="11">
        <v>33</v>
      </c>
      <c r="U121" s="11">
        <v>66</v>
      </c>
    </row>
    <row r="122" spans="1:21" x14ac:dyDescent="0.3">
      <c r="A122" s="11" t="s">
        <v>519</v>
      </c>
      <c r="C122" s="11" t="s">
        <v>520</v>
      </c>
      <c r="E122" s="11" t="s">
        <v>48</v>
      </c>
      <c r="F122" s="11">
        <v>44.83</v>
      </c>
      <c r="G122" s="11">
        <v>29</v>
      </c>
      <c r="H122" s="11">
        <v>68</v>
      </c>
      <c r="I122" s="11">
        <v>23.29</v>
      </c>
      <c r="J122" s="11">
        <v>48</v>
      </c>
      <c r="K122" s="11">
        <v>42</v>
      </c>
      <c r="L122" s="11">
        <v>44</v>
      </c>
      <c r="M122" s="11">
        <v>45</v>
      </c>
      <c r="N122" s="11">
        <v>50</v>
      </c>
      <c r="O122" s="11">
        <v>29</v>
      </c>
      <c r="P122" s="11">
        <v>55</v>
      </c>
      <c r="Q122" s="11">
        <v>30</v>
      </c>
      <c r="R122" s="11">
        <v>68</v>
      </c>
      <c r="S122" s="11">
        <v>46</v>
      </c>
      <c r="T122" s="11">
        <v>39</v>
      </c>
      <c r="U122" s="11">
        <v>42</v>
      </c>
    </row>
    <row r="123" spans="1:21" x14ac:dyDescent="0.3">
      <c r="A123" s="11" t="s">
        <v>861</v>
      </c>
      <c r="C123" s="11" t="s">
        <v>862</v>
      </c>
      <c r="E123" s="11" t="s">
        <v>48</v>
      </c>
      <c r="F123" s="11">
        <v>44.5</v>
      </c>
      <c r="G123" s="11">
        <v>27</v>
      </c>
      <c r="H123" s="11">
        <v>59</v>
      </c>
      <c r="I123" s="11">
        <v>21.8</v>
      </c>
      <c r="J123" s="11">
        <v>41</v>
      </c>
      <c r="K123" s="11">
        <v>37</v>
      </c>
      <c r="L123" s="11">
        <v>57</v>
      </c>
      <c r="M123" s="11">
        <v>59</v>
      </c>
      <c r="N123" s="11">
        <v>38</v>
      </c>
      <c r="O123" s="11">
        <v>36</v>
      </c>
      <c r="P123" s="11">
        <v>49</v>
      </c>
      <c r="Q123" s="11">
        <v>38</v>
      </c>
      <c r="R123" s="11">
        <v>52</v>
      </c>
      <c r="S123" s="11">
        <v>27</v>
      </c>
      <c r="T123" s="11">
        <v>50</v>
      </c>
      <c r="U123" s="11">
        <v>50</v>
      </c>
    </row>
    <row r="124" spans="1:21" x14ac:dyDescent="0.3">
      <c r="A124" s="11" t="s">
        <v>1244</v>
      </c>
      <c r="C124" s="11" t="s">
        <v>1245</v>
      </c>
      <c r="E124" s="11" t="s">
        <v>48</v>
      </c>
      <c r="F124" s="11">
        <v>44.08</v>
      </c>
      <c r="G124" s="11">
        <v>24</v>
      </c>
      <c r="H124" s="11">
        <v>61</v>
      </c>
      <c r="I124" s="11">
        <v>25.54</v>
      </c>
      <c r="J124" s="11">
        <v>46</v>
      </c>
      <c r="K124" s="11">
        <v>36</v>
      </c>
      <c r="L124" s="11">
        <v>49</v>
      </c>
      <c r="M124" s="11">
        <v>44</v>
      </c>
      <c r="N124" s="11">
        <v>51</v>
      </c>
      <c r="O124" s="11">
        <v>24</v>
      </c>
      <c r="P124" s="11">
        <v>57</v>
      </c>
      <c r="Q124" s="11">
        <v>25</v>
      </c>
      <c r="R124" s="11">
        <v>61</v>
      </c>
      <c r="S124" s="11">
        <v>48</v>
      </c>
      <c r="T124" s="11">
        <v>41</v>
      </c>
      <c r="U124" s="11">
        <v>47</v>
      </c>
    </row>
    <row r="125" spans="1:21" x14ac:dyDescent="0.3">
      <c r="A125" s="11" t="s">
        <v>577</v>
      </c>
      <c r="C125" s="11" t="s">
        <v>578</v>
      </c>
      <c r="E125" s="11" t="s">
        <v>48</v>
      </c>
      <c r="F125" s="11">
        <v>44</v>
      </c>
      <c r="G125" s="11">
        <v>20</v>
      </c>
      <c r="H125" s="11">
        <v>71</v>
      </c>
      <c r="I125" s="11">
        <v>34.18</v>
      </c>
      <c r="J125" s="11">
        <v>46</v>
      </c>
      <c r="K125" s="11">
        <v>52</v>
      </c>
      <c r="L125" s="11">
        <v>34</v>
      </c>
      <c r="M125" s="11">
        <v>55</v>
      </c>
      <c r="N125" s="11">
        <v>71</v>
      </c>
      <c r="O125" s="11">
        <v>62</v>
      </c>
      <c r="P125" s="11">
        <v>35</v>
      </c>
      <c r="Q125" s="11">
        <v>28</v>
      </c>
      <c r="R125" s="11">
        <v>20</v>
      </c>
      <c r="S125" s="11">
        <v>45</v>
      </c>
      <c r="T125" s="11">
        <v>30</v>
      </c>
      <c r="U125" s="11">
        <v>50</v>
      </c>
    </row>
    <row r="126" spans="1:21" x14ac:dyDescent="0.3">
      <c r="A126" s="11" t="s">
        <v>859</v>
      </c>
      <c r="C126" s="11" t="s">
        <v>860</v>
      </c>
      <c r="E126" s="11" t="s">
        <v>48</v>
      </c>
      <c r="F126" s="11">
        <v>43.5</v>
      </c>
      <c r="G126" s="11">
        <v>30</v>
      </c>
      <c r="H126" s="11">
        <v>66</v>
      </c>
      <c r="I126" s="11">
        <v>27.05</v>
      </c>
      <c r="J126" s="11">
        <v>30</v>
      </c>
      <c r="K126" s="11">
        <v>43</v>
      </c>
      <c r="L126" s="11">
        <v>37</v>
      </c>
      <c r="M126" s="11">
        <v>64</v>
      </c>
      <c r="N126" s="11">
        <v>52</v>
      </c>
      <c r="O126" s="11">
        <v>44</v>
      </c>
      <c r="P126" s="11">
        <v>39</v>
      </c>
      <c r="Q126" s="11">
        <v>40</v>
      </c>
      <c r="R126" s="11">
        <v>31</v>
      </c>
      <c r="S126" s="11">
        <v>43</v>
      </c>
      <c r="T126" s="11">
        <v>33</v>
      </c>
      <c r="U126" s="11">
        <v>66</v>
      </c>
    </row>
    <row r="127" spans="1:21" x14ac:dyDescent="0.3">
      <c r="A127" s="11" t="s">
        <v>1456</v>
      </c>
      <c r="C127" s="11" t="s">
        <v>1457</v>
      </c>
      <c r="E127" s="11" t="s">
        <v>48</v>
      </c>
      <c r="F127" s="11">
        <v>43.25</v>
      </c>
      <c r="G127" s="11">
        <v>26</v>
      </c>
      <c r="H127" s="11">
        <v>63</v>
      </c>
      <c r="I127" s="11">
        <v>23.89</v>
      </c>
      <c r="J127" s="11">
        <v>45</v>
      </c>
      <c r="K127" s="11">
        <v>38</v>
      </c>
      <c r="L127" s="11">
        <v>54</v>
      </c>
      <c r="M127" s="11">
        <v>63</v>
      </c>
      <c r="N127" s="11">
        <v>47</v>
      </c>
      <c r="O127" s="11">
        <v>33</v>
      </c>
      <c r="P127" s="11">
        <v>34</v>
      </c>
      <c r="Q127" s="11">
        <v>26</v>
      </c>
      <c r="R127" s="11">
        <v>39</v>
      </c>
      <c r="S127" s="11">
        <v>42</v>
      </c>
      <c r="T127" s="11">
        <v>44</v>
      </c>
      <c r="U127" s="11">
        <v>54</v>
      </c>
    </row>
    <row r="128" spans="1:21" x14ac:dyDescent="0.3">
      <c r="A128" s="11" t="s">
        <v>160</v>
      </c>
      <c r="C128" s="11" t="s">
        <v>161</v>
      </c>
      <c r="E128" s="11" t="s">
        <v>48</v>
      </c>
      <c r="F128" s="11">
        <v>43</v>
      </c>
      <c r="G128" s="11">
        <v>33</v>
      </c>
      <c r="H128" s="11">
        <v>73</v>
      </c>
      <c r="I128" s="11">
        <v>25.42</v>
      </c>
      <c r="J128" s="11">
        <v>47</v>
      </c>
      <c r="K128" s="11">
        <v>33</v>
      </c>
      <c r="L128" s="11">
        <v>37</v>
      </c>
      <c r="M128" s="11">
        <v>73</v>
      </c>
      <c r="N128" s="11">
        <v>44</v>
      </c>
      <c r="O128" s="11">
        <v>41</v>
      </c>
      <c r="P128" s="11">
        <v>40</v>
      </c>
      <c r="Q128" s="11">
        <v>34</v>
      </c>
      <c r="R128" s="11">
        <v>37</v>
      </c>
      <c r="S128" s="11">
        <v>36</v>
      </c>
      <c r="T128" s="11">
        <v>42</v>
      </c>
      <c r="U128" s="11">
        <v>52</v>
      </c>
    </row>
    <row r="129" spans="1:21" x14ac:dyDescent="0.3">
      <c r="A129" s="11" t="s">
        <v>1502</v>
      </c>
      <c r="C129" s="11" t="s">
        <v>1503</v>
      </c>
      <c r="E129" s="11" t="s">
        <v>48</v>
      </c>
      <c r="F129" s="11">
        <v>43</v>
      </c>
      <c r="G129" s="11">
        <v>19</v>
      </c>
      <c r="H129" s="11">
        <v>102</v>
      </c>
      <c r="I129" s="11">
        <v>54.62</v>
      </c>
      <c r="J129" s="11">
        <v>25</v>
      </c>
      <c r="K129" s="11">
        <v>29</v>
      </c>
      <c r="L129" s="11">
        <v>102</v>
      </c>
      <c r="M129" s="11">
        <v>33</v>
      </c>
      <c r="N129" s="11">
        <v>38</v>
      </c>
      <c r="O129" s="11">
        <v>36</v>
      </c>
      <c r="P129" s="11">
        <v>67</v>
      </c>
      <c r="Q129" s="11">
        <v>36</v>
      </c>
      <c r="R129" s="11">
        <v>31</v>
      </c>
      <c r="S129" s="11">
        <v>19</v>
      </c>
      <c r="T129" s="11">
        <v>65</v>
      </c>
      <c r="U129" s="11">
        <v>35</v>
      </c>
    </row>
    <row r="130" spans="1:21" x14ac:dyDescent="0.3">
      <c r="A130" s="11" t="s">
        <v>346</v>
      </c>
      <c r="C130" s="11" t="s">
        <v>347</v>
      </c>
      <c r="E130" s="11" t="s">
        <v>48</v>
      </c>
      <c r="F130" s="11">
        <v>42.92</v>
      </c>
      <c r="G130" s="11">
        <v>27</v>
      </c>
      <c r="H130" s="11">
        <v>77</v>
      </c>
      <c r="I130" s="11">
        <v>33.26</v>
      </c>
      <c r="J130" s="11">
        <v>53</v>
      </c>
      <c r="K130" s="11">
        <v>39</v>
      </c>
      <c r="L130" s="11">
        <v>36</v>
      </c>
      <c r="M130" s="11">
        <v>44</v>
      </c>
      <c r="N130" s="11">
        <v>77</v>
      </c>
      <c r="O130" s="11">
        <v>61</v>
      </c>
      <c r="P130" s="11">
        <v>37</v>
      </c>
      <c r="Q130" s="11">
        <v>30</v>
      </c>
      <c r="R130" s="11">
        <v>27</v>
      </c>
      <c r="S130" s="11">
        <v>41</v>
      </c>
      <c r="T130" s="11">
        <v>34</v>
      </c>
      <c r="U130" s="11">
        <v>36</v>
      </c>
    </row>
    <row r="131" spans="1:21" x14ac:dyDescent="0.3">
      <c r="A131" s="11" t="s">
        <v>817</v>
      </c>
      <c r="C131" s="11" t="s">
        <v>818</v>
      </c>
      <c r="E131" s="11" t="s">
        <v>48</v>
      </c>
      <c r="F131" s="11">
        <v>42.83</v>
      </c>
      <c r="G131" s="11">
        <v>27</v>
      </c>
      <c r="H131" s="11">
        <v>63</v>
      </c>
      <c r="I131" s="11">
        <v>29.34</v>
      </c>
      <c r="J131" s="11">
        <v>49</v>
      </c>
      <c r="K131" s="11">
        <v>46</v>
      </c>
      <c r="L131" s="11">
        <v>49</v>
      </c>
      <c r="M131" s="11">
        <v>28</v>
      </c>
      <c r="N131" s="11">
        <v>63</v>
      </c>
      <c r="O131" s="11">
        <v>46</v>
      </c>
      <c r="P131" s="11">
        <v>30</v>
      </c>
      <c r="Q131" s="11">
        <v>27</v>
      </c>
      <c r="R131" s="11">
        <v>35</v>
      </c>
      <c r="S131" s="11">
        <v>56</v>
      </c>
      <c r="T131" s="11">
        <v>29</v>
      </c>
      <c r="U131" s="11">
        <v>56</v>
      </c>
    </row>
    <row r="132" spans="1:21" x14ac:dyDescent="0.3">
      <c r="A132" s="11" t="s">
        <v>396</v>
      </c>
      <c r="C132" s="11" t="s">
        <v>397</v>
      </c>
      <c r="E132" s="11" t="s">
        <v>48</v>
      </c>
      <c r="F132" s="11">
        <v>42.58</v>
      </c>
      <c r="G132" s="11">
        <v>30</v>
      </c>
      <c r="H132" s="11">
        <v>51</v>
      </c>
      <c r="I132" s="11">
        <v>15.33</v>
      </c>
      <c r="J132" s="11">
        <v>45</v>
      </c>
      <c r="K132" s="11">
        <v>43</v>
      </c>
      <c r="L132" s="11">
        <v>47</v>
      </c>
      <c r="M132" s="11">
        <v>51</v>
      </c>
      <c r="N132" s="11">
        <v>37</v>
      </c>
      <c r="O132" s="11">
        <v>37</v>
      </c>
      <c r="P132" s="11">
        <v>49</v>
      </c>
      <c r="Q132" s="11">
        <v>30</v>
      </c>
      <c r="R132" s="11">
        <v>51</v>
      </c>
      <c r="S132" s="11">
        <v>37</v>
      </c>
      <c r="T132" s="11">
        <v>44</v>
      </c>
      <c r="U132" s="11">
        <v>40</v>
      </c>
    </row>
    <row r="133" spans="1:21" x14ac:dyDescent="0.3">
      <c r="A133" s="11" t="s">
        <v>1222</v>
      </c>
      <c r="C133" s="11" t="s">
        <v>1223</v>
      </c>
      <c r="E133" s="11" t="s">
        <v>48</v>
      </c>
      <c r="F133" s="11">
        <v>42.5</v>
      </c>
      <c r="G133" s="11">
        <v>26</v>
      </c>
      <c r="H133" s="11">
        <v>60</v>
      </c>
      <c r="I133" s="11">
        <v>25.98</v>
      </c>
      <c r="J133" s="11">
        <v>52</v>
      </c>
      <c r="K133" s="11">
        <v>44</v>
      </c>
      <c r="L133" s="11">
        <v>44</v>
      </c>
      <c r="M133" s="11">
        <v>48</v>
      </c>
      <c r="N133" s="11">
        <v>59</v>
      </c>
      <c r="O133" s="11">
        <v>38</v>
      </c>
      <c r="P133" s="11">
        <v>31</v>
      </c>
      <c r="Q133" s="11">
        <v>26</v>
      </c>
      <c r="R133" s="11">
        <v>30</v>
      </c>
      <c r="S133" s="11">
        <v>43</v>
      </c>
      <c r="T133" s="11">
        <v>35</v>
      </c>
      <c r="U133" s="11">
        <v>60</v>
      </c>
    </row>
    <row r="134" spans="1:21" x14ac:dyDescent="0.3">
      <c r="A134" s="11" t="s">
        <v>180</v>
      </c>
      <c r="C134" s="11" t="s">
        <v>181</v>
      </c>
      <c r="E134" s="11" t="s">
        <v>48</v>
      </c>
      <c r="F134" s="11">
        <v>42.42</v>
      </c>
      <c r="G134" s="11">
        <v>32</v>
      </c>
      <c r="H134" s="11">
        <v>60</v>
      </c>
      <c r="I134" s="11">
        <v>21.31</v>
      </c>
      <c r="J134" s="11">
        <v>45</v>
      </c>
      <c r="K134" s="11">
        <v>40</v>
      </c>
      <c r="L134" s="11">
        <v>50</v>
      </c>
      <c r="M134" s="11">
        <v>38</v>
      </c>
      <c r="N134" s="11">
        <v>60</v>
      </c>
      <c r="O134" s="11">
        <v>37</v>
      </c>
      <c r="P134" s="11">
        <v>33</v>
      </c>
      <c r="Q134" s="11">
        <v>34</v>
      </c>
      <c r="R134" s="11">
        <v>39</v>
      </c>
      <c r="S134" s="11">
        <v>56</v>
      </c>
      <c r="T134" s="11">
        <v>32</v>
      </c>
      <c r="U134" s="11">
        <v>45</v>
      </c>
    </row>
    <row r="135" spans="1:21" x14ac:dyDescent="0.3">
      <c r="A135" s="11" t="s">
        <v>769</v>
      </c>
      <c r="C135" s="11" t="s">
        <v>770</v>
      </c>
      <c r="E135" s="11" t="s">
        <v>48</v>
      </c>
      <c r="F135" s="11">
        <v>42.25</v>
      </c>
      <c r="G135" s="11">
        <v>28</v>
      </c>
      <c r="H135" s="11">
        <v>66</v>
      </c>
      <c r="I135" s="11">
        <v>30.13</v>
      </c>
      <c r="J135" s="11">
        <v>40</v>
      </c>
      <c r="K135" s="11">
        <v>49</v>
      </c>
      <c r="L135" s="11">
        <v>29</v>
      </c>
      <c r="M135" s="11">
        <v>32</v>
      </c>
      <c r="N135" s="11">
        <v>53</v>
      </c>
      <c r="O135" s="11">
        <v>63</v>
      </c>
      <c r="P135" s="11">
        <v>35</v>
      </c>
      <c r="Q135" s="11">
        <v>66</v>
      </c>
      <c r="R135" s="11">
        <v>37</v>
      </c>
      <c r="S135" s="11">
        <v>40</v>
      </c>
      <c r="T135" s="11">
        <v>28</v>
      </c>
      <c r="U135" s="11">
        <v>35</v>
      </c>
    </row>
    <row r="136" spans="1:21" x14ac:dyDescent="0.3">
      <c r="A136" s="11" t="s">
        <v>400</v>
      </c>
      <c r="C136" s="11" t="s">
        <v>401</v>
      </c>
      <c r="E136" s="11" t="s">
        <v>48</v>
      </c>
      <c r="F136" s="11">
        <v>42.17</v>
      </c>
      <c r="G136" s="11">
        <v>18</v>
      </c>
      <c r="H136" s="11">
        <v>74</v>
      </c>
      <c r="I136" s="11">
        <v>38.17</v>
      </c>
      <c r="J136" s="11">
        <v>42</v>
      </c>
      <c r="K136" s="11">
        <v>42</v>
      </c>
      <c r="L136" s="11">
        <v>38</v>
      </c>
      <c r="M136" s="11">
        <v>62</v>
      </c>
      <c r="N136" s="11">
        <v>74</v>
      </c>
      <c r="O136" s="11">
        <v>55</v>
      </c>
      <c r="P136" s="11">
        <v>39</v>
      </c>
      <c r="Q136" s="11">
        <v>32</v>
      </c>
      <c r="R136" s="11">
        <v>18</v>
      </c>
      <c r="S136" s="11">
        <v>36</v>
      </c>
      <c r="T136" s="11">
        <v>20</v>
      </c>
      <c r="U136" s="11">
        <v>48</v>
      </c>
    </row>
    <row r="137" spans="1:21" x14ac:dyDescent="0.3">
      <c r="A137" s="11" t="s">
        <v>839</v>
      </c>
      <c r="C137" s="11" t="s">
        <v>840</v>
      </c>
      <c r="E137" s="11" t="s">
        <v>48</v>
      </c>
      <c r="F137" s="11">
        <v>42.08</v>
      </c>
      <c r="G137" s="11">
        <v>26</v>
      </c>
      <c r="H137" s="11">
        <v>51</v>
      </c>
      <c r="I137" s="11">
        <v>17.21</v>
      </c>
      <c r="J137" s="11">
        <v>36</v>
      </c>
      <c r="K137" s="11">
        <v>44</v>
      </c>
      <c r="L137" s="11">
        <v>42</v>
      </c>
      <c r="M137" s="11">
        <v>39</v>
      </c>
      <c r="N137" s="11">
        <v>48</v>
      </c>
      <c r="O137" s="11">
        <v>26</v>
      </c>
      <c r="P137" s="11">
        <v>49</v>
      </c>
      <c r="Q137" s="11">
        <v>38</v>
      </c>
      <c r="R137" s="11">
        <v>42</v>
      </c>
      <c r="S137" s="11">
        <v>39</v>
      </c>
      <c r="T137" s="11">
        <v>51</v>
      </c>
      <c r="U137" s="11">
        <v>51</v>
      </c>
    </row>
    <row r="138" spans="1:21" x14ac:dyDescent="0.3">
      <c r="A138" s="11" t="s">
        <v>80</v>
      </c>
      <c r="C138" s="11" t="s">
        <v>81</v>
      </c>
      <c r="E138" s="11" t="s">
        <v>48</v>
      </c>
      <c r="F138" s="11">
        <v>41.67</v>
      </c>
      <c r="G138" s="11">
        <v>32</v>
      </c>
      <c r="H138" s="11">
        <v>54</v>
      </c>
      <c r="I138" s="11">
        <v>16.29</v>
      </c>
      <c r="J138" s="11">
        <v>39</v>
      </c>
      <c r="K138" s="11">
        <v>49</v>
      </c>
      <c r="L138" s="11">
        <v>37</v>
      </c>
      <c r="M138" s="11">
        <v>36</v>
      </c>
      <c r="N138" s="11">
        <v>39</v>
      </c>
      <c r="O138" s="11">
        <v>40</v>
      </c>
      <c r="P138" s="11">
        <v>32</v>
      </c>
      <c r="Q138" s="11">
        <v>41</v>
      </c>
      <c r="R138" s="11">
        <v>39</v>
      </c>
      <c r="S138" s="11">
        <v>53</v>
      </c>
      <c r="T138" s="11">
        <v>41</v>
      </c>
      <c r="U138" s="11">
        <v>54</v>
      </c>
    </row>
    <row r="139" spans="1:21" x14ac:dyDescent="0.3">
      <c r="A139" s="11" t="s">
        <v>1380</v>
      </c>
      <c r="C139" s="11" t="s">
        <v>1381</v>
      </c>
      <c r="E139" s="11" t="s">
        <v>48</v>
      </c>
      <c r="F139" s="11">
        <v>41.17</v>
      </c>
      <c r="G139" s="11">
        <v>31</v>
      </c>
      <c r="H139" s="11">
        <v>53</v>
      </c>
      <c r="I139" s="11">
        <v>15.81</v>
      </c>
      <c r="J139" s="11">
        <v>42</v>
      </c>
      <c r="K139" s="11">
        <v>31</v>
      </c>
      <c r="L139" s="11">
        <v>32</v>
      </c>
      <c r="M139" s="11">
        <v>48</v>
      </c>
      <c r="N139" s="11">
        <v>47</v>
      </c>
      <c r="O139" s="11">
        <v>46</v>
      </c>
      <c r="P139" s="11">
        <v>39</v>
      </c>
      <c r="Q139" s="11">
        <v>38</v>
      </c>
      <c r="R139" s="11">
        <v>37</v>
      </c>
      <c r="S139" s="11">
        <v>53</v>
      </c>
      <c r="T139" s="11">
        <v>40</v>
      </c>
      <c r="U139" s="11">
        <v>41</v>
      </c>
    </row>
    <row r="140" spans="1:21" x14ac:dyDescent="0.3">
      <c r="A140" s="11" t="s">
        <v>1126</v>
      </c>
      <c r="C140" s="11" t="s">
        <v>1127</v>
      </c>
      <c r="E140" s="11" t="s">
        <v>48</v>
      </c>
      <c r="F140" s="11">
        <v>40.92</v>
      </c>
      <c r="G140" s="11">
        <v>30</v>
      </c>
      <c r="H140" s="11">
        <v>73</v>
      </c>
      <c r="I140" s="11">
        <v>31.25</v>
      </c>
      <c r="J140" s="11">
        <v>39</v>
      </c>
      <c r="K140" s="11">
        <v>33</v>
      </c>
      <c r="L140" s="11">
        <v>36</v>
      </c>
      <c r="M140" s="11">
        <v>42</v>
      </c>
      <c r="N140" s="11">
        <v>73</v>
      </c>
      <c r="O140" s="11">
        <v>33</v>
      </c>
      <c r="P140" s="11">
        <v>30</v>
      </c>
      <c r="Q140" s="11">
        <v>54</v>
      </c>
      <c r="R140" s="11">
        <v>52</v>
      </c>
      <c r="S140" s="11">
        <v>35</v>
      </c>
      <c r="T140" s="11">
        <v>30</v>
      </c>
      <c r="U140" s="11">
        <v>34</v>
      </c>
    </row>
    <row r="141" spans="1:21" x14ac:dyDescent="0.3">
      <c r="A141" s="11" t="s">
        <v>1144</v>
      </c>
      <c r="C141" s="11" t="s">
        <v>1145</v>
      </c>
      <c r="E141" s="11" t="s">
        <v>48</v>
      </c>
      <c r="F141" s="11">
        <v>40.92</v>
      </c>
      <c r="G141" s="11">
        <v>33</v>
      </c>
      <c r="H141" s="11">
        <v>56</v>
      </c>
      <c r="I141" s="11">
        <v>17.82</v>
      </c>
      <c r="J141" s="11">
        <v>44</v>
      </c>
      <c r="K141" s="11">
        <v>39</v>
      </c>
      <c r="L141" s="11">
        <v>33</v>
      </c>
      <c r="M141" s="11">
        <v>36</v>
      </c>
      <c r="N141" s="11">
        <v>37</v>
      </c>
      <c r="O141" s="11">
        <v>38</v>
      </c>
      <c r="P141" s="11">
        <v>51</v>
      </c>
      <c r="Q141" s="11">
        <v>48</v>
      </c>
      <c r="R141" s="11">
        <v>37</v>
      </c>
      <c r="S141" s="11">
        <v>33</v>
      </c>
      <c r="T141" s="11">
        <v>56</v>
      </c>
      <c r="U141" s="11">
        <v>39</v>
      </c>
    </row>
    <row r="142" spans="1:21" x14ac:dyDescent="0.3">
      <c r="A142" s="11" t="s">
        <v>757</v>
      </c>
      <c r="C142" s="11" t="s">
        <v>758</v>
      </c>
      <c r="E142" s="11" t="s">
        <v>48</v>
      </c>
      <c r="F142" s="11">
        <v>40.83</v>
      </c>
      <c r="G142" s="11">
        <v>29</v>
      </c>
      <c r="H142" s="11">
        <v>55</v>
      </c>
      <c r="I142" s="11">
        <v>22.17</v>
      </c>
      <c r="J142" s="11">
        <v>37</v>
      </c>
      <c r="K142" s="11">
        <v>43</v>
      </c>
      <c r="L142" s="11">
        <v>35</v>
      </c>
      <c r="M142" s="11">
        <v>47</v>
      </c>
      <c r="N142" s="11">
        <v>53</v>
      </c>
      <c r="O142" s="11">
        <v>37</v>
      </c>
      <c r="P142" s="11">
        <v>38</v>
      </c>
      <c r="Q142" s="11">
        <v>29</v>
      </c>
      <c r="R142" s="11">
        <v>29</v>
      </c>
      <c r="S142" s="11">
        <v>52</v>
      </c>
      <c r="T142" s="11">
        <v>35</v>
      </c>
      <c r="U142" s="11">
        <v>55</v>
      </c>
    </row>
    <row r="143" spans="1:21" x14ac:dyDescent="0.3">
      <c r="A143" s="11" t="s">
        <v>1496</v>
      </c>
      <c r="C143" s="11" t="s">
        <v>1497</v>
      </c>
      <c r="E143" s="11" t="s">
        <v>48</v>
      </c>
      <c r="F143" s="11">
        <v>40.67</v>
      </c>
      <c r="G143" s="11">
        <v>27</v>
      </c>
      <c r="H143" s="11">
        <v>56</v>
      </c>
      <c r="I143" s="11">
        <v>21.88</v>
      </c>
      <c r="J143" s="11">
        <v>33</v>
      </c>
      <c r="K143" s="11">
        <v>37</v>
      </c>
      <c r="L143" s="11">
        <v>41</v>
      </c>
      <c r="M143" s="11">
        <v>41</v>
      </c>
      <c r="N143" s="11">
        <v>30</v>
      </c>
      <c r="O143" s="11">
        <v>39</v>
      </c>
      <c r="P143" s="11">
        <v>52</v>
      </c>
      <c r="Q143" s="11">
        <v>36</v>
      </c>
      <c r="R143" s="11">
        <v>49</v>
      </c>
      <c r="S143" s="11">
        <v>27</v>
      </c>
      <c r="T143" s="11">
        <v>56</v>
      </c>
      <c r="U143" s="11">
        <v>47</v>
      </c>
    </row>
    <row r="144" spans="1:21" x14ac:dyDescent="0.3">
      <c r="A144" s="11" t="s">
        <v>478</v>
      </c>
      <c r="C144" s="11" t="s">
        <v>479</v>
      </c>
      <c r="E144" s="11" t="s">
        <v>48</v>
      </c>
      <c r="F144" s="11">
        <v>40.58</v>
      </c>
      <c r="G144" s="11">
        <v>32</v>
      </c>
      <c r="H144" s="11">
        <v>62</v>
      </c>
      <c r="I144" s="11">
        <v>22.77</v>
      </c>
      <c r="J144" s="11">
        <v>36</v>
      </c>
      <c r="K144" s="11">
        <v>35</v>
      </c>
      <c r="L144" s="11">
        <v>42</v>
      </c>
      <c r="M144" s="11">
        <v>62</v>
      </c>
      <c r="N144" s="11">
        <v>40</v>
      </c>
      <c r="O144" s="11">
        <v>32</v>
      </c>
      <c r="P144" s="11">
        <v>36</v>
      </c>
      <c r="Q144" s="11">
        <v>32</v>
      </c>
      <c r="R144" s="11">
        <v>34</v>
      </c>
      <c r="S144" s="11">
        <v>43</v>
      </c>
      <c r="T144" s="11">
        <v>40</v>
      </c>
      <c r="U144" s="11">
        <v>55</v>
      </c>
    </row>
    <row r="145" spans="1:21" customFormat="1" ht="15" hidden="1" x14ac:dyDescent="0.2">
      <c r="A145" t="s">
        <v>1694</v>
      </c>
      <c r="C145" t="s">
        <v>1695</v>
      </c>
      <c r="E145" t="s">
        <v>1696</v>
      </c>
      <c r="F145">
        <v>40.33</v>
      </c>
      <c r="G145">
        <v>27</v>
      </c>
      <c r="H145">
        <v>54</v>
      </c>
      <c r="I145">
        <v>21.91</v>
      </c>
      <c r="J145">
        <v>30</v>
      </c>
      <c r="K145">
        <v>27</v>
      </c>
      <c r="L145">
        <v>43</v>
      </c>
      <c r="M145">
        <v>50</v>
      </c>
      <c r="N145">
        <v>33</v>
      </c>
      <c r="O145">
        <v>36</v>
      </c>
      <c r="P145">
        <v>54</v>
      </c>
      <c r="Q145">
        <v>31</v>
      </c>
      <c r="R145">
        <v>41</v>
      </c>
      <c r="S145">
        <v>43</v>
      </c>
      <c r="T145">
        <v>47</v>
      </c>
      <c r="U145">
        <v>49</v>
      </c>
    </row>
    <row r="146" spans="1:21" x14ac:dyDescent="0.3">
      <c r="A146" s="11" t="s">
        <v>1082</v>
      </c>
      <c r="C146" s="11" t="s">
        <v>1083</v>
      </c>
      <c r="E146" s="11" t="s">
        <v>48</v>
      </c>
      <c r="F146" s="11">
        <v>40.17</v>
      </c>
      <c r="G146" s="11">
        <v>27</v>
      </c>
      <c r="H146" s="11">
        <v>47</v>
      </c>
      <c r="I146" s="11">
        <v>14.55</v>
      </c>
      <c r="J146" s="11">
        <v>43</v>
      </c>
      <c r="K146" s="11">
        <v>43</v>
      </c>
      <c r="L146" s="11">
        <v>38</v>
      </c>
      <c r="M146" s="11">
        <v>47</v>
      </c>
      <c r="N146" s="11">
        <v>37</v>
      </c>
      <c r="O146" s="11">
        <v>27</v>
      </c>
      <c r="P146" s="11">
        <v>47</v>
      </c>
      <c r="Q146" s="11">
        <v>38</v>
      </c>
      <c r="R146" s="11">
        <v>38</v>
      </c>
      <c r="S146" s="11">
        <v>43</v>
      </c>
      <c r="T146" s="11">
        <v>35</v>
      </c>
      <c r="U146" s="11">
        <v>46</v>
      </c>
    </row>
    <row r="147" spans="1:21" x14ac:dyDescent="0.3">
      <c r="A147" s="11" t="s">
        <v>539</v>
      </c>
      <c r="C147" s="11" t="s">
        <v>540</v>
      </c>
      <c r="E147" s="11" t="s">
        <v>48</v>
      </c>
      <c r="F147" s="11">
        <v>40</v>
      </c>
      <c r="G147" s="11">
        <v>30</v>
      </c>
      <c r="H147" s="11">
        <v>49</v>
      </c>
      <c r="I147" s="11">
        <v>15.26</v>
      </c>
      <c r="J147" s="11">
        <v>36</v>
      </c>
      <c r="K147" s="11">
        <v>39</v>
      </c>
      <c r="L147" s="11">
        <v>43</v>
      </c>
      <c r="M147" s="11">
        <v>36</v>
      </c>
      <c r="N147" s="11">
        <v>47</v>
      </c>
      <c r="O147" s="11">
        <v>36</v>
      </c>
      <c r="P147" s="11">
        <v>48</v>
      </c>
      <c r="Q147" s="11">
        <v>33</v>
      </c>
      <c r="R147" s="11">
        <v>43</v>
      </c>
      <c r="S147" s="11">
        <v>30</v>
      </c>
      <c r="T147" s="11">
        <v>40</v>
      </c>
      <c r="U147" s="11">
        <v>49</v>
      </c>
    </row>
    <row r="148" spans="1:21" x14ac:dyDescent="0.3">
      <c r="A148" s="11" t="s">
        <v>813</v>
      </c>
      <c r="C148" s="11" t="s">
        <v>814</v>
      </c>
      <c r="E148" s="11" t="s">
        <v>48</v>
      </c>
      <c r="F148" s="11">
        <v>39.42</v>
      </c>
      <c r="G148" s="11">
        <v>26</v>
      </c>
      <c r="H148" s="11">
        <v>55</v>
      </c>
      <c r="I148" s="11">
        <v>25.5</v>
      </c>
      <c r="J148" s="11">
        <v>30</v>
      </c>
      <c r="K148" s="11">
        <v>55</v>
      </c>
      <c r="L148" s="11">
        <v>43</v>
      </c>
      <c r="M148" s="11">
        <v>47</v>
      </c>
      <c r="N148" s="11">
        <v>50</v>
      </c>
      <c r="O148" s="11">
        <v>37</v>
      </c>
      <c r="P148" s="11">
        <v>29</v>
      </c>
      <c r="Q148" s="11">
        <v>31</v>
      </c>
      <c r="R148" s="11">
        <v>30</v>
      </c>
      <c r="S148" s="11">
        <v>50</v>
      </c>
      <c r="T148" s="11">
        <v>26</v>
      </c>
      <c r="U148" s="11">
        <v>45</v>
      </c>
    </row>
    <row r="149" spans="1:21" x14ac:dyDescent="0.3">
      <c r="A149" s="11" t="s">
        <v>55</v>
      </c>
      <c r="C149" s="11" t="s">
        <v>56</v>
      </c>
      <c r="E149" s="11" t="s">
        <v>48</v>
      </c>
      <c r="F149" s="11">
        <v>39.25</v>
      </c>
      <c r="G149" s="11">
        <v>20</v>
      </c>
      <c r="H149" s="11">
        <v>57</v>
      </c>
      <c r="I149" s="11">
        <v>27.81</v>
      </c>
      <c r="J149" s="11">
        <v>34</v>
      </c>
      <c r="K149" s="11">
        <v>45</v>
      </c>
      <c r="L149" s="11">
        <v>46</v>
      </c>
      <c r="M149" s="11">
        <v>36</v>
      </c>
      <c r="N149" s="11">
        <v>49</v>
      </c>
      <c r="O149" s="11">
        <v>57</v>
      </c>
      <c r="P149" s="11">
        <v>27</v>
      </c>
      <c r="Q149" s="11">
        <v>41</v>
      </c>
      <c r="R149" s="11">
        <v>20</v>
      </c>
      <c r="S149" s="11">
        <v>48</v>
      </c>
      <c r="T149" s="11">
        <v>26</v>
      </c>
      <c r="U149" s="11">
        <v>42</v>
      </c>
    </row>
    <row r="150" spans="1:21" x14ac:dyDescent="0.3">
      <c r="A150" s="11" t="s">
        <v>1474</v>
      </c>
      <c r="C150" s="11" t="s">
        <v>1475</v>
      </c>
      <c r="E150" s="11" t="s">
        <v>48</v>
      </c>
      <c r="F150" s="11">
        <v>39.17</v>
      </c>
      <c r="G150" s="11">
        <v>24</v>
      </c>
      <c r="H150" s="11">
        <v>50</v>
      </c>
      <c r="I150" s="11">
        <v>19.62</v>
      </c>
      <c r="J150" s="11">
        <v>50</v>
      </c>
      <c r="K150" s="11">
        <v>33</v>
      </c>
      <c r="L150" s="11">
        <v>43</v>
      </c>
      <c r="M150" s="11">
        <v>47</v>
      </c>
      <c r="N150" s="11">
        <v>43</v>
      </c>
      <c r="O150" s="11">
        <v>34</v>
      </c>
      <c r="P150" s="11">
        <v>46</v>
      </c>
      <c r="Q150" s="11">
        <v>32</v>
      </c>
      <c r="R150" s="11">
        <v>36</v>
      </c>
      <c r="S150" s="11">
        <v>24</v>
      </c>
      <c r="T150" s="11">
        <v>45</v>
      </c>
      <c r="U150" s="11">
        <v>37</v>
      </c>
    </row>
    <row r="151" spans="1:21" x14ac:dyDescent="0.3">
      <c r="A151" s="11" t="s">
        <v>1192</v>
      </c>
      <c r="C151" s="11" t="s">
        <v>1193</v>
      </c>
      <c r="E151" s="11" t="s">
        <v>48</v>
      </c>
      <c r="F151" s="11">
        <v>38.83</v>
      </c>
      <c r="G151" s="11">
        <v>25</v>
      </c>
      <c r="H151" s="11">
        <v>59</v>
      </c>
      <c r="I151" s="11">
        <v>24.7</v>
      </c>
      <c r="J151" s="11">
        <v>27</v>
      </c>
      <c r="K151" s="11">
        <v>25</v>
      </c>
      <c r="L151" s="11">
        <v>31</v>
      </c>
      <c r="M151" s="11">
        <v>59</v>
      </c>
      <c r="N151" s="11">
        <v>30</v>
      </c>
      <c r="O151" s="11">
        <v>41</v>
      </c>
      <c r="P151" s="11">
        <v>40</v>
      </c>
      <c r="Q151" s="11">
        <v>42</v>
      </c>
      <c r="R151" s="11">
        <v>45</v>
      </c>
      <c r="S151" s="11">
        <v>37</v>
      </c>
      <c r="T151" s="11">
        <v>47</v>
      </c>
      <c r="U151" s="11">
        <v>42</v>
      </c>
    </row>
    <row r="152" spans="1:21" x14ac:dyDescent="0.3">
      <c r="A152" s="11" t="s">
        <v>286</v>
      </c>
      <c r="C152" s="11" t="s">
        <v>287</v>
      </c>
      <c r="E152" s="11" t="s">
        <v>48</v>
      </c>
      <c r="F152" s="11">
        <v>38.58</v>
      </c>
      <c r="G152" s="11">
        <v>14</v>
      </c>
      <c r="H152" s="11">
        <v>67</v>
      </c>
      <c r="I152" s="11">
        <v>41.05</v>
      </c>
      <c r="J152" s="11">
        <v>31</v>
      </c>
      <c r="K152" s="11">
        <v>40</v>
      </c>
      <c r="L152" s="11">
        <v>67</v>
      </c>
      <c r="M152" s="11">
        <v>47</v>
      </c>
      <c r="N152" s="11">
        <v>56</v>
      </c>
      <c r="O152" s="11">
        <v>54</v>
      </c>
      <c r="P152" s="11">
        <v>43</v>
      </c>
      <c r="Q152" s="11">
        <v>24</v>
      </c>
      <c r="R152" s="11">
        <v>14</v>
      </c>
      <c r="S152" s="11">
        <v>27</v>
      </c>
      <c r="T152" s="11">
        <v>21</v>
      </c>
      <c r="U152" s="11">
        <v>39</v>
      </c>
    </row>
    <row r="153" spans="1:21" x14ac:dyDescent="0.3">
      <c r="A153" s="11" t="s">
        <v>707</v>
      </c>
      <c r="C153" s="11" t="s">
        <v>708</v>
      </c>
      <c r="E153" s="11" t="s">
        <v>48</v>
      </c>
      <c r="F153" s="11">
        <v>38.5</v>
      </c>
      <c r="G153" s="11">
        <v>30</v>
      </c>
      <c r="H153" s="11">
        <v>54</v>
      </c>
      <c r="I153" s="11">
        <v>18.62</v>
      </c>
      <c r="J153" s="11">
        <v>36</v>
      </c>
      <c r="K153" s="11">
        <v>36</v>
      </c>
      <c r="L153" s="11">
        <v>32</v>
      </c>
      <c r="M153" s="11">
        <v>41</v>
      </c>
      <c r="N153" s="11">
        <v>49</v>
      </c>
      <c r="O153" s="11">
        <v>35</v>
      </c>
      <c r="P153" s="11">
        <v>54</v>
      </c>
      <c r="Q153" s="11">
        <v>34</v>
      </c>
      <c r="R153" s="11">
        <v>30</v>
      </c>
      <c r="S153" s="11">
        <v>35</v>
      </c>
      <c r="T153" s="11">
        <v>36</v>
      </c>
      <c r="U153" s="11">
        <v>44</v>
      </c>
    </row>
    <row r="154" spans="1:21" x14ac:dyDescent="0.3">
      <c r="A154" s="11" t="s">
        <v>765</v>
      </c>
      <c r="C154" s="11" t="s">
        <v>766</v>
      </c>
      <c r="E154" s="11" t="s">
        <v>48</v>
      </c>
      <c r="F154" s="11">
        <v>38.42</v>
      </c>
      <c r="G154" s="11">
        <v>18</v>
      </c>
      <c r="H154" s="11">
        <v>64</v>
      </c>
      <c r="I154" s="11">
        <v>31.81</v>
      </c>
      <c r="J154" s="11">
        <v>52</v>
      </c>
      <c r="K154" s="11">
        <v>43</v>
      </c>
      <c r="L154" s="11">
        <v>34</v>
      </c>
      <c r="M154" s="11">
        <v>28</v>
      </c>
      <c r="N154" s="11">
        <v>64</v>
      </c>
      <c r="O154" s="11">
        <v>37</v>
      </c>
      <c r="P154" s="11">
        <v>39</v>
      </c>
      <c r="Q154" s="11">
        <v>27</v>
      </c>
      <c r="R154" s="11">
        <v>18</v>
      </c>
      <c r="S154" s="11">
        <v>46</v>
      </c>
      <c r="T154" s="11">
        <v>32</v>
      </c>
      <c r="U154" s="11">
        <v>41</v>
      </c>
    </row>
    <row r="155" spans="1:21" x14ac:dyDescent="0.3">
      <c r="A155" s="11" t="s">
        <v>434</v>
      </c>
      <c r="C155" s="11" t="s">
        <v>435</v>
      </c>
      <c r="E155" s="11" t="s">
        <v>48</v>
      </c>
      <c r="F155" s="11">
        <v>37.92</v>
      </c>
      <c r="G155" s="11">
        <v>21</v>
      </c>
      <c r="H155" s="11">
        <v>52</v>
      </c>
      <c r="I155" s="11">
        <v>24.78</v>
      </c>
      <c r="J155" s="11">
        <v>36</v>
      </c>
      <c r="K155" s="11">
        <v>46</v>
      </c>
      <c r="L155" s="11">
        <v>34</v>
      </c>
      <c r="M155" s="11">
        <v>51</v>
      </c>
      <c r="N155" s="11">
        <v>43</v>
      </c>
      <c r="O155" s="11">
        <v>39</v>
      </c>
      <c r="P155" s="11">
        <v>37</v>
      </c>
      <c r="Q155" s="11">
        <v>29</v>
      </c>
      <c r="R155" s="11">
        <v>21</v>
      </c>
      <c r="S155" s="11">
        <v>40</v>
      </c>
      <c r="T155" s="11">
        <v>27</v>
      </c>
      <c r="U155" s="11">
        <v>52</v>
      </c>
    </row>
    <row r="156" spans="1:21" x14ac:dyDescent="0.3">
      <c r="A156" s="11" t="s">
        <v>1150</v>
      </c>
      <c r="C156" s="11" t="s">
        <v>1151</v>
      </c>
      <c r="E156" s="11" t="s">
        <v>48</v>
      </c>
      <c r="F156" s="11">
        <v>37.92</v>
      </c>
      <c r="G156" s="11">
        <v>25</v>
      </c>
      <c r="H156" s="11">
        <v>53</v>
      </c>
      <c r="I156" s="11">
        <v>23.55</v>
      </c>
      <c r="J156" s="11">
        <v>45</v>
      </c>
      <c r="K156" s="11">
        <v>25</v>
      </c>
      <c r="L156" s="11">
        <v>41</v>
      </c>
      <c r="M156" s="11">
        <v>45</v>
      </c>
      <c r="N156" s="11">
        <v>49</v>
      </c>
      <c r="O156" s="11">
        <v>32</v>
      </c>
      <c r="P156" s="11">
        <v>53</v>
      </c>
      <c r="Q156" s="11">
        <v>27</v>
      </c>
      <c r="R156" s="11">
        <v>34</v>
      </c>
      <c r="S156" s="11">
        <v>37</v>
      </c>
      <c r="T156" s="11">
        <v>29</v>
      </c>
      <c r="U156" s="11">
        <v>38</v>
      </c>
    </row>
    <row r="157" spans="1:21" x14ac:dyDescent="0.3">
      <c r="A157" s="11" t="s">
        <v>468</v>
      </c>
      <c r="C157" s="11" t="s">
        <v>469</v>
      </c>
      <c r="E157" s="11" t="s">
        <v>48</v>
      </c>
      <c r="F157" s="11">
        <v>37.83</v>
      </c>
      <c r="G157" s="11">
        <v>29</v>
      </c>
      <c r="H157" s="11">
        <v>58</v>
      </c>
      <c r="I157" s="11">
        <v>26.55</v>
      </c>
      <c r="J157" s="11">
        <v>54</v>
      </c>
      <c r="K157" s="11">
        <v>31</v>
      </c>
      <c r="L157" s="11">
        <v>37</v>
      </c>
      <c r="M157" s="11">
        <v>29</v>
      </c>
      <c r="N157" s="11">
        <v>47</v>
      </c>
      <c r="O157" s="11">
        <v>38</v>
      </c>
      <c r="P157" s="11">
        <v>29</v>
      </c>
      <c r="Q157" s="11">
        <v>29</v>
      </c>
      <c r="R157" s="11">
        <v>34</v>
      </c>
      <c r="S157" s="11">
        <v>38</v>
      </c>
      <c r="T157" s="11">
        <v>30</v>
      </c>
      <c r="U157" s="11">
        <v>58</v>
      </c>
    </row>
    <row r="158" spans="1:21" x14ac:dyDescent="0.3">
      <c r="A158" s="11" t="s">
        <v>98</v>
      </c>
      <c r="C158" s="11" t="s">
        <v>99</v>
      </c>
      <c r="E158" s="11" t="s">
        <v>48</v>
      </c>
      <c r="F158" s="11">
        <v>37.5</v>
      </c>
      <c r="G158" s="11">
        <v>32</v>
      </c>
      <c r="H158" s="11">
        <v>48</v>
      </c>
      <c r="I158" s="11">
        <v>11.23</v>
      </c>
      <c r="J158" s="11">
        <v>42</v>
      </c>
      <c r="K158" s="11">
        <v>35</v>
      </c>
      <c r="L158" s="11">
        <v>38</v>
      </c>
      <c r="M158" s="11">
        <v>34</v>
      </c>
      <c r="N158" s="11">
        <v>37</v>
      </c>
      <c r="O158" s="11">
        <v>32</v>
      </c>
      <c r="P158" s="11">
        <v>39</v>
      </c>
      <c r="Q158" s="11">
        <v>35</v>
      </c>
      <c r="R158" s="11">
        <v>37</v>
      </c>
      <c r="S158" s="11">
        <v>35</v>
      </c>
      <c r="T158" s="11">
        <v>38</v>
      </c>
      <c r="U158" s="11">
        <v>48</v>
      </c>
    </row>
    <row r="159" spans="1:21" x14ac:dyDescent="0.3">
      <c r="A159" s="11" t="s">
        <v>1162</v>
      </c>
      <c r="C159" s="11" t="s">
        <v>1163</v>
      </c>
      <c r="E159" s="11" t="s">
        <v>48</v>
      </c>
      <c r="F159" s="11">
        <v>37.17</v>
      </c>
      <c r="G159" s="11">
        <v>24</v>
      </c>
      <c r="H159" s="11">
        <v>63</v>
      </c>
      <c r="I159" s="11">
        <v>30.63</v>
      </c>
      <c r="J159" s="11">
        <v>31</v>
      </c>
      <c r="K159" s="11">
        <v>32</v>
      </c>
      <c r="L159" s="11">
        <v>45</v>
      </c>
      <c r="M159" s="11">
        <v>41</v>
      </c>
      <c r="N159" s="11">
        <v>63</v>
      </c>
      <c r="O159" s="11">
        <v>27</v>
      </c>
      <c r="P159" s="11">
        <v>28</v>
      </c>
      <c r="Q159" s="11">
        <v>24</v>
      </c>
      <c r="R159" s="11">
        <v>30</v>
      </c>
      <c r="S159" s="11">
        <v>42</v>
      </c>
      <c r="T159" s="11">
        <v>33</v>
      </c>
      <c r="U159" s="11">
        <v>50</v>
      </c>
    </row>
    <row r="160" spans="1:21" x14ac:dyDescent="0.3">
      <c r="A160" s="11" t="s">
        <v>424</v>
      </c>
      <c r="C160" s="11" t="s">
        <v>425</v>
      </c>
      <c r="E160" s="11" t="s">
        <v>48</v>
      </c>
      <c r="F160" s="11">
        <v>37.08</v>
      </c>
      <c r="G160" s="11">
        <v>16</v>
      </c>
      <c r="H160" s="11">
        <v>59</v>
      </c>
      <c r="I160" s="11">
        <v>37.69</v>
      </c>
      <c r="J160" s="11">
        <v>39</v>
      </c>
      <c r="K160" s="11">
        <v>51</v>
      </c>
      <c r="L160" s="11">
        <v>47</v>
      </c>
      <c r="M160" s="11">
        <v>29</v>
      </c>
      <c r="N160" s="11">
        <v>58</v>
      </c>
      <c r="O160" s="11">
        <v>34</v>
      </c>
      <c r="P160" s="11">
        <v>25</v>
      </c>
      <c r="Q160" s="11">
        <v>16</v>
      </c>
      <c r="R160" s="11">
        <v>26</v>
      </c>
      <c r="S160" s="11">
        <v>59</v>
      </c>
      <c r="T160" s="11">
        <v>25</v>
      </c>
      <c r="U160" s="11">
        <v>36</v>
      </c>
    </row>
    <row r="161" spans="1:21" x14ac:dyDescent="0.3">
      <c r="A161" s="11" t="s">
        <v>1426</v>
      </c>
      <c r="C161" s="11" t="s">
        <v>1427</v>
      </c>
      <c r="E161" s="11" t="s">
        <v>48</v>
      </c>
      <c r="F161" s="11">
        <v>36.83</v>
      </c>
      <c r="G161" s="11">
        <v>26</v>
      </c>
      <c r="H161" s="11">
        <v>50</v>
      </c>
      <c r="I161" s="11">
        <v>20.11</v>
      </c>
      <c r="J161" s="11">
        <v>38</v>
      </c>
      <c r="K161" s="11">
        <v>26</v>
      </c>
      <c r="L161" s="11">
        <v>33</v>
      </c>
      <c r="M161" s="11">
        <v>47</v>
      </c>
      <c r="N161" s="11">
        <v>42</v>
      </c>
      <c r="O161" s="11">
        <v>28</v>
      </c>
      <c r="P161" s="11">
        <v>50</v>
      </c>
      <c r="Q161" s="11">
        <v>38</v>
      </c>
      <c r="R161" s="11">
        <v>33</v>
      </c>
      <c r="S161" s="11">
        <v>38</v>
      </c>
      <c r="T161" s="11">
        <v>40</v>
      </c>
      <c r="U161" s="11">
        <v>29</v>
      </c>
    </row>
    <row r="162" spans="1:21" x14ac:dyDescent="0.3">
      <c r="A162" s="11" t="s">
        <v>703</v>
      </c>
      <c r="C162" s="11" t="s">
        <v>704</v>
      </c>
      <c r="E162" s="11" t="s">
        <v>48</v>
      </c>
      <c r="F162" s="11">
        <v>36.75</v>
      </c>
      <c r="G162" s="11">
        <v>18</v>
      </c>
      <c r="H162" s="11">
        <v>68</v>
      </c>
      <c r="I162" s="11">
        <v>39.99</v>
      </c>
      <c r="J162" s="11">
        <v>44</v>
      </c>
      <c r="K162" s="11">
        <v>52</v>
      </c>
      <c r="L162" s="11">
        <v>26</v>
      </c>
      <c r="M162" s="11">
        <v>34</v>
      </c>
      <c r="N162" s="11">
        <v>68</v>
      </c>
      <c r="O162" s="11">
        <v>36</v>
      </c>
      <c r="P162" s="11">
        <v>29</v>
      </c>
      <c r="Q162" s="11">
        <v>20</v>
      </c>
      <c r="R162" s="11">
        <v>27</v>
      </c>
      <c r="S162" s="11">
        <v>51</v>
      </c>
      <c r="T162" s="11">
        <v>18</v>
      </c>
      <c r="U162" s="11">
        <v>36</v>
      </c>
    </row>
    <row r="163" spans="1:21" x14ac:dyDescent="0.3">
      <c r="A163" s="11" t="s">
        <v>1402</v>
      </c>
      <c r="C163" s="11" t="s">
        <v>1403</v>
      </c>
      <c r="E163" s="11" t="s">
        <v>48</v>
      </c>
      <c r="F163" s="11">
        <v>36.75</v>
      </c>
      <c r="G163" s="11">
        <v>28</v>
      </c>
      <c r="H163" s="11">
        <v>50</v>
      </c>
      <c r="I163" s="11">
        <v>20.43</v>
      </c>
      <c r="J163" s="11">
        <v>33</v>
      </c>
      <c r="K163" s="11">
        <v>34</v>
      </c>
      <c r="L163" s="11">
        <v>41</v>
      </c>
      <c r="M163" s="11">
        <v>44</v>
      </c>
      <c r="N163" s="11">
        <v>29</v>
      </c>
      <c r="O163" s="11">
        <v>28</v>
      </c>
      <c r="P163" s="11">
        <v>37</v>
      </c>
      <c r="Q163" s="11">
        <v>30</v>
      </c>
      <c r="R163" s="11">
        <v>50</v>
      </c>
      <c r="S163" s="11">
        <v>39</v>
      </c>
      <c r="T163" s="11">
        <v>29</v>
      </c>
      <c r="U163" s="11">
        <v>47</v>
      </c>
    </row>
    <row r="164" spans="1:21" x14ac:dyDescent="0.3">
      <c r="A164" s="11" t="s">
        <v>1725</v>
      </c>
      <c r="C164" s="11" t="s">
        <v>804</v>
      </c>
      <c r="E164" s="11" t="s">
        <v>48</v>
      </c>
      <c r="F164" s="11">
        <v>36.5</v>
      </c>
      <c r="G164" s="11">
        <v>24</v>
      </c>
      <c r="H164" s="11">
        <v>63</v>
      </c>
      <c r="I164" s="11">
        <v>29.12</v>
      </c>
      <c r="J164" s="11">
        <v>33</v>
      </c>
      <c r="K164" s="11">
        <v>30</v>
      </c>
      <c r="L164" s="11">
        <v>31</v>
      </c>
      <c r="M164" s="11">
        <v>45</v>
      </c>
      <c r="N164" s="11">
        <v>31</v>
      </c>
      <c r="O164" s="11">
        <v>24</v>
      </c>
      <c r="P164" s="11">
        <v>33</v>
      </c>
      <c r="Q164" s="11">
        <v>27</v>
      </c>
      <c r="R164" s="11">
        <v>45</v>
      </c>
      <c r="S164" s="11">
        <v>41</v>
      </c>
      <c r="T164" s="11">
        <v>35</v>
      </c>
      <c r="U164" s="11">
        <v>63</v>
      </c>
    </row>
    <row r="165" spans="1:21" x14ac:dyDescent="0.3">
      <c r="A165" s="11" t="s">
        <v>216</v>
      </c>
      <c r="C165" s="11" t="s">
        <v>217</v>
      </c>
      <c r="E165" s="11" t="s">
        <v>48</v>
      </c>
      <c r="F165" s="11">
        <v>36.42</v>
      </c>
      <c r="G165" s="11">
        <v>27</v>
      </c>
      <c r="H165" s="11">
        <v>44</v>
      </c>
      <c r="I165" s="11">
        <v>14.88</v>
      </c>
      <c r="J165" s="11">
        <v>33</v>
      </c>
      <c r="K165" s="11">
        <v>35</v>
      </c>
      <c r="L165" s="11">
        <v>42</v>
      </c>
      <c r="M165" s="11">
        <v>42</v>
      </c>
      <c r="N165" s="11">
        <v>43</v>
      </c>
      <c r="O165" s="11">
        <v>30</v>
      </c>
      <c r="P165" s="11">
        <v>44</v>
      </c>
      <c r="Q165" s="11">
        <v>27</v>
      </c>
      <c r="R165" s="11">
        <v>34</v>
      </c>
      <c r="S165" s="11">
        <v>35</v>
      </c>
      <c r="T165" s="11">
        <v>38</v>
      </c>
      <c r="U165" s="11">
        <v>34</v>
      </c>
    </row>
    <row r="166" spans="1:21" x14ac:dyDescent="0.3">
      <c r="A166" s="11" t="s">
        <v>410</v>
      </c>
      <c r="C166" s="11" t="s">
        <v>411</v>
      </c>
      <c r="E166" s="11" t="s">
        <v>48</v>
      </c>
      <c r="F166" s="11">
        <v>36.17</v>
      </c>
      <c r="G166" s="11">
        <v>22</v>
      </c>
      <c r="H166" s="11">
        <v>48</v>
      </c>
      <c r="I166" s="11">
        <v>25.03</v>
      </c>
      <c r="J166" s="11">
        <v>32</v>
      </c>
      <c r="K166" s="11">
        <v>41</v>
      </c>
      <c r="L166" s="11">
        <v>48</v>
      </c>
      <c r="M166" s="11">
        <v>47</v>
      </c>
      <c r="N166" s="11">
        <v>48</v>
      </c>
      <c r="O166" s="11">
        <v>37</v>
      </c>
      <c r="P166" s="11">
        <v>29</v>
      </c>
      <c r="Q166" s="11">
        <v>35</v>
      </c>
      <c r="R166" s="11">
        <v>24</v>
      </c>
      <c r="S166" s="11">
        <v>30</v>
      </c>
      <c r="T166" s="11">
        <v>22</v>
      </c>
      <c r="U166" s="11">
        <v>41</v>
      </c>
    </row>
    <row r="167" spans="1:21" x14ac:dyDescent="0.3">
      <c r="A167" s="11" t="s">
        <v>448</v>
      </c>
      <c r="C167" s="11" t="s">
        <v>449</v>
      </c>
      <c r="E167" s="11" t="s">
        <v>48</v>
      </c>
      <c r="F167" s="11">
        <v>36.17</v>
      </c>
      <c r="G167" s="11">
        <v>25</v>
      </c>
      <c r="H167" s="11">
        <v>47</v>
      </c>
      <c r="I167" s="11">
        <v>18.64</v>
      </c>
      <c r="J167" s="11">
        <v>30</v>
      </c>
      <c r="K167" s="11">
        <v>40</v>
      </c>
      <c r="L167" s="11">
        <v>40</v>
      </c>
      <c r="M167" s="11">
        <v>44</v>
      </c>
      <c r="N167" s="11">
        <v>40</v>
      </c>
      <c r="O167" s="11">
        <v>30</v>
      </c>
      <c r="P167" s="11">
        <v>30</v>
      </c>
      <c r="Q167" s="11">
        <v>41</v>
      </c>
      <c r="R167" s="11">
        <v>34</v>
      </c>
      <c r="S167" s="11">
        <v>47</v>
      </c>
      <c r="T167" s="11">
        <v>25</v>
      </c>
      <c r="U167" s="11">
        <v>33</v>
      </c>
    </row>
    <row r="168" spans="1:21" x14ac:dyDescent="0.3">
      <c r="A168" s="11" t="s">
        <v>643</v>
      </c>
      <c r="C168" s="11" t="s">
        <v>644</v>
      </c>
      <c r="E168" s="11" t="s">
        <v>48</v>
      </c>
      <c r="F168" s="11">
        <v>36.08</v>
      </c>
      <c r="G168" s="11">
        <v>21</v>
      </c>
      <c r="H168" s="11">
        <v>72</v>
      </c>
      <c r="I168" s="11">
        <v>38.57</v>
      </c>
      <c r="J168" s="11">
        <v>29</v>
      </c>
      <c r="K168" s="11">
        <v>30</v>
      </c>
      <c r="L168" s="11">
        <v>30</v>
      </c>
      <c r="M168" s="11">
        <v>46</v>
      </c>
      <c r="N168" s="11">
        <v>72</v>
      </c>
      <c r="O168" s="11">
        <v>28</v>
      </c>
      <c r="P168" s="11">
        <v>31</v>
      </c>
      <c r="Q168" s="11">
        <v>29</v>
      </c>
      <c r="R168" s="11">
        <v>21</v>
      </c>
      <c r="S168" s="11">
        <v>35</v>
      </c>
      <c r="T168" s="11">
        <v>31</v>
      </c>
      <c r="U168" s="11">
        <v>51</v>
      </c>
    </row>
    <row r="169" spans="1:21" x14ac:dyDescent="0.3">
      <c r="A169" s="11" t="s">
        <v>1290</v>
      </c>
      <c r="C169" s="11" t="s">
        <v>1291</v>
      </c>
      <c r="E169" s="11" t="s">
        <v>48</v>
      </c>
      <c r="F169" s="11">
        <v>36.08</v>
      </c>
      <c r="G169" s="11">
        <v>30</v>
      </c>
      <c r="H169" s="11">
        <v>42</v>
      </c>
      <c r="I169" s="11">
        <v>11.36</v>
      </c>
      <c r="J169" s="11">
        <v>36</v>
      </c>
      <c r="K169" s="11">
        <v>33</v>
      </c>
      <c r="L169" s="11">
        <v>33</v>
      </c>
      <c r="M169" s="11">
        <v>41</v>
      </c>
      <c r="N169" s="11">
        <v>33</v>
      </c>
      <c r="O169" s="11">
        <v>40</v>
      </c>
      <c r="P169" s="11">
        <v>36</v>
      </c>
      <c r="Q169" s="11">
        <v>38</v>
      </c>
      <c r="R169" s="11">
        <v>40</v>
      </c>
      <c r="S169" s="11">
        <v>30</v>
      </c>
      <c r="T169" s="11">
        <v>31</v>
      </c>
      <c r="U169" s="11">
        <v>42</v>
      </c>
    </row>
    <row r="170" spans="1:21" x14ac:dyDescent="0.3">
      <c r="A170" s="11" t="s">
        <v>164</v>
      </c>
      <c r="C170" s="11" t="s">
        <v>165</v>
      </c>
      <c r="E170" s="11" t="s">
        <v>48</v>
      </c>
      <c r="F170" s="11">
        <v>35.92</v>
      </c>
      <c r="G170" s="11">
        <v>17</v>
      </c>
      <c r="H170" s="11">
        <v>52</v>
      </c>
      <c r="I170" s="11">
        <v>28.73</v>
      </c>
      <c r="J170" s="11">
        <v>36</v>
      </c>
      <c r="K170" s="11">
        <v>40</v>
      </c>
      <c r="L170" s="11">
        <v>52</v>
      </c>
      <c r="M170" s="11">
        <v>38</v>
      </c>
      <c r="N170" s="11">
        <v>48</v>
      </c>
      <c r="O170" s="11">
        <v>26</v>
      </c>
      <c r="P170" s="11">
        <v>30</v>
      </c>
      <c r="Q170" s="11">
        <v>17</v>
      </c>
      <c r="R170" s="11">
        <v>26</v>
      </c>
      <c r="S170" s="11">
        <v>37</v>
      </c>
      <c r="T170" s="11">
        <v>33</v>
      </c>
      <c r="U170" s="11">
        <v>48</v>
      </c>
    </row>
    <row r="171" spans="1:21" x14ac:dyDescent="0.3">
      <c r="A171" s="11" t="s">
        <v>1733</v>
      </c>
      <c r="C171" s="11" t="s">
        <v>1207</v>
      </c>
      <c r="E171" s="11" t="s">
        <v>48</v>
      </c>
      <c r="F171" s="11">
        <v>35.83</v>
      </c>
      <c r="G171" s="11">
        <v>25</v>
      </c>
      <c r="H171" s="11">
        <v>43</v>
      </c>
      <c r="I171" s="11">
        <v>14.47</v>
      </c>
      <c r="J171" s="11">
        <v>38</v>
      </c>
      <c r="K171" s="11">
        <v>40</v>
      </c>
      <c r="L171" s="11">
        <v>39</v>
      </c>
      <c r="M171" s="11">
        <v>39</v>
      </c>
      <c r="N171" s="11">
        <v>41</v>
      </c>
      <c r="O171" s="11">
        <v>31</v>
      </c>
      <c r="P171" s="11">
        <v>33</v>
      </c>
      <c r="Q171" s="11">
        <v>34</v>
      </c>
      <c r="R171" s="11">
        <v>31</v>
      </c>
      <c r="S171" s="11">
        <v>36</v>
      </c>
      <c r="T171" s="11">
        <v>25</v>
      </c>
      <c r="U171" s="11">
        <v>43</v>
      </c>
    </row>
    <row r="172" spans="1:21" x14ac:dyDescent="0.3">
      <c r="A172" s="11" t="s">
        <v>1462</v>
      </c>
      <c r="C172" s="11" t="s">
        <v>1463</v>
      </c>
      <c r="E172" s="11" t="s">
        <v>48</v>
      </c>
      <c r="F172" s="11">
        <v>35.75</v>
      </c>
      <c r="G172" s="11">
        <v>30</v>
      </c>
      <c r="H172" s="11">
        <v>45</v>
      </c>
      <c r="I172" s="11">
        <v>12.74</v>
      </c>
      <c r="J172" s="11">
        <v>35</v>
      </c>
      <c r="K172" s="11">
        <v>30</v>
      </c>
      <c r="L172" s="11">
        <v>35</v>
      </c>
      <c r="M172" s="11">
        <v>43</v>
      </c>
      <c r="N172" s="11">
        <v>30</v>
      </c>
      <c r="O172" s="11">
        <v>35</v>
      </c>
      <c r="P172" s="11">
        <v>38</v>
      </c>
      <c r="Q172" s="11">
        <v>34</v>
      </c>
      <c r="R172" s="11">
        <v>45</v>
      </c>
      <c r="S172" s="11">
        <v>32</v>
      </c>
      <c r="T172" s="11">
        <v>36</v>
      </c>
      <c r="U172" s="11">
        <v>36</v>
      </c>
    </row>
    <row r="173" spans="1:21" x14ac:dyDescent="0.3">
      <c r="A173" s="11" t="s">
        <v>1400</v>
      </c>
      <c r="C173" s="11" t="s">
        <v>1401</v>
      </c>
      <c r="E173" s="11" t="s">
        <v>48</v>
      </c>
      <c r="F173" s="11">
        <v>35.67</v>
      </c>
      <c r="G173" s="11">
        <v>23</v>
      </c>
      <c r="H173" s="11">
        <v>48</v>
      </c>
      <c r="I173" s="11">
        <v>21.03</v>
      </c>
      <c r="J173" s="11">
        <v>42</v>
      </c>
      <c r="K173" s="11">
        <v>27</v>
      </c>
      <c r="L173" s="11">
        <v>42</v>
      </c>
      <c r="M173" s="11">
        <v>32</v>
      </c>
      <c r="N173" s="11">
        <v>36</v>
      </c>
      <c r="O173" s="11">
        <v>23</v>
      </c>
      <c r="P173" s="11">
        <v>37</v>
      </c>
      <c r="Q173" s="11">
        <v>34</v>
      </c>
      <c r="R173" s="11">
        <v>45</v>
      </c>
      <c r="S173" s="11">
        <v>32</v>
      </c>
      <c r="T173" s="11">
        <v>30</v>
      </c>
      <c r="U173" s="11">
        <v>48</v>
      </c>
    </row>
    <row r="174" spans="1:21" x14ac:dyDescent="0.3">
      <c r="A174" s="11" t="s">
        <v>1532</v>
      </c>
      <c r="C174" s="11" t="s">
        <v>1533</v>
      </c>
      <c r="E174" s="11" t="s">
        <v>48</v>
      </c>
      <c r="F174" s="11">
        <v>35.67</v>
      </c>
      <c r="G174" s="11">
        <v>25</v>
      </c>
      <c r="H174" s="11">
        <v>62</v>
      </c>
      <c r="I174" s="11">
        <v>29.34</v>
      </c>
      <c r="J174" s="11">
        <v>26</v>
      </c>
      <c r="K174" s="11">
        <v>31</v>
      </c>
      <c r="L174" s="11">
        <v>62</v>
      </c>
      <c r="M174" s="11">
        <v>43</v>
      </c>
      <c r="N174" s="11">
        <v>34</v>
      </c>
      <c r="O174" s="11">
        <v>25</v>
      </c>
      <c r="P174" s="11">
        <v>45</v>
      </c>
      <c r="Q174" s="11">
        <v>35</v>
      </c>
      <c r="R174" s="11">
        <v>26</v>
      </c>
      <c r="S174" s="11">
        <v>29</v>
      </c>
      <c r="T174" s="11">
        <v>36</v>
      </c>
      <c r="U174" s="11">
        <v>36</v>
      </c>
    </row>
    <row r="175" spans="1:21" x14ac:dyDescent="0.3">
      <c r="A175" s="11" t="s">
        <v>1430</v>
      </c>
      <c r="C175" s="11" t="s">
        <v>1431</v>
      </c>
      <c r="E175" s="11" t="s">
        <v>48</v>
      </c>
      <c r="F175" s="11">
        <v>35.58</v>
      </c>
      <c r="G175" s="11">
        <v>28</v>
      </c>
      <c r="H175" s="11">
        <v>43</v>
      </c>
      <c r="I175" s="11">
        <v>14.05</v>
      </c>
      <c r="J175" s="11">
        <v>43</v>
      </c>
      <c r="K175" s="11">
        <v>39</v>
      </c>
      <c r="L175" s="11">
        <v>36</v>
      </c>
      <c r="M175" s="11">
        <v>39</v>
      </c>
      <c r="N175" s="11">
        <v>38</v>
      </c>
      <c r="O175" s="11">
        <v>33</v>
      </c>
      <c r="P175" s="11">
        <v>29</v>
      </c>
      <c r="Q175" s="11">
        <v>28</v>
      </c>
      <c r="R175" s="11">
        <v>32</v>
      </c>
      <c r="S175" s="11">
        <v>40</v>
      </c>
      <c r="T175" s="11">
        <v>30</v>
      </c>
      <c r="U175" s="11">
        <v>40</v>
      </c>
    </row>
    <row r="176" spans="1:21" x14ac:dyDescent="0.3">
      <c r="A176" s="11" t="s">
        <v>863</v>
      </c>
      <c r="C176" s="11" t="s">
        <v>864</v>
      </c>
      <c r="E176" s="11" t="s">
        <v>48</v>
      </c>
      <c r="F176" s="11">
        <v>35.5</v>
      </c>
      <c r="G176" s="11">
        <v>24</v>
      </c>
      <c r="H176" s="11">
        <v>49</v>
      </c>
      <c r="I176" s="11">
        <v>20.079999999999998</v>
      </c>
      <c r="J176" s="11">
        <v>32</v>
      </c>
      <c r="K176" s="11">
        <v>24</v>
      </c>
      <c r="L176" s="11">
        <v>36</v>
      </c>
      <c r="M176" s="11">
        <v>49</v>
      </c>
      <c r="N176" s="11">
        <v>36</v>
      </c>
      <c r="O176" s="11">
        <v>39</v>
      </c>
      <c r="P176" s="11">
        <v>36</v>
      </c>
      <c r="Q176" s="11">
        <v>33</v>
      </c>
      <c r="R176" s="11">
        <v>26</v>
      </c>
      <c r="S176" s="11">
        <v>31</v>
      </c>
      <c r="T176" s="11">
        <v>39</v>
      </c>
      <c r="U176" s="11">
        <v>45</v>
      </c>
    </row>
    <row r="177" spans="1:21" x14ac:dyDescent="0.3">
      <c r="A177" s="11" t="s">
        <v>717</v>
      </c>
      <c r="C177" s="11" t="s">
        <v>718</v>
      </c>
      <c r="E177" s="11" t="s">
        <v>48</v>
      </c>
      <c r="F177" s="11">
        <v>35.25</v>
      </c>
      <c r="G177" s="11">
        <v>27</v>
      </c>
      <c r="H177" s="11">
        <v>45</v>
      </c>
      <c r="I177" s="11">
        <v>18.47</v>
      </c>
      <c r="J177" s="11">
        <v>42</v>
      </c>
      <c r="K177" s="11">
        <v>31</v>
      </c>
      <c r="L177" s="11">
        <v>37</v>
      </c>
      <c r="M177" s="11">
        <v>45</v>
      </c>
      <c r="N177" s="11">
        <v>45</v>
      </c>
      <c r="O177" s="11">
        <v>27</v>
      </c>
      <c r="P177" s="11">
        <v>28</v>
      </c>
      <c r="Q177" s="11">
        <v>33</v>
      </c>
      <c r="R177" s="11">
        <v>39</v>
      </c>
      <c r="S177" s="11">
        <v>27</v>
      </c>
      <c r="T177" s="11">
        <v>34</v>
      </c>
      <c r="U177" s="11">
        <v>35</v>
      </c>
    </row>
    <row r="178" spans="1:21" x14ac:dyDescent="0.3">
      <c r="A178" s="11" t="s">
        <v>1578</v>
      </c>
      <c r="C178" s="11" t="s">
        <v>1579</v>
      </c>
      <c r="E178" s="11" t="s">
        <v>48</v>
      </c>
      <c r="F178" s="11">
        <v>35.08</v>
      </c>
      <c r="G178" s="11">
        <v>22</v>
      </c>
      <c r="H178" s="11">
        <v>47</v>
      </c>
      <c r="I178" s="11">
        <v>21.66</v>
      </c>
      <c r="J178" s="11">
        <v>42</v>
      </c>
      <c r="K178" s="11">
        <v>22</v>
      </c>
      <c r="L178" s="11">
        <v>33</v>
      </c>
      <c r="M178" s="11">
        <v>37</v>
      </c>
      <c r="N178" s="11">
        <v>40</v>
      </c>
      <c r="O178" s="11">
        <v>28</v>
      </c>
      <c r="P178" s="11">
        <v>34</v>
      </c>
      <c r="Q178" s="11">
        <v>35</v>
      </c>
      <c r="R178" s="11">
        <v>47</v>
      </c>
      <c r="S178" s="11">
        <v>26</v>
      </c>
      <c r="T178" s="11">
        <v>32</v>
      </c>
      <c r="U178" s="11">
        <v>45</v>
      </c>
    </row>
    <row r="179" spans="1:21" x14ac:dyDescent="0.3">
      <c r="A179" s="11" t="s">
        <v>1342</v>
      </c>
      <c r="C179" s="11" t="s">
        <v>1343</v>
      </c>
      <c r="E179" s="11" t="s">
        <v>48</v>
      </c>
      <c r="F179" s="11">
        <v>35</v>
      </c>
      <c r="G179" s="11">
        <v>21</v>
      </c>
      <c r="H179" s="11">
        <v>52</v>
      </c>
      <c r="I179" s="11">
        <v>28.8</v>
      </c>
      <c r="J179" s="11">
        <v>33</v>
      </c>
      <c r="K179" s="11">
        <v>44</v>
      </c>
      <c r="L179" s="11">
        <v>37</v>
      </c>
      <c r="M179" s="11">
        <v>34</v>
      </c>
      <c r="N179" s="11">
        <v>52</v>
      </c>
      <c r="O179" s="11">
        <v>35</v>
      </c>
      <c r="P179" s="11">
        <v>30</v>
      </c>
      <c r="Q179" s="11">
        <v>23</v>
      </c>
      <c r="R179" s="11">
        <v>22</v>
      </c>
      <c r="S179" s="11">
        <v>41</v>
      </c>
      <c r="T179" s="11">
        <v>21</v>
      </c>
      <c r="U179" s="11">
        <v>48</v>
      </c>
    </row>
    <row r="180" spans="1:21" x14ac:dyDescent="0.3">
      <c r="A180" s="11" t="s">
        <v>1088</v>
      </c>
      <c r="C180" s="11" t="s">
        <v>1089</v>
      </c>
      <c r="E180" s="11" t="s">
        <v>48</v>
      </c>
      <c r="F180" s="11">
        <v>34.83</v>
      </c>
      <c r="G180" s="11">
        <v>27</v>
      </c>
      <c r="H180" s="11">
        <v>45</v>
      </c>
      <c r="I180" s="11">
        <v>17.73</v>
      </c>
      <c r="J180" s="11">
        <v>42</v>
      </c>
      <c r="K180" s="11">
        <v>32</v>
      </c>
      <c r="L180" s="11">
        <v>33</v>
      </c>
      <c r="M180" s="11">
        <v>32</v>
      </c>
      <c r="N180" s="11">
        <v>45</v>
      </c>
      <c r="O180" s="11">
        <v>32</v>
      </c>
      <c r="P180" s="11">
        <v>30</v>
      </c>
      <c r="Q180" s="11">
        <v>27</v>
      </c>
      <c r="R180" s="11">
        <v>32</v>
      </c>
      <c r="S180" s="11">
        <v>44</v>
      </c>
      <c r="T180" s="11">
        <v>29</v>
      </c>
      <c r="U180" s="11">
        <v>40</v>
      </c>
    </row>
    <row r="181" spans="1:21" x14ac:dyDescent="0.3">
      <c r="A181" s="11" t="s">
        <v>256</v>
      </c>
      <c r="C181" s="11" t="s">
        <v>257</v>
      </c>
      <c r="E181" s="11" t="s">
        <v>48</v>
      </c>
      <c r="F181" s="11">
        <v>34.75</v>
      </c>
      <c r="G181" s="11">
        <v>26</v>
      </c>
      <c r="H181" s="11">
        <v>48</v>
      </c>
      <c r="I181" s="11">
        <v>20.97</v>
      </c>
      <c r="J181" s="11">
        <v>37</v>
      </c>
      <c r="K181" s="11">
        <v>34</v>
      </c>
      <c r="L181" s="11">
        <v>26</v>
      </c>
      <c r="M181" s="11">
        <v>48</v>
      </c>
      <c r="N181" s="11">
        <v>29</v>
      </c>
      <c r="O181" s="11">
        <v>26</v>
      </c>
      <c r="P181" s="11">
        <v>38</v>
      </c>
      <c r="Q181" s="11">
        <v>30</v>
      </c>
      <c r="R181" s="11">
        <v>44</v>
      </c>
      <c r="S181" s="11">
        <v>27</v>
      </c>
      <c r="T181" s="11">
        <v>40</v>
      </c>
      <c r="U181" s="11">
        <v>38</v>
      </c>
    </row>
    <row r="182" spans="1:21" x14ac:dyDescent="0.3">
      <c r="A182" s="11" t="s">
        <v>1721</v>
      </c>
      <c r="C182" s="11" t="s">
        <v>385</v>
      </c>
      <c r="E182" s="11" t="s">
        <v>48</v>
      </c>
      <c r="F182" s="11">
        <v>34.67</v>
      </c>
      <c r="G182" s="11">
        <v>20</v>
      </c>
      <c r="H182" s="11">
        <v>49</v>
      </c>
      <c r="I182" s="11">
        <v>22.01</v>
      </c>
      <c r="J182" s="11">
        <v>33</v>
      </c>
      <c r="K182" s="11">
        <v>41</v>
      </c>
      <c r="L182" s="11">
        <v>29</v>
      </c>
      <c r="M182" s="11">
        <v>35</v>
      </c>
      <c r="N182" s="11">
        <v>36</v>
      </c>
      <c r="O182" s="11">
        <v>49</v>
      </c>
      <c r="P182" s="11">
        <v>30</v>
      </c>
      <c r="Q182" s="11">
        <v>20</v>
      </c>
      <c r="R182" s="11">
        <v>29</v>
      </c>
      <c r="S182" s="11">
        <v>40</v>
      </c>
      <c r="T182" s="11">
        <v>32</v>
      </c>
      <c r="U182" s="11">
        <v>42</v>
      </c>
    </row>
    <row r="183" spans="1:21" x14ac:dyDescent="0.3">
      <c r="A183" s="11" t="s">
        <v>408</v>
      </c>
      <c r="C183" s="11" t="s">
        <v>409</v>
      </c>
      <c r="E183" s="11" t="s">
        <v>48</v>
      </c>
      <c r="F183" s="11">
        <v>34.67</v>
      </c>
      <c r="G183" s="11">
        <v>28</v>
      </c>
      <c r="H183" s="11">
        <v>48</v>
      </c>
      <c r="I183" s="11">
        <v>16.79</v>
      </c>
      <c r="J183" s="11">
        <v>48</v>
      </c>
      <c r="K183" s="11">
        <v>32</v>
      </c>
      <c r="L183" s="11">
        <v>33</v>
      </c>
      <c r="M183" s="11">
        <v>30</v>
      </c>
      <c r="N183" s="11">
        <v>36</v>
      </c>
      <c r="O183" s="11">
        <v>32</v>
      </c>
      <c r="P183" s="11">
        <v>29</v>
      </c>
      <c r="Q183" s="11">
        <v>35</v>
      </c>
      <c r="R183" s="11">
        <v>28</v>
      </c>
      <c r="S183" s="11">
        <v>37</v>
      </c>
      <c r="T183" s="11">
        <v>43</v>
      </c>
      <c r="U183" s="11">
        <v>33</v>
      </c>
    </row>
    <row r="184" spans="1:21" x14ac:dyDescent="0.3">
      <c r="A184" s="11" t="s">
        <v>1170</v>
      </c>
      <c r="C184" s="11" t="s">
        <v>1171</v>
      </c>
      <c r="E184" s="11" t="s">
        <v>48</v>
      </c>
      <c r="F184" s="11">
        <v>34.5</v>
      </c>
      <c r="G184" s="11">
        <v>17</v>
      </c>
      <c r="H184" s="11">
        <v>94</v>
      </c>
      <c r="I184" s="11">
        <v>60.72</v>
      </c>
      <c r="J184" s="11">
        <v>25</v>
      </c>
      <c r="K184" s="11">
        <v>25</v>
      </c>
      <c r="L184" s="11">
        <v>46</v>
      </c>
      <c r="M184" s="11">
        <v>34</v>
      </c>
      <c r="N184" s="11">
        <v>33</v>
      </c>
      <c r="O184" s="11">
        <v>17</v>
      </c>
      <c r="P184" s="11">
        <v>28</v>
      </c>
      <c r="Q184" s="11">
        <v>17</v>
      </c>
      <c r="R184" s="11">
        <v>36</v>
      </c>
      <c r="S184" s="11">
        <v>18</v>
      </c>
      <c r="T184" s="11">
        <v>94</v>
      </c>
      <c r="U184" s="11">
        <v>41</v>
      </c>
    </row>
    <row r="185" spans="1:21" x14ac:dyDescent="0.3">
      <c r="A185" s="11" t="s">
        <v>603</v>
      </c>
      <c r="C185" s="11" t="s">
        <v>604</v>
      </c>
      <c r="E185" s="11" t="s">
        <v>48</v>
      </c>
      <c r="F185" s="11">
        <v>34.17</v>
      </c>
      <c r="G185" s="11">
        <v>21</v>
      </c>
      <c r="H185" s="11">
        <v>42</v>
      </c>
      <c r="I185" s="11">
        <v>19.61</v>
      </c>
      <c r="J185" s="11">
        <v>41</v>
      </c>
      <c r="K185" s="11">
        <v>31</v>
      </c>
      <c r="L185" s="11">
        <v>35</v>
      </c>
      <c r="M185" s="11">
        <v>37</v>
      </c>
      <c r="N185" s="11">
        <v>38</v>
      </c>
      <c r="O185" s="11">
        <v>21</v>
      </c>
      <c r="P185" s="11">
        <v>34</v>
      </c>
      <c r="Q185" s="11">
        <v>22</v>
      </c>
      <c r="R185" s="11">
        <v>42</v>
      </c>
      <c r="S185" s="11">
        <v>38</v>
      </c>
      <c r="T185" s="11">
        <v>33</v>
      </c>
      <c r="U185" s="11">
        <v>38</v>
      </c>
    </row>
    <row r="186" spans="1:21" x14ac:dyDescent="0.3">
      <c r="A186" s="11" t="s">
        <v>605</v>
      </c>
      <c r="C186" s="11" t="s">
        <v>606</v>
      </c>
      <c r="E186" s="11" t="s">
        <v>48</v>
      </c>
      <c r="F186" s="11">
        <v>34.17</v>
      </c>
      <c r="G186" s="11">
        <v>22</v>
      </c>
      <c r="H186" s="11">
        <v>46</v>
      </c>
      <c r="I186" s="11">
        <v>21.61</v>
      </c>
      <c r="J186" s="11">
        <v>28</v>
      </c>
      <c r="K186" s="11">
        <v>30</v>
      </c>
      <c r="L186" s="11">
        <v>39</v>
      </c>
      <c r="M186" s="11">
        <v>24</v>
      </c>
      <c r="N186" s="11">
        <v>37</v>
      </c>
      <c r="O186" s="11">
        <v>31</v>
      </c>
      <c r="P186" s="11">
        <v>37</v>
      </c>
      <c r="Q186" s="11">
        <v>22</v>
      </c>
      <c r="R186" s="11">
        <v>36</v>
      </c>
      <c r="S186" s="11">
        <v>36</v>
      </c>
      <c r="T186" s="11">
        <v>46</v>
      </c>
      <c r="U186" s="11">
        <v>44</v>
      </c>
    </row>
    <row r="187" spans="1:21" x14ac:dyDescent="0.3">
      <c r="A187" s="11" t="s">
        <v>1260</v>
      </c>
      <c r="C187" s="11" t="s">
        <v>1261</v>
      </c>
      <c r="E187" s="11" t="s">
        <v>48</v>
      </c>
      <c r="F187" s="11">
        <v>34.17</v>
      </c>
      <c r="G187" s="11">
        <v>23</v>
      </c>
      <c r="H187" s="11">
        <v>41</v>
      </c>
      <c r="I187" s="11">
        <v>17.46</v>
      </c>
      <c r="J187" s="11">
        <v>33</v>
      </c>
      <c r="K187" s="11">
        <v>29</v>
      </c>
      <c r="L187" s="11">
        <v>40</v>
      </c>
      <c r="M187" s="11">
        <v>34</v>
      </c>
      <c r="N187" s="11">
        <v>41</v>
      </c>
      <c r="O187" s="11">
        <v>23</v>
      </c>
      <c r="P187" s="11">
        <v>27</v>
      </c>
      <c r="Q187" s="11">
        <v>33</v>
      </c>
      <c r="R187" s="11">
        <v>41</v>
      </c>
      <c r="S187" s="11">
        <v>31</v>
      </c>
      <c r="T187" s="11">
        <v>40</v>
      </c>
      <c r="U187" s="11">
        <v>38</v>
      </c>
    </row>
    <row r="188" spans="1:21" x14ac:dyDescent="0.3">
      <c r="A188" s="11" t="s">
        <v>490</v>
      </c>
      <c r="C188" s="11" t="s">
        <v>491</v>
      </c>
      <c r="E188" s="11" t="s">
        <v>48</v>
      </c>
      <c r="F188" s="11">
        <v>34</v>
      </c>
      <c r="G188" s="11">
        <v>25</v>
      </c>
      <c r="H188" s="11">
        <v>43</v>
      </c>
      <c r="I188" s="11">
        <v>15.36</v>
      </c>
      <c r="J188" s="11">
        <v>28</v>
      </c>
      <c r="K188" s="11">
        <v>31</v>
      </c>
      <c r="L188" s="11">
        <v>40</v>
      </c>
      <c r="M188" s="11">
        <v>37</v>
      </c>
      <c r="N188" s="11">
        <v>34</v>
      </c>
      <c r="O188" s="11">
        <v>25</v>
      </c>
      <c r="P188" s="11">
        <v>31</v>
      </c>
      <c r="Q188" s="11">
        <v>31</v>
      </c>
      <c r="R188" s="11">
        <v>33</v>
      </c>
      <c r="S188" s="11">
        <v>39</v>
      </c>
      <c r="T188" s="11">
        <v>43</v>
      </c>
      <c r="U188" s="11">
        <v>36</v>
      </c>
    </row>
    <row r="189" spans="1:21" x14ac:dyDescent="0.3">
      <c r="A189" s="11" t="s">
        <v>721</v>
      </c>
      <c r="C189" s="11" t="s">
        <v>722</v>
      </c>
      <c r="E189" s="11" t="s">
        <v>48</v>
      </c>
      <c r="F189" s="11">
        <v>34</v>
      </c>
      <c r="G189" s="11">
        <v>24</v>
      </c>
      <c r="H189" s="11">
        <v>51</v>
      </c>
      <c r="I189" s="11">
        <v>21.61</v>
      </c>
      <c r="J189" s="11">
        <v>40</v>
      </c>
      <c r="K189" s="11">
        <v>27</v>
      </c>
      <c r="L189" s="11">
        <v>35</v>
      </c>
      <c r="M189" s="11">
        <v>30</v>
      </c>
      <c r="N189" s="11">
        <v>31</v>
      </c>
      <c r="O189" s="11">
        <v>24</v>
      </c>
      <c r="P189" s="11">
        <v>30</v>
      </c>
      <c r="Q189" s="11">
        <v>34</v>
      </c>
      <c r="R189" s="11">
        <v>29</v>
      </c>
      <c r="S189" s="11">
        <v>36</v>
      </c>
      <c r="T189" s="11">
        <v>51</v>
      </c>
      <c r="U189" s="11">
        <v>41</v>
      </c>
    </row>
    <row r="190" spans="1:21" x14ac:dyDescent="0.3">
      <c r="A190" s="11" t="s">
        <v>270</v>
      </c>
      <c r="C190" s="11" t="s">
        <v>271</v>
      </c>
      <c r="E190" s="11" t="s">
        <v>48</v>
      </c>
      <c r="F190" s="11">
        <v>33.83</v>
      </c>
      <c r="G190" s="11">
        <v>17</v>
      </c>
      <c r="H190" s="11">
        <v>48</v>
      </c>
      <c r="I190" s="11">
        <v>26.85</v>
      </c>
      <c r="J190" s="11">
        <v>48</v>
      </c>
      <c r="K190" s="11">
        <v>26</v>
      </c>
      <c r="L190" s="11">
        <v>43</v>
      </c>
      <c r="M190" s="11">
        <v>43</v>
      </c>
      <c r="N190" s="11">
        <v>41</v>
      </c>
      <c r="O190" s="11">
        <v>32</v>
      </c>
      <c r="P190" s="11">
        <v>29</v>
      </c>
      <c r="Q190" s="11">
        <v>17</v>
      </c>
      <c r="R190" s="11">
        <v>25</v>
      </c>
      <c r="S190" s="11">
        <v>31</v>
      </c>
      <c r="T190" s="11">
        <v>32</v>
      </c>
      <c r="U190" s="11">
        <v>39</v>
      </c>
    </row>
    <row r="191" spans="1:21" x14ac:dyDescent="0.3">
      <c r="A191" s="11" t="s">
        <v>651</v>
      </c>
      <c r="C191" s="11" t="s">
        <v>652</v>
      </c>
      <c r="E191" s="11" t="s">
        <v>48</v>
      </c>
      <c r="F191" s="11">
        <v>33.75</v>
      </c>
      <c r="G191" s="11">
        <v>21</v>
      </c>
      <c r="H191" s="11">
        <v>52</v>
      </c>
      <c r="I191" s="11">
        <v>26.41</v>
      </c>
      <c r="J191" s="11">
        <v>23</v>
      </c>
      <c r="K191" s="11">
        <v>33</v>
      </c>
      <c r="L191" s="11">
        <v>31</v>
      </c>
      <c r="M191" s="11">
        <v>47</v>
      </c>
      <c r="N191" s="11">
        <v>21</v>
      </c>
      <c r="O191" s="11">
        <v>33</v>
      </c>
      <c r="P191" s="11">
        <v>38</v>
      </c>
      <c r="Q191" s="11">
        <v>28</v>
      </c>
      <c r="R191" s="11">
        <v>30</v>
      </c>
      <c r="S191" s="11">
        <v>37</v>
      </c>
      <c r="T191" s="11">
        <v>32</v>
      </c>
      <c r="U191" s="11">
        <v>52</v>
      </c>
    </row>
    <row r="192" spans="1:21" x14ac:dyDescent="0.3">
      <c r="A192" s="11" t="s">
        <v>1636</v>
      </c>
      <c r="C192" s="11" t="s">
        <v>1637</v>
      </c>
      <c r="E192" s="11" t="s">
        <v>48</v>
      </c>
      <c r="F192" s="11">
        <v>33.75</v>
      </c>
      <c r="G192" s="11">
        <v>11</v>
      </c>
      <c r="H192" s="11">
        <v>75</v>
      </c>
      <c r="I192" s="11">
        <v>52.6</v>
      </c>
      <c r="J192" s="11">
        <v>27</v>
      </c>
      <c r="K192" s="11">
        <v>23</v>
      </c>
      <c r="L192" s="11">
        <v>41</v>
      </c>
      <c r="M192" s="11">
        <v>34</v>
      </c>
      <c r="N192" s="11">
        <v>11</v>
      </c>
      <c r="O192" s="11">
        <v>22</v>
      </c>
      <c r="P192" s="11">
        <v>25</v>
      </c>
      <c r="Q192" s="11">
        <v>14</v>
      </c>
      <c r="R192" s="11">
        <v>42</v>
      </c>
      <c r="S192" s="11">
        <v>52</v>
      </c>
      <c r="T192" s="11">
        <v>39</v>
      </c>
      <c r="U192" s="11">
        <v>75</v>
      </c>
    </row>
    <row r="193" spans="1:21" x14ac:dyDescent="0.3">
      <c r="A193" s="11" t="s">
        <v>244</v>
      </c>
      <c r="C193" s="11" t="s">
        <v>245</v>
      </c>
      <c r="E193" s="11" t="s">
        <v>48</v>
      </c>
      <c r="F193" s="11">
        <v>33.67</v>
      </c>
      <c r="G193" s="11">
        <v>19</v>
      </c>
      <c r="H193" s="11">
        <v>46</v>
      </c>
      <c r="I193" s="11">
        <v>25.47</v>
      </c>
      <c r="J193" s="11">
        <v>33</v>
      </c>
      <c r="K193" s="11">
        <v>34</v>
      </c>
      <c r="L193" s="11">
        <v>36</v>
      </c>
      <c r="M193" s="11">
        <v>37</v>
      </c>
      <c r="N193" s="11">
        <v>19</v>
      </c>
      <c r="O193" s="11">
        <v>22</v>
      </c>
      <c r="P193" s="11">
        <v>46</v>
      </c>
      <c r="Q193" s="11">
        <v>33</v>
      </c>
      <c r="R193" s="11">
        <v>30</v>
      </c>
      <c r="S193" s="11">
        <v>26</v>
      </c>
      <c r="T193" s="11">
        <v>43</v>
      </c>
      <c r="U193" s="11">
        <v>45</v>
      </c>
    </row>
    <row r="194" spans="1:21" x14ac:dyDescent="0.3">
      <c r="A194" s="11" t="s">
        <v>639</v>
      </c>
      <c r="C194" s="11" t="s">
        <v>640</v>
      </c>
      <c r="E194" s="11" t="s">
        <v>48</v>
      </c>
      <c r="F194" s="11">
        <v>33.67</v>
      </c>
      <c r="G194" s="11">
        <v>20</v>
      </c>
      <c r="H194" s="11">
        <v>53</v>
      </c>
      <c r="I194" s="11">
        <v>27.82</v>
      </c>
      <c r="J194" s="11">
        <v>37</v>
      </c>
      <c r="K194" s="11">
        <v>30</v>
      </c>
      <c r="L194" s="11">
        <v>33</v>
      </c>
      <c r="M194" s="11">
        <v>27</v>
      </c>
      <c r="N194" s="11">
        <v>53</v>
      </c>
      <c r="O194" s="11">
        <v>34</v>
      </c>
      <c r="P194" s="11">
        <v>29</v>
      </c>
      <c r="Q194" s="11">
        <v>20</v>
      </c>
      <c r="R194" s="11">
        <v>25</v>
      </c>
      <c r="S194" s="11">
        <v>38</v>
      </c>
      <c r="T194" s="11">
        <v>30</v>
      </c>
      <c r="U194" s="11">
        <v>48</v>
      </c>
    </row>
    <row r="195" spans="1:21" x14ac:dyDescent="0.3">
      <c r="A195" s="11" t="s">
        <v>320</v>
      </c>
      <c r="C195" s="11" t="s">
        <v>321</v>
      </c>
      <c r="E195" s="11" t="s">
        <v>48</v>
      </c>
      <c r="F195" s="11">
        <v>33.5</v>
      </c>
      <c r="G195" s="11">
        <v>18</v>
      </c>
      <c r="H195" s="11">
        <v>50</v>
      </c>
      <c r="I195" s="11">
        <v>30.32</v>
      </c>
      <c r="J195" s="11">
        <v>34</v>
      </c>
      <c r="K195" s="11">
        <v>36</v>
      </c>
      <c r="L195" s="11">
        <v>44</v>
      </c>
      <c r="M195" s="11">
        <v>37</v>
      </c>
      <c r="N195" s="11">
        <v>40</v>
      </c>
      <c r="O195" s="11">
        <v>29</v>
      </c>
      <c r="P195" s="11">
        <v>23</v>
      </c>
      <c r="Q195" s="11">
        <v>19</v>
      </c>
      <c r="R195" s="11">
        <v>18</v>
      </c>
      <c r="S195" s="11">
        <v>29</v>
      </c>
      <c r="T195" s="11">
        <v>43</v>
      </c>
      <c r="U195" s="11">
        <v>50</v>
      </c>
    </row>
    <row r="196" spans="1:21" x14ac:dyDescent="0.3">
      <c r="A196" s="11" t="s">
        <v>1336</v>
      </c>
      <c r="C196" s="11" t="s">
        <v>1337</v>
      </c>
      <c r="E196" s="11" t="s">
        <v>48</v>
      </c>
      <c r="F196" s="11">
        <v>33.5</v>
      </c>
      <c r="G196" s="11">
        <v>27</v>
      </c>
      <c r="H196" s="11">
        <v>47</v>
      </c>
      <c r="I196" s="11">
        <v>15.87</v>
      </c>
      <c r="J196" s="11">
        <v>35</v>
      </c>
      <c r="K196" s="11">
        <v>30</v>
      </c>
      <c r="L196" s="11">
        <v>28</v>
      </c>
      <c r="M196" s="11">
        <v>33</v>
      </c>
      <c r="N196" s="11">
        <v>34</v>
      </c>
      <c r="O196" s="11">
        <v>29</v>
      </c>
      <c r="P196" s="11">
        <v>47</v>
      </c>
      <c r="Q196" s="11">
        <v>27</v>
      </c>
      <c r="R196" s="11">
        <v>37</v>
      </c>
      <c r="S196" s="11">
        <v>36</v>
      </c>
      <c r="T196" s="11">
        <v>34</v>
      </c>
      <c r="U196" s="11">
        <v>32</v>
      </c>
    </row>
    <row r="197" spans="1:21" x14ac:dyDescent="0.3">
      <c r="A197" s="11" t="s">
        <v>162</v>
      </c>
      <c r="C197" s="11" t="s">
        <v>163</v>
      </c>
      <c r="E197" s="11" t="s">
        <v>48</v>
      </c>
      <c r="F197" s="11">
        <v>33.42</v>
      </c>
      <c r="G197" s="11">
        <v>20</v>
      </c>
      <c r="H197" s="11">
        <v>43</v>
      </c>
      <c r="I197" s="11">
        <v>23.02</v>
      </c>
      <c r="J197" s="11">
        <v>43</v>
      </c>
      <c r="K197" s="11">
        <v>27</v>
      </c>
      <c r="L197" s="11">
        <v>38</v>
      </c>
      <c r="M197" s="11">
        <v>28</v>
      </c>
      <c r="N197" s="11">
        <v>38</v>
      </c>
      <c r="O197" s="11">
        <v>25</v>
      </c>
      <c r="P197" s="11">
        <v>31</v>
      </c>
      <c r="Q197" s="11">
        <v>20</v>
      </c>
      <c r="R197" s="11">
        <v>38</v>
      </c>
      <c r="S197" s="11">
        <v>29</v>
      </c>
      <c r="T197" s="11">
        <v>41</v>
      </c>
      <c r="U197" s="11">
        <v>43</v>
      </c>
    </row>
    <row r="198" spans="1:21" x14ac:dyDescent="0.3">
      <c r="A198" s="11" t="s">
        <v>527</v>
      </c>
      <c r="C198" s="11" t="s">
        <v>528</v>
      </c>
      <c r="E198" s="11" t="s">
        <v>48</v>
      </c>
      <c r="F198" s="11">
        <v>33.25</v>
      </c>
      <c r="G198" s="11">
        <v>20</v>
      </c>
      <c r="H198" s="11">
        <v>45</v>
      </c>
      <c r="I198" s="11">
        <v>26.19</v>
      </c>
      <c r="J198" s="11">
        <v>23</v>
      </c>
      <c r="K198" s="11">
        <v>29</v>
      </c>
      <c r="L198" s="11">
        <v>20</v>
      </c>
      <c r="M198" s="11">
        <v>41</v>
      </c>
      <c r="N198" s="11">
        <v>40</v>
      </c>
      <c r="O198" s="11">
        <v>36</v>
      </c>
      <c r="P198" s="11">
        <v>44</v>
      </c>
      <c r="Q198" s="11">
        <v>26</v>
      </c>
      <c r="R198" s="11">
        <v>40</v>
      </c>
      <c r="S198" s="11">
        <v>29</v>
      </c>
      <c r="T198" s="11">
        <v>26</v>
      </c>
      <c r="U198" s="11">
        <v>45</v>
      </c>
    </row>
    <row r="199" spans="1:21" x14ac:dyDescent="0.3">
      <c r="A199" s="11" t="s">
        <v>1344</v>
      </c>
      <c r="C199" s="11" t="s">
        <v>1345</v>
      </c>
      <c r="E199" s="11" t="s">
        <v>48</v>
      </c>
      <c r="F199" s="11">
        <v>33.25</v>
      </c>
      <c r="G199" s="11">
        <v>23</v>
      </c>
      <c r="H199" s="11">
        <v>47</v>
      </c>
      <c r="I199" s="11">
        <v>20.72</v>
      </c>
      <c r="J199" s="11">
        <v>40</v>
      </c>
      <c r="K199" s="11">
        <v>29</v>
      </c>
      <c r="L199" s="11">
        <v>40</v>
      </c>
      <c r="M199" s="11">
        <v>47</v>
      </c>
      <c r="N199" s="11">
        <v>38</v>
      </c>
      <c r="O199" s="11">
        <v>23</v>
      </c>
      <c r="P199" s="11">
        <v>26</v>
      </c>
      <c r="Q199" s="11">
        <v>33</v>
      </c>
      <c r="R199" s="11">
        <v>30</v>
      </c>
      <c r="S199" s="11">
        <v>28</v>
      </c>
      <c r="T199" s="11">
        <v>31</v>
      </c>
      <c r="U199" s="11">
        <v>34</v>
      </c>
    </row>
    <row r="200" spans="1:21" x14ac:dyDescent="0.3">
      <c r="A200" s="11" t="s">
        <v>272</v>
      </c>
      <c r="C200" s="11" t="s">
        <v>273</v>
      </c>
      <c r="E200" s="11" t="s">
        <v>48</v>
      </c>
      <c r="F200" s="11">
        <v>33.08</v>
      </c>
      <c r="G200" s="11">
        <v>23</v>
      </c>
      <c r="H200" s="11">
        <v>46</v>
      </c>
      <c r="I200" s="11">
        <v>19.57</v>
      </c>
      <c r="J200" s="11">
        <v>27</v>
      </c>
      <c r="K200" s="11">
        <v>35</v>
      </c>
      <c r="L200" s="11">
        <v>26</v>
      </c>
      <c r="M200" s="11">
        <v>32</v>
      </c>
      <c r="N200" s="11">
        <v>34</v>
      </c>
      <c r="O200" s="11">
        <v>23</v>
      </c>
      <c r="P200" s="11">
        <v>33</v>
      </c>
      <c r="Q200" s="11">
        <v>43</v>
      </c>
      <c r="R200" s="11">
        <v>32</v>
      </c>
      <c r="S200" s="11">
        <v>46</v>
      </c>
      <c r="T200" s="11">
        <v>33</v>
      </c>
      <c r="U200" s="11">
        <v>33</v>
      </c>
    </row>
    <row r="201" spans="1:21" x14ac:dyDescent="0.3">
      <c r="A201" s="11" t="s">
        <v>767</v>
      </c>
      <c r="C201" s="11" t="s">
        <v>768</v>
      </c>
      <c r="E201" s="11" t="s">
        <v>48</v>
      </c>
      <c r="F201" s="11">
        <v>33.08</v>
      </c>
      <c r="G201" s="11">
        <v>25</v>
      </c>
      <c r="H201" s="11">
        <v>42</v>
      </c>
      <c r="I201" s="11">
        <v>16.97</v>
      </c>
      <c r="J201" s="11">
        <v>25</v>
      </c>
      <c r="K201" s="11">
        <v>30</v>
      </c>
      <c r="L201" s="11">
        <v>42</v>
      </c>
      <c r="M201" s="11">
        <v>35</v>
      </c>
      <c r="N201" s="11">
        <v>28</v>
      </c>
      <c r="O201" s="11">
        <v>31</v>
      </c>
      <c r="P201" s="11">
        <v>31</v>
      </c>
      <c r="Q201" s="11">
        <v>30</v>
      </c>
      <c r="R201" s="11">
        <v>37</v>
      </c>
      <c r="S201" s="11">
        <v>28</v>
      </c>
      <c r="T201" s="11">
        <v>42</v>
      </c>
      <c r="U201" s="11">
        <v>38</v>
      </c>
    </row>
    <row r="202" spans="1:21" x14ac:dyDescent="0.3">
      <c r="A202" s="11" t="s">
        <v>1284</v>
      </c>
      <c r="C202" s="11" t="s">
        <v>1285</v>
      </c>
      <c r="E202" s="11" t="s">
        <v>48</v>
      </c>
      <c r="F202" s="11">
        <v>33.08</v>
      </c>
      <c r="G202" s="11">
        <v>26</v>
      </c>
      <c r="H202" s="11">
        <v>39</v>
      </c>
      <c r="I202" s="11">
        <v>14.03</v>
      </c>
      <c r="J202" s="11">
        <v>36</v>
      </c>
      <c r="K202" s="11">
        <v>39</v>
      </c>
      <c r="L202" s="11">
        <v>39</v>
      </c>
      <c r="M202" s="11">
        <v>36</v>
      </c>
      <c r="N202" s="11">
        <v>36</v>
      </c>
      <c r="O202" s="11">
        <v>26</v>
      </c>
      <c r="P202" s="11">
        <v>27</v>
      </c>
      <c r="Q202" s="11">
        <v>31</v>
      </c>
      <c r="R202" s="11">
        <v>33</v>
      </c>
      <c r="S202" s="11">
        <v>31</v>
      </c>
      <c r="T202" s="11">
        <v>36</v>
      </c>
      <c r="U202" s="11">
        <v>27</v>
      </c>
    </row>
    <row r="203" spans="1:21" x14ac:dyDescent="0.3">
      <c r="A203" s="11" t="s">
        <v>1588</v>
      </c>
      <c r="C203" s="11" t="s">
        <v>1589</v>
      </c>
      <c r="E203" s="11" t="s">
        <v>48</v>
      </c>
      <c r="F203" s="11">
        <v>33</v>
      </c>
      <c r="G203" s="11">
        <v>15</v>
      </c>
      <c r="H203" s="11">
        <v>47</v>
      </c>
      <c r="I203" s="11">
        <v>26.58</v>
      </c>
      <c r="J203" s="11">
        <v>33</v>
      </c>
      <c r="K203" s="11">
        <v>40</v>
      </c>
      <c r="L203" s="11">
        <v>32</v>
      </c>
      <c r="M203" s="11">
        <v>34</v>
      </c>
      <c r="N203" s="11">
        <v>42</v>
      </c>
      <c r="O203" s="11">
        <v>35</v>
      </c>
      <c r="P203" s="11">
        <v>32</v>
      </c>
      <c r="Q203" s="11">
        <v>23</v>
      </c>
      <c r="R203" s="11">
        <v>15</v>
      </c>
      <c r="S203" s="11">
        <v>47</v>
      </c>
      <c r="T203" s="11">
        <v>25</v>
      </c>
      <c r="U203" s="11">
        <v>38</v>
      </c>
    </row>
    <row r="204" spans="1:21" x14ac:dyDescent="0.3">
      <c r="A204" s="11" t="s">
        <v>537</v>
      </c>
      <c r="C204" s="11" t="s">
        <v>538</v>
      </c>
      <c r="E204" s="11" t="s">
        <v>48</v>
      </c>
      <c r="F204" s="11">
        <v>32.92</v>
      </c>
      <c r="G204" s="11">
        <v>23</v>
      </c>
      <c r="H204" s="11">
        <v>39</v>
      </c>
      <c r="I204" s="11">
        <v>17.690000000000001</v>
      </c>
      <c r="J204" s="11">
        <v>28</v>
      </c>
      <c r="K204" s="11">
        <v>37</v>
      </c>
      <c r="L204" s="11">
        <v>39</v>
      </c>
      <c r="M204" s="11">
        <v>39</v>
      </c>
      <c r="N204" s="11">
        <v>35</v>
      </c>
      <c r="O204" s="11">
        <v>23</v>
      </c>
      <c r="P204" s="11">
        <v>37</v>
      </c>
      <c r="Q204" s="11">
        <v>28</v>
      </c>
      <c r="R204" s="11">
        <v>28</v>
      </c>
      <c r="S204" s="11">
        <v>37</v>
      </c>
      <c r="T204" s="11">
        <v>26</v>
      </c>
      <c r="U204" s="11">
        <v>38</v>
      </c>
    </row>
    <row r="205" spans="1:21" x14ac:dyDescent="0.3">
      <c r="A205" s="11" t="s">
        <v>543</v>
      </c>
      <c r="C205" s="11" t="s">
        <v>544</v>
      </c>
      <c r="E205" s="11" t="s">
        <v>48</v>
      </c>
      <c r="F205" s="11">
        <v>32.92</v>
      </c>
      <c r="G205" s="11">
        <v>22</v>
      </c>
      <c r="H205" s="11">
        <v>43</v>
      </c>
      <c r="I205" s="11">
        <v>19.149999999999999</v>
      </c>
      <c r="J205" s="11">
        <v>28</v>
      </c>
      <c r="K205" s="11">
        <v>40</v>
      </c>
      <c r="L205" s="11">
        <v>32</v>
      </c>
      <c r="M205" s="11">
        <v>43</v>
      </c>
      <c r="N205" s="11">
        <v>26</v>
      </c>
      <c r="O205" s="11">
        <v>33</v>
      </c>
      <c r="P205" s="11">
        <v>22</v>
      </c>
      <c r="Q205" s="11">
        <v>40</v>
      </c>
      <c r="R205" s="11">
        <v>30</v>
      </c>
      <c r="S205" s="11">
        <v>30</v>
      </c>
      <c r="T205" s="11">
        <v>38</v>
      </c>
      <c r="U205" s="11">
        <v>33</v>
      </c>
    </row>
    <row r="206" spans="1:21" x14ac:dyDescent="0.3">
      <c r="A206" s="11" t="s">
        <v>1536</v>
      </c>
      <c r="C206" s="11" t="s">
        <v>1537</v>
      </c>
      <c r="E206" s="11" t="s">
        <v>48</v>
      </c>
      <c r="F206" s="11">
        <v>32.92</v>
      </c>
      <c r="G206" s="11">
        <v>18</v>
      </c>
      <c r="H206" s="11">
        <v>51</v>
      </c>
      <c r="I206" s="11">
        <v>24.42</v>
      </c>
      <c r="J206" s="11">
        <v>29</v>
      </c>
      <c r="K206" s="11">
        <v>28</v>
      </c>
      <c r="L206" s="11">
        <v>35</v>
      </c>
      <c r="M206" s="11">
        <v>39</v>
      </c>
      <c r="N206" s="11">
        <v>34</v>
      </c>
      <c r="O206" s="11">
        <v>18</v>
      </c>
      <c r="P206" s="11">
        <v>31</v>
      </c>
      <c r="Q206" s="11">
        <v>26</v>
      </c>
      <c r="R206" s="11">
        <v>34</v>
      </c>
      <c r="S206" s="11">
        <v>32</v>
      </c>
      <c r="T206" s="11">
        <v>38</v>
      </c>
      <c r="U206" s="11">
        <v>51</v>
      </c>
    </row>
    <row r="207" spans="1:21" x14ac:dyDescent="0.3">
      <c r="A207" s="11" t="s">
        <v>713</v>
      </c>
      <c r="C207" s="11" t="s">
        <v>714</v>
      </c>
      <c r="E207" s="11" t="s">
        <v>48</v>
      </c>
      <c r="F207" s="11">
        <v>32.67</v>
      </c>
      <c r="G207" s="11">
        <v>26</v>
      </c>
      <c r="H207" s="11">
        <v>47</v>
      </c>
      <c r="I207" s="11">
        <v>17.04</v>
      </c>
      <c r="J207" s="11">
        <v>35</v>
      </c>
      <c r="K207" s="11">
        <v>31</v>
      </c>
      <c r="L207" s="11">
        <v>34</v>
      </c>
      <c r="M207" s="11">
        <v>30</v>
      </c>
      <c r="N207" s="11">
        <v>47</v>
      </c>
      <c r="O207" s="11">
        <v>27</v>
      </c>
      <c r="P207" s="11">
        <v>28</v>
      </c>
      <c r="Q207" s="11">
        <v>34</v>
      </c>
      <c r="R207" s="11">
        <v>35</v>
      </c>
      <c r="S207" s="11">
        <v>35</v>
      </c>
      <c r="T207" s="11">
        <v>26</v>
      </c>
      <c r="U207" s="11">
        <v>30</v>
      </c>
    </row>
    <row r="208" spans="1:21" x14ac:dyDescent="0.3">
      <c r="A208" s="11" t="s">
        <v>186</v>
      </c>
      <c r="C208" s="11" t="s">
        <v>187</v>
      </c>
      <c r="E208" s="11" t="s">
        <v>48</v>
      </c>
      <c r="F208" s="11">
        <v>32.58</v>
      </c>
      <c r="G208" s="11">
        <v>21</v>
      </c>
      <c r="H208" s="11">
        <v>41</v>
      </c>
      <c r="I208" s="11">
        <v>19.3</v>
      </c>
      <c r="J208" s="11">
        <v>32</v>
      </c>
      <c r="K208" s="11">
        <v>27</v>
      </c>
      <c r="L208" s="11">
        <v>38</v>
      </c>
      <c r="M208" s="11">
        <v>35</v>
      </c>
      <c r="N208" s="11">
        <v>34</v>
      </c>
      <c r="O208" s="11">
        <v>28</v>
      </c>
      <c r="P208" s="11">
        <v>39</v>
      </c>
      <c r="Q208" s="11">
        <v>21</v>
      </c>
      <c r="R208" s="11">
        <v>39</v>
      </c>
      <c r="S208" s="11">
        <v>25</v>
      </c>
      <c r="T208" s="11">
        <v>41</v>
      </c>
      <c r="U208" s="11">
        <v>32</v>
      </c>
    </row>
    <row r="209" spans="1:21" x14ac:dyDescent="0.3">
      <c r="A209" s="11" t="s">
        <v>601</v>
      </c>
      <c r="C209" s="11" t="s">
        <v>602</v>
      </c>
      <c r="E209" s="11" t="s">
        <v>48</v>
      </c>
      <c r="F209" s="11">
        <v>32.58</v>
      </c>
      <c r="G209" s="11">
        <v>24</v>
      </c>
      <c r="H209" s="11">
        <v>46</v>
      </c>
      <c r="I209" s="11">
        <v>21.88</v>
      </c>
      <c r="J209" s="11">
        <v>27</v>
      </c>
      <c r="K209" s="11">
        <v>32</v>
      </c>
      <c r="L209" s="11">
        <v>35</v>
      </c>
      <c r="M209" s="11">
        <v>36</v>
      </c>
      <c r="N209" s="11">
        <v>46</v>
      </c>
      <c r="O209" s="11">
        <v>29</v>
      </c>
      <c r="P209" s="11">
        <v>31</v>
      </c>
      <c r="Q209" s="11">
        <v>25</v>
      </c>
      <c r="R209" s="11">
        <v>24</v>
      </c>
      <c r="S209" s="11">
        <v>40</v>
      </c>
      <c r="T209" s="11">
        <v>25</v>
      </c>
      <c r="U209" s="11">
        <v>41</v>
      </c>
    </row>
    <row r="210" spans="1:21" x14ac:dyDescent="0.3">
      <c r="A210" s="11" t="s">
        <v>1096</v>
      </c>
      <c r="C210" s="11" t="s">
        <v>1097</v>
      </c>
      <c r="E210" s="11" t="s">
        <v>48</v>
      </c>
      <c r="F210" s="11">
        <v>32.58</v>
      </c>
      <c r="G210" s="11">
        <v>24</v>
      </c>
      <c r="H210" s="11">
        <v>39</v>
      </c>
      <c r="I210" s="11">
        <v>12.72</v>
      </c>
      <c r="J210" s="11">
        <v>34</v>
      </c>
      <c r="K210" s="11">
        <v>30</v>
      </c>
      <c r="L210" s="11">
        <v>31</v>
      </c>
      <c r="M210" s="11">
        <v>34</v>
      </c>
      <c r="N210" s="11">
        <v>29</v>
      </c>
      <c r="O210" s="11">
        <v>31</v>
      </c>
      <c r="P210" s="11">
        <v>34</v>
      </c>
      <c r="Q210" s="11">
        <v>39</v>
      </c>
      <c r="R210" s="11">
        <v>31</v>
      </c>
      <c r="S210" s="11">
        <v>24</v>
      </c>
      <c r="T210" s="11">
        <v>38</v>
      </c>
      <c r="U210" s="11">
        <v>36</v>
      </c>
    </row>
    <row r="211" spans="1:21" x14ac:dyDescent="0.3">
      <c r="A211" s="11" t="s">
        <v>1364</v>
      </c>
      <c r="C211" s="11" t="s">
        <v>1365</v>
      </c>
      <c r="E211" s="11" t="s">
        <v>48</v>
      </c>
      <c r="F211" s="11">
        <v>32.58</v>
      </c>
      <c r="G211" s="11">
        <v>21</v>
      </c>
      <c r="H211" s="11">
        <v>45</v>
      </c>
      <c r="I211" s="11">
        <v>20.170000000000002</v>
      </c>
      <c r="J211" s="11">
        <v>45</v>
      </c>
      <c r="K211" s="11">
        <v>28</v>
      </c>
      <c r="L211" s="11">
        <v>27</v>
      </c>
      <c r="M211" s="11">
        <v>21</v>
      </c>
      <c r="N211" s="11">
        <v>34</v>
      </c>
      <c r="O211" s="11">
        <v>34</v>
      </c>
      <c r="P211" s="11">
        <v>31</v>
      </c>
      <c r="Q211" s="11">
        <v>27</v>
      </c>
      <c r="R211" s="11">
        <v>30</v>
      </c>
      <c r="S211" s="11">
        <v>37</v>
      </c>
      <c r="T211" s="11">
        <v>39</v>
      </c>
      <c r="U211" s="11">
        <v>38</v>
      </c>
    </row>
    <row r="212" spans="1:21" x14ac:dyDescent="0.3">
      <c r="A212" s="11" t="s">
        <v>940</v>
      </c>
      <c r="C212" s="11" t="s">
        <v>941</v>
      </c>
      <c r="E212" s="11" t="s">
        <v>48</v>
      </c>
      <c r="F212" s="11">
        <v>32.5</v>
      </c>
      <c r="G212" s="11">
        <v>18</v>
      </c>
      <c r="H212" s="11">
        <v>43</v>
      </c>
      <c r="I212" s="11">
        <v>22.09</v>
      </c>
      <c r="J212" s="11">
        <v>37</v>
      </c>
      <c r="K212" s="11">
        <v>18</v>
      </c>
      <c r="L212" s="11">
        <v>35</v>
      </c>
      <c r="M212" s="11">
        <v>29</v>
      </c>
      <c r="N212" s="11">
        <v>28</v>
      </c>
      <c r="O212" s="11">
        <v>26</v>
      </c>
      <c r="P212" s="11">
        <v>35</v>
      </c>
      <c r="Q212" s="11">
        <v>38</v>
      </c>
      <c r="R212" s="11">
        <v>43</v>
      </c>
      <c r="S212" s="11">
        <v>29</v>
      </c>
      <c r="T212" s="11">
        <v>30</v>
      </c>
      <c r="U212" s="11">
        <v>42</v>
      </c>
    </row>
    <row r="213" spans="1:21" x14ac:dyDescent="0.3">
      <c r="A213" s="11" t="s">
        <v>386</v>
      </c>
      <c r="C213" s="11" t="s">
        <v>387</v>
      </c>
      <c r="E213" s="11" t="s">
        <v>48</v>
      </c>
      <c r="F213" s="11">
        <v>32.42</v>
      </c>
      <c r="G213" s="11">
        <v>20</v>
      </c>
      <c r="H213" s="11">
        <v>46</v>
      </c>
      <c r="I213" s="11">
        <v>25.42</v>
      </c>
      <c r="J213" s="11">
        <v>34</v>
      </c>
      <c r="K213" s="11">
        <v>40</v>
      </c>
      <c r="L213" s="11">
        <v>33</v>
      </c>
      <c r="M213" s="11">
        <v>22</v>
      </c>
      <c r="N213" s="11">
        <v>43</v>
      </c>
      <c r="O213" s="11">
        <v>46</v>
      </c>
      <c r="P213" s="11">
        <v>27</v>
      </c>
      <c r="Q213" s="11">
        <v>25</v>
      </c>
      <c r="R213" s="11">
        <v>20</v>
      </c>
      <c r="S213" s="11">
        <v>34</v>
      </c>
      <c r="T213" s="11">
        <v>28</v>
      </c>
      <c r="U213" s="11">
        <v>37</v>
      </c>
    </row>
    <row r="214" spans="1:21" x14ac:dyDescent="0.3">
      <c r="A214" s="11" t="s">
        <v>1230</v>
      </c>
      <c r="C214" s="11" t="s">
        <v>1231</v>
      </c>
      <c r="E214" s="11" t="s">
        <v>48</v>
      </c>
      <c r="F214" s="11">
        <v>32.42</v>
      </c>
      <c r="G214" s="11">
        <v>20</v>
      </c>
      <c r="H214" s="11">
        <v>48</v>
      </c>
      <c r="I214" s="11">
        <v>23.1</v>
      </c>
      <c r="J214" s="11">
        <v>33</v>
      </c>
      <c r="K214" s="11">
        <v>38</v>
      </c>
      <c r="L214" s="11">
        <v>25</v>
      </c>
      <c r="M214" s="11">
        <v>25</v>
      </c>
      <c r="N214" s="11">
        <v>37</v>
      </c>
      <c r="O214" s="11">
        <v>20</v>
      </c>
      <c r="P214" s="11">
        <v>35</v>
      </c>
      <c r="Q214" s="11">
        <v>31</v>
      </c>
      <c r="R214" s="11">
        <v>29</v>
      </c>
      <c r="S214" s="11">
        <v>38</v>
      </c>
      <c r="T214" s="11">
        <v>30</v>
      </c>
      <c r="U214" s="11">
        <v>48</v>
      </c>
    </row>
    <row r="215" spans="1:21" x14ac:dyDescent="0.3">
      <c r="A215" s="11" t="s">
        <v>1322</v>
      </c>
      <c r="C215" s="11" t="s">
        <v>1323</v>
      </c>
      <c r="E215" s="11" t="s">
        <v>48</v>
      </c>
      <c r="F215" s="11">
        <v>32.42</v>
      </c>
      <c r="G215" s="11">
        <v>16</v>
      </c>
      <c r="H215" s="11">
        <v>43</v>
      </c>
      <c r="I215" s="11">
        <v>25.21</v>
      </c>
      <c r="J215" s="11">
        <v>33</v>
      </c>
      <c r="K215" s="11">
        <v>25</v>
      </c>
      <c r="L215" s="11">
        <v>43</v>
      </c>
      <c r="M215" s="11">
        <v>28</v>
      </c>
      <c r="N215" s="11">
        <v>40</v>
      </c>
      <c r="O215" s="11">
        <v>26</v>
      </c>
      <c r="P215" s="11">
        <v>42</v>
      </c>
      <c r="Q215" s="11">
        <v>27</v>
      </c>
      <c r="R215" s="11">
        <v>16</v>
      </c>
      <c r="S215" s="11">
        <v>34</v>
      </c>
      <c r="T215" s="11">
        <v>39</v>
      </c>
      <c r="U215" s="11">
        <v>36</v>
      </c>
    </row>
    <row r="216" spans="1:21" x14ac:dyDescent="0.3">
      <c r="A216" s="11" t="s">
        <v>1586</v>
      </c>
      <c r="C216" s="11" t="s">
        <v>1587</v>
      </c>
      <c r="E216" s="11" t="s">
        <v>48</v>
      </c>
      <c r="F216" s="11">
        <v>32.33</v>
      </c>
      <c r="G216" s="11">
        <v>20</v>
      </c>
      <c r="H216" s="11">
        <v>48</v>
      </c>
      <c r="I216" s="11">
        <v>25.89</v>
      </c>
      <c r="J216" s="11">
        <v>36</v>
      </c>
      <c r="K216" s="11">
        <v>30</v>
      </c>
      <c r="L216" s="11">
        <v>33</v>
      </c>
      <c r="M216" s="11">
        <v>27</v>
      </c>
      <c r="N216" s="11">
        <v>45</v>
      </c>
      <c r="O216" s="11">
        <v>28</v>
      </c>
      <c r="P216" s="11">
        <v>26</v>
      </c>
      <c r="Q216" s="11">
        <v>20</v>
      </c>
      <c r="R216" s="11">
        <v>40</v>
      </c>
      <c r="S216" s="11">
        <v>27</v>
      </c>
      <c r="T216" s="11">
        <v>28</v>
      </c>
      <c r="U216" s="11">
        <v>48</v>
      </c>
    </row>
    <row r="217" spans="1:21" x14ac:dyDescent="0.3">
      <c r="A217" s="11" t="s">
        <v>1594</v>
      </c>
      <c r="C217" s="11" t="s">
        <v>1595</v>
      </c>
      <c r="E217" s="11" t="s">
        <v>48</v>
      </c>
      <c r="F217" s="11">
        <v>32.33</v>
      </c>
      <c r="G217" s="11">
        <v>14</v>
      </c>
      <c r="H217" s="11">
        <v>49</v>
      </c>
      <c r="I217" s="11">
        <v>31.02</v>
      </c>
      <c r="J217" s="11">
        <v>31</v>
      </c>
      <c r="K217" s="11">
        <v>31</v>
      </c>
      <c r="L217" s="11">
        <v>44</v>
      </c>
      <c r="M217" s="11">
        <v>29</v>
      </c>
      <c r="N217" s="11">
        <v>42</v>
      </c>
      <c r="O217" s="11">
        <v>17</v>
      </c>
      <c r="P217" s="11">
        <v>35</v>
      </c>
      <c r="Q217" s="11">
        <v>14</v>
      </c>
      <c r="R217" s="11">
        <v>49</v>
      </c>
      <c r="S217" s="11">
        <v>31</v>
      </c>
      <c r="T217" s="11">
        <v>34</v>
      </c>
      <c r="U217" s="11">
        <v>31</v>
      </c>
    </row>
    <row r="218" spans="1:21" x14ac:dyDescent="0.3">
      <c r="A218" s="11" t="s">
        <v>1538</v>
      </c>
      <c r="C218" s="11" t="s">
        <v>1539</v>
      </c>
      <c r="E218" s="11" t="s">
        <v>48</v>
      </c>
      <c r="F218" s="11">
        <v>32.17</v>
      </c>
      <c r="G218" s="11">
        <v>22</v>
      </c>
      <c r="H218" s="11">
        <v>48</v>
      </c>
      <c r="I218" s="11">
        <v>22.99</v>
      </c>
      <c r="J218" s="11">
        <v>29</v>
      </c>
      <c r="K218" s="11">
        <v>29</v>
      </c>
      <c r="L218" s="11">
        <v>22</v>
      </c>
      <c r="M218" s="11">
        <v>48</v>
      </c>
      <c r="N218" s="11">
        <v>29</v>
      </c>
      <c r="O218" s="11">
        <v>35</v>
      </c>
      <c r="P218" s="11">
        <v>34</v>
      </c>
      <c r="Q218" s="11">
        <v>23</v>
      </c>
      <c r="R218" s="11">
        <v>32</v>
      </c>
      <c r="S218" s="11">
        <v>35</v>
      </c>
      <c r="T218" s="11">
        <v>28</v>
      </c>
      <c r="U218" s="11">
        <v>42</v>
      </c>
    </row>
    <row r="219" spans="1:21" x14ac:dyDescent="0.3">
      <c r="A219" s="11" t="s">
        <v>278</v>
      </c>
      <c r="C219" s="11" t="s">
        <v>279</v>
      </c>
      <c r="E219" s="11" t="s">
        <v>48</v>
      </c>
      <c r="F219" s="11">
        <v>32.08</v>
      </c>
      <c r="G219" s="11">
        <v>20</v>
      </c>
      <c r="H219" s="11">
        <v>40</v>
      </c>
      <c r="I219" s="11">
        <v>18.149999999999999</v>
      </c>
      <c r="J219" s="11">
        <v>32</v>
      </c>
      <c r="K219" s="11">
        <v>25</v>
      </c>
      <c r="L219" s="11">
        <v>20</v>
      </c>
      <c r="M219" s="11">
        <v>31</v>
      </c>
      <c r="N219" s="11">
        <v>39</v>
      </c>
      <c r="O219" s="11">
        <v>31</v>
      </c>
      <c r="P219" s="11">
        <v>40</v>
      </c>
      <c r="Q219" s="11">
        <v>34</v>
      </c>
      <c r="R219" s="11">
        <v>35</v>
      </c>
      <c r="S219" s="11">
        <v>28</v>
      </c>
      <c r="T219" s="11">
        <v>32</v>
      </c>
      <c r="U219" s="11">
        <v>38</v>
      </c>
    </row>
    <row r="220" spans="1:21" x14ac:dyDescent="0.3">
      <c r="A220" s="11" t="s">
        <v>1286</v>
      </c>
      <c r="C220" s="11" t="s">
        <v>1287</v>
      </c>
      <c r="E220" s="11" t="s">
        <v>48</v>
      </c>
      <c r="F220" s="11">
        <v>32.08</v>
      </c>
      <c r="G220" s="11">
        <v>19</v>
      </c>
      <c r="H220" s="11">
        <v>40</v>
      </c>
      <c r="I220" s="11">
        <v>20.82</v>
      </c>
      <c r="J220" s="11">
        <v>29</v>
      </c>
      <c r="K220" s="11">
        <v>31</v>
      </c>
      <c r="L220" s="11">
        <v>37</v>
      </c>
      <c r="M220" s="11">
        <v>39</v>
      </c>
      <c r="N220" s="11">
        <v>28</v>
      </c>
      <c r="O220" s="11">
        <v>19</v>
      </c>
      <c r="P220" s="11">
        <v>34</v>
      </c>
      <c r="Q220" s="11">
        <v>22</v>
      </c>
      <c r="R220" s="11">
        <v>33</v>
      </c>
      <c r="S220" s="11">
        <v>34</v>
      </c>
      <c r="T220" s="11">
        <v>39</v>
      </c>
      <c r="U220" s="11">
        <v>40</v>
      </c>
    </row>
    <row r="221" spans="1:21" x14ac:dyDescent="0.3">
      <c r="A221" s="11" t="s">
        <v>192</v>
      </c>
      <c r="C221" s="11" t="s">
        <v>193</v>
      </c>
      <c r="E221" s="11" t="s">
        <v>48</v>
      </c>
      <c r="F221" s="11">
        <v>32</v>
      </c>
      <c r="G221" s="11">
        <v>15</v>
      </c>
      <c r="H221" s="11">
        <v>40</v>
      </c>
      <c r="I221" s="11">
        <v>24.46</v>
      </c>
      <c r="J221" s="11">
        <v>40</v>
      </c>
      <c r="K221" s="11">
        <v>33</v>
      </c>
      <c r="L221" s="11">
        <v>37</v>
      </c>
      <c r="M221" s="11">
        <v>25</v>
      </c>
      <c r="N221" s="11">
        <v>33</v>
      </c>
      <c r="O221" s="11">
        <v>23</v>
      </c>
      <c r="P221" s="11">
        <v>36</v>
      </c>
      <c r="Q221" s="11">
        <v>15</v>
      </c>
      <c r="R221" s="11">
        <v>28</v>
      </c>
      <c r="S221" s="11">
        <v>40</v>
      </c>
      <c r="T221" s="11">
        <v>40</v>
      </c>
      <c r="U221" s="11">
        <v>34</v>
      </c>
    </row>
    <row r="222" spans="1:21" x14ac:dyDescent="0.3">
      <c r="A222" s="11" t="s">
        <v>288</v>
      </c>
      <c r="C222" s="11" t="s">
        <v>289</v>
      </c>
      <c r="E222" s="11" t="s">
        <v>48</v>
      </c>
      <c r="F222" s="11">
        <v>32</v>
      </c>
      <c r="G222" s="11">
        <v>21</v>
      </c>
      <c r="H222" s="11">
        <v>38</v>
      </c>
      <c r="I222" s="11">
        <v>18.12</v>
      </c>
      <c r="J222" s="11">
        <v>38</v>
      </c>
      <c r="K222" s="11">
        <v>27</v>
      </c>
      <c r="L222" s="11">
        <v>27</v>
      </c>
      <c r="M222" s="11">
        <v>34</v>
      </c>
      <c r="N222" s="11">
        <v>38</v>
      </c>
      <c r="O222" s="11">
        <v>29</v>
      </c>
      <c r="P222" s="11">
        <v>31</v>
      </c>
      <c r="Q222" s="11">
        <v>27</v>
      </c>
      <c r="R222" s="11">
        <v>38</v>
      </c>
      <c r="S222" s="11">
        <v>21</v>
      </c>
      <c r="T222" s="11">
        <v>36</v>
      </c>
      <c r="U222" s="11">
        <v>38</v>
      </c>
    </row>
    <row r="223" spans="1:21" x14ac:dyDescent="0.3">
      <c r="A223" s="11" t="s">
        <v>456</v>
      </c>
      <c r="C223" s="11" t="s">
        <v>457</v>
      </c>
      <c r="E223" s="11" t="s">
        <v>48</v>
      </c>
      <c r="F223" s="11">
        <v>32</v>
      </c>
      <c r="G223" s="11">
        <v>24</v>
      </c>
      <c r="H223" s="11">
        <v>39</v>
      </c>
      <c r="I223" s="11">
        <v>14.78</v>
      </c>
      <c r="J223" s="11">
        <v>37</v>
      </c>
      <c r="K223" s="11">
        <v>37</v>
      </c>
      <c r="L223" s="11">
        <v>33</v>
      </c>
      <c r="M223" s="11">
        <v>35</v>
      </c>
      <c r="N223" s="11">
        <v>30</v>
      </c>
      <c r="O223" s="11">
        <v>30</v>
      </c>
      <c r="P223" s="11">
        <v>35</v>
      </c>
      <c r="Q223" s="11">
        <v>30</v>
      </c>
      <c r="R223" s="11">
        <v>26</v>
      </c>
      <c r="S223" s="11">
        <v>28</v>
      </c>
      <c r="T223" s="11">
        <v>24</v>
      </c>
      <c r="U223" s="11">
        <v>39</v>
      </c>
    </row>
    <row r="224" spans="1:21" x14ac:dyDescent="0.3">
      <c r="A224" s="11" t="s">
        <v>1018</v>
      </c>
      <c r="C224" s="11" t="s">
        <v>1019</v>
      </c>
      <c r="E224" s="11" t="s">
        <v>48</v>
      </c>
      <c r="F224" s="11">
        <v>32</v>
      </c>
      <c r="G224" s="11">
        <v>18</v>
      </c>
      <c r="H224" s="11">
        <v>42</v>
      </c>
      <c r="I224" s="11">
        <v>24.53</v>
      </c>
      <c r="J224" s="11">
        <v>32</v>
      </c>
      <c r="K224" s="11">
        <v>38</v>
      </c>
      <c r="L224" s="11">
        <v>39</v>
      </c>
      <c r="M224" s="11">
        <v>35</v>
      </c>
      <c r="N224" s="11">
        <v>40</v>
      </c>
      <c r="O224" s="11">
        <v>31</v>
      </c>
      <c r="P224" s="11">
        <v>42</v>
      </c>
      <c r="Q224" s="11">
        <v>34</v>
      </c>
      <c r="R224" s="11">
        <v>31</v>
      </c>
      <c r="S224" s="11">
        <v>19</v>
      </c>
      <c r="T224" s="11">
        <v>25</v>
      </c>
      <c r="U224" s="11">
        <v>18</v>
      </c>
    </row>
    <row r="225" spans="1:21" x14ac:dyDescent="0.3">
      <c r="A225" s="11" t="s">
        <v>156</v>
      </c>
      <c r="C225" s="11" t="s">
        <v>157</v>
      </c>
      <c r="E225" s="11" t="s">
        <v>48</v>
      </c>
      <c r="F225" s="11">
        <v>31.83</v>
      </c>
      <c r="G225" s="11">
        <v>22</v>
      </c>
      <c r="H225" s="11">
        <v>38</v>
      </c>
      <c r="I225" s="11">
        <v>17.04</v>
      </c>
      <c r="J225" s="11">
        <v>38</v>
      </c>
      <c r="K225" s="11">
        <v>29</v>
      </c>
      <c r="L225" s="11">
        <v>35</v>
      </c>
      <c r="M225" s="11">
        <v>33</v>
      </c>
      <c r="N225" s="11">
        <v>22</v>
      </c>
      <c r="O225" s="11">
        <v>26</v>
      </c>
      <c r="P225" s="11">
        <v>36</v>
      </c>
      <c r="Q225" s="11">
        <v>26</v>
      </c>
      <c r="R225" s="11">
        <v>38</v>
      </c>
      <c r="S225" s="11">
        <v>28</v>
      </c>
      <c r="T225" s="11">
        <v>37</v>
      </c>
      <c r="U225" s="11">
        <v>34</v>
      </c>
    </row>
    <row r="226" spans="1:21" x14ac:dyDescent="0.3">
      <c r="A226" s="11" t="s">
        <v>557</v>
      </c>
      <c r="C226" s="11" t="s">
        <v>558</v>
      </c>
      <c r="E226" s="11" t="s">
        <v>48</v>
      </c>
      <c r="F226" s="11">
        <v>31.83</v>
      </c>
      <c r="G226" s="11">
        <v>12</v>
      </c>
      <c r="H226" s="11">
        <v>54</v>
      </c>
      <c r="I226" s="11">
        <v>34.67</v>
      </c>
      <c r="J226" s="11">
        <v>37</v>
      </c>
      <c r="K226" s="11">
        <v>22</v>
      </c>
      <c r="L226" s="11">
        <v>41</v>
      </c>
      <c r="M226" s="11">
        <v>35</v>
      </c>
      <c r="N226" s="11">
        <v>54</v>
      </c>
      <c r="O226" s="11">
        <v>29</v>
      </c>
      <c r="P226" s="11">
        <v>30</v>
      </c>
      <c r="Q226" s="11">
        <v>20</v>
      </c>
      <c r="R226" s="11">
        <v>12</v>
      </c>
      <c r="S226" s="11">
        <v>28</v>
      </c>
      <c r="T226" s="11">
        <v>40</v>
      </c>
      <c r="U226" s="11">
        <v>34</v>
      </c>
    </row>
    <row r="227" spans="1:21" x14ac:dyDescent="0.3">
      <c r="A227" s="11" t="s">
        <v>73</v>
      </c>
      <c r="C227" s="11" t="s">
        <v>74</v>
      </c>
      <c r="E227" s="11" t="s">
        <v>48</v>
      </c>
      <c r="F227" s="11">
        <v>31.67</v>
      </c>
      <c r="G227" s="11">
        <v>18</v>
      </c>
      <c r="H227" s="11">
        <v>43</v>
      </c>
      <c r="I227" s="11">
        <v>28.29</v>
      </c>
      <c r="J227" s="11">
        <v>35</v>
      </c>
      <c r="K227" s="11">
        <v>33</v>
      </c>
      <c r="L227" s="11">
        <v>36</v>
      </c>
      <c r="M227" s="11">
        <v>29</v>
      </c>
      <c r="N227" s="11">
        <v>43</v>
      </c>
      <c r="O227" s="11">
        <v>27</v>
      </c>
      <c r="P227" s="11">
        <v>20</v>
      </c>
      <c r="Q227" s="11">
        <v>32</v>
      </c>
      <c r="R227" s="11">
        <v>21</v>
      </c>
      <c r="S227" s="11">
        <v>43</v>
      </c>
      <c r="T227" s="11">
        <v>18</v>
      </c>
      <c r="U227" s="11">
        <v>43</v>
      </c>
    </row>
    <row r="228" spans="1:21" x14ac:dyDescent="0.3">
      <c r="A228" s="11" t="s">
        <v>130</v>
      </c>
      <c r="C228" s="11" t="s">
        <v>131</v>
      </c>
      <c r="E228" s="11" t="s">
        <v>48</v>
      </c>
      <c r="F228" s="11">
        <v>31.67</v>
      </c>
      <c r="G228" s="11">
        <v>22</v>
      </c>
      <c r="H228" s="11">
        <v>43</v>
      </c>
      <c r="I228" s="11">
        <v>22.63</v>
      </c>
      <c r="J228" s="11">
        <v>35</v>
      </c>
      <c r="K228" s="11">
        <v>43</v>
      </c>
      <c r="L228" s="11">
        <v>29</v>
      </c>
      <c r="M228" s="11">
        <v>33</v>
      </c>
      <c r="N228" s="11">
        <v>36</v>
      </c>
      <c r="O228" s="11">
        <v>22</v>
      </c>
      <c r="P228" s="11">
        <v>38</v>
      </c>
      <c r="Q228" s="11">
        <v>27</v>
      </c>
      <c r="R228" s="11">
        <v>24</v>
      </c>
      <c r="S228" s="11">
        <v>42</v>
      </c>
      <c r="T228" s="11">
        <v>26</v>
      </c>
      <c r="U228" s="11">
        <v>25</v>
      </c>
    </row>
    <row r="229" spans="1:21" x14ac:dyDescent="0.3">
      <c r="A229" s="11" t="s">
        <v>328</v>
      </c>
      <c r="C229" s="11" t="s">
        <v>329</v>
      </c>
      <c r="E229" s="11" t="s">
        <v>48</v>
      </c>
      <c r="F229" s="11">
        <v>31.5</v>
      </c>
      <c r="G229" s="11">
        <v>23</v>
      </c>
      <c r="H229" s="11">
        <v>43</v>
      </c>
      <c r="I229" s="11">
        <v>19.920000000000002</v>
      </c>
      <c r="J229" s="11">
        <v>30</v>
      </c>
      <c r="K229" s="11">
        <v>31</v>
      </c>
      <c r="L229" s="11">
        <v>34</v>
      </c>
      <c r="M229" s="11">
        <v>23</v>
      </c>
      <c r="N229" s="11">
        <v>33</v>
      </c>
      <c r="O229" s="11">
        <v>26</v>
      </c>
      <c r="P229" s="11">
        <v>33</v>
      </c>
      <c r="Q229" s="11">
        <v>43</v>
      </c>
      <c r="R229" s="11">
        <v>24</v>
      </c>
      <c r="S229" s="11">
        <v>39</v>
      </c>
      <c r="T229" s="11">
        <v>25</v>
      </c>
      <c r="U229" s="11">
        <v>37</v>
      </c>
    </row>
    <row r="230" spans="1:21" x14ac:dyDescent="0.3">
      <c r="A230" s="11" t="s">
        <v>1378</v>
      </c>
      <c r="C230" s="11" t="s">
        <v>1379</v>
      </c>
      <c r="E230" s="11" t="s">
        <v>48</v>
      </c>
      <c r="F230" s="11">
        <v>31.5</v>
      </c>
      <c r="G230" s="11">
        <v>19</v>
      </c>
      <c r="H230" s="11">
        <v>45</v>
      </c>
      <c r="I230" s="11">
        <v>18.93</v>
      </c>
      <c r="J230" s="11">
        <v>45</v>
      </c>
      <c r="K230" s="11">
        <v>28</v>
      </c>
      <c r="L230" s="11">
        <v>34</v>
      </c>
      <c r="M230" s="11">
        <v>32</v>
      </c>
      <c r="N230" s="11">
        <v>31</v>
      </c>
      <c r="O230" s="11">
        <v>33</v>
      </c>
      <c r="P230" s="11">
        <v>32</v>
      </c>
      <c r="Q230" s="11">
        <v>34</v>
      </c>
      <c r="R230" s="11">
        <v>33</v>
      </c>
      <c r="S230" s="11">
        <v>19</v>
      </c>
      <c r="T230" s="11">
        <v>30</v>
      </c>
      <c r="U230" s="11">
        <v>27</v>
      </c>
    </row>
    <row r="231" spans="1:21" x14ac:dyDescent="0.3">
      <c r="A231" s="11" t="s">
        <v>1534</v>
      </c>
      <c r="C231" s="11" t="s">
        <v>1535</v>
      </c>
      <c r="E231" s="11" t="s">
        <v>48</v>
      </c>
      <c r="F231" s="11">
        <v>31.5</v>
      </c>
      <c r="G231" s="11">
        <v>23</v>
      </c>
      <c r="H231" s="11">
        <v>39</v>
      </c>
      <c r="I231" s="11">
        <v>16.66</v>
      </c>
      <c r="J231" s="11">
        <v>36</v>
      </c>
      <c r="K231" s="11">
        <v>39</v>
      </c>
      <c r="L231" s="11">
        <v>33</v>
      </c>
      <c r="M231" s="11">
        <v>38</v>
      </c>
      <c r="N231" s="11">
        <v>23</v>
      </c>
      <c r="O231" s="11">
        <v>27</v>
      </c>
      <c r="P231" s="11">
        <v>32</v>
      </c>
      <c r="Q231" s="11">
        <v>24</v>
      </c>
      <c r="R231" s="11">
        <v>28</v>
      </c>
      <c r="S231" s="11">
        <v>31</v>
      </c>
      <c r="T231" s="11">
        <v>36</v>
      </c>
      <c r="U231" s="11">
        <v>31</v>
      </c>
    </row>
    <row r="232" spans="1:21" x14ac:dyDescent="0.3">
      <c r="A232" s="11" t="s">
        <v>1090</v>
      </c>
      <c r="C232" s="11" t="s">
        <v>1091</v>
      </c>
      <c r="E232" s="11" t="s">
        <v>48</v>
      </c>
      <c r="F232" s="11">
        <v>31.42</v>
      </c>
      <c r="G232" s="11">
        <v>17</v>
      </c>
      <c r="H232" s="11">
        <v>39</v>
      </c>
      <c r="I232" s="11">
        <v>19.309999999999999</v>
      </c>
      <c r="J232" s="11">
        <v>35</v>
      </c>
      <c r="K232" s="11">
        <v>35</v>
      </c>
      <c r="L232" s="11">
        <v>31</v>
      </c>
      <c r="M232" s="11">
        <v>32</v>
      </c>
      <c r="N232" s="11">
        <v>31</v>
      </c>
      <c r="O232" s="11">
        <v>17</v>
      </c>
      <c r="P232" s="11">
        <v>25</v>
      </c>
      <c r="Q232" s="11">
        <v>33</v>
      </c>
      <c r="R232" s="11">
        <v>28</v>
      </c>
      <c r="S232" s="11">
        <v>39</v>
      </c>
      <c r="T232" s="11">
        <v>32</v>
      </c>
      <c r="U232" s="11">
        <v>39</v>
      </c>
    </row>
    <row r="233" spans="1:21" x14ac:dyDescent="0.3">
      <c r="A233" s="11" t="s">
        <v>126</v>
      </c>
      <c r="C233" s="11" t="s">
        <v>127</v>
      </c>
      <c r="E233" s="11" t="s">
        <v>48</v>
      </c>
      <c r="F233" s="11">
        <v>31.33</v>
      </c>
      <c r="G233" s="11">
        <v>23</v>
      </c>
      <c r="H233" s="11">
        <v>36</v>
      </c>
      <c r="I233" s="11">
        <v>11.57</v>
      </c>
      <c r="J233" s="11">
        <v>31</v>
      </c>
      <c r="K233" s="11">
        <v>27</v>
      </c>
      <c r="L233" s="11">
        <v>35</v>
      </c>
      <c r="M233" s="11">
        <v>31</v>
      </c>
      <c r="N233" s="11">
        <v>31</v>
      </c>
      <c r="O233" s="11">
        <v>23</v>
      </c>
      <c r="P233" s="11">
        <v>35</v>
      </c>
      <c r="Q233" s="11">
        <v>36</v>
      </c>
      <c r="R233" s="11">
        <v>33</v>
      </c>
      <c r="S233" s="11">
        <v>31</v>
      </c>
      <c r="T233" s="11">
        <v>33</v>
      </c>
      <c r="U233" s="11">
        <v>30</v>
      </c>
    </row>
    <row r="234" spans="1:21" x14ac:dyDescent="0.3">
      <c r="A234" s="11" t="s">
        <v>1548</v>
      </c>
      <c r="C234" s="11" t="s">
        <v>1549</v>
      </c>
      <c r="E234" s="11" t="s">
        <v>48</v>
      </c>
      <c r="F234" s="11">
        <v>31.33</v>
      </c>
      <c r="G234" s="11">
        <v>14</v>
      </c>
      <c r="H234" s="11">
        <v>40</v>
      </c>
      <c r="I234" s="11">
        <v>22.54</v>
      </c>
      <c r="J234" s="11">
        <v>31</v>
      </c>
      <c r="K234" s="11">
        <v>40</v>
      </c>
      <c r="L234" s="11">
        <v>35</v>
      </c>
      <c r="M234" s="11">
        <v>38</v>
      </c>
      <c r="N234" s="11">
        <v>36</v>
      </c>
      <c r="O234" s="11">
        <v>27</v>
      </c>
      <c r="P234" s="11">
        <v>25</v>
      </c>
      <c r="Q234" s="11">
        <v>14</v>
      </c>
      <c r="R234" s="11">
        <v>35</v>
      </c>
      <c r="S234" s="11">
        <v>33</v>
      </c>
      <c r="T234" s="11">
        <v>28</v>
      </c>
      <c r="U234" s="11">
        <v>34</v>
      </c>
    </row>
    <row r="235" spans="1:21" x14ac:dyDescent="0.3">
      <c r="A235" s="11" t="s">
        <v>815</v>
      </c>
      <c r="C235" s="11" t="s">
        <v>816</v>
      </c>
      <c r="E235" s="11" t="s">
        <v>48</v>
      </c>
      <c r="F235" s="11">
        <v>31.25</v>
      </c>
      <c r="G235" s="11">
        <v>23</v>
      </c>
      <c r="H235" s="11">
        <v>41</v>
      </c>
      <c r="I235" s="11">
        <v>20.149999999999999</v>
      </c>
      <c r="J235" s="11">
        <v>26</v>
      </c>
      <c r="K235" s="11">
        <v>26</v>
      </c>
      <c r="L235" s="11">
        <v>26</v>
      </c>
      <c r="M235" s="11">
        <v>23</v>
      </c>
      <c r="N235" s="11">
        <v>39</v>
      </c>
      <c r="O235" s="11">
        <v>35</v>
      </c>
      <c r="P235" s="11">
        <v>36</v>
      </c>
      <c r="Q235" s="11">
        <v>25</v>
      </c>
      <c r="R235" s="11">
        <v>35</v>
      </c>
      <c r="S235" s="11">
        <v>27</v>
      </c>
      <c r="T235" s="11">
        <v>36</v>
      </c>
      <c r="U235" s="11">
        <v>41</v>
      </c>
    </row>
    <row r="236" spans="1:21" x14ac:dyDescent="0.3">
      <c r="A236" s="11" t="s">
        <v>136</v>
      </c>
      <c r="C236" s="11" t="s">
        <v>137</v>
      </c>
      <c r="E236" s="11" t="s">
        <v>48</v>
      </c>
      <c r="F236" s="11">
        <v>31.08</v>
      </c>
      <c r="G236" s="11">
        <v>20</v>
      </c>
      <c r="H236" s="11">
        <v>46</v>
      </c>
      <c r="I236" s="11">
        <v>21.58</v>
      </c>
      <c r="J236" s="11">
        <v>20</v>
      </c>
      <c r="K236" s="11">
        <v>32</v>
      </c>
      <c r="L236" s="11">
        <v>34</v>
      </c>
      <c r="M236" s="11">
        <v>31</v>
      </c>
      <c r="N236" s="11">
        <v>26</v>
      </c>
      <c r="O236" s="11">
        <v>23</v>
      </c>
      <c r="P236" s="11">
        <v>31</v>
      </c>
      <c r="Q236" s="11">
        <v>46</v>
      </c>
      <c r="R236" s="11">
        <v>28</v>
      </c>
      <c r="S236" s="11">
        <v>31</v>
      </c>
      <c r="T236" s="11">
        <v>36</v>
      </c>
      <c r="U236" s="11">
        <v>35</v>
      </c>
    </row>
    <row r="237" spans="1:21" x14ac:dyDescent="0.3">
      <c r="A237" s="11" t="s">
        <v>529</v>
      </c>
      <c r="C237" s="11" t="s">
        <v>530</v>
      </c>
      <c r="E237" s="11" t="s">
        <v>48</v>
      </c>
      <c r="F237" s="11">
        <v>31.08</v>
      </c>
      <c r="G237" s="11">
        <v>19</v>
      </c>
      <c r="H237" s="11">
        <v>48</v>
      </c>
      <c r="I237" s="11">
        <v>34.880000000000003</v>
      </c>
      <c r="J237" s="11">
        <v>48</v>
      </c>
      <c r="K237" s="11">
        <v>33</v>
      </c>
      <c r="L237" s="11">
        <v>29</v>
      </c>
      <c r="M237" s="11">
        <v>23</v>
      </c>
      <c r="N237" s="11">
        <v>47</v>
      </c>
      <c r="O237" s="11">
        <v>26</v>
      </c>
      <c r="P237" s="11">
        <v>21</v>
      </c>
      <c r="Q237" s="11">
        <v>19</v>
      </c>
      <c r="R237" s="11">
        <v>25</v>
      </c>
      <c r="S237" s="11">
        <v>46</v>
      </c>
      <c r="T237" s="11">
        <v>20</v>
      </c>
      <c r="U237" s="11">
        <v>36</v>
      </c>
    </row>
    <row r="238" spans="1:21" x14ac:dyDescent="0.3">
      <c r="A238" s="11" t="s">
        <v>559</v>
      </c>
      <c r="C238" s="11" t="s">
        <v>560</v>
      </c>
      <c r="E238" s="11" t="s">
        <v>48</v>
      </c>
      <c r="F238" s="11">
        <v>31.08</v>
      </c>
      <c r="G238" s="11">
        <v>18</v>
      </c>
      <c r="H238" s="11">
        <v>44</v>
      </c>
      <c r="I238" s="11">
        <v>27.99</v>
      </c>
      <c r="J238" s="11">
        <v>18</v>
      </c>
      <c r="K238" s="11">
        <v>33</v>
      </c>
      <c r="L238" s="11">
        <v>44</v>
      </c>
      <c r="M238" s="11">
        <v>39</v>
      </c>
      <c r="N238" s="11">
        <v>29</v>
      </c>
      <c r="O238" s="11">
        <v>20</v>
      </c>
      <c r="P238" s="11">
        <v>34</v>
      </c>
      <c r="Q238" s="11">
        <v>18</v>
      </c>
      <c r="R238" s="11">
        <v>34</v>
      </c>
      <c r="S238" s="11">
        <v>28</v>
      </c>
      <c r="T238" s="11">
        <v>40</v>
      </c>
      <c r="U238" s="11">
        <v>36</v>
      </c>
    </row>
    <row r="239" spans="1:21" x14ac:dyDescent="0.3">
      <c r="A239" s="11" t="s">
        <v>649</v>
      </c>
      <c r="C239" s="11" t="s">
        <v>650</v>
      </c>
      <c r="E239" s="11" t="s">
        <v>48</v>
      </c>
      <c r="F239" s="11">
        <v>31.08</v>
      </c>
      <c r="G239" s="11">
        <v>19</v>
      </c>
      <c r="H239" s="11">
        <v>40</v>
      </c>
      <c r="I239" s="11">
        <v>22.48</v>
      </c>
      <c r="J239" s="11">
        <v>27</v>
      </c>
      <c r="K239" s="11">
        <v>33</v>
      </c>
      <c r="L239" s="11">
        <v>28</v>
      </c>
      <c r="M239" s="11">
        <v>35</v>
      </c>
      <c r="N239" s="11">
        <v>27</v>
      </c>
      <c r="O239" s="11">
        <v>20</v>
      </c>
      <c r="P239" s="11">
        <v>33</v>
      </c>
      <c r="Q239" s="11">
        <v>34</v>
      </c>
      <c r="R239" s="11">
        <v>37</v>
      </c>
      <c r="S239" s="11">
        <v>19</v>
      </c>
      <c r="T239" s="11">
        <v>40</v>
      </c>
      <c r="U239" s="11">
        <v>40</v>
      </c>
    </row>
    <row r="240" spans="1:21" x14ac:dyDescent="0.3">
      <c r="A240" s="11" t="s">
        <v>1550</v>
      </c>
      <c r="C240" s="11" t="s">
        <v>1551</v>
      </c>
      <c r="E240" s="11" t="s">
        <v>48</v>
      </c>
      <c r="F240" s="11">
        <v>30.92</v>
      </c>
      <c r="G240" s="11">
        <v>22</v>
      </c>
      <c r="H240" s="11">
        <v>53</v>
      </c>
      <c r="I240" s="11">
        <v>28.01</v>
      </c>
      <c r="J240" s="11">
        <v>33</v>
      </c>
      <c r="K240" s="11">
        <v>22</v>
      </c>
      <c r="L240" s="11">
        <v>26</v>
      </c>
      <c r="M240" s="11">
        <v>31</v>
      </c>
      <c r="N240" s="11">
        <v>32</v>
      </c>
      <c r="O240" s="11">
        <v>23</v>
      </c>
      <c r="P240" s="11">
        <v>32</v>
      </c>
      <c r="Q240" s="11">
        <v>23</v>
      </c>
      <c r="R240" s="11">
        <v>53</v>
      </c>
      <c r="S240" s="11">
        <v>24</v>
      </c>
      <c r="T240" s="11">
        <v>35</v>
      </c>
      <c r="U240" s="11">
        <v>37</v>
      </c>
    </row>
    <row r="241" spans="1:21" x14ac:dyDescent="0.3">
      <c r="A241" s="11" t="s">
        <v>962</v>
      </c>
      <c r="C241" s="11" t="s">
        <v>963</v>
      </c>
      <c r="E241" s="11" t="s">
        <v>48</v>
      </c>
      <c r="F241" s="11">
        <v>30.83</v>
      </c>
      <c r="G241" s="11">
        <v>21</v>
      </c>
      <c r="H241" s="11">
        <v>40</v>
      </c>
      <c r="I241" s="11">
        <v>19.600000000000001</v>
      </c>
      <c r="J241" s="11">
        <v>29</v>
      </c>
      <c r="K241" s="11">
        <v>34</v>
      </c>
      <c r="L241" s="11">
        <v>32</v>
      </c>
      <c r="M241" s="11">
        <v>39</v>
      </c>
      <c r="N241" s="11">
        <v>32</v>
      </c>
      <c r="O241" s="11">
        <v>29</v>
      </c>
      <c r="P241" s="11">
        <v>23</v>
      </c>
      <c r="Q241" s="11">
        <v>21</v>
      </c>
      <c r="R241" s="11">
        <v>36</v>
      </c>
      <c r="S241" s="11">
        <v>40</v>
      </c>
      <c r="T241" s="11">
        <v>24</v>
      </c>
      <c r="U241" s="11">
        <v>31</v>
      </c>
    </row>
    <row r="242" spans="1:21" x14ac:dyDescent="0.3">
      <c r="A242" s="11" t="s">
        <v>1723</v>
      </c>
      <c r="C242" s="11" t="s">
        <v>465</v>
      </c>
      <c r="E242" s="11" t="s">
        <v>48</v>
      </c>
      <c r="F242" s="11">
        <v>30.67</v>
      </c>
      <c r="G242" s="11">
        <v>20</v>
      </c>
      <c r="H242" s="11">
        <v>41</v>
      </c>
      <c r="I242" s="11">
        <v>23.53</v>
      </c>
      <c r="J242" s="11">
        <v>41</v>
      </c>
      <c r="K242" s="11">
        <v>37</v>
      </c>
      <c r="L242" s="11">
        <v>34</v>
      </c>
      <c r="M242" s="11">
        <v>25</v>
      </c>
      <c r="N242" s="11">
        <v>27</v>
      </c>
      <c r="O242" s="11">
        <v>33</v>
      </c>
      <c r="P242" s="11">
        <v>20</v>
      </c>
      <c r="Q242" s="11">
        <v>22</v>
      </c>
      <c r="R242" s="11">
        <v>32</v>
      </c>
      <c r="S242" s="11">
        <v>36</v>
      </c>
      <c r="T242" s="11">
        <v>22</v>
      </c>
      <c r="U242" s="11">
        <v>39</v>
      </c>
    </row>
    <row r="243" spans="1:21" x14ac:dyDescent="0.3">
      <c r="A243" s="11" t="s">
        <v>1372</v>
      </c>
      <c r="C243" s="11" t="s">
        <v>1373</v>
      </c>
      <c r="E243" s="11" t="s">
        <v>48</v>
      </c>
      <c r="F243" s="11">
        <v>30.67</v>
      </c>
      <c r="G243" s="11">
        <v>21</v>
      </c>
      <c r="H243" s="11">
        <v>39</v>
      </c>
      <c r="I243" s="11">
        <v>17.55</v>
      </c>
      <c r="J243" s="11">
        <v>35</v>
      </c>
      <c r="K243" s="11">
        <v>39</v>
      </c>
      <c r="L243" s="11">
        <v>33</v>
      </c>
      <c r="M243" s="11">
        <v>32</v>
      </c>
      <c r="N243" s="11">
        <v>37</v>
      </c>
      <c r="O243" s="11">
        <v>21</v>
      </c>
      <c r="P243" s="11">
        <v>27</v>
      </c>
      <c r="Q243" s="11">
        <v>24</v>
      </c>
      <c r="R243" s="11">
        <v>28</v>
      </c>
      <c r="S243" s="11">
        <v>31</v>
      </c>
      <c r="T243" s="11">
        <v>27</v>
      </c>
      <c r="U243" s="11">
        <v>34</v>
      </c>
    </row>
    <row r="244" spans="1:21" x14ac:dyDescent="0.3">
      <c r="A244" s="11" t="s">
        <v>1092</v>
      </c>
      <c r="C244" s="11" t="s">
        <v>1093</v>
      </c>
      <c r="E244" s="11" t="s">
        <v>48</v>
      </c>
      <c r="F244" s="11">
        <v>30.58</v>
      </c>
      <c r="G244" s="11">
        <v>17</v>
      </c>
      <c r="H244" s="11">
        <v>43</v>
      </c>
      <c r="I244" s="11">
        <v>23.01</v>
      </c>
      <c r="J244" s="11">
        <v>21</v>
      </c>
      <c r="K244" s="11">
        <v>35</v>
      </c>
      <c r="L244" s="11">
        <v>33</v>
      </c>
      <c r="M244" s="11">
        <v>29</v>
      </c>
      <c r="N244" s="11">
        <v>43</v>
      </c>
      <c r="O244" s="11">
        <v>17</v>
      </c>
      <c r="P244" s="11">
        <v>33</v>
      </c>
      <c r="Q244" s="11">
        <v>28</v>
      </c>
      <c r="R244" s="11">
        <v>37</v>
      </c>
      <c r="S244" s="11">
        <v>34</v>
      </c>
      <c r="T244" s="11">
        <v>26</v>
      </c>
      <c r="U244" s="11">
        <v>31</v>
      </c>
    </row>
    <row r="245" spans="1:21" x14ac:dyDescent="0.3">
      <c r="A245" s="11" t="s">
        <v>1282</v>
      </c>
      <c r="C245" s="11" t="s">
        <v>1283</v>
      </c>
      <c r="E245" s="11" t="s">
        <v>48</v>
      </c>
      <c r="F245" s="11">
        <v>30.58</v>
      </c>
      <c r="G245" s="11">
        <v>18</v>
      </c>
      <c r="H245" s="11">
        <v>46</v>
      </c>
      <c r="I245" s="11">
        <v>29.46</v>
      </c>
      <c r="J245" s="11">
        <v>36</v>
      </c>
      <c r="K245" s="11">
        <v>27</v>
      </c>
      <c r="L245" s="11">
        <v>22</v>
      </c>
      <c r="M245" s="11">
        <v>46</v>
      </c>
      <c r="N245" s="11">
        <v>25</v>
      </c>
      <c r="O245" s="11">
        <v>23</v>
      </c>
      <c r="P245" s="11">
        <v>43</v>
      </c>
      <c r="Q245" s="11">
        <v>38</v>
      </c>
      <c r="R245" s="11">
        <v>26</v>
      </c>
      <c r="S245" s="11">
        <v>18</v>
      </c>
      <c r="T245" s="11">
        <v>26</v>
      </c>
      <c r="U245" s="11">
        <v>37</v>
      </c>
    </row>
    <row r="246" spans="1:21" x14ac:dyDescent="0.3">
      <c r="A246" s="11" t="s">
        <v>753</v>
      </c>
      <c r="C246" s="11" t="s">
        <v>754</v>
      </c>
      <c r="E246" s="11" t="s">
        <v>48</v>
      </c>
      <c r="F246" s="11">
        <v>30.5</v>
      </c>
      <c r="G246" s="11">
        <v>17</v>
      </c>
      <c r="H246" s="11">
        <v>48</v>
      </c>
      <c r="I246" s="11">
        <v>26.51</v>
      </c>
      <c r="J246" s="11">
        <v>33</v>
      </c>
      <c r="K246" s="11">
        <v>48</v>
      </c>
      <c r="L246" s="11">
        <v>17</v>
      </c>
      <c r="M246" s="11">
        <v>38</v>
      </c>
      <c r="N246" s="11">
        <v>32</v>
      </c>
      <c r="O246" s="11">
        <v>29</v>
      </c>
      <c r="P246" s="11">
        <v>32</v>
      </c>
      <c r="Q246" s="11">
        <v>29</v>
      </c>
      <c r="R246" s="11">
        <v>26</v>
      </c>
      <c r="S246" s="11">
        <v>30</v>
      </c>
      <c r="T246" s="11">
        <v>19</v>
      </c>
      <c r="U246" s="11">
        <v>33</v>
      </c>
    </row>
    <row r="247" spans="1:21" x14ac:dyDescent="0.3">
      <c r="A247" s="11" t="s">
        <v>1040</v>
      </c>
      <c r="C247" s="11" t="s">
        <v>1041</v>
      </c>
      <c r="E247" s="11" t="s">
        <v>48</v>
      </c>
      <c r="F247" s="11">
        <v>30.42</v>
      </c>
      <c r="G247" s="11">
        <v>21</v>
      </c>
      <c r="H247" s="11">
        <v>42</v>
      </c>
      <c r="I247" s="11">
        <v>19.899999999999999</v>
      </c>
      <c r="J247" s="11">
        <v>42</v>
      </c>
      <c r="K247" s="11">
        <v>21</v>
      </c>
      <c r="L247" s="11">
        <v>31</v>
      </c>
      <c r="M247" s="11">
        <v>27</v>
      </c>
      <c r="N247" s="11">
        <v>36</v>
      </c>
      <c r="O247" s="11">
        <v>25</v>
      </c>
      <c r="P247" s="11">
        <v>30</v>
      </c>
      <c r="Q247" s="11">
        <v>22</v>
      </c>
      <c r="R247" s="11">
        <v>31</v>
      </c>
      <c r="S247" s="11">
        <v>32</v>
      </c>
      <c r="T247" s="11">
        <v>32</v>
      </c>
      <c r="U247" s="11">
        <v>36</v>
      </c>
    </row>
    <row r="248" spans="1:21" x14ac:dyDescent="0.3">
      <c r="A248" s="11" t="s">
        <v>523</v>
      </c>
      <c r="C248" s="11" t="s">
        <v>524</v>
      </c>
      <c r="E248" s="11" t="s">
        <v>48</v>
      </c>
      <c r="F248" s="11">
        <v>30.25</v>
      </c>
      <c r="G248" s="11">
        <v>13</v>
      </c>
      <c r="H248" s="11">
        <v>41</v>
      </c>
      <c r="I248" s="11">
        <v>24.82</v>
      </c>
      <c r="J248" s="11">
        <v>37</v>
      </c>
      <c r="K248" s="11">
        <v>32</v>
      </c>
      <c r="L248" s="11">
        <v>41</v>
      </c>
      <c r="M248" s="11">
        <v>32</v>
      </c>
      <c r="N248" s="11">
        <v>39</v>
      </c>
      <c r="O248" s="11">
        <v>13</v>
      </c>
      <c r="P248" s="11">
        <v>28</v>
      </c>
      <c r="Q248" s="11">
        <v>22</v>
      </c>
      <c r="R248" s="11">
        <v>30</v>
      </c>
      <c r="S248" s="11">
        <v>28</v>
      </c>
      <c r="T248" s="11">
        <v>31</v>
      </c>
      <c r="U248" s="11">
        <v>30</v>
      </c>
    </row>
    <row r="249" spans="1:21" x14ac:dyDescent="0.3">
      <c r="A249" s="11" t="s">
        <v>1438</v>
      </c>
      <c r="C249" s="11" t="s">
        <v>1439</v>
      </c>
      <c r="E249" s="11" t="s">
        <v>48</v>
      </c>
      <c r="F249" s="11">
        <v>30.17</v>
      </c>
      <c r="G249" s="11">
        <v>12</v>
      </c>
      <c r="H249" s="11">
        <v>39</v>
      </c>
      <c r="I249" s="11">
        <v>24.11</v>
      </c>
      <c r="J249" s="11">
        <v>32</v>
      </c>
      <c r="K249" s="11">
        <v>38</v>
      </c>
      <c r="L249" s="11">
        <v>33</v>
      </c>
      <c r="M249" s="11">
        <v>33</v>
      </c>
      <c r="N249" s="11">
        <v>36</v>
      </c>
      <c r="O249" s="11">
        <v>28</v>
      </c>
      <c r="P249" s="11">
        <v>25</v>
      </c>
      <c r="Q249" s="11">
        <v>30</v>
      </c>
      <c r="R249" s="11">
        <v>25</v>
      </c>
      <c r="S249" s="11">
        <v>12</v>
      </c>
      <c r="T249" s="11">
        <v>31</v>
      </c>
      <c r="U249" s="11">
        <v>39</v>
      </c>
    </row>
    <row r="250" spans="1:21" x14ac:dyDescent="0.3">
      <c r="A250" s="11" t="s">
        <v>202</v>
      </c>
      <c r="C250" s="11" t="s">
        <v>203</v>
      </c>
      <c r="E250" s="11" t="s">
        <v>48</v>
      </c>
      <c r="F250" s="11">
        <v>30.08</v>
      </c>
      <c r="G250" s="11">
        <v>19</v>
      </c>
      <c r="H250" s="11">
        <v>41</v>
      </c>
      <c r="I250" s="11">
        <v>20.22</v>
      </c>
      <c r="J250" s="11">
        <v>19</v>
      </c>
      <c r="K250" s="11">
        <v>31</v>
      </c>
      <c r="L250" s="11">
        <v>32</v>
      </c>
      <c r="M250" s="11">
        <v>27</v>
      </c>
      <c r="N250" s="11">
        <v>37</v>
      </c>
      <c r="O250" s="11">
        <v>22</v>
      </c>
      <c r="P250" s="11">
        <v>28</v>
      </c>
      <c r="Q250" s="11">
        <v>34</v>
      </c>
      <c r="R250" s="11">
        <v>33</v>
      </c>
      <c r="S250" s="11">
        <v>27</v>
      </c>
      <c r="T250" s="11">
        <v>30</v>
      </c>
      <c r="U250" s="11">
        <v>41</v>
      </c>
    </row>
    <row r="251" spans="1:21" x14ac:dyDescent="0.3">
      <c r="A251" s="11" t="s">
        <v>110</v>
      </c>
      <c r="C251" s="11" t="s">
        <v>111</v>
      </c>
      <c r="E251" s="11" t="s">
        <v>48</v>
      </c>
      <c r="F251" s="11">
        <v>30</v>
      </c>
      <c r="G251" s="11">
        <v>20</v>
      </c>
      <c r="H251" s="11">
        <v>41</v>
      </c>
      <c r="I251" s="11">
        <v>21.79</v>
      </c>
      <c r="J251" s="11">
        <v>35</v>
      </c>
      <c r="K251" s="11">
        <v>23</v>
      </c>
      <c r="L251" s="11">
        <v>27</v>
      </c>
      <c r="M251" s="11">
        <v>33</v>
      </c>
      <c r="N251" s="11">
        <v>33</v>
      </c>
      <c r="O251" s="11">
        <v>29</v>
      </c>
      <c r="P251" s="11">
        <v>38</v>
      </c>
      <c r="Q251" s="11">
        <v>21</v>
      </c>
      <c r="R251" s="11">
        <v>41</v>
      </c>
      <c r="S251" s="11">
        <v>20</v>
      </c>
      <c r="T251" s="11">
        <v>29</v>
      </c>
      <c r="U251" s="11">
        <v>31</v>
      </c>
    </row>
    <row r="252" spans="1:21" x14ac:dyDescent="0.3">
      <c r="A252" s="11" t="s">
        <v>458</v>
      </c>
      <c r="C252" s="11" t="s">
        <v>459</v>
      </c>
      <c r="E252" s="11" t="s">
        <v>48</v>
      </c>
      <c r="F252" s="11">
        <v>29.83</v>
      </c>
      <c r="G252" s="11">
        <v>20</v>
      </c>
      <c r="H252" s="11">
        <v>40</v>
      </c>
      <c r="I252" s="11">
        <v>20.7</v>
      </c>
      <c r="J252" s="11">
        <v>31</v>
      </c>
      <c r="K252" s="11">
        <v>22</v>
      </c>
      <c r="L252" s="11">
        <v>37</v>
      </c>
      <c r="M252" s="11">
        <v>30</v>
      </c>
      <c r="N252" s="11">
        <v>30</v>
      </c>
      <c r="O252" s="11">
        <v>23</v>
      </c>
      <c r="P252" s="11">
        <v>34</v>
      </c>
      <c r="Q252" s="11">
        <v>20</v>
      </c>
      <c r="R252" s="11">
        <v>35</v>
      </c>
      <c r="S252" s="11">
        <v>30</v>
      </c>
      <c r="T252" s="11">
        <v>40</v>
      </c>
      <c r="U252" s="11">
        <v>26</v>
      </c>
    </row>
    <row r="253" spans="1:21" x14ac:dyDescent="0.3">
      <c r="A253" s="11" t="s">
        <v>591</v>
      </c>
      <c r="C253" s="11" t="s">
        <v>592</v>
      </c>
      <c r="E253" s="11" t="s">
        <v>48</v>
      </c>
      <c r="F253" s="11">
        <v>29.75</v>
      </c>
      <c r="G253" s="11">
        <v>22</v>
      </c>
      <c r="H253" s="11">
        <v>37</v>
      </c>
      <c r="I253" s="11">
        <v>16.84</v>
      </c>
      <c r="J253" s="11">
        <v>27</v>
      </c>
      <c r="K253" s="11">
        <v>27</v>
      </c>
      <c r="L253" s="11">
        <v>22</v>
      </c>
      <c r="M253" s="11">
        <v>37</v>
      </c>
      <c r="N253" s="11">
        <v>29</v>
      </c>
      <c r="O253" s="11">
        <v>29</v>
      </c>
      <c r="P253" s="11">
        <v>29</v>
      </c>
      <c r="Q253" s="11">
        <v>37</v>
      </c>
      <c r="R253" s="11">
        <v>28</v>
      </c>
      <c r="S253" s="11">
        <v>23</v>
      </c>
      <c r="T253" s="11">
        <v>34</v>
      </c>
      <c r="U253" s="11">
        <v>35</v>
      </c>
    </row>
    <row r="254" spans="1:21" x14ac:dyDescent="0.3">
      <c r="A254" s="11" t="s">
        <v>1012</v>
      </c>
      <c r="C254" s="11" t="s">
        <v>1013</v>
      </c>
      <c r="E254" s="11" t="s">
        <v>48</v>
      </c>
      <c r="F254" s="11">
        <v>29.75</v>
      </c>
      <c r="G254" s="11">
        <v>22</v>
      </c>
      <c r="H254" s="11">
        <v>39</v>
      </c>
      <c r="I254" s="11">
        <v>21.6</v>
      </c>
      <c r="J254" s="11">
        <v>23</v>
      </c>
      <c r="K254" s="11">
        <v>23</v>
      </c>
      <c r="L254" s="11">
        <v>39</v>
      </c>
      <c r="M254" s="11">
        <v>37</v>
      </c>
      <c r="N254" s="11">
        <v>38</v>
      </c>
      <c r="O254" s="11">
        <v>35</v>
      </c>
      <c r="P254" s="11">
        <v>25</v>
      </c>
      <c r="Q254" s="11">
        <v>29</v>
      </c>
      <c r="R254" s="11">
        <v>22</v>
      </c>
      <c r="S254" s="11">
        <v>26</v>
      </c>
      <c r="T254" s="11">
        <v>26</v>
      </c>
      <c r="U254" s="11">
        <v>34</v>
      </c>
    </row>
    <row r="255" spans="1:21" x14ac:dyDescent="0.3">
      <c r="A255" s="11" t="s">
        <v>260</v>
      </c>
      <c r="C255" s="11" t="s">
        <v>261</v>
      </c>
      <c r="E255" s="11" t="s">
        <v>48</v>
      </c>
      <c r="F255" s="11">
        <v>29.5</v>
      </c>
      <c r="G255" s="11">
        <v>17</v>
      </c>
      <c r="H255" s="11">
        <v>38</v>
      </c>
      <c r="I255" s="11">
        <v>20.87</v>
      </c>
      <c r="J255" s="11">
        <v>31</v>
      </c>
      <c r="K255" s="11">
        <v>29</v>
      </c>
      <c r="L255" s="11">
        <v>17</v>
      </c>
      <c r="M255" s="11">
        <v>38</v>
      </c>
      <c r="N255" s="11">
        <v>37</v>
      </c>
      <c r="O255" s="11">
        <v>26</v>
      </c>
      <c r="P255" s="11">
        <v>34</v>
      </c>
      <c r="Q255" s="11">
        <v>28</v>
      </c>
      <c r="R255" s="11">
        <v>26</v>
      </c>
      <c r="S255" s="11">
        <v>32</v>
      </c>
      <c r="T255" s="11">
        <v>22</v>
      </c>
      <c r="U255" s="11">
        <v>34</v>
      </c>
    </row>
    <row r="256" spans="1:21" x14ac:dyDescent="0.3">
      <c r="A256" s="11" t="s">
        <v>274</v>
      </c>
      <c r="C256" s="11" t="s">
        <v>275</v>
      </c>
      <c r="E256" s="11" t="s">
        <v>48</v>
      </c>
      <c r="F256" s="11">
        <v>29.5</v>
      </c>
      <c r="G256" s="11">
        <v>20</v>
      </c>
      <c r="H256" s="11">
        <v>45</v>
      </c>
      <c r="I256" s="11">
        <v>26.71</v>
      </c>
      <c r="J256" s="11">
        <v>22</v>
      </c>
      <c r="K256" s="11">
        <v>20</v>
      </c>
      <c r="L256" s="11">
        <v>23</v>
      </c>
      <c r="M256" s="11">
        <v>34</v>
      </c>
      <c r="N256" s="11">
        <v>33</v>
      </c>
      <c r="O256" s="11">
        <v>24</v>
      </c>
      <c r="P256" s="11">
        <v>37</v>
      </c>
      <c r="Q256" s="11">
        <v>35</v>
      </c>
      <c r="R256" s="11">
        <v>21</v>
      </c>
      <c r="S256" s="11">
        <v>26</v>
      </c>
      <c r="T256" s="11">
        <v>45</v>
      </c>
      <c r="U256" s="11">
        <v>34</v>
      </c>
    </row>
    <row r="257" spans="1:21" x14ac:dyDescent="0.3">
      <c r="A257" s="11" t="s">
        <v>587</v>
      </c>
      <c r="C257" s="11" t="s">
        <v>588</v>
      </c>
      <c r="E257" s="11" t="s">
        <v>48</v>
      </c>
      <c r="F257" s="11">
        <v>29.42</v>
      </c>
      <c r="G257" s="11">
        <v>19</v>
      </c>
      <c r="H257" s="11">
        <v>37</v>
      </c>
      <c r="I257" s="11">
        <v>15.44</v>
      </c>
      <c r="J257" s="11">
        <v>29</v>
      </c>
      <c r="K257" s="11">
        <v>29</v>
      </c>
      <c r="L257" s="11">
        <v>29</v>
      </c>
      <c r="M257" s="11">
        <v>34</v>
      </c>
      <c r="N257" s="11">
        <v>30</v>
      </c>
      <c r="O257" s="11">
        <v>30</v>
      </c>
      <c r="P257" s="11">
        <v>24</v>
      </c>
      <c r="Q257" s="11">
        <v>31</v>
      </c>
      <c r="R257" s="11">
        <v>19</v>
      </c>
      <c r="S257" s="11">
        <v>32</v>
      </c>
      <c r="T257" s="11">
        <v>29</v>
      </c>
      <c r="U257" s="11">
        <v>37</v>
      </c>
    </row>
    <row r="258" spans="1:21" x14ac:dyDescent="0.3">
      <c r="A258" s="11" t="s">
        <v>877</v>
      </c>
      <c r="C258" s="11" t="s">
        <v>878</v>
      </c>
      <c r="E258" s="11" t="s">
        <v>48</v>
      </c>
      <c r="F258" s="11">
        <v>29.33</v>
      </c>
      <c r="G258" s="11">
        <v>17</v>
      </c>
      <c r="H258" s="11">
        <v>46</v>
      </c>
      <c r="I258" s="11">
        <v>31.32</v>
      </c>
      <c r="J258" s="11">
        <v>46</v>
      </c>
      <c r="K258" s="11">
        <v>29</v>
      </c>
      <c r="L258" s="11">
        <v>25</v>
      </c>
      <c r="M258" s="11">
        <v>31</v>
      </c>
      <c r="N258" s="11">
        <v>44</v>
      </c>
      <c r="O258" s="11">
        <v>30</v>
      </c>
      <c r="P258" s="11">
        <v>17</v>
      </c>
      <c r="Q258" s="11">
        <v>18</v>
      </c>
      <c r="R258" s="11">
        <v>25</v>
      </c>
      <c r="S258" s="11">
        <v>22</v>
      </c>
      <c r="T258" s="11">
        <v>37</v>
      </c>
      <c r="U258" s="11">
        <v>28</v>
      </c>
    </row>
    <row r="259" spans="1:21" x14ac:dyDescent="0.3">
      <c r="A259" s="11" t="s">
        <v>86</v>
      </c>
      <c r="C259" s="11" t="s">
        <v>87</v>
      </c>
      <c r="E259" s="11" t="s">
        <v>48</v>
      </c>
      <c r="F259" s="11">
        <v>29.25</v>
      </c>
      <c r="G259" s="11">
        <v>21</v>
      </c>
      <c r="H259" s="11">
        <v>41</v>
      </c>
      <c r="I259" s="11">
        <v>19.62</v>
      </c>
      <c r="J259" s="11">
        <v>27</v>
      </c>
      <c r="K259" s="11">
        <v>34</v>
      </c>
      <c r="L259" s="11">
        <v>25</v>
      </c>
      <c r="M259" s="11">
        <v>30</v>
      </c>
      <c r="N259" s="11">
        <v>41</v>
      </c>
      <c r="O259" s="11">
        <v>26</v>
      </c>
      <c r="P259" s="11">
        <v>29</v>
      </c>
      <c r="Q259" s="11">
        <v>21</v>
      </c>
      <c r="R259" s="11">
        <v>25</v>
      </c>
      <c r="S259" s="11">
        <v>31</v>
      </c>
      <c r="T259" s="11">
        <v>37</v>
      </c>
      <c r="U259" s="11">
        <v>25</v>
      </c>
    </row>
    <row r="260" spans="1:21" x14ac:dyDescent="0.3">
      <c r="A260" s="11" t="s">
        <v>1560</v>
      </c>
      <c r="C260" s="11" t="s">
        <v>1561</v>
      </c>
      <c r="E260" s="11" t="s">
        <v>48</v>
      </c>
      <c r="F260" s="11">
        <v>29.25</v>
      </c>
      <c r="G260" s="11">
        <v>19</v>
      </c>
      <c r="H260" s="11">
        <v>37</v>
      </c>
      <c r="I260" s="11">
        <v>19.829999999999998</v>
      </c>
      <c r="J260" s="11">
        <v>31</v>
      </c>
      <c r="K260" s="11">
        <v>37</v>
      </c>
      <c r="L260" s="11">
        <v>29</v>
      </c>
      <c r="M260" s="11">
        <v>34</v>
      </c>
      <c r="N260" s="11">
        <v>26</v>
      </c>
      <c r="O260" s="11">
        <v>19</v>
      </c>
      <c r="P260" s="11">
        <v>36</v>
      </c>
      <c r="Q260" s="11">
        <v>23</v>
      </c>
      <c r="R260" s="11">
        <v>30</v>
      </c>
      <c r="S260" s="11">
        <v>36</v>
      </c>
      <c r="T260" s="11">
        <v>24</v>
      </c>
      <c r="U260" s="11">
        <v>26</v>
      </c>
    </row>
    <row r="261" spans="1:21" x14ac:dyDescent="0.3">
      <c r="A261" s="11" t="s">
        <v>280</v>
      </c>
      <c r="C261" s="11" t="s">
        <v>281</v>
      </c>
      <c r="E261" s="11" t="s">
        <v>48</v>
      </c>
      <c r="F261" s="11">
        <v>29.17</v>
      </c>
      <c r="G261" s="11">
        <v>15</v>
      </c>
      <c r="H261" s="11">
        <v>40</v>
      </c>
      <c r="I261" s="11">
        <v>24.76</v>
      </c>
      <c r="J261" s="11">
        <v>27</v>
      </c>
      <c r="K261" s="11">
        <v>36</v>
      </c>
      <c r="L261" s="11">
        <v>33</v>
      </c>
      <c r="M261" s="11">
        <v>36</v>
      </c>
      <c r="N261" s="11">
        <v>32</v>
      </c>
      <c r="O261" s="11">
        <v>15</v>
      </c>
      <c r="P261" s="11">
        <v>22</v>
      </c>
      <c r="Q261" s="11">
        <v>22</v>
      </c>
      <c r="R261" s="11">
        <v>40</v>
      </c>
      <c r="S261" s="11">
        <v>29</v>
      </c>
      <c r="T261" s="11">
        <v>25</v>
      </c>
      <c r="U261" s="11">
        <v>33</v>
      </c>
    </row>
    <row r="262" spans="1:21" x14ac:dyDescent="0.3">
      <c r="A262" s="11" t="s">
        <v>1374</v>
      </c>
      <c r="C262" s="11" t="s">
        <v>1375</v>
      </c>
      <c r="E262" s="11" t="s">
        <v>48</v>
      </c>
      <c r="F262" s="11">
        <v>29.17</v>
      </c>
      <c r="G262" s="11">
        <v>22</v>
      </c>
      <c r="H262" s="11">
        <v>37</v>
      </c>
      <c r="I262" s="11">
        <v>15.04</v>
      </c>
      <c r="J262" s="11">
        <v>24</v>
      </c>
      <c r="K262" s="11">
        <v>28</v>
      </c>
      <c r="L262" s="11">
        <v>32</v>
      </c>
      <c r="M262" s="11">
        <v>30</v>
      </c>
      <c r="N262" s="11">
        <v>37</v>
      </c>
      <c r="O262" s="11">
        <v>27</v>
      </c>
      <c r="P262" s="11">
        <v>22</v>
      </c>
      <c r="Q262" s="11">
        <v>28</v>
      </c>
      <c r="R262" s="11">
        <v>27</v>
      </c>
      <c r="S262" s="11">
        <v>27</v>
      </c>
      <c r="T262" s="11">
        <v>34</v>
      </c>
      <c r="U262" s="11">
        <v>34</v>
      </c>
    </row>
    <row r="263" spans="1:21" x14ac:dyDescent="0.3">
      <c r="A263" s="11" t="s">
        <v>867</v>
      </c>
      <c r="C263" s="11" t="s">
        <v>868</v>
      </c>
      <c r="E263" s="11" t="s">
        <v>48</v>
      </c>
      <c r="F263" s="11">
        <v>29.08</v>
      </c>
      <c r="G263" s="11">
        <v>21</v>
      </c>
      <c r="H263" s="11">
        <v>38</v>
      </c>
      <c r="I263" s="11">
        <v>20.34</v>
      </c>
      <c r="J263" s="11">
        <v>29</v>
      </c>
      <c r="K263" s="11">
        <v>21</v>
      </c>
      <c r="L263" s="11">
        <v>38</v>
      </c>
      <c r="M263" s="11">
        <v>27</v>
      </c>
      <c r="N263" s="11">
        <v>22</v>
      </c>
      <c r="O263" s="11">
        <v>25</v>
      </c>
      <c r="P263" s="11">
        <v>29</v>
      </c>
      <c r="Q263" s="11">
        <v>24</v>
      </c>
      <c r="R263" s="11">
        <v>38</v>
      </c>
      <c r="S263" s="11">
        <v>29</v>
      </c>
      <c r="T263" s="11">
        <v>30</v>
      </c>
      <c r="U263" s="11">
        <v>37</v>
      </c>
    </row>
    <row r="264" spans="1:21" x14ac:dyDescent="0.3">
      <c r="A264" s="11" t="s">
        <v>1182</v>
      </c>
      <c r="C264" s="11" t="s">
        <v>1183</v>
      </c>
      <c r="E264" s="11" t="s">
        <v>48</v>
      </c>
      <c r="F264" s="11">
        <v>29.08</v>
      </c>
      <c r="G264" s="11">
        <v>17</v>
      </c>
      <c r="H264" s="11">
        <v>41</v>
      </c>
      <c r="I264" s="11">
        <v>28.48</v>
      </c>
      <c r="J264" s="11">
        <v>35</v>
      </c>
      <c r="K264" s="11">
        <v>39</v>
      </c>
      <c r="L264" s="11">
        <v>35</v>
      </c>
      <c r="M264" s="11">
        <v>33</v>
      </c>
      <c r="N264" s="11">
        <v>41</v>
      </c>
      <c r="O264" s="11">
        <v>26</v>
      </c>
      <c r="P264" s="11">
        <v>17</v>
      </c>
      <c r="Q264" s="11">
        <v>19</v>
      </c>
      <c r="R264" s="11">
        <v>18</v>
      </c>
      <c r="S264" s="11">
        <v>23</v>
      </c>
      <c r="T264" s="11">
        <v>31</v>
      </c>
      <c r="U264" s="11">
        <v>32</v>
      </c>
    </row>
    <row r="265" spans="1:21" x14ac:dyDescent="0.3">
      <c r="A265" s="11" t="s">
        <v>228</v>
      </c>
      <c r="C265" s="11" t="s">
        <v>229</v>
      </c>
      <c r="E265" s="11" t="s">
        <v>48</v>
      </c>
      <c r="F265" s="11">
        <v>28.92</v>
      </c>
      <c r="G265" s="11">
        <v>21</v>
      </c>
      <c r="H265" s="11">
        <v>38</v>
      </c>
      <c r="I265" s="11">
        <v>16.52</v>
      </c>
      <c r="J265" s="11">
        <v>25</v>
      </c>
      <c r="K265" s="11">
        <v>21</v>
      </c>
      <c r="L265" s="11">
        <v>29</v>
      </c>
      <c r="M265" s="11">
        <v>31</v>
      </c>
      <c r="N265" s="11">
        <v>31</v>
      </c>
      <c r="O265" s="11">
        <v>25</v>
      </c>
      <c r="P265" s="11">
        <v>38</v>
      </c>
      <c r="Q265" s="11">
        <v>26</v>
      </c>
      <c r="R265" s="11">
        <v>33</v>
      </c>
      <c r="S265" s="11">
        <v>25</v>
      </c>
      <c r="T265" s="11">
        <v>34</v>
      </c>
      <c r="U265" s="11">
        <v>29</v>
      </c>
    </row>
    <row r="266" spans="1:21" x14ac:dyDescent="0.3">
      <c r="A266" s="11" t="s">
        <v>1176</v>
      </c>
      <c r="C266" s="11" t="s">
        <v>1177</v>
      </c>
      <c r="E266" s="11" t="s">
        <v>48</v>
      </c>
      <c r="F266" s="11">
        <v>28.92</v>
      </c>
      <c r="G266" s="11">
        <v>21</v>
      </c>
      <c r="H266" s="11">
        <v>38</v>
      </c>
      <c r="I266" s="11">
        <v>16.18</v>
      </c>
      <c r="J266" s="11">
        <v>31</v>
      </c>
      <c r="K266" s="11">
        <v>30</v>
      </c>
      <c r="L266" s="11">
        <v>38</v>
      </c>
      <c r="M266" s="11">
        <v>28</v>
      </c>
      <c r="N266" s="11">
        <v>28</v>
      </c>
      <c r="O266" s="11">
        <v>21</v>
      </c>
      <c r="P266" s="11">
        <v>32</v>
      </c>
      <c r="Q266" s="11">
        <v>32</v>
      </c>
      <c r="R266" s="11">
        <v>26</v>
      </c>
      <c r="S266" s="11">
        <v>22</v>
      </c>
      <c r="T266" s="11">
        <v>27</v>
      </c>
      <c r="U266" s="11">
        <v>32</v>
      </c>
    </row>
    <row r="267" spans="1:21" x14ac:dyDescent="0.3">
      <c r="A267" s="11" t="s">
        <v>1008</v>
      </c>
      <c r="C267" s="11" t="s">
        <v>1009</v>
      </c>
      <c r="E267" s="11" t="s">
        <v>48</v>
      </c>
      <c r="F267" s="11">
        <v>28.83</v>
      </c>
      <c r="G267" s="11">
        <v>20</v>
      </c>
      <c r="H267" s="11">
        <v>60</v>
      </c>
      <c r="I267" s="11">
        <v>40.93</v>
      </c>
      <c r="J267" s="11">
        <v>37</v>
      </c>
      <c r="K267" s="11">
        <v>21</v>
      </c>
      <c r="L267" s="11">
        <v>39</v>
      </c>
      <c r="M267" s="11">
        <v>22</v>
      </c>
      <c r="N267" s="11">
        <v>60</v>
      </c>
      <c r="O267" s="11">
        <v>26</v>
      </c>
      <c r="P267" s="11">
        <v>22</v>
      </c>
      <c r="Q267" s="11">
        <v>22</v>
      </c>
      <c r="R267" s="11">
        <v>20</v>
      </c>
      <c r="S267" s="11">
        <v>32</v>
      </c>
      <c r="T267" s="11">
        <v>20</v>
      </c>
      <c r="U267" s="11">
        <v>25</v>
      </c>
    </row>
    <row r="268" spans="1:21" x14ac:dyDescent="0.3">
      <c r="A268" s="11" t="s">
        <v>773</v>
      </c>
      <c r="C268" s="11" t="s">
        <v>774</v>
      </c>
      <c r="E268" s="11" t="s">
        <v>48</v>
      </c>
      <c r="F268" s="11">
        <v>28.75</v>
      </c>
      <c r="G268" s="11">
        <v>20</v>
      </c>
      <c r="H268" s="11">
        <v>36</v>
      </c>
      <c r="I268" s="11">
        <v>18.05</v>
      </c>
      <c r="J268" s="11">
        <v>36</v>
      </c>
      <c r="K268" s="11">
        <v>28</v>
      </c>
      <c r="L268" s="11">
        <v>31</v>
      </c>
      <c r="M268" s="11">
        <v>29</v>
      </c>
      <c r="N268" s="11">
        <v>25</v>
      </c>
      <c r="O268" s="11">
        <v>20</v>
      </c>
      <c r="P268" s="11">
        <v>35</v>
      </c>
      <c r="Q268" s="11">
        <v>22</v>
      </c>
      <c r="R268" s="11">
        <v>27</v>
      </c>
      <c r="S268" s="11">
        <v>33</v>
      </c>
      <c r="T268" s="11">
        <v>34</v>
      </c>
      <c r="U268" s="11">
        <v>25</v>
      </c>
    </row>
    <row r="269" spans="1:21" x14ac:dyDescent="0.3">
      <c r="A269" s="11" t="s">
        <v>1630</v>
      </c>
      <c r="C269" s="11" t="s">
        <v>1631</v>
      </c>
      <c r="E269" s="11" t="s">
        <v>48</v>
      </c>
      <c r="F269" s="11">
        <v>28.67</v>
      </c>
      <c r="G269" s="11">
        <v>18</v>
      </c>
      <c r="H269" s="11">
        <v>36</v>
      </c>
      <c r="I269" s="11">
        <v>17.68</v>
      </c>
      <c r="J269" s="11">
        <v>27</v>
      </c>
      <c r="K269" s="11">
        <v>29</v>
      </c>
      <c r="L269" s="11">
        <v>28</v>
      </c>
      <c r="M269" s="11">
        <v>25</v>
      </c>
      <c r="N269" s="11">
        <v>29</v>
      </c>
      <c r="O269" s="11">
        <v>18</v>
      </c>
      <c r="P269" s="11">
        <v>36</v>
      </c>
      <c r="Q269" s="11">
        <v>33</v>
      </c>
      <c r="R269" s="11">
        <v>29</v>
      </c>
      <c r="S269" s="11">
        <v>23</v>
      </c>
      <c r="T269" s="11">
        <v>34</v>
      </c>
      <c r="U269" s="11">
        <v>33</v>
      </c>
    </row>
    <row r="270" spans="1:21" x14ac:dyDescent="0.3">
      <c r="A270" s="11" t="s">
        <v>65</v>
      </c>
      <c r="C270" s="11" t="s">
        <v>66</v>
      </c>
      <c r="E270" s="11" t="s">
        <v>48</v>
      </c>
      <c r="F270" s="11">
        <v>28.5</v>
      </c>
      <c r="G270" s="11">
        <v>17</v>
      </c>
      <c r="H270" s="11">
        <v>41</v>
      </c>
      <c r="I270" s="11">
        <v>21.29</v>
      </c>
      <c r="J270" s="11">
        <v>26</v>
      </c>
      <c r="K270" s="11">
        <v>23</v>
      </c>
      <c r="L270" s="11">
        <v>30</v>
      </c>
      <c r="M270" s="11">
        <v>32</v>
      </c>
      <c r="N270" s="11">
        <v>31</v>
      </c>
      <c r="O270" s="11">
        <v>17</v>
      </c>
      <c r="P270" s="11">
        <v>22</v>
      </c>
      <c r="Q270" s="11">
        <v>30</v>
      </c>
      <c r="R270" s="11">
        <v>30</v>
      </c>
      <c r="S270" s="11">
        <v>28</v>
      </c>
      <c r="T270" s="11">
        <v>32</v>
      </c>
      <c r="U270" s="11">
        <v>41</v>
      </c>
    </row>
    <row r="271" spans="1:21" x14ac:dyDescent="0.3">
      <c r="A271" s="11" t="s">
        <v>775</v>
      </c>
      <c r="C271" s="11" t="s">
        <v>776</v>
      </c>
      <c r="E271" s="11" t="s">
        <v>48</v>
      </c>
      <c r="F271" s="11">
        <v>28.5</v>
      </c>
      <c r="G271" s="11">
        <v>14</v>
      </c>
      <c r="H271" s="11">
        <v>37</v>
      </c>
      <c r="I271" s="11">
        <v>24.01</v>
      </c>
      <c r="J271" s="11">
        <v>29</v>
      </c>
      <c r="K271" s="11">
        <v>35</v>
      </c>
      <c r="L271" s="11">
        <v>34</v>
      </c>
      <c r="M271" s="11">
        <v>23</v>
      </c>
      <c r="N271" s="11">
        <v>22</v>
      </c>
      <c r="O271" s="11">
        <v>14</v>
      </c>
      <c r="P271" s="11">
        <v>25</v>
      </c>
      <c r="Q271" s="11">
        <v>32</v>
      </c>
      <c r="R271" s="11">
        <v>26</v>
      </c>
      <c r="S271" s="11">
        <v>36</v>
      </c>
      <c r="T271" s="11">
        <v>29</v>
      </c>
      <c r="U271" s="11">
        <v>37</v>
      </c>
    </row>
    <row r="272" spans="1:21" x14ac:dyDescent="0.3">
      <c r="A272" s="11" t="s">
        <v>964</v>
      </c>
      <c r="C272" s="11" t="s">
        <v>965</v>
      </c>
      <c r="E272" s="11" t="s">
        <v>48</v>
      </c>
      <c r="F272" s="11">
        <v>28.5</v>
      </c>
      <c r="G272" s="11">
        <v>21</v>
      </c>
      <c r="H272" s="11">
        <v>38</v>
      </c>
      <c r="I272" s="11">
        <v>20.87</v>
      </c>
      <c r="J272" s="11">
        <v>29</v>
      </c>
      <c r="K272" s="11">
        <v>38</v>
      </c>
      <c r="L272" s="11">
        <v>35</v>
      </c>
      <c r="M272" s="11">
        <v>25</v>
      </c>
      <c r="N272" s="11">
        <v>35</v>
      </c>
      <c r="O272" s="11">
        <v>25</v>
      </c>
      <c r="P272" s="11">
        <v>25</v>
      </c>
      <c r="Q272" s="11">
        <v>24</v>
      </c>
      <c r="R272" s="11">
        <v>21</v>
      </c>
      <c r="S272" s="11">
        <v>36</v>
      </c>
      <c r="T272" s="11">
        <v>22</v>
      </c>
      <c r="U272" s="11">
        <v>27</v>
      </c>
    </row>
    <row r="273" spans="1:21" x14ac:dyDescent="0.3">
      <c r="A273" s="11" t="s">
        <v>1164</v>
      </c>
      <c r="C273" s="11" t="s">
        <v>1165</v>
      </c>
      <c r="E273" s="11" t="s">
        <v>48</v>
      </c>
      <c r="F273" s="11">
        <v>28.5</v>
      </c>
      <c r="G273" s="11">
        <v>20</v>
      </c>
      <c r="H273" s="11">
        <v>45</v>
      </c>
      <c r="I273" s="11">
        <v>28.05</v>
      </c>
      <c r="J273" s="11">
        <v>20</v>
      </c>
      <c r="K273" s="11">
        <v>22</v>
      </c>
      <c r="L273" s="11">
        <v>30</v>
      </c>
      <c r="M273" s="11">
        <v>25</v>
      </c>
      <c r="N273" s="11">
        <v>45</v>
      </c>
      <c r="O273" s="11">
        <v>28</v>
      </c>
      <c r="P273" s="11">
        <v>22</v>
      </c>
      <c r="Q273" s="11">
        <v>21</v>
      </c>
      <c r="R273" s="11">
        <v>24</v>
      </c>
      <c r="S273" s="11">
        <v>41</v>
      </c>
      <c r="T273" s="11">
        <v>31</v>
      </c>
      <c r="U273" s="11">
        <v>33</v>
      </c>
    </row>
    <row r="274" spans="1:21" x14ac:dyDescent="0.3">
      <c r="A274" s="11" t="s">
        <v>857</v>
      </c>
      <c r="C274" s="11" t="s">
        <v>858</v>
      </c>
      <c r="E274" s="11" t="s">
        <v>48</v>
      </c>
      <c r="F274" s="11">
        <v>28.42</v>
      </c>
      <c r="G274" s="11">
        <v>18</v>
      </c>
      <c r="H274" s="11">
        <v>40</v>
      </c>
      <c r="I274" s="11">
        <v>29.61</v>
      </c>
      <c r="J274" s="11">
        <v>33</v>
      </c>
      <c r="K274" s="11">
        <v>19</v>
      </c>
      <c r="L274" s="11">
        <v>22</v>
      </c>
      <c r="M274" s="11">
        <v>40</v>
      </c>
      <c r="N274" s="11">
        <v>39</v>
      </c>
      <c r="O274" s="11">
        <v>25</v>
      </c>
      <c r="P274" s="11">
        <v>38</v>
      </c>
      <c r="Q274" s="11">
        <v>18</v>
      </c>
      <c r="R274" s="11">
        <v>37</v>
      </c>
      <c r="S274" s="11">
        <v>20</v>
      </c>
      <c r="T274" s="11">
        <v>24</v>
      </c>
      <c r="U274" s="11">
        <v>26</v>
      </c>
    </row>
    <row r="275" spans="1:21" x14ac:dyDescent="0.3">
      <c r="A275" s="11" t="s">
        <v>984</v>
      </c>
      <c r="C275" s="11" t="s">
        <v>985</v>
      </c>
      <c r="E275" s="11" t="s">
        <v>48</v>
      </c>
      <c r="F275" s="11">
        <v>28.33</v>
      </c>
      <c r="G275" s="11">
        <v>20</v>
      </c>
      <c r="H275" s="11">
        <v>41</v>
      </c>
      <c r="I275" s="11">
        <v>20.82</v>
      </c>
      <c r="J275" s="11">
        <v>22</v>
      </c>
      <c r="K275" s="11">
        <v>20</v>
      </c>
      <c r="L275" s="11">
        <v>33</v>
      </c>
      <c r="M275" s="11">
        <v>29</v>
      </c>
      <c r="N275" s="11">
        <v>29</v>
      </c>
      <c r="O275" s="11">
        <v>24</v>
      </c>
      <c r="P275" s="11">
        <v>31</v>
      </c>
      <c r="Q275" s="11">
        <v>27</v>
      </c>
      <c r="R275" s="11">
        <v>33</v>
      </c>
      <c r="S275" s="11">
        <v>22</v>
      </c>
      <c r="T275" s="11">
        <v>29</v>
      </c>
      <c r="U275" s="11">
        <v>41</v>
      </c>
    </row>
    <row r="276" spans="1:21" x14ac:dyDescent="0.3">
      <c r="A276" s="11" t="s">
        <v>1310</v>
      </c>
      <c r="C276" s="11" t="s">
        <v>1311</v>
      </c>
      <c r="E276" s="11" t="s">
        <v>48</v>
      </c>
      <c r="F276" s="11">
        <v>28.33</v>
      </c>
      <c r="G276" s="11">
        <v>20</v>
      </c>
      <c r="H276" s="11">
        <v>36</v>
      </c>
      <c r="I276" s="11">
        <v>17.64</v>
      </c>
      <c r="J276" s="11">
        <v>29</v>
      </c>
      <c r="K276" s="11">
        <v>36</v>
      </c>
      <c r="L276" s="11">
        <v>32</v>
      </c>
      <c r="M276" s="11">
        <v>32</v>
      </c>
      <c r="N276" s="11">
        <v>22</v>
      </c>
      <c r="O276" s="11">
        <v>22</v>
      </c>
      <c r="P276" s="11">
        <v>31</v>
      </c>
      <c r="Q276" s="11">
        <v>30</v>
      </c>
      <c r="R276" s="11">
        <v>20</v>
      </c>
      <c r="S276" s="11">
        <v>33</v>
      </c>
      <c r="T276" s="11">
        <v>27</v>
      </c>
      <c r="U276" s="11">
        <v>26</v>
      </c>
    </row>
    <row r="277" spans="1:21" x14ac:dyDescent="0.3">
      <c r="A277" s="11" t="s">
        <v>1180</v>
      </c>
      <c r="C277" s="11" t="s">
        <v>1181</v>
      </c>
      <c r="E277" s="11" t="s">
        <v>48</v>
      </c>
      <c r="F277" s="11">
        <v>28.25</v>
      </c>
      <c r="G277" s="11">
        <v>15</v>
      </c>
      <c r="H277" s="11">
        <v>34</v>
      </c>
      <c r="I277" s="11">
        <v>18.68</v>
      </c>
      <c r="J277" s="11">
        <v>30</v>
      </c>
      <c r="K277" s="11">
        <v>23</v>
      </c>
      <c r="L277" s="11">
        <v>32</v>
      </c>
      <c r="M277" s="11">
        <v>33</v>
      </c>
      <c r="N277" s="11">
        <v>30</v>
      </c>
      <c r="O277" s="11">
        <v>25</v>
      </c>
      <c r="P277" s="11">
        <v>34</v>
      </c>
      <c r="Q277" s="11">
        <v>15</v>
      </c>
      <c r="R277" s="11">
        <v>27</v>
      </c>
      <c r="S277" s="11">
        <v>29</v>
      </c>
      <c r="T277" s="11">
        <v>32</v>
      </c>
      <c r="U277" s="11">
        <v>29</v>
      </c>
    </row>
    <row r="278" spans="1:21" x14ac:dyDescent="0.3">
      <c r="A278" s="11" t="s">
        <v>154</v>
      </c>
      <c r="C278" s="11" t="s">
        <v>155</v>
      </c>
      <c r="E278" s="11" t="s">
        <v>48</v>
      </c>
      <c r="F278" s="11">
        <v>28.17</v>
      </c>
      <c r="G278" s="11">
        <v>20</v>
      </c>
      <c r="H278" s="11">
        <v>37</v>
      </c>
      <c r="I278" s="11">
        <v>20.69</v>
      </c>
      <c r="J278" s="11">
        <v>30</v>
      </c>
      <c r="K278" s="11">
        <v>21</v>
      </c>
      <c r="L278" s="11">
        <v>26</v>
      </c>
      <c r="M278" s="11">
        <v>33</v>
      </c>
      <c r="N278" s="11">
        <v>29</v>
      </c>
      <c r="O278" s="11">
        <v>35</v>
      </c>
      <c r="P278" s="11">
        <v>37</v>
      </c>
      <c r="Q278" s="11">
        <v>22</v>
      </c>
      <c r="R278" s="11">
        <v>22</v>
      </c>
      <c r="S278" s="11">
        <v>20</v>
      </c>
      <c r="T278" s="11">
        <v>32</v>
      </c>
      <c r="U278" s="11">
        <v>31</v>
      </c>
    </row>
    <row r="279" spans="1:21" x14ac:dyDescent="0.3">
      <c r="A279" s="11" t="s">
        <v>1102</v>
      </c>
      <c r="C279" s="11" t="s">
        <v>1103</v>
      </c>
      <c r="E279" s="11" t="s">
        <v>48</v>
      </c>
      <c r="F279" s="11">
        <v>28.17</v>
      </c>
      <c r="G279" s="11">
        <v>17</v>
      </c>
      <c r="H279" s="11">
        <v>39</v>
      </c>
      <c r="I279" s="11">
        <v>21.77</v>
      </c>
      <c r="J279" s="11">
        <v>36</v>
      </c>
      <c r="K279" s="11">
        <v>34</v>
      </c>
      <c r="L279" s="11">
        <v>25</v>
      </c>
      <c r="M279" s="11">
        <v>29</v>
      </c>
      <c r="N279" s="11">
        <v>39</v>
      </c>
      <c r="O279" s="11">
        <v>26</v>
      </c>
      <c r="P279" s="11">
        <v>22</v>
      </c>
      <c r="Q279" s="11">
        <v>25</v>
      </c>
      <c r="R279" s="11">
        <v>17</v>
      </c>
      <c r="S279" s="11">
        <v>31</v>
      </c>
      <c r="T279" s="11">
        <v>28</v>
      </c>
      <c r="U279" s="11">
        <v>26</v>
      </c>
    </row>
    <row r="280" spans="1:21" x14ac:dyDescent="0.3">
      <c r="A280" s="11" t="s">
        <v>645</v>
      </c>
      <c r="C280" s="11" t="s">
        <v>646</v>
      </c>
      <c r="E280" s="11" t="s">
        <v>48</v>
      </c>
      <c r="F280" s="11">
        <v>28.08</v>
      </c>
      <c r="G280" s="11">
        <v>14</v>
      </c>
      <c r="H280" s="11">
        <v>38</v>
      </c>
      <c r="I280" s="11">
        <v>23.25</v>
      </c>
      <c r="J280" s="11">
        <v>26</v>
      </c>
      <c r="K280" s="11">
        <v>25</v>
      </c>
      <c r="L280" s="11">
        <v>38</v>
      </c>
      <c r="M280" s="11">
        <v>26</v>
      </c>
      <c r="N280" s="11">
        <v>26</v>
      </c>
      <c r="O280" s="11">
        <v>25</v>
      </c>
      <c r="P280" s="11">
        <v>26</v>
      </c>
      <c r="Q280" s="11">
        <v>35</v>
      </c>
      <c r="R280" s="11">
        <v>33</v>
      </c>
      <c r="S280" s="11">
        <v>14</v>
      </c>
      <c r="T280" s="11">
        <v>36</v>
      </c>
      <c r="U280" s="11">
        <v>27</v>
      </c>
    </row>
    <row r="281" spans="1:21" x14ac:dyDescent="0.3">
      <c r="A281" s="11" t="s">
        <v>1034</v>
      </c>
      <c r="C281" s="11" t="s">
        <v>1035</v>
      </c>
      <c r="E281" s="11" t="s">
        <v>48</v>
      </c>
      <c r="F281" s="11">
        <v>28.08</v>
      </c>
      <c r="G281" s="11">
        <v>20</v>
      </c>
      <c r="H281" s="11">
        <v>33</v>
      </c>
      <c r="I281" s="11">
        <v>15.74</v>
      </c>
      <c r="J281" s="11">
        <v>30</v>
      </c>
      <c r="K281" s="11">
        <v>26</v>
      </c>
      <c r="L281" s="11">
        <v>33</v>
      </c>
      <c r="M281" s="11">
        <v>27</v>
      </c>
      <c r="N281" s="11">
        <v>31</v>
      </c>
      <c r="O281" s="11">
        <v>22</v>
      </c>
      <c r="P281" s="11">
        <v>30</v>
      </c>
      <c r="Q281" s="11">
        <v>31</v>
      </c>
      <c r="R281" s="11">
        <v>20</v>
      </c>
      <c r="S281" s="11">
        <v>33</v>
      </c>
      <c r="T281" s="11">
        <v>31</v>
      </c>
      <c r="U281" s="11">
        <v>23</v>
      </c>
    </row>
    <row r="282" spans="1:21" x14ac:dyDescent="0.3">
      <c r="A282" s="11" t="s">
        <v>1338</v>
      </c>
      <c r="C282" s="11" t="s">
        <v>1339</v>
      </c>
      <c r="E282" s="11" t="s">
        <v>48</v>
      </c>
      <c r="F282" s="11">
        <v>28.08</v>
      </c>
      <c r="G282" s="11">
        <v>20</v>
      </c>
      <c r="H282" s="11">
        <v>37</v>
      </c>
      <c r="I282" s="11">
        <v>18.190000000000001</v>
      </c>
      <c r="J282" s="11">
        <v>31</v>
      </c>
      <c r="K282" s="11">
        <v>37</v>
      </c>
      <c r="L282" s="11">
        <v>28</v>
      </c>
      <c r="M282" s="11">
        <v>32</v>
      </c>
      <c r="N282" s="11">
        <v>29</v>
      </c>
      <c r="O282" s="11">
        <v>20</v>
      </c>
      <c r="P282" s="11">
        <v>33</v>
      </c>
      <c r="Q282" s="11">
        <v>21</v>
      </c>
      <c r="R282" s="11">
        <v>22</v>
      </c>
      <c r="S282" s="11">
        <v>27</v>
      </c>
      <c r="T282" s="11">
        <v>30</v>
      </c>
      <c r="U282" s="11">
        <v>27</v>
      </c>
    </row>
    <row r="283" spans="1:21" x14ac:dyDescent="0.3">
      <c r="A283" s="11" t="s">
        <v>1458</v>
      </c>
      <c r="C283" s="11" t="s">
        <v>1459</v>
      </c>
      <c r="E283" s="11" t="s">
        <v>48</v>
      </c>
      <c r="F283" s="11">
        <v>28</v>
      </c>
      <c r="G283" s="11">
        <v>22</v>
      </c>
      <c r="H283" s="11">
        <v>38</v>
      </c>
      <c r="I283" s="11">
        <v>15.75</v>
      </c>
      <c r="J283" s="11">
        <v>28</v>
      </c>
      <c r="K283" s="11">
        <v>24</v>
      </c>
      <c r="L283" s="11">
        <v>25</v>
      </c>
      <c r="M283" s="11">
        <v>33</v>
      </c>
      <c r="N283" s="11">
        <v>24</v>
      </c>
      <c r="O283" s="11">
        <v>26</v>
      </c>
      <c r="P283" s="11">
        <v>30</v>
      </c>
      <c r="Q283" s="11">
        <v>30</v>
      </c>
      <c r="R283" s="11">
        <v>22</v>
      </c>
      <c r="S283" s="11">
        <v>28</v>
      </c>
      <c r="T283" s="11">
        <v>28</v>
      </c>
      <c r="U283" s="11">
        <v>38</v>
      </c>
    </row>
    <row r="284" spans="1:21" x14ac:dyDescent="0.3">
      <c r="A284" s="11" t="s">
        <v>82</v>
      </c>
      <c r="C284" s="11" t="s">
        <v>83</v>
      </c>
      <c r="E284" s="11" t="s">
        <v>48</v>
      </c>
      <c r="F284" s="11">
        <v>27.92</v>
      </c>
      <c r="G284" s="11">
        <v>19</v>
      </c>
      <c r="H284" s="11">
        <v>43</v>
      </c>
      <c r="I284" s="11">
        <v>23.73</v>
      </c>
      <c r="J284" s="11">
        <v>28</v>
      </c>
      <c r="K284" s="11">
        <v>30</v>
      </c>
      <c r="L284" s="11">
        <v>19</v>
      </c>
      <c r="M284" s="11">
        <v>30</v>
      </c>
      <c r="N284" s="11">
        <v>24</v>
      </c>
      <c r="O284" s="11">
        <v>22</v>
      </c>
      <c r="P284" s="11">
        <v>36</v>
      </c>
      <c r="Q284" s="11">
        <v>22</v>
      </c>
      <c r="R284" s="11">
        <v>30</v>
      </c>
      <c r="S284" s="11">
        <v>43</v>
      </c>
      <c r="T284" s="11">
        <v>26</v>
      </c>
      <c r="U284" s="11">
        <v>25</v>
      </c>
    </row>
    <row r="285" spans="1:21" x14ac:dyDescent="0.3">
      <c r="A285" s="11" t="s">
        <v>252</v>
      </c>
      <c r="C285" s="11" t="s">
        <v>253</v>
      </c>
      <c r="E285" s="11" t="s">
        <v>48</v>
      </c>
      <c r="F285" s="11">
        <v>27.92</v>
      </c>
      <c r="G285" s="11">
        <v>22</v>
      </c>
      <c r="H285" s="11">
        <v>37</v>
      </c>
      <c r="I285" s="11">
        <v>19.53</v>
      </c>
      <c r="J285" s="11">
        <v>29</v>
      </c>
      <c r="K285" s="11">
        <v>25</v>
      </c>
      <c r="L285" s="11">
        <v>30</v>
      </c>
      <c r="M285" s="11">
        <v>23</v>
      </c>
      <c r="N285" s="11">
        <v>24</v>
      </c>
      <c r="O285" s="11">
        <v>23</v>
      </c>
      <c r="P285" s="11">
        <v>22</v>
      </c>
      <c r="Q285" s="11">
        <v>34</v>
      </c>
      <c r="R285" s="11">
        <v>37</v>
      </c>
      <c r="S285" s="11">
        <v>37</v>
      </c>
      <c r="T285" s="11">
        <v>25</v>
      </c>
      <c r="U285" s="11">
        <v>26</v>
      </c>
    </row>
    <row r="286" spans="1:21" x14ac:dyDescent="0.3">
      <c r="A286" s="11" t="s">
        <v>657</v>
      </c>
      <c r="C286" s="11" t="s">
        <v>658</v>
      </c>
      <c r="E286" s="11" t="s">
        <v>48</v>
      </c>
      <c r="F286" s="11">
        <v>27.92</v>
      </c>
      <c r="G286" s="11">
        <v>9</v>
      </c>
      <c r="H286" s="11">
        <v>58</v>
      </c>
      <c r="I286" s="11">
        <v>47.46</v>
      </c>
      <c r="J286" s="11">
        <v>38</v>
      </c>
      <c r="K286" s="11">
        <v>23</v>
      </c>
      <c r="L286" s="11">
        <v>9</v>
      </c>
      <c r="M286" s="11">
        <v>37</v>
      </c>
      <c r="N286" s="11">
        <v>27</v>
      </c>
      <c r="O286" s="11">
        <v>58</v>
      </c>
      <c r="P286" s="11">
        <v>21</v>
      </c>
      <c r="Q286" s="11">
        <v>32</v>
      </c>
      <c r="R286" s="11">
        <v>34</v>
      </c>
      <c r="S286" s="11">
        <v>25</v>
      </c>
      <c r="T286" s="11">
        <v>20</v>
      </c>
      <c r="U286" s="11">
        <v>11</v>
      </c>
    </row>
    <row r="287" spans="1:21" x14ac:dyDescent="0.3">
      <c r="A287" s="11" t="s">
        <v>1262</v>
      </c>
      <c r="C287" s="11" t="s">
        <v>1263</v>
      </c>
      <c r="E287" s="11" t="s">
        <v>48</v>
      </c>
      <c r="F287" s="11">
        <v>27.92</v>
      </c>
      <c r="G287" s="11">
        <v>16</v>
      </c>
      <c r="H287" s="11">
        <v>38</v>
      </c>
      <c r="I287" s="11">
        <v>21.79</v>
      </c>
      <c r="J287" s="11">
        <v>28</v>
      </c>
      <c r="K287" s="11">
        <v>27</v>
      </c>
      <c r="L287" s="11">
        <v>38</v>
      </c>
      <c r="M287" s="11">
        <v>25</v>
      </c>
      <c r="N287" s="11">
        <v>35</v>
      </c>
      <c r="O287" s="11">
        <v>27</v>
      </c>
      <c r="P287" s="11">
        <v>30</v>
      </c>
      <c r="Q287" s="11">
        <v>16</v>
      </c>
      <c r="R287" s="11">
        <v>23</v>
      </c>
      <c r="S287" s="11">
        <v>23</v>
      </c>
      <c r="T287" s="11">
        <v>28</v>
      </c>
      <c r="U287" s="11">
        <v>35</v>
      </c>
    </row>
    <row r="288" spans="1:21" x14ac:dyDescent="0.3">
      <c r="A288" s="11" t="s">
        <v>250</v>
      </c>
      <c r="C288" s="11" t="s">
        <v>251</v>
      </c>
      <c r="E288" s="11" t="s">
        <v>48</v>
      </c>
      <c r="F288" s="11">
        <v>27.83</v>
      </c>
      <c r="G288" s="11">
        <v>19</v>
      </c>
      <c r="H288" s="11">
        <v>40</v>
      </c>
      <c r="I288" s="11">
        <v>19.55</v>
      </c>
      <c r="J288" s="11">
        <v>31</v>
      </c>
      <c r="K288" s="11">
        <v>28</v>
      </c>
      <c r="L288" s="11">
        <v>22</v>
      </c>
      <c r="M288" s="11">
        <v>40</v>
      </c>
      <c r="N288" s="11">
        <v>26</v>
      </c>
      <c r="O288" s="11">
        <v>19</v>
      </c>
      <c r="P288" s="11">
        <v>29</v>
      </c>
      <c r="Q288" s="11">
        <v>25</v>
      </c>
      <c r="R288" s="11">
        <v>29</v>
      </c>
      <c r="S288" s="11">
        <v>24</v>
      </c>
      <c r="T288" s="11">
        <v>33</v>
      </c>
      <c r="U288" s="11">
        <v>28</v>
      </c>
    </row>
    <row r="289" spans="1:21" x14ac:dyDescent="0.3">
      <c r="A289" s="11" t="s">
        <v>1216</v>
      </c>
      <c r="C289" s="11" t="s">
        <v>1217</v>
      </c>
      <c r="E289" s="11" t="s">
        <v>48</v>
      </c>
      <c r="F289" s="11">
        <v>27.83</v>
      </c>
      <c r="G289" s="11">
        <v>16</v>
      </c>
      <c r="H289" s="11">
        <v>37</v>
      </c>
      <c r="I289" s="11">
        <v>21.11</v>
      </c>
      <c r="J289" s="11">
        <v>30</v>
      </c>
      <c r="K289" s="11">
        <v>27</v>
      </c>
      <c r="L289" s="11">
        <v>28</v>
      </c>
      <c r="M289" s="11">
        <v>27</v>
      </c>
      <c r="N289" s="11">
        <v>36</v>
      </c>
      <c r="O289" s="11">
        <v>26</v>
      </c>
      <c r="P289" s="11">
        <v>31</v>
      </c>
      <c r="Q289" s="11">
        <v>16</v>
      </c>
      <c r="R289" s="11">
        <v>30</v>
      </c>
      <c r="S289" s="11">
        <v>26</v>
      </c>
      <c r="T289" s="11">
        <v>20</v>
      </c>
      <c r="U289" s="11">
        <v>37</v>
      </c>
    </row>
    <row r="290" spans="1:21" x14ac:dyDescent="0.3">
      <c r="A290" s="11" t="s">
        <v>1382</v>
      </c>
      <c r="C290" s="11" t="s">
        <v>1383</v>
      </c>
      <c r="E290" s="11" t="s">
        <v>48</v>
      </c>
      <c r="F290" s="11">
        <v>27.83</v>
      </c>
      <c r="G290" s="11">
        <v>20</v>
      </c>
      <c r="H290" s="11">
        <v>40</v>
      </c>
      <c r="I290" s="11">
        <v>21.98</v>
      </c>
      <c r="J290" s="11">
        <v>29</v>
      </c>
      <c r="K290" s="11">
        <v>24</v>
      </c>
      <c r="L290" s="11">
        <v>24</v>
      </c>
      <c r="M290" s="11">
        <v>22</v>
      </c>
      <c r="N290" s="11">
        <v>29</v>
      </c>
      <c r="O290" s="11">
        <v>20</v>
      </c>
      <c r="P290" s="11">
        <v>33</v>
      </c>
      <c r="Q290" s="11">
        <v>28</v>
      </c>
      <c r="R290" s="11">
        <v>34</v>
      </c>
      <c r="S290" s="11">
        <v>20</v>
      </c>
      <c r="T290" s="11">
        <v>31</v>
      </c>
      <c r="U290" s="11">
        <v>40</v>
      </c>
    </row>
    <row r="291" spans="1:21" x14ac:dyDescent="0.3">
      <c r="A291" s="11" t="s">
        <v>352</v>
      </c>
      <c r="C291" s="11" t="s">
        <v>353</v>
      </c>
      <c r="E291" s="11" t="s">
        <v>48</v>
      </c>
      <c r="F291" s="11">
        <v>27.67</v>
      </c>
      <c r="G291" s="11">
        <v>15</v>
      </c>
      <c r="H291" s="11">
        <v>37</v>
      </c>
      <c r="I291" s="11">
        <v>23.44</v>
      </c>
      <c r="J291" s="11">
        <v>25</v>
      </c>
      <c r="K291" s="11">
        <v>32</v>
      </c>
      <c r="L291" s="11">
        <v>28</v>
      </c>
      <c r="M291" s="11">
        <v>31</v>
      </c>
      <c r="N291" s="11">
        <v>24</v>
      </c>
      <c r="O291" s="11">
        <v>15</v>
      </c>
      <c r="P291" s="11">
        <v>23</v>
      </c>
      <c r="Q291" s="11">
        <v>33</v>
      </c>
      <c r="R291" s="11">
        <v>20</v>
      </c>
      <c r="S291" s="11">
        <v>35</v>
      </c>
      <c r="T291" s="11">
        <v>37</v>
      </c>
      <c r="U291" s="11">
        <v>29</v>
      </c>
    </row>
    <row r="292" spans="1:21" x14ac:dyDescent="0.3">
      <c r="A292" s="11" t="s">
        <v>835</v>
      </c>
      <c r="C292" s="11" t="s">
        <v>836</v>
      </c>
      <c r="E292" s="11" t="s">
        <v>48</v>
      </c>
      <c r="F292" s="11">
        <v>27.67</v>
      </c>
      <c r="G292" s="11">
        <v>20</v>
      </c>
      <c r="H292" s="11">
        <v>40</v>
      </c>
      <c r="I292" s="11">
        <v>19.88</v>
      </c>
      <c r="J292" s="11">
        <v>28</v>
      </c>
      <c r="K292" s="11">
        <v>26</v>
      </c>
      <c r="L292" s="11">
        <v>23</v>
      </c>
      <c r="M292" s="11">
        <v>27</v>
      </c>
      <c r="N292" s="11">
        <v>25</v>
      </c>
      <c r="O292" s="11">
        <v>20</v>
      </c>
      <c r="P292" s="11">
        <v>31</v>
      </c>
      <c r="Q292" s="11">
        <v>21</v>
      </c>
      <c r="R292" s="11">
        <v>40</v>
      </c>
      <c r="S292" s="11">
        <v>28</v>
      </c>
      <c r="T292" s="11">
        <v>30</v>
      </c>
      <c r="U292" s="11">
        <v>33</v>
      </c>
    </row>
    <row r="293" spans="1:21" x14ac:dyDescent="0.3">
      <c r="A293" s="11" t="s">
        <v>669</v>
      </c>
      <c r="C293" s="11" t="s">
        <v>670</v>
      </c>
      <c r="E293" s="11" t="s">
        <v>48</v>
      </c>
      <c r="F293" s="11">
        <v>27.58</v>
      </c>
      <c r="G293" s="11">
        <v>15</v>
      </c>
      <c r="H293" s="11">
        <v>35</v>
      </c>
      <c r="I293" s="11">
        <v>23.37</v>
      </c>
      <c r="J293" s="11">
        <v>28</v>
      </c>
      <c r="K293" s="11">
        <v>28</v>
      </c>
      <c r="L293" s="11">
        <v>34</v>
      </c>
      <c r="M293" s="11">
        <v>35</v>
      </c>
      <c r="N293" s="11">
        <v>29</v>
      </c>
      <c r="O293" s="11">
        <v>15</v>
      </c>
      <c r="P293" s="11">
        <v>20</v>
      </c>
      <c r="Q293" s="11">
        <v>24</v>
      </c>
      <c r="R293" s="11">
        <v>35</v>
      </c>
      <c r="S293" s="11">
        <v>21</v>
      </c>
      <c r="T293" s="11">
        <v>29</v>
      </c>
      <c r="U293" s="11">
        <v>33</v>
      </c>
    </row>
    <row r="294" spans="1:21" x14ac:dyDescent="0.3">
      <c r="A294" s="11" t="s">
        <v>1440</v>
      </c>
      <c r="C294" s="11" t="s">
        <v>1441</v>
      </c>
      <c r="E294" s="11" t="s">
        <v>48</v>
      </c>
      <c r="F294" s="11">
        <v>27.58</v>
      </c>
      <c r="G294" s="11">
        <v>16</v>
      </c>
      <c r="H294" s="11">
        <v>39</v>
      </c>
      <c r="I294" s="11">
        <v>26.16</v>
      </c>
      <c r="J294" s="11">
        <v>20</v>
      </c>
      <c r="K294" s="11">
        <v>36</v>
      </c>
      <c r="L294" s="11">
        <v>25</v>
      </c>
      <c r="M294" s="11">
        <v>37</v>
      </c>
      <c r="N294" s="11">
        <v>28</v>
      </c>
      <c r="O294" s="11">
        <v>21</v>
      </c>
      <c r="P294" s="11">
        <v>39</v>
      </c>
      <c r="Q294" s="11">
        <v>32</v>
      </c>
      <c r="R294" s="11">
        <v>27</v>
      </c>
      <c r="S294" s="11">
        <v>16</v>
      </c>
      <c r="T294" s="11">
        <v>23</v>
      </c>
      <c r="U294" s="11">
        <v>27</v>
      </c>
    </row>
    <row r="295" spans="1:21" x14ac:dyDescent="0.3">
      <c r="A295" s="11" t="s">
        <v>340</v>
      </c>
      <c r="C295" s="11" t="s">
        <v>341</v>
      </c>
      <c r="E295" s="11" t="s">
        <v>48</v>
      </c>
      <c r="F295" s="11">
        <v>27.5</v>
      </c>
      <c r="G295" s="11">
        <v>17</v>
      </c>
      <c r="H295" s="11">
        <v>37</v>
      </c>
      <c r="I295" s="11">
        <v>21.06</v>
      </c>
      <c r="J295" s="11">
        <v>28</v>
      </c>
      <c r="K295" s="11">
        <v>28</v>
      </c>
      <c r="L295" s="11">
        <v>31</v>
      </c>
      <c r="M295" s="11">
        <v>31</v>
      </c>
      <c r="N295" s="11">
        <v>37</v>
      </c>
      <c r="O295" s="11">
        <v>21</v>
      </c>
      <c r="P295" s="11">
        <v>27</v>
      </c>
      <c r="Q295" s="11">
        <v>26</v>
      </c>
      <c r="R295" s="11">
        <v>17</v>
      </c>
      <c r="S295" s="11">
        <v>28</v>
      </c>
      <c r="T295" s="11">
        <v>21</v>
      </c>
      <c r="U295" s="11">
        <v>35</v>
      </c>
    </row>
    <row r="296" spans="1:21" x14ac:dyDescent="0.3">
      <c r="A296" s="11" t="s">
        <v>741</v>
      </c>
      <c r="C296" s="11" t="s">
        <v>742</v>
      </c>
      <c r="E296" s="11" t="s">
        <v>48</v>
      </c>
      <c r="F296" s="11">
        <v>27.5</v>
      </c>
      <c r="G296" s="11">
        <v>20</v>
      </c>
      <c r="H296" s="11">
        <v>45</v>
      </c>
      <c r="I296" s="11">
        <v>27.1</v>
      </c>
      <c r="J296" s="11">
        <v>21</v>
      </c>
      <c r="K296" s="11">
        <v>28</v>
      </c>
      <c r="L296" s="11">
        <v>26</v>
      </c>
      <c r="M296" s="11">
        <v>35</v>
      </c>
      <c r="N296" s="11">
        <v>21</v>
      </c>
      <c r="O296" s="11">
        <v>28</v>
      </c>
      <c r="P296" s="11">
        <v>20</v>
      </c>
      <c r="Q296" s="11">
        <v>21</v>
      </c>
      <c r="R296" s="11">
        <v>22</v>
      </c>
      <c r="S296" s="11">
        <v>31</v>
      </c>
      <c r="T296" s="11">
        <v>32</v>
      </c>
      <c r="U296" s="11">
        <v>45</v>
      </c>
    </row>
    <row r="297" spans="1:21" x14ac:dyDescent="0.3">
      <c r="A297" s="11" t="s">
        <v>1136</v>
      </c>
      <c r="C297" s="11" t="s">
        <v>1137</v>
      </c>
      <c r="E297" s="11" t="s">
        <v>48</v>
      </c>
      <c r="F297" s="11">
        <v>27.42</v>
      </c>
      <c r="G297" s="11">
        <v>20</v>
      </c>
      <c r="H297" s="11">
        <v>37</v>
      </c>
      <c r="I297" s="11">
        <v>16.489999999999998</v>
      </c>
      <c r="J297" s="11">
        <v>25</v>
      </c>
      <c r="K297" s="11">
        <v>28</v>
      </c>
      <c r="L297" s="11">
        <v>33</v>
      </c>
      <c r="M297" s="11">
        <v>24</v>
      </c>
      <c r="N297" s="11">
        <v>27</v>
      </c>
      <c r="O297" s="11">
        <v>20</v>
      </c>
      <c r="P297" s="11">
        <v>28</v>
      </c>
      <c r="Q297" s="11">
        <v>23</v>
      </c>
      <c r="R297" s="11">
        <v>28</v>
      </c>
      <c r="S297" s="11">
        <v>37</v>
      </c>
      <c r="T297" s="11">
        <v>30</v>
      </c>
      <c r="U297" s="11">
        <v>26</v>
      </c>
    </row>
    <row r="298" spans="1:21" x14ac:dyDescent="0.3">
      <c r="A298" s="11" t="s">
        <v>240</v>
      </c>
      <c r="C298" s="11" t="s">
        <v>241</v>
      </c>
      <c r="E298" s="11" t="s">
        <v>48</v>
      </c>
      <c r="F298" s="11">
        <v>27.33</v>
      </c>
      <c r="G298" s="11">
        <v>15</v>
      </c>
      <c r="H298" s="11">
        <v>36</v>
      </c>
      <c r="I298" s="11">
        <v>21.35</v>
      </c>
      <c r="J298" s="11">
        <v>34</v>
      </c>
      <c r="K298" s="11">
        <v>23</v>
      </c>
      <c r="L298" s="11">
        <v>27</v>
      </c>
      <c r="M298" s="11">
        <v>31</v>
      </c>
      <c r="N298" s="11">
        <v>26</v>
      </c>
      <c r="O298" s="11">
        <v>15</v>
      </c>
      <c r="P298" s="11">
        <v>22</v>
      </c>
      <c r="Q298" s="11">
        <v>25</v>
      </c>
      <c r="R298" s="11">
        <v>36</v>
      </c>
      <c r="S298" s="11">
        <v>27</v>
      </c>
      <c r="T298" s="11">
        <v>33</v>
      </c>
      <c r="U298" s="11">
        <v>29</v>
      </c>
    </row>
    <row r="299" spans="1:21" x14ac:dyDescent="0.3">
      <c r="A299" s="11" t="s">
        <v>665</v>
      </c>
      <c r="C299" s="11" t="s">
        <v>666</v>
      </c>
      <c r="E299" s="11" t="s">
        <v>48</v>
      </c>
      <c r="F299" s="11">
        <v>27.25</v>
      </c>
      <c r="G299" s="11">
        <v>19</v>
      </c>
      <c r="H299" s="11">
        <v>36</v>
      </c>
      <c r="I299" s="11">
        <v>21.75</v>
      </c>
      <c r="J299" s="11">
        <v>25</v>
      </c>
      <c r="K299" s="11">
        <v>24</v>
      </c>
      <c r="L299" s="11">
        <v>21</v>
      </c>
      <c r="M299" s="11">
        <v>36</v>
      </c>
      <c r="N299" s="11">
        <v>33</v>
      </c>
      <c r="O299" s="11">
        <v>19</v>
      </c>
      <c r="P299" s="11">
        <v>23</v>
      </c>
      <c r="Q299" s="11">
        <v>24</v>
      </c>
      <c r="R299" s="11">
        <v>31</v>
      </c>
      <c r="S299" s="11">
        <v>23</v>
      </c>
      <c r="T299" s="11">
        <v>33</v>
      </c>
      <c r="U299" s="11">
        <v>35</v>
      </c>
    </row>
    <row r="300" spans="1:21" x14ac:dyDescent="0.3">
      <c r="A300" s="11" t="s">
        <v>1556</v>
      </c>
      <c r="C300" s="11" t="s">
        <v>1557</v>
      </c>
      <c r="E300" s="11" t="s">
        <v>48</v>
      </c>
      <c r="F300" s="11">
        <v>27.25</v>
      </c>
      <c r="G300" s="11">
        <v>17</v>
      </c>
      <c r="H300" s="11">
        <v>53</v>
      </c>
      <c r="I300" s="11">
        <v>34.89</v>
      </c>
      <c r="J300" s="11">
        <v>17</v>
      </c>
      <c r="K300" s="11">
        <v>23</v>
      </c>
      <c r="L300" s="11">
        <v>23</v>
      </c>
      <c r="M300" s="11">
        <v>28</v>
      </c>
      <c r="N300" s="11">
        <v>27</v>
      </c>
      <c r="O300" s="11">
        <v>19</v>
      </c>
      <c r="P300" s="11">
        <v>30</v>
      </c>
      <c r="Q300" s="11">
        <v>31</v>
      </c>
      <c r="R300" s="11">
        <v>21</v>
      </c>
      <c r="S300" s="11">
        <v>33</v>
      </c>
      <c r="T300" s="11">
        <v>22</v>
      </c>
      <c r="U300" s="11">
        <v>53</v>
      </c>
    </row>
    <row r="301" spans="1:21" x14ac:dyDescent="0.3">
      <c r="A301" s="11" t="s">
        <v>176</v>
      </c>
      <c r="C301" s="11" t="s">
        <v>177</v>
      </c>
      <c r="E301" s="11" t="s">
        <v>48</v>
      </c>
      <c r="F301" s="11">
        <v>27.17</v>
      </c>
      <c r="G301" s="11">
        <v>14</v>
      </c>
      <c r="H301" s="11">
        <v>38</v>
      </c>
      <c r="I301" s="11">
        <v>27.31</v>
      </c>
      <c r="J301" s="11">
        <v>20</v>
      </c>
      <c r="K301" s="11">
        <v>14</v>
      </c>
      <c r="L301" s="11">
        <v>36</v>
      </c>
      <c r="M301" s="11">
        <v>32</v>
      </c>
      <c r="N301" s="11">
        <v>26</v>
      </c>
      <c r="O301" s="11">
        <v>21</v>
      </c>
      <c r="P301" s="11">
        <v>34</v>
      </c>
      <c r="Q301" s="11">
        <v>27</v>
      </c>
      <c r="R301" s="11">
        <v>26</v>
      </c>
      <c r="S301" s="11">
        <v>20</v>
      </c>
      <c r="T301" s="11">
        <v>38</v>
      </c>
      <c r="U301" s="11">
        <v>32</v>
      </c>
    </row>
    <row r="302" spans="1:21" x14ac:dyDescent="0.3">
      <c r="A302" s="11" t="s">
        <v>1036</v>
      </c>
      <c r="C302" s="11" t="s">
        <v>1037</v>
      </c>
      <c r="E302" s="11" t="s">
        <v>48</v>
      </c>
      <c r="F302" s="11">
        <v>27.17</v>
      </c>
      <c r="G302" s="11">
        <v>19</v>
      </c>
      <c r="H302" s="11">
        <v>35</v>
      </c>
      <c r="I302" s="11">
        <v>17.04</v>
      </c>
      <c r="J302" s="11">
        <v>27</v>
      </c>
      <c r="K302" s="11">
        <v>27</v>
      </c>
      <c r="L302" s="11">
        <v>31</v>
      </c>
      <c r="M302" s="11">
        <v>29</v>
      </c>
      <c r="N302" s="11">
        <v>25</v>
      </c>
      <c r="O302" s="11">
        <v>28</v>
      </c>
      <c r="P302" s="11">
        <v>19</v>
      </c>
      <c r="Q302" s="11">
        <v>24</v>
      </c>
      <c r="R302" s="11">
        <v>23</v>
      </c>
      <c r="S302" s="11">
        <v>34</v>
      </c>
      <c r="T302" s="11">
        <v>24</v>
      </c>
      <c r="U302" s="11">
        <v>35</v>
      </c>
    </row>
    <row r="303" spans="1:21" x14ac:dyDescent="0.3">
      <c r="A303" s="11" t="s">
        <v>1450</v>
      </c>
      <c r="C303" s="11" t="s">
        <v>1451</v>
      </c>
      <c r="E303" s="11" t="s">
        <v>48</v>
      </c>
      <c r="F303" s="11">
        <v>27.17</v>
      </c>
      <c r="G303" s="11">
        <v>18</v>
      </c>
      <c r="H303" s="11">
        <v>32</v>
      </c>
      <c r="I303" s="11">
        <v>15.04</v>
      </c>
      <c r="J303" s="11">
        <v>31</v>
      </c>
      <c r="K303" s="11">
        <v>18</v>
      </c>
      <c r="L303" s="11">
        <v>28</v>
      </c>
      <c r="M303" s="11">
        <v>24</v>
      </c>
      <c r="N303" s="11">
        <v>31</v>
      </c>
      <c r="O303" s="11">
        <v>26</v>
      </c>
      <c r="P303" s="11">
        <v>32</v>
      </c>
      <c r="Q303" s="11">
        <v>25</v>
      </c>
      <c r="R303" s="11">
        <v>26</v>
      </c>
      <c r="S303" s="11">
        <v>25</v>
      </c>
      <c r="T303" s="11">
        <v>32</v>
      </c>
      <c r="U303" s="11">
        <v>28</v>
      </c>
    </row>
    <row r="304" spans="1:21" x14ac:dyDescent="0.3">
      <c r="A304" s="11" t="s">
        <v>1576</v>
      </c>
      <c r="C304" s="11" t="s">
        <v>1577</v>
      </c>
      <c r="E304" s="11" t="s">
        <v>48</v>
      </c>
      <c r="F304" s="11">
        <v>27.08</v>
      </c>
      <c r="G304" s="11">
        <v>19</v>
      </c>
      <c r="H304" s="11">
        <v>37</v>
      </c>
      <c r="I304" s="11">
        <v>20.07</v>
      </c>
      <c r="J304" s="11">
        <v>26</v>
      </c>
      <c r="K304" s="11">
        <v>31</v>
      </c>
      <c r="L304" s="11">
        <v>23</v>
      </c>
      <c r="M304" s="11">
        <v>37</v>
      </c>
      <c r="N304" s="11">
        <v>21</v>
      </c>
      <c r="O304" s="11">
        <v>33</v>
      </c>
      <c r="P304" s="11">
        <v>21</v>
      </c>
      <c r="Q304" s="11">
        <v>29</v>
      </c>
      <c r="R304" s="11">
        <v>27</v>
      </c>
      <c r="S304" s="11">
        <v>19</v>
      </c>
      <c r="T304" s="11">
        <v>27</v>
      </c>
      <c r="U304" s="11">
        <v>31</v>
      </c>
    </row>
    <row r="305" spans="1:21" x14ac:dyDescent="0.3">
      <c r="A305" s="11" t="s">
        <v>378</v>
      </c>
      <c r="C305" s="11" t="s">
        <v>379</v>
      </c>
      <c r="E305" s="11" t="s">
        <v>48</v>
      </c>
      <c r="F305" s="11">
        <v>27</v>
      </c>
      <c r="G305" s="11">
        <v>15</v>
      </c>
      <c r="H305" s="11">
        <v>40</v>
      </c>
      <c r="I305" s="11">
        <v>24.31</v>
      </c>
      <c r="J305" s="11">
        <v>29</v>
      </c>
      <c r="K305" s="11">
        <v>21</v>
      </c>
      <c r="L305" s="11">
        <v>26</v>
      </c>
      <c r="M305" s="11">
        <v>28</v>
      </c>
      <c r="N305" s="11">
        <v>27</v>
      </c>
      <c r="O305" s="11">
        <v>34</v>
      </c>
      <c r="P305" s="11">
        <v>22</v>
      </c>
      <c r="Q305" s="11">
        <v>15</v>
      </c>
      <c r="R305" s="11">
        <v>31</v>
      </c>
      <c r="S305" s="11">
        <v>40</v>
      </c>
      <c r="T305" s="11">
        <v>22</v>
      </c>
      <c r="U305" s="11">
        <v>29</v>
      </c>
    </row>
    <row r="306" spans="1:21" x14ac:dyDescent="0.3">
      <c r="A306" s="11" t="s">
        <v>1188</v>
      </c>
      <c r="C306" s="11" t="s">
        <v>1189</v>
      </c>
      <c r="E306" s="11" t="s">
        <v>48</v>
      </c>
      <c r="F306" s="11">
        <v>26.92</v>
      </c>
      <c r="G306" s="11">
        <v>11</v>
      </c>
      <c r="H306" s="11">
        <v>38</v>
      </c>
      <c r="I306" s="11">
        <v>27.6</v>
      </c>
      <c r="J306" s="11">
        <v>28</v>
      </c>
      <c r="K306" s="11">
        <v>29</v>
      </c>
      <c r="L306" s="11">
        <v>11</v>
      </c>
      <c r="M306" s="11">
        <v>28</v>
      </c>
      <c r="N306" s="11">
        <v>29</v>
      </c>
      <c r="O306" s="11">
        <v>23</v>
      </c>
      <c r="P306" s="11">
        <v>35</v>
      </c>
      <c r="Q306" s="11">
        <v>25</v>
      </c>
      <c r="R306" s="11">
        <v>27</v>
      </c>
      <c r="S306" s="11">
        <v>33</v>
      </c>
      <c r="T306" s="11">
        <v>17</v>
      </c>
      <c r="U306" s="11">
        <v>38</v>
      </c>
    </row>
    <row r="307" spans="1:21" x14ac:dyDescent="0.3">
      <c r="A307" s="11" t="s">
        <v>819</v>
      </c>
      <c r="C307" s="11" t="s">
        <v>820</v>
      </c>
      <c r="E307" s="11" t="s">
        <v>48</v>
      </c>
      <c r="F307" s="11">
        <v>26.83</v>
      </c>
      <c r="G307" s="11">
        <v>17</v>
      </c>
      <c r="H307" s="11">
        <v>41</v>
      </c>
      <c r="I307" s="11">
        <v>25.61</v>
      </c>
      <c r="J307" s="11">
        <v>17</v>
      </c>
      <c r="K307" s="11">
        <v>25</v>
      </c>
      <c r="L307" s="11">
        <v>34</v>
      </c>
      <c r="M307" s="11">
        <v>23</v>
      </c>
      <c r="N307" s="11">
        <v>31</v>
      </c>
      <c r="O307" s="11">
        <v>21</v>
      </c>
      <c r="P307" s="11">
        <v>25</v>
      </c>
      <c r="Q307" s="11">
        <v>18</v>
      </c>
      <c r="R307" s="11">
        <v>28</v>
      </c>
      <c r="S307" s="11">
        <v>28</v>
      </c>
      <c r="T307" s="11">
        <v>31</v>
      </c>
      <c r="U307" s="11">
        <v>41</v>
      </c>
    </row>
    <row r="308" spans="1:21" x14ac:dyDescent="0.3">
      <c r="A308" s="11" t="s">
        <v>1152</v>
      </c>
      <c r="C308" s="11" t="s">
        <v>1153</v>
      </c>
      <c r="E308" s="11" t="s">
        <v>48</v>
      </c>
      <c r="F308" s="11">
        <v>26.75</v>
      </c>
      <c r="G308" s="11">
        <v>13</v>
      </c>
      <c r="H308" s="11">
        <v>39</v>
      </c>
      <c r="I308" s="11">
        <v>27.66</v>
      </c>
      <c r="J308" s="11">
        <v>20</v>
      </c>
      <c r="K308" s="11">
        <v>39</v>
      </c>
      <c r="L308" s="11">
        <v>24</v>
      </c>
      <c r="M308" s="11">
        <v>25</v>
      </c>
      <c r="N308" s="11">
        <v>35</v>
      </c>
      <c r="O308" s="11">
        <v>13</v>
      </c>
      <c r="P308" s="11">
        <v>29</v>
      </c>
      <c r="Q308" s="11">
        <v>35</v>
      </c>
      <c r="R308" s="11">
        <v>27</v>
      </c>
      <c r="S308" s="11">
        <v>26</v>
      </c>
      <c r="T308" s="11">
        <v>19</v>
      </c>
      <c r="U308" s="11">
        <v>29</v>
      </c>
    </row>
    <row r="309" spans="1:21" x14ac:dyDescent="0.3">
      <c r="A309" s="11" t="s">
        <v>226</v>
      </c>
      <c r="C309" s="11" t="s">
        <v>227</v>
      </c>
      <c r="E309" s="11" t="s">
        <v>48</v>
      </c>
      <c r="F309" s="11">
        <v>26.67</v>
      </c>
      <c r="G309" s="11">
        <v>10</v>
      </c>
      <c r="H309" s="11">
        <v>41</v>
      </c>
      <c r="I309" s="11">
        <v>34.119999999999997</v>
      </c>
      <c r="J309" s="11">
        <v>26</v>
      </c>
      <c r="K309" s="11">
        <v>32</v>
      </c>
      <c r="L309" s="11">
        <v>27</v>
      </c>
      <c r="M309" s="11">
        <v>31</v>
      </c>
      <c r="N309" s="11">
        <v>26</v>
      </c>
      <c r="O309" s="11">
        <v>15</v>
      </c>
      <c r="P309" s="11">
        <v>37</v>
      </c>
      <c r="Q309" s="11">
        <v>10</v>
      </c>
      <c r="R309" s="11">
        <v>25</v>
      </c>
      <c r="S309" s="11">
        <v>41</v>
      </c>
      <c r="T309" s="11">
        <v>17</v>
      </c>
      <c r="U309" s="11">
        <v>33</v>
      </c>
    </row>
    <row r="310" spans="1:21" x14ac:dyDescent="0.3">
      <c r="A310" s="11" t="s">
        <v>699</v>
      </c>
      <c r="C310" s="11" t="s">
        <v>700</v>
      </c>
      <c r="E310" s="11" t="s">
        <v>48</v>
      </c>
      <c r="F310" s="11">
        <v>26.67</v>
      </c>
      <c r="G310" s="11">
        <v>17</v>
      </c>
      <c r="H310" s="11">
        <v>39</v>
      </c>
      <c r="I310" s="11">
        <v>23.63</v>
      </c>
      <c r="J310" s="11">
        <v>39</v>
      </c>
      <c r="K310" s="11">
        <v>20</v>
      </c>
      <c r="L310" s="11">
        <v>23</v>
      </c>
      <c r="M310" s="11">
        <v>27</v>
      </c>
      <c r="N310" s="11">
        <v>29</v>
      </c>
      <c r="O310" s="11">
        <v>28</v>
      </c>
      <c r="P310" s="11">
        <v>31</v>
      </c>
      <c r="Q310" s="11">
        <v>17</v>
      </c>
      <c r="R310" s="11">
        <v>24</v>
      </c>
      <c r="S310" s="11">
        <v>20</v>
      </c>
      <c r="T310" s="11">
        <v>28</v>
      </c>
      <c r="U310" s="11">
        <v>34</v>
      </c>
    </row>
    <row r="311" spans="1:21" x14ac:dyDescent="0.3">
      <c r="A311" s="11" t="s">
        <v>1254</v>
      </c>
      <c r="C311" s="11" t="s">
        <v>1255</v>
      </c>
      <c r="E311" s="11" t="s">
        <v>48</v>
      </c>
      <c r="F311" s="11">
        <v>26.67</v>
      </c>
      <c r="G311" s="11">
        <v>17</v>
      </c>
      <c r="H311" s="11">
        <v>46</v>
      </c>
      <c r="I311" s="11">
        <v>30.01</v>
      </c>
      <c r="J311" s="11">
        <v>31</v>
      </c>
      <c r="K311" s="11">
        <v>23</v>
      </c>
      <c r="L311" s="11">
        <v>32</v>
      </c>
      <c r="M311" s="11">
        <v>46</v>
      </c>
      <c r="N311" s="11">
        <v>25</v>
      </c>
      <c r="O311" s="11">
        <v>21</v>
      </c>
      <c r="P311" s="11">
        <v>28</v>
      </c>
      <c r="Q311" s="11">
        <v>28</v>
      </c>
      <c r="R311" s="11">
        <v>17</v>
      </c>
      <c r="S311" s="11">
        <v>18</v>
      </c>
      <c r="T311" s="11">
        <v>20</v>
      </c>
      <c r="U311" s="11">
        <v>31</v>
      </c>
    </row>
    <row r="312" spans="1:21" x14ac:dyDescent="0.3">
      <c r="A312" s="11" t="s">
        <v>1358</v>
      </c>
      <c r="C312" s="11" t="s">
        <v>1359</v>
      </c>
      <c r="E312" s="11" t="s">
        <v>48</v>
      </c>
      <c r="F312" s="11">
        <v>26.67</v>
      </c>
      <c r="G312" s="11">
        <v>19</v>
      </c>
      <c r="H312" s="11">
        <v>38</v>
      </c>
      <c r="I312" s="11">
        <v>20.62</v>
      </c>
      <c r="J312" s="11">
        <v>31</v>
      </c>
      <c r="K312" s="11">
        <v>21</v>
      </c>
      <c r="L312" s="11">
        <v>26</v>
      </c>
      <c r="M312" s="11">
        <v>25</v>
      </c>
      <c r="N312" s="11">
        <v>38</v>
      </c>
      <c r="O312" s="11">
        <v>25</v>
      </c>
      <c r="P312" s="11">
        <v>24</v>
      </c>
      <c r="Q312" s="11">
        <v>19</v>
      </c>
      <c r="R312" s="11">
        <v>32</v>
      </c>
      <c r="S312" s="11">
        <v>25</v>
      </c>
      <c r="T312" s="11">
        <v>22</v>
      </c>
      <c r="U312" s="11">
        <v>32</v>
      </c>
    </row>
    <row r="313" spans="1:21" x14ac:dyDescent="0.3">
      <c r="A313" s="11" t="s">
        <v>474</v>
      </c>
      <c r="C313" s="11" t="s">
        <v>475</v>
      </c>
      <c r="E313" s="11" t="s">
        <v>48</v>
      </c>
      <c r="F313" s="11">
        <v>26.58</v>
      </c>
      <c r="G313" s="11">
        <v>20</v>
      </c>
      <c r="H313" s="11">
        <v>35</v>
      </c>
      <c r="I313" s="11">
        <v>17.239999999999998</v>
      </c>
      <c r="J313" s="11">
        <v>26</v>
      </c>
      <c r="K313" s="11">
        <v>25</v>
      </c>
      <c r="L313" s="11">
        <v>33</v>
      </c>
      <c r="M313" s="11">
        <v>25</v>
      </c>
      <c r="N313" s="11">
        <v>22</v>
      </c>
      <c r="O313" s="11">
        <v>24</v>
      </c>
      <c r="P313" s="11">
        <v>27</v>
      </c>
      <c r="Q313" s="11">
        <v>27</v>
      </c>
      <c r="R313" s="11">
        <v>20</v>
      </c>
      <c r="S313" s="11">
        <v>23</v>
      </c>
      <c r="T313" s="11">
        <v>35</v>
      </c>
      <c r="U313" s="11">
        <v>32</v>
      </c>
    </row>
    <row r="314" spans="1:21" x14ac:dyDescent="0.3">
      <c r="A314" s="11" t="s">
        <v>496</v>
      </c>
      <c r="C314" s="11" t="s">
        <v>497</v>
      </c>
      <c r="E314" s="11" t="s">
        <v>48</v>
      </c>
      <c r="F314" s="11">
        <v>26.58</v>
      </c>
      <c r="G314" s="11">
        <v>19</v>
      </c>
      <c r="H314" s="11">
        <v>40</v>
      </c>
      <c r="I314" s="11">
        <v>22.54</v>
      </c>
      <c r="J314" s="11">
        <v>19</v>
      </c>
      <c r="K314" s="11">
        <v>22</v>
      </c>
      <c r="L314" s="11">
        <v>24</v>
      </c>
      <c r="M314" s="11">
        <v>26</v>
      </c>
      <c r="N314" s="11">
        <v>21</v>
      </c>
      <c r="O314" s="11">
        <v>35</v>
      </c>
      <c r="P314" s="11">
        <v>28</v>
      </c>
      <c r="Q314" s="11">
        <v>28</v>
      </c>
      <c r="R314" s="11">
        <v>40</v>
      </c>
      <c r="S314" s="11">
        <v>28</v>
      </c>
      <c r="T314" s="11">
        <v>26</v>
      </c>
      <c r="U314" s="11">
        <v>22</v>
      </c>
    </row>
    <row r="315" spans="1:21" x14ac:dyDescent="0.3">
      <c r="A315" s="11" t="s">
        <v>531</v>
      </c>
      <c r="C315" s="11" t="s">
        <v>532</v>
      </c>
      <c r="E315" s="11" t="s">
        <v>48</v>
      </c>
      <c r="F315" s="11">
        <v>26.58</v>
      </c>
      <c r="G315" s="11">
        <v>15</v>
      </c>
      <c r="H315" s="11">
        <v>32</v>
      </c>
      <c r="I315" s="11">
        <v>20.260000000000002</v>
      </c>
      <c r="J315" s="11">
        <v>15</v>
      </c>
      <c r="K315" s="11">
        <v>28</v>
      </c>
      <c r="L315" s="11">
        <v>29</v>
      </c>
      <c r="M315" s="11">
        <v>21</v>
      </c>
      <c r="N315" s="11">
        <v>32</v>
      </c>
      <c r="O315" s="11">
        <v>22</v>
      </c>
      <c r="P315" s="11">
        <v>32</v>
      </c>
      <c r="Q315" s="11">
        <v>25</v>
      </c>
      <c r="R315" s="11">
        <v>31</v>
      </c>
      <c r="S315" s="11">
        <v>31</v>
      </c>
      <c r="T315" s="11">
        <v>23</v>
      </c>
      <c r="U315" s="11">
        <v>30</v>
      </c>
    </row>
    <row r="316" spans="1:21" x14ac:dyDescent="0.3">
      <c r="A316" s="11" t="s">
        <v>1524</v>
      </c>
      <c r="C316" s="11" t="s">
        <v>1525</v>
      </c>
      <c r="E316" s="11" t="s">
        <v>48</v>
      </c>
      <c r="F316" s="11">
        <v>26.58</v>
      </c>
      <c r="G316" s="11">
        <v>18</v>
      </c>
      <c r="H316" s="11">
        <v>35</v>
      </c>
      <c r="I316" s="11">
        <v>19.28</v>
      </c>
      <c r="J316" s="11">
        <v>22</v>
      </c>
      <c r="K316" s="11">
        <v>25</v>
      </c>
      <c r="L316" s="11">
        <v>30</v>
      </c>
      <c r="M316" s="11">
        <v>28</v>
      </c>
      <c r="N316" s="11">
        <v>24</v>
      </c>
      <c r="O316" s="11">
        <v>24</v>
      </c>
      <c r="P316" s="11">
        <v>33</v>
      </c>
      <c r="Q316" s="11">
        <v>35</v>
      </c>
      <c r="R316" s="11">
        <v>28</v>
      </c>
      <c r="S316" s="11">
        <v>18</v>
      </c>
      <c r="T316" s="11">
        <v>31</v>
      </c>
      <c r="U316" s="11">
        <v>21</v>
      </c>
    </row>
    <row r="317" spans="1:21" x14ac:dyDescent="0.3">
      <c r="A317" s="11" t="s">
        <v>1154</v>
      </c>
      <c r="C317" s="11" t="s">
        <v>1155</v>
      </c>
      <c r="E317" s="11" t="s">
        <v>48</v>
      </c>
      <c r="F317" s="11">
        <v>26.5</v>
      </c>
      <c r="G317" s="11">
        <v>16</v>
      </c>
      <c r="H317" s="11">
        <v>33</v>
      </c>
      <c r="I317" s="11">
        <v>18.59</v>
      </c>
      <c r="J317" s="11">
        <v>28</v>
      </c>
      <c r="K317" s="11">
        <v>22</v>
      </c>
      <c r="L317" s="11">
        <v>31</v>
      </c>
      <c r="M317" s="11">
        <v>20</v>
      </c>
      <c r="N317" s="11">
        <v>33</v>
      </c>
      <c r="O317" s="11">
        <v>16</v>
      </c>
      <c r="P317" s="11">
        <v>30</v>
      </c>
      <c r="Q317" s="11">
        <v>27</v>
      </c>
      <c r="R317" s="11">
        <v>28</v>
      </c>
      <c r="S317" s="11">
        <v>29</v>
      </c>
      <c r="T317" s="11">
        <v>25</v>
      </c>
      <c r="U317" s="11">
        <v>29</v>
      </c>
    </row>
    <row r="318" spans="1:21" x14ac:dyDescent="0.3">
      <c r="A318" s="11" t="s">
        <v>1494</v>
      </c>
      <c r="C318" s="11" t="s">
        <v>1495</v>
      </c>
      <c r="E318" s="11" t="s">
        <v>48</v>
      </c>
      <c r="F318" s="11">
        <v>26.5</v>
      </c>
      <c r="G318" s="11">
        <v>15</v>
      </c>
      <c r="H318" s="11">
        <v>44</v>
      </c>
      <c r="I318" s="11">
        <v>29.91</v>
      </c>
      <c r="J318" s="11">
        <v>24</v>
      </c>
      <c r="K318" s="11">
        <v>31</v>
      </c>
      <c r="L318" s="11">
        <v>23</v>
      </c>
      <c r="M318" s="11">
        <v>33</v>
      </c>
      <c r="N318" s="11">
        <v>44</v>
      </c>
      <c r="O318" s="11">
        <v>25</v>
      </c>
      <c r="P318" s="11">
        <v>15</v>
      </c>
      <c r="Q318" s="11">
        <v>16</v>
      </c>
      <c r="R318" s="11">
        <v>22</v>
      </c>
      <c r="S318" s="11">
        <v>30</v>
      </c>
      <c r="T318" s="11">
        <v>24</v>
      </c>
      <c r="U318" s="11">
        <v>31</v>
      </c>
    </row>
    <row r="319" spans="1:21" x14ac:dyDescent="0.3">
      <c r="A319" s="11" t="s">
        <v>1632</v>
      </c>
      <c r="C319" s="11" t="s">
        <v>1633</v>
      </c>
      <c r="E319" s="11" t="s">
        <v>48</v>
      </c>
      <c r="F319" s="11">
        <v>26.5</v>
      </c>
      <c r="G319" s="11">
        <v>16</v>
      </c>
      <c r="H319" s="11">
        <v>39</v>
      </c>
      <c r="I319" s="11">
        <v>26.07</v>
      </c>
      <c r="J319" s="11">
        <v>22</v>
      </c>
      <c r="K319" s="11">
        <v>35</v>
      </c>
      <c r="L319" s="11">
        <v>24</v>
      </c>
      <c r="M319" s="11">
        <v>22</v>
      </c>
      <c r="N319" s="11">
        <v>28</v>
      </c>
      <c r="O319" s="11">
        <v>16</v>
      </c>
      <c r="P319" s="11">
        <v>39</v>
      </c>
      <c r="Q319" s="11">
        <v>30</v>
      </c>
      <c r="R319" s="11">
        <v>25</v>
      </c>
      <c r="S319" s="11">
        <v>32</v>
      </c>
      <c r="T319" s="11">
        <v>17</v>
      </c>
      <c r="U319" s="11">
        <v>28</v>
      </c>
    </row>
    <row r="320" spans="1:21" x14ac:dyDescent="0.3">
      <c r="A320" s="11" t="s">
        <v>1396</v>
      </c>
      <c r="C320" s="11" t="s">
        <v>1397</v>
      </c>
      <c r="E320" s="11" t="s">
        <v>48</v>
      </c>
      <c r="F320" s="11">
        <v>26.42</v>
      </c>
      <c r="G320" s="11">
        <v>22</v>
      </c>
      <c r="H320" s="11">
        <v>33</v>
      </c>
      <c r="I320" s="11">
        <v>11.91</v>
      </c>
      <c r="J320" s="11">
        <v>27</v>
      </c>
      <c r="K320" s="11">
        <v>24</v>
      </c>
      <c r="L320" s="11">
        <v>28</v>
      </c>
      <c r="M320" s="11">
        <v>29</v>
      </c>
      <c r="N320" s="11">
        <v>29</v>
      </c>
      <c r="O320" s="11">
        <v>22</v>
      </c>
      <c r="P320" s="11">
        <v>25</v>
      </c>
      <c r="Q320" s="11">
        <v>26</v>
      </c>
      <c r="R320" s="11">
        <v>27</v>
      </c>
      <c r="S320" s="11">
        <v>22</v>
      </c>
      <c r="T320" s="11">
        <v>25</v>
      </c>
      <c r="U320" s="11">
        <v>33</v>
      </c>
    </row>
    <row r="321" spans="1:21" x14ac:dyDescent="0.3">
      <c r="A321" s="11" t="s">
        <v>67</v>
      </c>
      <c r="C321" s="11" t="s">
        <v>68</v>
      </c>
      <c r="E321" s="11" t="s">
        <v>48</v>
      </c>
      <c r="F321" s="11">
        <v>26.33</v>
      </c>
      <c r="G321" s="11">
        <v>17</v>
      </c>
      <c r="H321" s="11">
        <v>37</v>
      </c>
      <c r="I321" s="11">
        <v>26.67</v>
      </c>
      <c r="J321" s="11">
        <v>27</v>
      </c>
      <c r="K321" s="11">
        <v>20</v>
      </c>
      <c r="L321" s="11">
        <v>21</v>
      </c>
      <c r="M321" s="11">
        <v>17</v>
      </c>
      <c r="N321" s="11">
        <v>31</v>
      </c>
      <c r="O321" s="11">
        <v>20</v>
      </c>
      <c r="P321" s="11">
        <v>18</v>
      </c>
      <c r="Q321" s="11">
        <v>27</v>
      </c>
      <c r="R321" s="11">
        <v>37</v>
      </c>
      <c r="S321" s="11">
        <v>34</v>
      </c>
      <c r="T321" s="11">
        <v>29</v>
      </c>
      <c r="U321" s="11">
        <v>35</v>
      </c>
    </row>
    <row r="322" spans="1:21" x14ac:dyDescent="0.3">
      <c r="A322" s="11" t="s">
        <v>206</v>
      </c>
      <c r="C322" s="11" t="s">
        <v>207</v>
      </c>
      <c r="E322" s="11" t="s">
        <v>48</v>
      </c>
      <c r="F322" s="11">
        <v>26.33</v>
      </c>
      <c r="G322" s="11">
        <v>16</v>
      </c>
      <c r="H322" s="11">
        <v>42</v>
      </c>
      <c r="I322" s="11">
        <v>35.19</v>
      </c>
      <c r="J322" s="11">
        <v>18</v>
      </c>
      <c r="K322" s="11">
        <v>31</v>
      </c>
      <c r="L322" s="11">
        <v>36</v>
      </c>
      <c r="M322" s="11">
        <v>42</v>
      </c>
      <c r="N322" s="11">
        <v>34</v>
      </c>
      <c r="O322" s="11">
        <v>19</v>
      </c>
      <c r="P322" s="11">
        <v>37</v>
      </c>
      <c r="Q322" s="11">
        <v>16</v>
      </c>
      <c r="R322" s="11">
        <v>17</v>
      </c>
      <c r="S322" s="11">
        <v>19</v>
      </c>
      <c r="T322" s="11">
        <v>20</v>
      </c>
      <c r="U322" s="11">
        <v>27</v>
      </c>
    </row>
    <row r="323" spans="1:21" x14ac:dyDescent="0.3">
      <c r="A323" s="11" t="s">
        <v>1130</v>
      </c>
      <c r="C323" s="11" t="s">
        <v>1131</v>
      </c>
      <c r="E323" s="11" t="s">
        <v>48</v>
      </c>
      <c r="F323" s="11">
        <v>26.33</v>
      </c>
      <c r="G323" s="11">
        <v>17</v>
      </c>
      <c r="H323" s="11">
        <v>36</v>
      </c>
      <c r="I323" s="11">
        <v>22.46</v>
      </c>
      <c r="J323" s="11">
        <v>30</v>
      </c>
      <c r="K323" s="11">
        <v>17</v>
      </c>
      <c r="L323" s="11">
        <v>26</v>
      </c>
      <c r="M323" s="11">
        <v>36</v>
      </c>
      <c r="N323" s="11">
        <v>21</v>
      </c>
      <c r="O323" s="11">
        <v>24</v>
      </c>
      <c r="P323" s="11">
        <v>23</v>
      </c>
      <c r="Q323" s="11">
        <v>34</v>
      </c>
      <c r="R323" s="11">
        <v>28</v>
      </c>
      <c r="S323" s="11">
        <v>23</v>
      </c>
      <c r="T323" s="11">
        <v>33</v>
      </c>
      <c r="U323" s="11">
        <v>21</v>
      </c>
    </row>
    <row r="324" spans="1:21" x14ac:dyDescent="0.3">
      <c r="A324" s="11" t="s">
        <v>1612</v>
      </c>
      <c r="C324" s="11" t="s">
        <v>1613</v>
      </c>
      <c r="E324" s="11" t="s">
        <v>48</v>
      </c>
      <c r="F324" s="11">
        <v>26.25</v>
      </c>
      <c r="G324" s="11">
        <v>15</v>
      </c>
      <c r="H324" s="11">
        <v>32</v>
      </c>
      <c r="I324" s="11">
        <v>19.64</v>
      </c>
      <c r="J324" s="11">
        <v>28</v>
      </c>
      <c r="K324" s="11">
        <v>29</v>
      </c>
      <c r="L324" s="11">
        <v>27</v>
      </c>
      <c r="M324" s="11">
        <v>23</v>
      </c>
      <c r="N324" s="11">
        <v>30</v>
      </c>
      <c r="O324" s="11">
        <v>30</v>
      </c>
      <c r="P324" s="11">
        <v>31</v>
      </c>
      <c r="Q324" s="11">
        <v>20</v>
      </c>
      <c r="R324" s="11">
        <v>32</v>
      </c>
      <c r="S324" s="11">
        <v>15</v>
      </c>
      <c r="T324" s="11">
        <v>28</v>
      </c>
      <c r="U324" s="11">
        <v>22</v>
      </c>
    </row>
    <row r="325" spans="1:21" x14ac:dyDescent="0.3">
      <c r="A325" s="11" t="s">
        <v>258</v>
      </c>
      <c r="C325" s="11" t="s">
        <v>259</v>
      </c>
      <c r="E325" s="11" t="s">
        <v>48</v>
      </c>
      <c r="F325" s="11">
        <v>26.17</v>
      </c>
      <c r="G325" s="11">
        <v>18</v>
      </c>
      <c r="H325" s="11">
        <v>38</v>
      </c>
      <c r="I325" s="11">
        <v>26.72</v>
      </c>
      <c r="J325" s="11">
        <v>35</v>
      </c>
      <c r="K325" s="11">
        <v>18</v>
      </c>
      <c r="L325" s="11">
        <v>28</v>
      </c>
      <c r="M325" s="11">
        <v>25</v>
      </c>
      <c r="N325" s="11">
        <v>29</v>
      </c>
      <c r="O325" s="11">
        <v>20</v>
      </c>
      <c r="P325" s="11">
        <v>18</v>
      </c>
      <c r="Q325" s="11">
        <v>19</v>
      </c>
      <c r="R325" s="11">
        <v>24</v>
      </c>
      <c r="S325" s="11">
        <v>25</v>
      </c>
      <c r="T325" s="11">
        <v>38</v>
      </c>
      <c r="U325" s="11">
        <v>35</v>
      </c>
    </row>
    <row r="326" spans="1:21" x14ac:dyDescent="0.3">
      <c r="A326" s="11" t="s">
        <v>515</v>
      </c>
      <c r="C326" s="11" t="s">
        <v>516</v>
      </c>
      <c r="E326" s="11" t="s">
        <v>48</v>
      </c>
      <c r="F326" s="11">
        <v>26.17</v>
      </c>
      <c r="G326" s="11">
        <v>18</v>
      </c>
      <c r="H326" s="11">
        <v>41</v>
      </c>
      <c r="I326" s="11">
        <v>24.49</v>
      </c>
      <c r="J326" s="11">
        <v>25</v>
      </c>
      <c r="K326" s="11">
        <v>32</v>
      </c>
      <c r="L326" s="11">
        <v>25</v>
      </c>
      <c r="M326" s="11">
        <v>18</v>
      </c>
      <c r="N326" s="11">
        <v>19</v>
      </c>
      <c r="O326" s="11">
        <v>29</v>
      </c>
      <c r="P326" s="11">
        <v>27</v>
      </c>
      <c r="Q326" s="11">
        <v>21</v>
      </c>
      <c r="R326" s="11">
        <v>26</v>
      </c>
      <c r="S326" s="11">
        <v>21</v>
      </c>
      <c r="T326" s="11">
        <v>30</v>
      </c>
      <c r="U326" s="11">
        <v>41</v>
      </c>
    </row>
    <row r="327" spans="1:21" x14ac:dyDescent="0.3">
      <c r="A327" s="11" t="s">
        <v>996</v>
      </c>
      <c r="C327" s="11" t="s">
        <v>997</v>
      </c>
      <c r="E327" s="11" t="s">
        <v>48</v>
      </c>
      <c r="F327" s="11">
        <v>26.17</v>
      </c>
      <c r="G327" s="11">
        <v>11</v>
      </c>
      <c r="H327" s="11">
        <v>38</v>
      </c>
      <c r="I327" s="11">
        <v>32.46</v>
      </c>
      <c r="J327" s="11">
        <v>27</v>
      </c>
      <c r="K327" s="11">
        <v>18</v>
      </c>
      <c r="L327" s="11">
        <v>27</v>
      </c>
      <c r="M327" s="11">
        <v>31</v>
      </c>
      <c r="N327" s="11">
        <v>23</v>
      </c>
      <c r="O327" s="11">
        <v>11</v>
      </c>
      <c r="P327" s="11">
        <v>28</v>
      </c>
      <c r="Q327" s="11">
        <v>18</v>
      </c>
      <c r="R327" s="11">
        <v>38</v>
      </c>
      <c r="S327" s="11">
        <v>37</v>
      </c>
      <c r="T327" s="11">
        <v>20</v>
      </c>
      <c r="U327" s="11">
        <v>36</v>
      </c>
    </row>
    <row r="328" spans="1:21" x14ac:dyDescent="0.3">
      <c r="A328" s="11" t="s">
        <v>1316</v>
      </c>
      <c r="C328" s="11" t="s">
        <v>1317</v>
      </c>
      <c r="E328" s="11" t="s">
        <v>48</v>
      </c>
      <c r="F328" s="11">
        <v>26.17</v>
      </c>
      <c r="G328" s="11">
        <v>14</v>
      </c>
      <c r="H328" s="11">
        <v>39</v>
      </c>
      <c r="I328" s="11">
        <v>25.39</v>
      </c>
      <c r="J328" s="11">
        <v>28</v>
      </c>
      <c r="K328" s="11">
        <v>27</v>
      </c>
      <c r="L328" s="11">
        <v>31</v>
      </c>
      <c r="M328" s="11">
        <v>33</v>
      </c>
      <c r="N328" s="11">
        <v>25</v>
      </c>
      <c r="O328" s="11">
        <v>14</v>
      </c>
      <c r="P328" s="11">
        <v>25</v>
      </c>
      <c r="Q328" s="11">
        <v>23</v>
      </c>
      <c r="R328" s="11">
        <v>21</v>
      </c>
      <c r="S328" s="11">
        <v>19</v>
      </c>
      <c r="T328" s="11">
        <v>39</v>
      </c>
      <c r="U328" s="11">
        <v>29</v>
      </c>
    </row>
    <row r="329" spans="1:21" x14ac:dyDescent="0.3">
      <c r="A329" s="11" t="s">
        <v>551</v>
      </c>
      <c r="C329" s="11" t="s">
        <v>552</v>
      </c>
      <c r="E329" s="11" t="s">
        <v>48</v>
      </c>
      <c r="F329" s="11">
        <v>26.08</v>
      </c>
      <c r="G329" s="11">
        <v>15</v>
      </c>
      <c r="H329" s="11">
        <v>36</v>
      </c>
      <c r="I329" s="11">
        <v>27.18</v>
      </c>
      <c r="J329" s="11">
        <v>22</v>
      </c>
      <c r="K329" s="11">
        <v>15</v>
      </c>
      <c r="L329" s="11">
        <v>36</v>
      </c>
      <c r="M329" s="11">
        <v>34</v>
      </c>
      <c r="N329" s="11">
        <v>23</v>
      </c>
      <c r="O329" s="11">
        <v>23</v>
      </c>
      <c r="P329" s="11">
        <v>26</v>
      </c>
      <c r="Q329" s="11">
        <v>26</v>
      </c>
      <c r="R329" s="11">
        <v>35</v>
      </c>
      <c r="S329" s="11">
        <v>16</v>
      </c>
      <c r="T329" s="11">
        <v>24</v>
      </c>
      <c r="U329" s="11">
        <v>33</v>
      </c>
    </row>
    <row r="330" spans="1:21" x14ac:dyDescent="0.3">
      <c r="A330" s="11" t="s">
        <v>1076</v>
      </c>
      <c r="C330" s="11" t="s">
        <v>1077</v>
      </c>
      <c r="E330" s="11" t="s">
        <v>48</v>
      </c>
      <c r="F330" s="11">
        <v>26.08</v>
      </c>
      <c r="G330" s="11">
        <v>20</v>
      </c>
      <c r="H330" s="11">
        <v>38</v>
      </c>
      <c r="I330" s="11">
        <v>22.38</v>
      </c>
      <c r="J330" s="11">
        <v>32</v>
      </c>
      <c r="K330" s="11">
        <v>20</v>
      </c>
      <c r="L330" s="11">
        <v>32</v>
      </c>
      <c r="M330" s="11">
        <v>30</v>
      </c>
      <c r="N330" s="11">
        <v>25</v>
      </c>
      <c r="O330" s="11">
        <v>21</v>
      </c>
      <c r="P330" s="11">
        <v>23</v>
      </c>
      <c r="Q330" s="11">
        <v>22</v>
      </c>
      <c r="R330" s="11">
        <v>28</v>
      </c>
      <c r="S330" s="11">
        <v>20</v>
      </c>
      <c r="T330" s="11">
        <v>38</v>
      </c>
      <c r="U330" s="11">
        <v>22</v>
      </c>
    </row>
    <row r="331" spans="1:21" x14ac:dyDescent="0.3">
      <c r="A331" s="11" t="s">
        <v>511</v>
      </c>
      <c r="C331" s="11" t="s">
        <v>512</v>
      </c>
      <c r="E331" s="11" t="s">
        <v>48</v>
      </c>
      <c r="F331" s="11">
        <v>26</v>
      </c>
      <c r="G331" s="11">
        <v>20</v>
      </c>
      <c r="H331" s="11">
        <v>37</v>
      </c>
      <c r="I331" s="11">
        <v>22.12</v>
      </c>
      <c r="J331" s="11">
        <v>27</v>
      </c>
      <c r="K331" s="11">
        <v>23</v>
      </c>
      <c r="L331" s="11">
        <v>20</v>
      </c>
      <c r="M331" s="11">
        <v>32</v>
      </c>
      <c r="N331" s="11">
        <v>21</v>
      </c>
      <c r="O331" s="11">
        <v>21</v>
      </c>
      <c r="P331" s="11">
        <v>21</v>
      </c>
      <c r="Q331" s="11">
        <v>25</v>
      </c>
      <c r="R331" s="11">
        <v>26</v>
      </c>
      <c r="S331" s="11">
        <v>35</v>
      </c>
      <c r="T331" s="11">
        <v>24</v>
      </c>
      <c r="U331" s="11">
        <v>37</v>
      </c>
    </row>
    <row r="332" spans="1:21" x14ac:dyDescent="0.3">
      <c r="A332" s="11" t="s">
        <v>200</v>
      </c>
      <c r="C332" s="11" t="s">
        <v>201</v>
      </c>
      <c r="E332" s="11" t="s">
        <v>48</v>
      </c>
      <c r="F332" s="11">
        <v>25.92</v>
      </c>
      <c r="G332" s="11">
        <v>17</v>
      </c>
      <c r="H332" s="11">
        <v>49</v>
      </c>
      <c r="I332" s="11">
        <v>32.049999999999997</v>
      </c>
      <c r="J332" s="11">
        <v>22</v>
      </c>
      <c r="K332" s="11">
        <v>27</v>
      </c>
      <c r="L332" s="11">
        <v>22</v>
      </c>
      <c r="M332" s="11">
        <v>27</v>
      </c>
      <c r="N332" s="11">
        <v>18</v>
      </c>
      <c r="O332" s="11">
        <v>22</v>
      </c>
      <c r="P332" s="11">
        <v>27</v>
      </c>
      <c r="Q332" s="11">
        <v>23</v>
      </c>
      <c r="R332" s="11">
        <v>49</v>
      </c>
      <c r="S332" s="11">
        <v>17</v>
      </c>
      <c r="T332" s="11">
        <v>26</v>
      </c>
      <c r="U332" s="11">
        <v>31</v>
      </c>
    </row>
    <row r="333" spans="1:21" x14ac:dyDescent="0.3">
      <c r="A333" s="11" t="s">
        <v>915</v>
      </c>
      <c r="C333" s="11" t="s">
        <v>916</v>
      </c>
      <c r="E333" s="11" t="s">
        <v>48</v>
      </c>
      <c r="F333" s="11">
        <v>25.92</v>
      </c>
      <c r="G333" s="11">
        <v>19</v>
      </c>
      <c r="H333" s="11">
        <v>34</v>
      </c>
      <c r="I333" s="11">
        <v>20.78</v>
      </c>
      <c r="J333" s="11">
        <v>25</v>
      </c>
      <c r="K333" s="11">
        <v>26</v>
      </c>
      <c r="L333" s="11">
        <v>34</v>
      </c>
      <c r="M333" s="11">
        <v>34</v>
      </c>
      <c r="N333" s="11">
        <v>21</v>
      </c>
      <c r="O333" s="11">
        <v>20</v>
      </c>
      <c r="P333" s="11">
        <v>33</v>
      </c>
      <c r="Q333" s="11">
        <v>21</v>
      </c>
      <c r="R333" s="11">
        <v>19</v>
      </c>
      <c r="S333" s="11">
        <v>24</v>
      </c>
      <c r="T333" s="11">
        <v>27</v>
      </c>
      <c r="U333" s="11">
        <v>27</v>
      </c>
    </row>
    <row r="334" spans="1:21" x14ac:dyDescent="0.3">
      <c r="A334" s="11" t="s">
        <v>214</v>
      </c>
      <c r="C334" s="11" t="s">
        <v>215</v>
      </c>
      <c r="E334" s="11" t="s">
        <v>48</v>
      </c>
      <c r="F334" s="11">
        <v>25.83</v>
      </c>
      <c r="G334" s="11">
        <v>14</v>
      </c>
      <c r="H334" s="11">
        <v>37</v>
      </c>
      <c r="I334" s="11">
        <v>26.45</v>
      </c>
      <c r="J334" s="11">
        <v>14</v>
      </c>
      <c r="K334" s="11">
        <v>20</v>
      </c>
      <c r="L334" s="11">
        <v>35</v>
      </c>
      <c r="M334" s="11">
        <v>20</v>
      </c>
      <c r="N334" s="11">
        <v>37</v>
      </c>
      <c r="O334" s="11">
        <v>20</v>
      </c>
      <c r="P334" s="11">
        <v>27</v>
      </c>
      <c r="Q334" s="11">
        <v>25</v>
      </c>
      <c r="R334" s="11">
        <v>27</v>
      </c>
      <c r="S334" s="11">
        <v>28</v>
      </c>
      <c r="T334" s="11">
        <v>33</v>
      </c>
      <c r="U334" s="11">
        <v>24</v>
      </c>
    </row>
    <row r="335" spans="1:21" x14ac:dyDescent="0.3">
      <c r="A335" s="11" t="s">
        <v>907</v>
      </c>
      <c r="C335" s="11" t="s">
        <v>908</v>
      </c>
      <c r="E335" s="11" t="s">
        <v>48</v>
      </c>
      <c r="F335" s="11">
        <v>25.83</v>
      </c>
      <c r="G335" s="11">
        <v>20</v>
      </c>
      <c r="H335" s="11">
        <v>34</v>
      </c>
      <c r="I335" s="11">
        <v>19.170000000000002</v>
      </c>
      <c r="J335" s="11">
        <v>34</v>
      </c>
      <c r="K335" s="11">
        <v>27</v>
      </c>
      <c r="L335" s="11">
        <v>20</v>
      </c>
      <c r="M335" s="11">
        <v>24</v>
      </c>
      <c r="N335" s="11">
        <v>34</v>
      </c>
      <c r="O335" s="11">
        <v>21</v>
      </c>
      <c r="P335" s="11">
        <v>25</v>
      </c>
      <c r="Q335" s="11">
        <v>23</v>
      </c>
      <c r="R335" s="11">
        <v>30</v>
      </c>
      <c r="S335" s="11">
        <v>21</v>
      </c>
      <c r="T335" s="11">
        <v>29</v>
      </c>
      <c r="U335" s="11">
        <v>22</v>
      </c>
    </row>
    <row r="336" spans="1:21" x14ac:dyDescent="0.3">
      <c r="A336" s="11" t="s">
        <v>1054</v>
      </c>
      <c r="C336" s="11" t="s">
        <v>1055</v>
      </c>
      <c r="E336" s="11" t="s">
        <v>48</v>
      </c>
      <c r="F336" s="11">
        <v>25.75</v>
      </c>
      <c r="G336" s="11">
        <v>14</v>
      </c>
      <c r="H336" s="11">
        <v>37</v>
      </c>
      <c r="I336" s="11">
        <v>22.95</v>
      </c>
      <c r="J336" s="11">
        <v>24</v>
      </c>
      <c r="K336" s="11">
        <v>22</v>
      </c>
      <c r="L336" s="11">
        <v>28</v>
      </c>
      <c r="M336" s="11">
        <v>31</v>
      </c>
      <c r="N336" s="11">
        <v>28</v>
      </c>
      <c r="O336" s="11">
        <v>27</v>
      </c>
      <c r="P336" s="11">
        <v>28</v>
      </c>
      <c r="Q336" s="11">
        <v>19</v>
      </c>
      <c r="R336" s="11">
        <v>14</v>
      </c>
      <c r="S336" s="11">
        <v>23</v>
      </c>
      <c r="T336" s="11">
        <v>28</v>
      </c>
      <c r="U336" s="11">
        <v>37</v>
      </c>
    </row>
    <row r="337" spans="1:21" x14ac:dyDescent="0.3">
      <c r="A337" s="11" t="s">
        <v>954</v>
      </c>
      <c r="C337" s="11" t="s">
        <v>955</v>
      </c>
      <c r="E337" s="11" t="s">
        <v>48</v>
      </c>
      <c r="F337" s="11">
        <v>25.67</v>
      </c>
      <c r="G337" s="11">
        <v>17</v>
      </c>
      <c r="H337" s="11">
        <v>39</v>
      </c>
      <c r="I337" s="11">
        <v>31.09</v>
      </c>
      <c r="J337" s="11">
        <v>20</v>
      </c>
      <c r="K337" s="11">
        <v>20</v>
      </c>
      <c r="L337" s="11">
        <v>20</v>
      </c>
      <c r="M337" s="11">
        <v>21</v>
      </c>
      <c r="N337" s="11">
        <v>31</v>
      </c>
      <c r="O337" s="11">
        <v>17</v>
      </c>
      <c r="P337" s="11">
        <v>28</v>
      </c>
      <c r="Q337" s="11">
        <v>17</v>
      </c>
      <c r="R337" s="11">
        <v>36</v>
      </c>
      <c r="S337" s="11">
        <v>23</v>
      </c>
      <c r="T337" s="11">
        <v>39</v>
      </c>
      <c r="U337" s="11">
        <v>36</v>
      </c>
    </row>
    <row r="338" spans="1:21" x14ac:dyDescent="0.3">
      <c r="A338" s="11" t="s">
        <v>1224</v>
      </c>
      <c r="C338" s="11" t="s">
        <v>1225</v>
      </c>
      <c r="E338" s="11" t="s">
        <v>48</v>
      </c>
      <c r="F338" s="11">
        <v>25.67</v>
      </c>
      <c r="G338" s="11">
        <v>18</v>
      </c>
      <c r="H338" s="11">
        <v>34</v>
      </c>
      <c r="I338" s="11">
        <v>19.18</v>
      </c>
      <c r="J338" s="11">
        <v>31</v>
      </c>
      <c r="K338" s="11">
        <v>29</v>
      </c>
      <c r="L338" s="11">
        <v>22</v>
      </c>
      <c r="M338" s="11">
        <v>24</v>
      </c>
      <c r="N338" s="11">
        <v>26</v>
      </c>
      <c r="O338" s="11">
        <v>18</v>
      </c>
      <c r="P338" s="11">
        <v>25</v>
      </c>
      <c r="Q338" s="11">
        <v>20</v>
      </c>
      <c r="R338" s="11">
        <v>32</v>
      </c>
      <c r="S338" s="11">
        <v>24</v>
      </c>
      <c r="T338" s="11">
        <v>23</v>
      </c>
      <c r="U338" s="11">
        <v>34</v>
      </c>
    </row>
    <row r="339" spans="1:21" x14ac:dyDescent="0.3">
      <c r="A339" s="11" t="s">
        <v>1246</v>
      </c>
      <c r="C339" s="11" t="s">
        <v>1247</v>
      </c>
      <c r="E339" s="11" t="s">
        <v>48</v>
      </c>
      <c r="F339" s="11">
        <v>25.67</v>
      </c>
      <c r="G339" s="11">
        <v>15</v>
      </c>
      <c r="H339" s="11">
        <v>46</v>
      </c>
      <c r="I339" s="11">
        <v>31.49</v>
      </c>
      <c r="J339" s="11">
        <v>27</v>
      </c>
      <c r="K339" s="11">
        <v>22</v>
      </c>
      <c r="L339" s="11">
        <v>32</v>
      </c>
      <c r="M339" s="11">
        <v>25</v>
      </c>
      <c r="N339" s="11">
        <v>24</v>
      </c>
      <c r="O339" s="11">
        <v>15</v>
      </c>
      <c r="P339" s="11">
        <v>26</v>
      </c>
      <c r="Q339" s="11">
        <v>18</v>
      </c>
      <c r="R339" s="11">
        <v>22</v>
      </c>
      <c r="S339" s="11">
        <v>20</v>
      </c>
      <c r="T339" s="11">
        <v>46</v>
      </c>
      <c r="U339" s="11">
        <v>31</v>
      </c>
    </row>
    <row r="340" spans="1:21" x14ac:dyDescent="0.3">
      <c r="A340" s="11" t="s">
        <v>1368</v>
      </c>
      <c r="C340" s="11" t="s">
        <v>1369</v>
      </c>
      <c r="E340" s="11" t="s">
        <v>48</v>
      </c>
      <c r="F340" s="11">
        <v>25.67</v>
      </c>
      <c r="G340" s="11">
        <v>17</v>
      </c>
      <c r="H340" s="11">
        <v>39</v>
      </c>
      <c r="I340" s="11">
        <v>21.81</v>
      </c>
      <c r="J340" s="11">
        <v>17</v>
      </c>
      <c r="K340" s="11">
        <v>28</v>
      </c>
      <c r="L340" s="11">
        <v>24</v>
      </c>
      <c r="M340" s="11">
        <v>39</v>
      </c>
      <c r="N340" s="11">
        <v>24</v>
      </c>
      <c r="O340" s="11">
        <v>21</v>
      </c>
      <c r="P340" s="11">
        <v>26</v>
      </c>
      <c r="Q340" s="11">
        <v>30</v>
      </c>
      <c r="R340" s="11">
        <v>29</v>
      </c>
      <c r="S340" s="11">
        <v>26</v>
      </c>
      <c r="T340" s="11">
        <v>21</v>
      </c>
      <c r="U340" s="11">
        <v>23</v>
      </c>
    </row>
    <row r="341" spans="1:21" x14ac:dyDescent="0.3">
      <c r="A341" s="11" t="s">
        <v>1404</v>
      </c>
      <c r="C341" s="11" t="s">
        <v>1405</v>
      </c>
      <c r="E341" s="11" t="s">
        <v>48</v>
      </c>
      <c r="F341" s="11">
        <v>25.67</v>
      </c>
      <c r="G341" s="11">
        <v>18</v>
      </c>
      <c r="H341" s="11">
        <v>35</v>
      </c>
      <c r="I341" s="11">
        <v>24.83</v>
      </c>
      <c r="J341" s="11">
        <v>19</v>
      </c>
      <c r="K341" s="11">
        <v>23</v>
      </c>
      <c r="L341" s="11">
        <v>30</v>
      </c>
      <c r="M341" s="11">
        <v>35</v>
      </c>
      <c r="N341" s="11">
        <v>31</v>
      </c>
      <c r="O341" s="11">
        <v>20</v>
      </c>
      <c r="P341" s="11">
        <v>31</v>
      </c>
      <c r="Q341" s="11">
        <v>24</v>
      </c>
      <c r="R341" s="11">
        <v>18</v>
      </c>
      <c r="S341" s="11">
        <v>23</v>
      </c>
      <c r="T341" s="11">
        <v>19</v>
      </c>
      <c r="U341" s="11">
        <v>35</v>
      </c>
    </row>
    <row r="342" spans="1:21" x14ac:dyDescent="0.3">
      <c r="A342" s="11" t="s">
        <v>1564</v>
      </c>
      <c r="C342" s="11" t="s">
        <v>1565</v>
      </c>
      <c r="E342" s="11" t="s">
        <v>48</v>
      </c>
      <c r="F342" s="11">
        <v>25.58</v>
      </c>
      <c r="G342" s="11">
        <v>17</v>
      </c>
      <c r="H342" s="11">
        <v>33</v>
      </c>
      <c r="I342" s="11">
        <v>17.36</v>
      </c>
      <c r="J342" s="11">
        <v>26</v>
      </c>
      <c r="K342" s="11">
        <v>17</v>
      </c>
      <c r="L342" s="11">
        <v>27</v>
      </c>
      <c r="M342" s="11">
        <v>21</v>
      </c>
      <c r="N342" s="11">
        <v>24</v>
      </c>
      <c r="O342" s="11">
        <v>25</v>
      </c>
      <c r="P342" s="11">
        <v>31</v>
      </c>
      <c r="Q342" s="11">
        <v>22</v>
      </c>
      <c r="R342" s="11">
        <v>28</v>
      </c>
      <c r="S342" s="11">
        <v>24</v>
      </c>
      <c r="T342" s="11">
        <v>29</v>
      </c>
      <c r="U342" s="11">
        <v>33</v>
      </c>
    </row>
    <row r="343" spans="1:21" x14ac:dyDescent="0.3">
      <c r="A343" s="11" t="s">
        <v>1568</v>
      </c>
      <c r="C343" s="11" t="s">
        <v>1569</v>
      </c>
      <c r="E343" s="11" t="s">
        <v>48</v>
      </c>
      <c r="F343" s="11">
        <v>25.5</v>
      </c>
      <c r="G343" s="11">
        <v>14</v>
      </c>
      <c r="H343" s="11">
        <v>38</v>
      </c>
      <c r="I343" s="11">
        <v>29.98</v>
      </c>
      <c r="J343" s="11">
        <v>29</v>
      </c>
      <c r="K343" s="11">
        <v>20</v>
      </c>
      <c r="L343" s="11">
        <v>38</v>
      </c>
      <c r="M343" s="11">
        <v>23</v>
      </c>
      <c r="N343" s="11">
        <v>33</v>
      </c>
      <c r="O343" s="11">
        <v>16</v>
      </c>
      <c r="P343" s="11">
        <v>35</v>
      </c>
      <c r="Q343" s="11">
        <v>14</v>
      </c>
      <c r="R343" s="11">
        <v>25</v>
      </c>
      <c r="S343" s="11">
        <v>29</v>
      </c>
      <c r="T343" s="11">
        <v>18</v>
      </c>
      <c r="U343" s="11">
        <v>26</v>
      </c>
    </row>
    <row r="344" spans="1:21" x14ac:dyDescent="0.3">
      <c r="A344" s="11" t="s">
        <v>944</v>
      </c>
      <c r="C344" s="11" t="s">
        <v>945</v>
      </c>
      <c r="E344" s="11" t="s">
        <v>48</v>
      </c>
      <c r="F344" s="11">
        <v>25.42</v>
      </c>
      <c r="G344" s="11">
        <v>15</v>
      </c>
      <c r="H344" s="11">
        <v>43</v>
      </c>
      <c r="I344" s="11">
        <v>28.2</v>
      </c>
      <c r="J344" s="11">
        <v>24</v>
      </c>
      <c r="K344" s="11">
        <v>27</v>
      </c>
      <c r="L344" s="11">
        <v>34</v>
      </c>
      <c r="M344" s="11">
        <v>21</v>
      </c>
      <c r="N344" s="11">
        <v>15</v>
      </c>
      <c r="O344" s="11">
        <v>20</v>
      </c>
      <c r="P344" s="11">
        <v>43</v>
      </c>
      <c r="Q344" s="11">
        <v>23</v>
      </c>
      <c r="R344" s="11">
        <v>26</v>
      </c>
      <c r="S344" s="11">
        <v>24</v>
      </c>
      <c r="T344" s="11">
        <v>26</v>
      </c>
      <c r="U344" s="11">
        <v>22</v>
      </c>
    </row>
    <row r="345" spans="1:21" x14ac:dyDescent="0.3">
      <c r="A345" s="11" t="s">
        <v>503</v>
      </c>
      <c r="C345" s="11" t="s">
        <v>504</v>
      </c>
      <c r="E345" s="11" t="s">
        <v>48</v>
      </c>
      <c r="F345" s="11">
        <v>25.33</v>
      </c>
      <c r="G345" s="11">
        <v>11</v>
      </c>
      <c r="H345" s="11">
        <v>32</v>
      </c>
      <c r="I345" s="11">
        <v>25.15</v>
      </c>
      <c r="J345" s="11">
        <v>32</v>
      </c>
      <c r="K345" s="11">
        <v>26</v>
      </c>
      <c r="L345" s="11">
        <v>28</v>
      </c>
      <c r="M345" s="11">
        <v>21</v>
      </c>
      <c r="N345" s="11">
        <v>24</v>
      </c>
      <c r="O345" s="11">
        <v>32</v>
      </c>
      <c r="P345" s="11">
        <v>23</v>
      </c>
      <c r="Q345" s="11">
        <v>11</v>
      </c>
      <c r="R345" s="11">
        <v>21</v>
      </c>
      <c r="S345" s="11">
        <v>32</v>
      </c>
      <c r="T345" s="11">
        <v>22</v>
      </c>
      <c r="U345" s="11">
        <v>32</v>
      </c>
    </row>
    <row r="346" spans="1:21" x14ac:dyDescent="0.3">
      <c r="A346" s="11" t="s">
        <v>613</v>
      </c>
      <c r="C346" s="11" t="s">
        <v>614</v>
      </c>
      <c r="E346" s="11" t="s">
        <v>48</v>
      </c>
      <c r="F346" s="11">
        <v>25.33</v>
      </c>
      <c r="G346" s="11">
        <v>17</v>
      </c>
      <c r="H346" s="11">
        <v>34</v>
      </c>
      <c r="I346" s="11">
        <v>24.35</v>
      </c>
      <c r="J346" s="11">
        <v>26</v>
      </c>
      <c r="K346" s="11">
        <v>17</v>
      </c>
      <c r="L346" s="11">
        <v>34</v>
      </c>
      <c r="M346" s="11">
        <v>20</v>
      </c>
      <c r="N346" s="11">
        <v>27</v>
      </c>
      <c r="O346" s="11">
        <v>18</v>
      </c>
      <c r="P346" s="11">
        <v>20</v>
      </c>
      <c r="Q346" s="11">
        <v>25</v>
      </c>
      <c r="R346" s="11">
        <v>30</v>
      </c>
      <c r="S346" s="11">
        <v>34</v>
      </c>
      <c r="T346" s="11">
        <v>32</v>
      </c>
      <c r="U346" s="11">
        <v>21</v>
      </c>
    </row>
    <row r="347" spans="1:21" x14ac:dyDescent="0.3">
      <c r="A347" s="11" t="s">
        <v>1510</v>
      </c>
      <c r="C347" s="11" t="s">
        <v>1511</v>
      </c>
      <c r="E347" s="11" t="s">
        <v>48</v>
      </c>
      <c r="F347" s="11">
        <v>25.33</v>
      </c>
      <c r="G347" s="11">
        <v>16</v>
      </c>
      <c r="H347" s="11">
        <v>34</v>
      </c>
      <c r="I347" s="11">
        <v>18.309999999999999</v>
      </c>
      <c r="J347" s="11">
        <v>25</v>
      </c>
      <c r="K347" s="11">
        <v>22</v>
      </c>
      <c r="L347" s="11">
        <v>34</v>
      </c>
      <c r="M347" s="11">
        <v>25</v>
      </c>
      <c r="N347" s="11">
        <v>28</v>
      </c>
      <c r="O347" s="11">
        <v>24</v>
      </c>
      <c r="P347" s="11">
        <v>25</v>
      </c>
      <c r="Q347" s="11">
        <v>16</v>
      </c>
      <c r="R347" s="11">
        <v>21</v>
      </c>
      <c r="S347" s="11">
        <v>25</v>
      </c>
      <c r="T347" s="11">
        <v>30</v>
      </c>
      <c r="U347" s="11">
        <v>29</v>
      </c>
    </row>
    <row r="348" spans="1:21" x14ac:dyDescent="0.3">
      <c r="A348" s="11" t="s">
        <v>899</v>
      </c>
      <c r="C348" s="11" t="s">
        <v>900</v>
      </c>
      <c r="E348" s="11" t="s">
        <v>48</v>
      </c>
      <c r="F348" s="11">
        <v>25.25</v>
      </c>
      <c r="G348" s="11">
        <v>16</v>
      </c>
      <c r="H348" s="11">
        <v>35</v>
      </c>
      <c r="I348" s="11">
        <v>21.17</v>
      </c>
      <c r="J348" s="11">
        <v>25</v>
      </c>
      <c r="K348" s="11">
        <v>25</v>
      </c>
      <c r="L348" s="11">
        <v>16</v>
      </c>
      <c r="M348" s="11">
        <v>32</v>
      </c>
      <c r="N348" s="11">
        <v>26</v>
      </c>
      <c r="O348" s="11">
        <v>20</v>
      </c>
      <c r="P348" s="11">
        <v>20</v>
      </c>
      <c r="Q348" s="11">
        <v>24</v>
      </c>
      <c r="R348" s="11">
        <v>35</v>
      </c>
      <c r="S348" s="11">
        <v>30</v>
      </c>
      <c r="T348" s="11">
        <v>23</v>
      </c>
      <c r="U348" s="11">
        <v>27</v>
      </c>
    </row>
    <row r="349" spans="1:21" x14ac:dyDescent="0.3">
      <c r="A349" s="11" t="s">
        <v>966</v>
      </c>
      <c r="C349" s="11" t="s">
        <v>967</v>
      </c>
      <c r="E349" s="11" t="s">
        <v>48</v>
      </c>
      <c r="F349" s="11">
        <v>25.25</v>
      </c>
      <c r="G349" s="11">
        <v>16</v>
      </c>
      <c r="H349" s="11">
        <v>35</v>
      </c>
      <c r="I349" s="11">
        <v>24.94</v>
      </c>
      <c r="J349" s="11">
        <v>16</v>
      </c>
      <c r="K349" s="11">
        <v>34</v>
      </c>
      <c r="L349" s="11">
        <v>22</v>
      </c>
      <c r="M349" s="11">
        <v>23</v>
      </c>
      <c r="N349" s="11">
        <v>28</v>
      </c>
      <c r="O349" s="11">
        <v>17</v>
      </c>
      <c r="P349" s="11">
        <v>23</v>
      </c>
      <c r="Q349" s="11">
        <v>33</v>
      </c>
      <c r="R349" s="11">
        <v>21</v>
      </c>
      <c r="S349" s="11">
        <v>27</v>
      </c>
      <c r="T349" s="11">
        <v>24</v>
      </c>
      <c r="U349" s="11">
        <v>35</v>
      </c>
    </row>
    <row r="350" spans="1:21" x14ac:dyDescent="0.3">
      <c r="A350" s="11" t="s">
        <v>517</v>
      </c>
      <c r="C350" s="11" t="s">
        <v>518</v>
      </c>
      <c r="E350" s="11" t="s">
        <v>48</v>
      </c>
      <c r="F350" s="11">
        <v>25.17</v>
      </c>
      <c r="G350" s="11">
        <v>20</v>
      </c>
      <c r="H350" s="11">
        <v>32</v>
      </c>
      <c r="I350" s="11">
        <v>14.36</v>
      </c>
      <c r="J350" s="11">
        <v>21</v>
      </c>
      <c r="K350" s="11">
        <v>28</v>
      </c>
      <c r="L350" s="11">
        <v>28</v>
      </c>
      <c r="M350" s="11">
        <v>27</v>
      </c>
      <c r="N350" s="11">
        <v>32</v>
      </c>
      <c r="O350" s="11">
        <v>23</v>
      </c>
      <c r="P350" s="11">
        <v>26</v>
      </c>
      <c r="Q350" s="11">
        <v>21</v>
      </c>
      <c r="R350" s="11">
        <v>20</v>
      </c>
      <c r="S350" s="11">
        <v>28</v>
      </c>
      <c r="T350" s="11">
        <v>24</v>
      </c>
      <c r="U350" s="11">
        <v>24</v>
      </c>
    </row>
    <row r="351" spans="1:21" x14ac:dyDescent="0.3">
      <c r="A351" s="11" t="s">
        <v>1318</v>
      </c>
      <c r="C351" s="11" t="s">
        <v>1319</v>
      </c>
      <c r="E351" s="11" t="s">
        <v>48</v>
      </c>
      <c r="F351" s="11">
        <v>25.17</v>
      </c>
      <c r="G351" s="11">
        <v>12</v>
      </c>
      <c r="H351" s="11">
        <v>35</v>
      </c>
      <c r="I351" s="11">
        <v>27.15</v>
      </c>
      <c r="J351" s="11">
        <v>24</v>
      </c>
      <c r="K351" s="11">
        <v>28</v>
      </c>
      <c r="L351" s="11">
        <v>19</v>
      </c>
      <c r="M351" s="11">
        <v>22</v>
      </c>
      <c r="N351" s="11">
        <v>35</v>
      </c>
      <c r="O351" s="11">
        <v>16</v>
      </c>
      <c r="P351" s="11">
        <v>27</v>
      </c>
      <c r="Q351" s="11">
        <v>12</v>
      </c>
      <c r="R351" s="11">
        <v>29</v>
      </c>
      <c r="S351" s="11">
        <v>28</v>
      </c>
      <c r="T351" s="11">
        <v>33</v>
      </c>
      <c r="U351" s="11">
        <v>29</v>
      </c>
    </row>
    <row r="352" spans="1:21" x14ac:dyDescent="0.3">
      <c r="A352" s="11" t="s">
        <v>104</v>
      </c>
      <c r="C352" s="11" t="s">
        <v>105</v>
      </c>
      <c r="E352" s="11" t="s">
        <v>48</v>
      </c>
      <c r="F352" s="11">
        <v>25.08</v>
      </c>
      <c r="G352" s="11">
        <v>14</v>
      </c>
      <c r="H352" s="11">
        <v>36</v>
      </c>
      <c r="I352" s="11">
        <v>26.47</v>
      </c>
      <c r="J352" s="11">
        <v>24</v>
      </c>
      <c r="K352" s="11">
        <v>20</v>
      </c>
      <c r="L352" s="11">
        <v>29</v>
      </c>
      <c r="M352" s="11">
        <v>23</v>
      </c>
      <c r="N352" s="11">
        <v>22</v>
      </c>
      <c r="O352" s="11">
        <v>14</v>
      </c>
      <c r="P352" s="11">
        <v>36</v>
      </c>
      <c r="Q352" s="11">
        <v>24</v>
      </c>
      <c r="R352" s="11">
        <v>36</v>
      </c>
      <c r="S352" s="11">
        <v>18</v>
      </c>
      <c r="T352" s="11">
        <v>29</v>
      </c>
      <c r="U352" s="11">
        <v>26</v>
      </c>
    </row>
    <row r="353" spans="1:21" x14ac:dyDescent="0.3">
      <c r="A353" s="11" t="s">
        <v>627</v>
      </c>
      <c r="C353" s="11" t="s">
        <v>628</v>
      </c>
      <c r="E353" s="11" t="s">
        <v>48</v>
      </c>
      <c r="F353" s="11">
        <v>25.08</v>
      </c>
      <c r="G353" s="11">
        <v>17</v>
      </c>
      <c r="H353" s="11">
        <v>35</v>
      </c>
      <c r="I353" s="11">
        <v>24.48</v>
      </c>
      <c r="J353" s="11">
        <v>19</v>
      </c>
      <c r="K353" s="11">
        <v>20</v>
      </c>
      <c r="L353" s="11">
        <v>32</v>
      </c>
      <c r="M353" s="11">
        <v>27</v>
      </c>
      <c r="N353" s="11">
        <v>29</v>
      </c>
      <c r="O353" s="11">
        <v>17</v>
      </c>
      <c r="P353" s="11">
        <v>31</v>
      </c>
      <c r="Q353" s="11">
        <v>21</v>
      </c>
      <c r="R353" s="11">
        <v>18</v>
      </c>
      <c r="S353" s="11">
        <v>29</v>
      </c>
      <c r="T353" s="11">
        <v>23</v>
      </c>
      <c r="U353" s="11">
        <v>35</v>
      </c>
    </row>
    <row r="354" spans="1:21" x14ac:dyDescent="0.3">
      <c r="A354" s="11" t="s">
        <v>889</v>
      </c>
      <c r="C354" s="11" t="s">
        <v>890</v>
      </c>
      <c r="E354" s="11" t="s">
        <v>48</v>
      </c>
      <c r="F354" s="11">
        <v>25.08</v>
      </c>
      <c r="G354" s="11">
        <v>17</v>
      </c>
      <c r="H354" s="11">
        <v>33</v>
      </c>
      <c r="I354" s="11">
        <v>17.04</v>
      </c>
      <c r="J354" s="11">
        <v>28</v>
      </c>
      <c r="K354" s="11">
        <v>29</v>
      </c>
      <c r="L354" s="11">
        <v>23</v>
      </c>
      <c r="M354" s="11">
        <v>21</v>
      </c>
      <c r="N354" s="11">
        <v>21</v>
      </c>
      <c r="O354" s="11">
        <v>17</v>
      </c>
      <c r="P354" s="11">
        <v>28</v>
      </c>
      <c r="Q354" s="11">
        <v>26</v>
      </c>
      <c r="R354" s="11">
        <v>26</v>
      </c>
      <c r="S354" s="11">
        <v>33</v>
      </c>
      <c r="T354" s="11">
        <v>24</v>
      </c>
      <c r="U354" s="11">
        <v>25</v>
      </c>
    </row>
    <row r="355" spans="1:21" x14ac:dyDescent="0.3">
      <c r="A355" s="11" t="s">
        <v>1266</v>
      </c>
      <c r="C355" s="11" t="s">
        <v>1267</v>
      </c>
      <c r="E355" s="11" t="s">
        <v>48</v>
      </c>
      <c r="F355" s="11">
        <v>25.08</v>
      </c>
      <c r="G355" s="11">
        <v>17</v>
      </c>
      <c r="H355" s="11">
        <v>39</v>
      </c>
      <c r="I355" s="11">
        <v>26.14</v>
      </c>
      <c r="J355" s="11">
        <v>18</v>
      </c>
      <c r="K355" s="11">
        <v>26</v>
      </c>
      <c r="L355" s="11">
        <v>22</v>
      </c>
      <c r="M355" s="11">
        <v>17</v>
      </c>
      <c r="N355" s="11">
        <v>32</v>
      </c>
      <c r="O355" s="11">
        <v>21</v>
      </c>
      <c r="P355" s="11">
        <v>22</v>
      </c>
      <c r="Q355" s="11">
        <v>39</v>
      </c>
      <c r="R355" s="11">
        <v>27</v>
      </c>
      <c r="S355" s="11">
        <v>27</v>
      </c>
      <c r="T355" s="11">
        <v>19</v>
      </c>
      <c r="U355" s="11">
        <v>31</v>
      </c>
    </row>
    <row r="356" spans="1:21" x14ac:dyDescent="0.3">
      <c r="A356" s="11" t="s">
        <v>1204</v>
      </c>
      <c r="C356" s="11" t="s">
        <v>1205</v>
      </c>
      <c r="E356" s="11" t="s">
        <v>48</v>
      </c>
      <c r="F356" s="11">
        <v>25</v>
      </c>
      <c r="G356" s="11">
        <v>13</v>
      </c>
      <c r="H356" s="11">
        <v>42</v>
      </c>
      <c r="I356" s="11">
        <v>33.42</v>
      </c>
      <c r="J356" s="11">
        <v>17</v>
      </c>
      <c r="K356" s="11">
        <v>42</v>
      </c>
      <c r="L356" s="11">
        <v>29</v>
      </c>
      <c r="M356" s="11">
        <v>29</v>
      </c>
      <c r="N356" s="11">
        <v>27</v>
      </c>
      <c r="O356" s="11">
        <v>18</v>
      </c>
      <c r="P356" s="11">
        <v>27</v>
      </c>
      <c r="Q356" s="11">
        <v>21</v>
      </c>
      <c r="R356" s="11">
        <v>34</v>
      </c>
      <c r="S356" s="11">
        <v>16</v>
      </c>
      <c r="T356" s="11">
        <v>27</v>
      </c>
      <c r="U356" s="11">
        <v>13</v>
      </c>
    </row>
    <row r="357" spans="1:21" x14ac:dyDescent="0.3">
      <c r="A357" s="11" t="s">
        <v>1250</v>
      </c>
      <c r="C357" s="11" t="s">
        <v>1251</v>
      </c>
      <c r="E357" s="11" t="s">
        <v>48</v>
      </c>
      <c r="F357" s="11">
        <v>25</v>
      </c>
      <c r="G357" s="11">
        <v>12</v>
      </c>
      <c r="H357" s="11">
        <v>34</v>
      </c>
      <c r="I357" s="11">
        <v>29.69</v>
      </c>
      <c r="J357" s="11">
        <v>30</v>
      </c>
      <c r="K357" s="11">
        <v>15</v>
      </c>
      <c r="L357" s="11">
        <v>26</v>
      </c>
      <c r="M357" s="11">
        <v>30</v>
      </c>
      <c r="N357" s="11">
        <v>29</v>
      </c>
      <c r="O357" s="11">
        <v>19</v>
      </c>
      <c r="P357" s="11">
        <v>34</v>
      </c>
      <c r="Q357" s="11">
        <v>12</v>
      </c>
      <c r="R357" s="11">
        <v>33</v>
      </c>
      <c r="S357" s="11">
        <v>18</v>
      </c>
      <c r="T357" s="11">
        <v>23</v>
      </c>
      <c r="U357" s="11">
        <v>31</v>
      </c>
    </row>
    <row r="358" spans="1:21" x14ac:dyDescent="0.3">
      <c r="A358" s="11" t="s">
        <v>1739</v>
      </c>
      <c r="C358" s="11" t="s">
        <v>1527</v>
      </c>
      <c r="E358" s="11" t="s">
        <v>48</v>
      </c>
      <c r="F358" s="11">
        <v>25</v>
      </c>
      <c r="G358" s="11">
        <v>13</v>
      </c>
      <c r="H358" s="11">
        <v>36</v>
      </c>
      <c r="I358" s="11">
        <v>26.81</v>
      </c>
      <c r="J358" s="11">
        <v>32</v>
      </c>
      <c r="K358" s="11">
        <v>13</v>
      </c>
      <c r="L358" s="11">
        <v>23</v>
      </c>
      <c r="M358" s="11">
        <v>26</v>
      </c>
      <c r="N358" s="11">
        <v>22</v>
      </c>
      <c r="O358" s="11">
        <v>19</v>
      </c>
      <c r="P358" s="11">
        <v>21</v>
      </c>
      <c r="Q358" s="11">
        <v>25</v>
      </c>
      <c r="R358" s="11">
        <v>30</v>
      </c>
      <c r="S358" s="11">
        <v>20</v>
      </c>
      <c r="T358" s="11">
        <v>36</v>
      </c>
      <c r="U358" s="11">
        <v>33</v>
      </c>
    </row>
    <row r="359" spans="1:21" x14ac:dyDescent="0.3">
      <c r="A359" s="11" t="s">
        <v>719</v>
      </c>
      <c r="C359" s="11" t="s">
        <v>720</v>
      </c>
      <c r="E359" s="11" t="s">
        <v>48</v>
      </c>
      <c r="F359" s="11">
        <v>24.92</v>
      </c>
      <c r="G359" s="11">
        <v>15</v>
      </c>
      <c r="H359" s="11">
        <v>42</v>
      </c>
      <c r="I359" s="11">
        <v>28.51</v>
      </c>
      <c r="J359" s="11">
        <v>28</v>
      </c>
      <c r="K359" s="11">
        <v>18</v>
      </c>
      <c r="L359" s="11">
        <v>25</v>
      </c>
      <c r="M359" s="11">
        <v>42</v>
      </c>
      <c r="N359" s="11">
        <v>20</v>
      </c>
      <c r="O359" s="11">
        <v>24</v>
      </c>
      <c r="P359" s="11">
        <v>26</v>
      </c>
      <c r="Q359" s="11">
        <v>23</v>
      </c>
      <c r="R359" s="11">
        <v>19</v>
      </c>
      <c r="S359" s="11">
        <v>15</v>
      </c>
      <c r="T359" s="11">
        <v>29</v>
      </c>
      <c r="U359" s="11">
        <v>30</v>
      </c>
    </row>
    <row r="360" spans="1:21" x14ac:dyDescent="0.3">
      <c r="A360" s="11" t="s">
        <v>1346</v>
      </c>
      <c r="C360" s="11" t="s">
        <v>1347</v>
      </c>
      <c r="E360" s="11" t="s">
        <v>48</v>
      </c>
      <c r="F360" s="11">
        <v>24.83</v>
      </c>
      <c r="G360" s="11">
        <v>19</v>
      </c>
      <c r="H360" s="11">
        <v>37</v>
      </c>
      <c r="I360" s="11">
        <v>21.37</v>
      </c>
      <c r="J360" s="11">
        <v>24</v>
      </c>
      <c r="K360" s="11">
        <v>19</v>
      </c>
      <c r="L360" s="11">
        <v>37</v>
      </c>
      <c r="M360" s="11">
        <v>25</v>
      </c>
      <c r="N360" s="11">
        <v>28</v>
      </c>
      <c r="O360" s="11">
        <v>19</v>
      </c>
      <c r="P360" s="11">
        <v>24</v>
      </c>
      <c r="Q360" s="11">
        <v>22</v>
      </c>
      <c r="R360" s="11">
        <v>26</v>
      </c>
      <c r="S360" s="11">
        <v>31</v>
      </c>
      <c r="T360" s="11">
        <v>24</v>
      </c>
      <c r="U360" s="11">
        <v>19</v>
      </c>
    </row>
    <row r="361" spans="1:21" x14ac:dyDescent="0.3">
      <c r="A361" s="11" t="s">
        <v>69</v>
      </c>
      <c r="C361" s="11" t="s">
        <v>70</v>
      </c>
      <c r="E361" s="11" t="s">
        <v>48</v>
      </c>
      <c r="F361" s="11">
        <v>24.75</v>
      </c>
      <c r="G361" s="11">
        <v>14</v>
      </c>
      <c r="H361" s="11">
        <v>38</v>
      </c>
      <c r="I361" s="11">
        <v>31.3</v>
      </c>
      <c r="J361" s="11">
        <v>30</v>
      </c>
      <c r="K361" s="11">
        <v>24</v>
      </c>
      <c r="L361" s="11">
        <v>18</v>
      </c>
      <c r="M361" s="11">
        <v>38</v>
      </c>
      <c r="N361" s="11">
        <v>27</v>
      </c>
      <c r="O361" s="11">
        <v>22</v>
      </c>
      <c r="P361" s="11">
        <v>18</v>
      </c>
      <c r="Q361" s="11">
        <v>14</v>
      </c>
      <c r="R361" s="11">
        <v>18</v>
      </c>
      <c r="S361" s="11">
        <v>21</v>
      </c>
      <c r="T361" s="11">
        <v>30</v>
      </c>
      <c r="U361" s="11">
        <v>37</v>
      </c>
    </row>
    <row r="362" spans="1:21" x14ac:dyDescent="0.3">
      <c r="A362" s="11" t="s">
        <v>188</v>
      </c>
      <c r="C362" s="11" t="s">
        <v>189</v>
      </c>
      <c r="E362" s="11" t="s">
        <v>48</v>
      </c>
      <c r="F362" s="11">
        <v>24.75</v>
      </c>
      <c r="G362" s="11">
        <v>17</v>
      </c>
      <c r="H362" s="11">
        <v>32</v>
      </c>
      <c r="I362" s="11">
        <v>17.829999999999998</v>
      </c>
      <c r="J362" s="11">
        <v>29</v>
      </c>
      <c r="K362" s="11">
        <v>25</v>
      </c>
      <c r="L362" s="11">
        <v>27</v>
      </c>
      <c r="M362" s="11">
        <v>21</v>
      </c>
      <c r="N362" s="11">
        <v>32</v>
      </c>
      <c r="O362" s="11">
        <v>17</v>
      </c>
      <c r="P362" s="11">
        <v>27</v>
      </c>
      <c r="Q362" s="11">
        <v>29</v>
      </c>
      <c r="R362" s="11">
        <v>19</v>
      </c>
      <c r="S362" s="11">
        <v>22</v>
      </c>
      <c r="T362" s="11">
        <v>25</v>
      </c>
      <c r="U362" s="11">
        <v>24</v>
      </c>
    </row>
    <row r="363" spans="1:21" x14ac:dyDescent="0.3">
      <c r="A363" s="11" t="s">
        <v>609</v>
      </c>
      <c r="C363" s="11" t="s">
        <v>610</v>
      </c>
      <c r="E363" s="11" t="s">
        <v>48</v>
      </c>
      <c r="F363" s="11">
        <v>24.67</v>
      </c>
      <c r="G363" s="11">
        <v>14</v>
      </c>
      <c r="H363" s="11">
        <v>39</v>
      </c>
      <c r="I363" s="11">
        <v>32.31</v>
      </c>
      <c r="J363" s="11">
        <v>36</v>
      </c>
      <c r="K363" s="11">
        <v>20</v>
      </c>
      <c r="L363" s="11">
        <v>21</v>
      </c>
      <c r="M363" s="11">
        <v>26</v>
      </c>
      <c r="N363" s="11">
        <v>14</v>
      </c>
      <c r="O363" s="11">
        <v>21</v>
      </c>
      <c r="P363" s="11">
        <v>17</v>
      </c>
      <c r="Q363" s="11">
        <v>19</v>
      </c>
      <c r="R363" s="11">
        <v>25</v>
      </c>
      <c r="S363" s="11">
        <v>23</v>
      </c>
      <c r="T363" s="11">
        <v>39</v>
      </c>
      <c r="U363" s="11">
        <v>35</v>
      </c>
    </row>
    <row r="364" spans="1:21" x14ac:dyDescent="0.3">
      <c r="A364" s="11" t="s">
        <v>677</v>
      </c>
      <c r="C364" s="11" t="s">
        <v>678</v>
      </c>
      <c r="E364" s="11" t="s">
        <v>48</v>
      </c>
      <c r="F364" s="11">
        <v>24.67</v>
      </c>
      <c r="G364" s="11">
        <v>18</v>
      </c>
      <c r="H364" s="11">
        <v>33</v>
      </c>
      <c r="I364" s="11">
        <v>18.079999999999998</v>
      </c>
      <c r="J364" s="11">
        <v>27</v>
      </c>
      <c r="K364" s="11">
        <v>23</v>
      </c>
      <c r="L364" s="11">
        <v>22</v>
      </c>
      <c r="M364" s="11">
        <v>28</v>
      </c>
      <c r="N364" s="11">
        <v>33</v>
      </c>
      <c r="O364" s="11">
        <v>18</v>
      </c>
      <c r="P364" s="11">
        <v>31</v>
      </c>
      <c r="Q364" s="11">
        <v>25</v>
      </c>
      <c r="R364" s="11">
        <v>23</v>
      </c>
      <c r="S364" s="11">
        <v>21</v>
      </c>
      <c r="T364" s="11">
        <v>20</v>
      </c>
      <c r="U364" s="11">
        <v>25</v>
      </c>
    </row>
    <row r="365" spans="1:21" x14ac:dyDescent="0.3">
      <c r="A365" s="11" t="s">
        <v>1052</v>
      </c>
      <c r="C365" s="11" t="s">
        <v>1053</v>
      </c>
      <c r="E365" s="11" t="s">
        <v>48</v>
      </c>
      <c r="F365" s="11">
        <v>24.67</v>
      </c>
      <c r="G365" s="11">
        <v>14</v>
      </c>
      <c r="H365" s="11">
        <v>36</v>
      </c>
      <c r="I365" s="11">
        <v>25.54</v>
      </c>
      <c r="J365" s="11">
        <v>25</v>
      </c>
      <c r="K365" s="11">
        <v>24</v>
      </c>
      <c r="L365" s="11">
        <v>27</v>
      </c>
      <c r="M365" s="11">
        <v>19</v>
      </c>
      <c r="N365" s="11">
        <v>36</v>
      </c>
      <c r="O365" s="11">
        <v>14</v>
      </c>
      <c r="P365" s="11">
        <v>21</v>
      </c>
      <c r="Q365" s="11">
        <v>26</v>
      </c>
      <c r="R365" s="11">
        <v>26</v>
      </c>
      <c r="S365" s="11">
        <v>19</v>
      </c>
      <c r="T365" s="11">
        <v>35</v>
      </c>
      <c r="U365" s="11">
        <v>24</v>
      </c>
    </row>
    <row r="366" spans="1:21" x14ac:dyDescent="0.3">
      <c r="A366" s="11" t="s">
        <v>1298</v>
      </c>
      <c r="C366" s="11" t="s">
        <v>1299</v>
      </c>
      <c r="E366" s="11" t="s">
        <v>48</v>
      </c>
      <c r="F366" s="11">
        <v>24.67</v>
      </c>
      <c r="G366" s="11">
        <v>8</v>
      </c>
      <c r="H366" s="11">
        <v>39</v>
      </c>
      <c r="I366" s="11">
        <v>32.86</v>
      </c>
      <c r="J366" s="11">
        <v>21</v>
      </c>
      <c r="K366" s="11">
        <v>25</v>
      </c>
      <c r="L366" s="11">
        <v>17</v>
      </c>
      <c r="M366" s="11">
        <v>33</v>
      </c>
      <c r="N366" s="11">
        <v>8</v>
      </c>
      <c r="O366" s="11">
        <v>21</v>
      </c>
      <c r="P366" s="11">
        <v>26</v>
      </c>
      <c r="Q366" s="11">
        <v>29</v>
      </c>
      <c r="R366" s="11">
        <v>39</v>
      </c>
      <c r="S366" s="11">
        <v>23</v>
      </c>
      <c r="T366" s="11">
        <v>32</v>
      </c>
      <c r="U366" s="11">
        <v>22</v>
      </c>
    </row>
    <row r="367" spans="1:21" x14ac:dyDescent="0.3">
      <c r="A367" s="11" t="s">
        <v>671</v>
      </c>
      <c r="C367" s="11" t="s">
        <v>672</v>
      </c>
      <c r="E367" s="11" t="s">
        <v>48</v>
      </c>
      <c r="F367" s="11">
        <v>24.5</v>
      </c>
      <c r="G367" s="11">
        <v>17</v>
      </c>
      <c r="H367" s="11">
        <v>31</v>
      </c>
      <c r="I367" s="11">
        <v>17.010000000000002</v>
      </c>
      <c r="J367" s="11">
        <v>19</v>
      </c>
      <c r="K367" s="11">
        <v>27</v>
      </c>
      <c r="L367" s="11">
        <v>30</v>
      </c>
      <c r="M367" s="11">
        <v>17</v>
      </c>
      <c r="N367" s="11">
        <v>26</v>
      </c>
      <c r="O367" s="11">
        <v>23</v>
      </c>
      <c r="P367" s="11">
        <v>24</v>
      </c>
      <c r="Q367" s="11">
        <v>23</v>
      </c>
      <c r="R367" s="11">
        <v>28</v>
      </c>
      <c r="S367" s="11">
        <v>31</v>
      </c>
      <c r="T367" s="11">
        <v>22</v>
      </c>
      <c r="U367" s="11">
        <v>24</v>
      </c>
    </row>
    <row r="368" spans="1:21" x14ac:dyDescent="0.3">
      <c r="A368" s="11" t="s">
        <v>853</v>
      </c>
      <c r="C368" s="11" t="s">
        <v>854</v>
      </c>
      <c r="E368" s="11" t="s">
        <v>48</v>
      </c>
      <c r="F368" s="11">
        <v>24.5</v>
      </c>
      <c r="G368" s="11">
        <v>15</v>
      </c>
      <c r="H368" s="11">
        <v>35</v>
      </c>
      <c r="I368" s="11">
        <v>23.64</v>
      </c>
      <c r="J368" s="11">
        <v>23</v>
      </c>
      <c r="K368" s="11">
        <v>18</v>
      </c>
      <c r="L368" s="11">
        <v>24</v>
      </c>
      <c r="M368" s="11">
        <v>17</v>
      </c>
      <c r="N368" s="11">
        <v>23</v>
      </c>
      <c r="O368" s="11">
        <v>27</v>
      </c>
      <c r="P368" s="11">
        <v>26</v>
      </c>
      <c r="Q368" s="11">
        <v>15</v>
      </c>
      <c r="R368" s="11">
        <v>27</v>
      </c>
      <c r="S368" s="11">
        <v>30</v>
      </c>
      <c r="T368" s="11">
        <v>35</v>
      </c>
      <c r="U368" s="11">
        <v>29</v>
      </c>
    </row>
    <row r="369" spans="1:21" x14ac:dyDescent="0.3">
      <c r="A369" s="11" t="s">
        <v>174</v>
      </c>
      <c r="C369" s="11" t="s">
        <v>175</v>
      </c>
      <c r="E369" s="11" t="s">
        <v>48</v>
      </c>
      <c r="F369" s="11">
        <v>24.42</v>
      </c>
      <c r="G369" s="11">
        <v>13</v>
      </c>
      <c r="H369" s="11">
        <v>38</v>
      </c>
      <c r="I369" s="11">
        <v>28.18</v>
      </c>
      <c r="J369" s="11">
        <v>38</v>
      </c>
      <c r="K369" s="11">
        <v>26</v>
      </c>
      <c r="L369" s="11">
        <v>31</v>
      </c>
      <c r="M369" s="11">
        <v>20</v>
      </c>
      <c r="N369" s="11">
        <v>29</v>
      </c>
      <c r="O369" s="11">
        <v>16</v>
      </c>
      <c r="P369" s="11">
        <v>25</v>
      </c>
      <c r="Q369" s="11">
        <v>18</v>
      </c>
      <c r="R369" s="11">
        <v>13</v>
      </c>
      <c r="S369" s="11">
        <v>25</v>
      </c>
      <c r="T369" s="11">
        <v>25</v>
      </c>
      <c r="U369" s="11">
        <v>27</v>
      </c>
    </row>
    <row r="370" spans="1:21" x14ac:dyDescent="0.3">
      <c r="A370" s="11" t="s">
        <v>310</v>
      </c>
      <c r="C370" s="11" t="s">
        <v>311</v>
      </c>
      <c r="E370" s="11" t="s">
        <v>48</v>
      </c>
      <c r="F370" s="11">
        <v>24.42</v>
      </c>
      <c r="G370" s="11">
        <v>19</v>
      </c>
      <c r="H370" s="11">
        <v>31</v>
      </c>
      <c r="I370" s="11">
        <v>17.149999999999999</v>
      </c>
      <c r="J370" s="11">
        <v>31</v>
      </c>
      <c r="K370" s="11">
        <v>21</v>
      </c>
      <c r="L370" s="11">
        <v>31</v>
      </c>
      <c r="M370" s="11">
        <v>25</v>
      </c>
      <c r="N370" s="11">
        <v>19</v>
      </c>
      <c r="O370" s="11">
        <v>25</v>
      </c>
      <c r="P370" s="11">
        <v>25</v>
      </c>
      <c r="Q370" s="11">
        <v>19</v>
      </c>
      <c r="R370" s="11">
        <v>29</v>
      </c>
      <c r="S370" s="11">
        <v>21</v>
      </c>
      <c r="T370" s="11">
        <v>24</v>
      </c>
      <c r="U370" s="11">
        <v>23</v>
      </c>
    </row>
    <row r="371" spans="1:21" x14ac:dyDescent="0.3">
      <c r="A371" s="11" t="s">
        <v>1056</v>
      </c>
      <c r="C371" s="11" t="s">
        <v>1057</v>
      </c>
      <c r="E371" s="11" t="s">
        <v>48</v>
      </c>
      <c r="F371" s="11">
        <v>24.42</v>
      </c>
      <c r="G371" s="11">
        <v>20</v>
      </c>
      <c r="H371" s="11">
        <v>36</v>
      </c>
      <c r="I371" s="11">
        <v>17.420000000000002</v>
      </c>
      <c r="J371" s="11">
        <v>22</v>
      </c>
      <c r="K371" s="11">
        <v>25</v>
      </c>
      <c r="L371" s="11">
        <v>25</v>
      </c>
      <c r="M371" s="11">
        <v>36</v>
      </c>
      <c r="N371" s="11">
        <v>23</v>
      </c>
      <c r="O371" s="11">
        <v>24</v>
      </c>
      <c r="P371" s="11">
        <v>22</v>
      </c>
      <c r="Q371" s="11">
        <v>27</v>
      </c>
      <c r="R371" s="11">
        <v>26</v>
      </c>
      <c r="S371" s="11">
        <v>23</v>
      </c>
      <c r="T371" s="11">
        <v>20</v>
      </c>
      <c r="U371" s="11">
        <v>20</v>
      </c>
    </row>
    <row r="372" spans="1:21" x14ac:dyDescent="0.3">
      <c r="A372" s="11" t="s">
        <v>234</v>
      </c>
      <c r="C372" s="11" t="s">
        <v>235</v>
      </c>
      <c r="E372" s="11" t="s">
        <v>48</v>
      </c>
      <c r="F372" s="11">
        <v>24.33</v>
      </c>
      <c r="G372" s="11">
        <v>18</v>
      </c>
      <c r="H372" s="11">
        <v>33</v>
      </c>
      <c r="I372" s="11">
        <v>16.93</v>
      </c>
      <c r="J372" s="11">
        <v>18</v>
      </c>
      <c r="K372" s="11">
        <v>24</v>
      </c>
      <c r="L372" s="11">
        <v>24</v>
      </c>
      <c r="M372" s="11">
        <v>25</v>
      </c>
      <c r="N372" s="11">
        <v>33</v>
      </c>
      <c r="O372" s="11">
        <v>24</v>
      </c>
      <c r="P372" s="11">
        <v>20</v>
      </c>
      <c r="Q372" s="11">
        <v>19</v>
      </c>
      <c r="R372" s="11">
        <v>24</v>
      </c>
      <c r="S372" s="11">
        <v>28</v>
      </c>
      <c r="T372" s="11">
        <v>27</v>
      </c>
      <c r="U372" s="11">
        <v>26</v>
      </c>
    </row>
    <row r="373" spans="1:21" x14ac:dyDescent="0.3">
      <c r="A373" s="11" t="s">
        <v>619</v>
      </c>
      <c r="C373" s="11" t="s">
        <v>620</v>
      </c>
      <c r="E373" s="11" t="s">
        <v>48</v>
      </c>
      <c r="F373" s="11">
        <v>24.33</v>
      </c>
      <c r="G373" s="11">
        <v>19</v>
      </c>
      <c r="H373" s="11">
        <v>33</v>
      </c>
      <c r="I373" s="11">
        <v>16.28</v>
      </c>
      <c r="J373" s="11">
        <v>26</v>
      </c>
      <c r="K373" s="11">
        <v>21</v>
      </c>
      <c r="L373" s="11">
        <v>22</v>
      </c>
      <c r="M373" s="11">
        <v>26</v>
      </c>
      <c r="N373" s="11">
        <v>33</v>
      </c>
      <c r="O373" s="11">
        <v>22</v>
      </c>
      <c r="P373" s="11">
        <v>27</v>
      </c>
      <c r="Q373" s="11">
        <v>19</v>
      </c>
      <c r="R373" s="11">
        <v>25</v>
      </c>
      <c r="S373" s="11">
        <v>20</v>
      </c>
      <c r="T373" s="11">
        <v>28</v>
      </c>
      <c r="U373" s="11">
        <v>23</v>
      </c>
    </row>
    <row r="374" spans="1:21" x14ac:dyDescent="0.3">
      <c r="A374" s="11" t="s">
        <v>978</v>
      </c>
      <c r="C374" s="11" t="s">
        <v>979</v>
      </c>
      <c r="E374" s="11" t="s">
        <v>48</v>
      </c>
      <c r="F374" s="11">
        <v>24.33</v>
      </c>
      <c r="G374" s="11">
        <v>19</v>
      </c>
      <c r="H374" s="11">
        <v>32</v>
      </c>
      <c r="I374" s="11">
        <v>18.07</v>
      </c>
      <c r="J374" s="11">
        <v>28</v>
      </c>
      <c r="K374" s="11">
        <v>20</v>
      </c>
      <c r="L374" s="11">
        <v>19</v>
      </c>
      <c r="M374" s="11">
        <v>26</v>
      </c>
      <c r="N374" s="11">
        <v>21</v>
      </c>
      <c r="O374" s="11">
        <v>21</v>
      </c>
      <c r="P374" s="11">
        <v>28</v>
      </c>
      <c r="Q374" s="11">
        <v>29</v>
      </c>
      <c r="R374" s="11">
        <v>26</v>
      </c>
      <c r="S374" s="11">
        <v>23</v>
      </c>
      <c r="T374" s="11">
        <v>19</v>
      </c>
      <c r="U374" s="11">
        <v>32</v>
      </c>
    </row>
    <row r="375" spans="1:21" x14ac:dyDescent="0.3">
      <c r="A375" s="11" t="s">
        <v>629</v>
      </c>
      <c r="C375" s="11" t="s">
        <v>630</v>
      </c>
      <c r="E375" s="11" t="s">
        <v>48</v>
      </c>
      <c r="F375" s="11">
        <v>24.25</v>
      </c>
      <c r="G375" s="11">
        <v>14</v>
      </c>
      <c r="H375" s="11">
        <v>34</v>
      </c>
      <c r="I375" s="11">
        <v>27.86</v>
      </c>
      <c r="J375" s="11">
        <v>34</v>
      </c>
      <c r="K375" s="11">
        <v>24</v>
      </c>
      <c r="L375" s="11">
        <v>28</v>
      </c>
      <c r="M375" s="11">
        <v>31</v>
      </c>
      <c r="N375" s="11">
        <v>32</v>
      </c>
      <c r="O375" s="11">
        <v>14</v>
      </c>
      <c r="P375" s="11">
        <v>24</v>
      </c>
      <c r="Q375" s="11">
        <v>17</v>
      </c>
      <c r="R375" s="11">
        <v>18</v>
      </c>
      <c r="S375" s="11">
        <v>16</v>
      </c>
      <c r="T375" s="11">
        <v>24</v>
      </c>
      <c r="U375" s="11">
        <v>29</v>
      </c>
    </row>
    <row r="376" spans="1:21" x14ac:dyDescent="0.3">
      <c r="A376" s="11" t="s">
        <v>394</v>
      </c>
      <c r="C376" s="11" t="s">
        <v>395</v>
      </c>
      <c r="E376" s="11" t="s">
        <v>48</v>
      </c>
      <c r="F376" s="11">
        <v>24.08</v>
      </c>
      <c r="G376" s="11">
        <v>14</v>
      </c>
      <c r="H376" s="11">
        <v>34</v>
      </c>
      <c r="I376" s="11">
        <v>25.87</v>
      </c>
      <c r="J376" s="11">
        <v>22</v>
      </c>
      <c r="K376" s="11">
        <v>20</v>
      </c>
      <c r="L376" s="11">
        <v>28</v>
      </c>
      <c r="M376" s="11">
        <v>14</v>
      </c>
      <c r="N376" s="11">
        <v>34</v>
      </c>
      <c r="O376" s="11">
        <v>24</v>
      </c>
      <c r="P376" s="11">
        <v>25</v>
      </c>
      <c r="Q376" s="11">
        <v>23</v>
      </c>
      <c r="R376" s="11">
        <v>28</v>
      </c>
      <c r="S376" s="11">
        <v>16</v>
      </c>
      <c r="T376" s="11">
        <v>21</v>
      </c>
      <c r="U376" s="11">
        <v>34</v>
      </c>
    </row>
    <row r="377" spans="1:21" x14ac:dyDescent="0.3">
      <c r="A377" s="11" t="s">
        <v>1228</v>
      </c>
      <c r="C377" s="11" t="s">
        <v>1229</v>
      </c>
      <c r="E377" s="11" t="s">
        <v>48</v>
      </c>
      <c r="F377" s="11">
        <v>24.08</v>
      </c>
      <c r="G377" s="11">
        <v>17</v>
      </c>
      <c r="H377" s="11">
        <v>32</v>
      </c>
      <c r="I377" s="11">
        <v>21.06</v>
      </c>
      <c r="J377" s="11">
        <v>17</v>
      </c>
      <c r="K377" s="11">
        <v>21</v>
      </c>
      <c r="L377" s="11">
        <v>22</v>
      </c>
      <c r="M377" s="11">
        <v>21</v>
      </c>
      <c r="N377" s="11">
        <v>27</v>
      </c>
      <c r="O377" s="11">
        <v>19</v>
      </c>
      <c r="P377" s="11">
        <v>30</v>
      </c>
      <c r="Q377" s="11">
        <v>19</v>
      </c>
      <c r="R377" s="11">
        <v>30</v>
      </c>
      <c r="S377" s="11">
        <v>28</v>
      </c>
      <c r="T377" s="11">
        <v>23</v>
      </c>
      <c r="U377" s="11">
        <v>32</v>
      </c>
    </row>
    <row r="378" spans="1:21" x14ac:dyDescent="0.3">
      <c r="A378" s="11" t="s">
        <v>1328</v>
      </c>
      <c r="C378" s="11" t="s">
        <v>1329</v>
      </c>
      <c r="E378" s="11" t="s">
        <v>48</v>
      </c>
      <c r="F378" s="11">
        <v>24.08</v>
      </c>
      <c r="G378" s="11">
        <v>15</v>
      </c>
      <c r="H378" s="11">
        <v>37</v>
      </c>
      <c r="I378" s="11">
        <v>28.24</v>
      </c>
      <c r="J378" s="11">
        <v>22</v>
      </c>
      <c r="K378" s="11">
        <v>20</v>
      </c>
      <c r="L378" s="11">
        <v>27</v>
      </c>
      <c r="M378" s="11">
        <v>25</v>
      </c>
      <c r="N378" s="11">
        <v>34</v>
      </c>
      <c r="O378" s="11">
        <v>15</v>
      </c>
      <c r="P378" s="11">
        <v>21</v>
      </c>
      <c r="Q378" s="11">
        <v>18</v>
      </c>
      <c r="R378" s="11">
        <v>26</v>
      </c>
      <c r="S378" s="11">
        <v>37</v>
      </c>
      <c r="T378" s="11">
        <v>16</v>
      </c>
      <c r="U378" s="11">
        <v>28</v>
      </c>
    </row>
    <row r="379" spans="1:21" x14ac:dyDescent="0.3">
      <c r="A379" s="11" t="s">
        <v>1000</v>
      </c>
      <c r="C379" s="11" t="s">
        <v>1001</v>
      </c>
      <c r="E379" s="11" t="s">
        <v>48</v>
      </c>
      <c r="F379" s="11">
        <v>24</v>
      </c>
      <c r="G379" s="11">
        <v>18</v>
      </c>
      <c r="H379" s="11">
        <v>37</v>
      </c>
      <c r="I379" s="11">
        <v>23.64</v>
      </c>
      <c r="J379" s="11">
        <v>18</v>
      </c>
      <c r="K379" s="11">
        <v>23</v>
      </c>
      <c r="L379" s="11">
        <v>19</v>
      </c>
      <c r="M379" s="11">
        <v>18</v>
      </c>
      <c r="N379" s="11">
        <v>21</v>
      </c>
      <c r="O379" s="11">
        <v>22</v>
      </c>
      <c r="P379" s="11">
        <v>24</v>
      </c>
      <c r="Q379" s="11">
        <v>23</v>
      </c>
      <c r="R379" s="11">
        <v>27</v>
      </c>
      <c r="S379" s="11">
        <v>32</v>
      </c>
      <c r="T379" s="11">
        <v>24</v>
      </c>
      <c r="U379" s="11">
        <v>37</v>
      </c>
    </row>
    <row r="380" spans="1:21" x14ac:dyDescent="0.3">
      <c r="A380" s="11" t="s">
        <v>1362</v>
      </c>
      <c r="C380" s="11" t="s">
        <v>1363</v>
      </c>
      <c r="E380" s="11" t="s">
        <v>48</v>
      </c>
      <c r="F380" s="11">
        <v>24</v>
      </c>
      <c r="G380" s="11">
        <v>16</v>
      </c>
      <c r="H380" s="11">
        <v>29</v>
      </c>
      <c r="I380" s="11">
        <v>16.09</v>
      </c>
      <c r="J380" s="11">
        <v>27</v>
      </c>
      <c r="K380" s="11">
        <v>16</v>
      </c>
      <c r="L380" s="11">
        <v>29</v>
      </c>
      <c r="M380" s="11">
        <v>28</v>
      </c>
      <c r="N380" s="11">
        <v>24</v>
      </c>
      <c r="O380" s="11">
        <v>20</v>
      </c>
      <c r="P380" s="11">
        <v>28</v>
      </c>
      <c r="Q380" s="11">
        <v>24</v>
      </c>
      <c r="R380" s="11">
        <v>24</v>
      </c>
      <c r="S380" s="11">
        <v>23</v>
      </c>
      <c r="T380" s="11">
        <v>20</v>
      </c>
      <c r="U380" s="11">
        <v>25</v>
      </c>
    </row>
    <row r="381" spans="1:21" x14ac:dyDescent="0.3">
      <c r="A381" s="11" t="s">
        <v>488</v>
      </c>
      <c r="C381" s="11" t="s">
        <v>489</v>
      </c>
      <c r="E381" s="11" t="s">
        <v>48</v>
      </c>
      <c r="F381" s="11">
        <v>23.92</v>
      </c>
      <c r="G381" s="11">
        <v>16</v>
      </c>
      <c r="H381" s="11">
        <v>35</v>
      </c>
      <c r="I381" s="11">
        <v>23.88</v>
      </c>
      <c r="J381" s="11">
        <v>16</v>
      </c>
      <c r="K381" s="11">
        <v>21</v>
      </c>
      <c r="L381" s="11">
        <v>23</v>
      </c>
      <c r="M381" s="11">
        <v>19</v>
      </c>
      <c r="N381" s="11">
        <v>20</v>
      </c>
      <c r="O381" s="11">
        <v>21</v>
      </c>
      <c r="P381" s="11">
        <v>27</v>
      </c>
      <c r="Q381" s="11">
        <v>35</v>
      </c>
      <c r="R381" s="11">
        <v>24</v>
      </c>
      <c r="S381" s="11">
        <v>20</v>
      </c>
      <c r="T381" s="11">
        <v>32</v>
      </c>
      <c r="U381" s="11">
        <v>29</v>
      </c>
    </row>
    <row r="382" spans="1:21" x14ac:dyDescent="0.3">
      <c r="A382" s="11" t="s">
        <v>801</v>
      </c>
      <c r="C382" s="11" t="s">
        <v>802</v>
      </c>
      <c r="E382" s="11" t="s">
        <v>48</v>
      </c>
      <c r="F382" s="11">
        <v>23.92</v>
      </c>
      <c r="G382" s="11">
        <v>15</v>
      </c>
      <c r="H382" s="11">
        <v>35</v>
      </c>
      <c r="I382" s="11">
        <v>28.38</v>
      </c>
      <c r="J382" s="11">
        <v>16</v>
      </c>
      <c r="K382" s="11">
        <v>31</v>
      </c>
      <c r="L382" s="11">
        <v>26</v>
      </c>
      <c r="M382" s="11">
        <v>18</v>
      </c>
      <c r="N382" s="11">
        <v>27</v>
      </c>
      <c r="O382" s="11">
        <v>15</v>
      </c>
      <c r="P382" s="11">
        <v>25</v>
      </c>
      <c r="Q382" s="11">
        <v>18</v>
      </c>
      <c r="R382" s="11">
        <v>19</v>
      </c>
      <c r="S382" s="11">
        <v>33</v>
      </c>
      <c r="T382" s="11">
        <v>35</v>
      </c>
      <c r="U382" s="11">
        <v>24</v>
      </c>
    </row>
    <row r="383" spans="1:21" x14ac:dyDescent="0.3">
      <c r="A383" s="11" t="s">
        <v>1120</v>
      </c>
      <c r="C383" s="11" t="s">
        <v>1121</v>
      </c>
      <c r="E383" s="11" t="s">
        <v>48</v>
      </c>
      <c r="F383" s="11">
        <v>23.92</v>
      </c>
      <c r="G383" s="11">
        <v>15</v>
      </c>
      <c r="H383" s="11">
        <v>34</v>
      </c>
      <c r="I383" s="11">
        <v>22.65</v>
      </c>
      <c r="J383" s="11">
        <v>18</v>
      </c>
      <c r="K383" s="11">
        <v>32</v>
      </c>
      <c r="L383" s="11">
        <v>25</v>
      </c>
      <c r="M383" s="11">
        <v>22</v>
      </c>
      <c r="N383" s="11">
        <v>34</v>
      </c>
      <c r="O383" s="11">
        <v>27</v>
      </c>
      <c r="P383" s="11">
        <v>20</v>
      </c>
      <c r="Q383" s="11">
        <v>26</v>
      </c>
      <c r="R383" s="11">
        <v>15</v>
      </c>
      <c r="S383" s="11">
        <v>22</v>
      </c>
      <c r="T383" s="11">
        <v>24</v>
      </c>
      <c r="U383" s="11">
        <v>22</v>
      </c>
    </row>
    <row r="384" spans="1:21" x14ac:dyDescent="0.3">
      <c r="A384" s="11" t="s">
        <v>312</v>
      </c>
      <c r="C384" s="11" t="s">
        <v>313</v>
      </c>
      <c r="E384" s="11" t="s">
        <v>48</v>
      </c>
      <c r="F384" s="11">
        <v>23.83</v>
      </c>
      <c r="G384" s="11">
        <v>17</v>
      </c>
      <c r="H384" s="11">
        <v>33</v>
      </c>
      <c r="I384" s="11">
        <v>18.14</v>
      </c>
      <c r="J384" s="11">
        <v>20</v>
      </c>
      <c r="K384" s="11">
        <v>20</v>
      </c>
      <c r="L384" s="11">
        <v>17</v>
      </c>
      <c r="M384" s="11">
        <v>29</v>
      </c>
      <c r="N384" s="11">
        <v>33</v>
      </c>
      <c r="O384" s="11">
        <v>22</v>
      </c>
      <c r="P384" s="11">
        <v>26</v>
      </c>
      <c r="Q384" s="11">
        <v>25</v>
      </c>
      <c r="R384" s="11">
        <v>26</v>
      </c>
      <c r="S384" s="11">
        <v>23</v>
      </c>
      <c r="T384" s="11">
        <v>22</v>
      </c>
      <c r="U384" s="11">
        <v>23</v>
      </c>
    </row>
    <row r="385" spans="1:21" x14ac:dyDescent="0.3">
      <c r="A385" s="11" t="s">
        <v>1142</v>
      </c>
      <c r="C385" s="11" t="s">
        <v>1143</v>
      </c>
      <c r="E385" s="11" t="s">
        <v>48</v>
      </c>
      <c r="F385" s="11">
        <v>23.83</v>
      </c>
      <c r="G385" s="11">
        <v>12</v>
      </c>
      <c r="H385" s="11">
        <v>34</v>
      </c>
      <c r="I385" s="11">
        <v>29.39</v>
      </c>
      <c r="J385" s="11">
        <v>20</v>
      </c>
      <c r="K385" s="11">
        <v>23</v>
      </c>
      <c r="L385" s="11">
        <v>21</v>
      </c>
      <c r="M385" s="11">
        <v>29</v>
      </c>
      <c r="N385" s="11">
        <v>30</v>
      </c>
      <c r="O385" s="11">
        <v>12</v>
      </c>
      <c r="P385" s="11">
        <v>28</v>
      </c>
      <c r="Q385" s="11">
        <v>13</v>
      </c>
      <c r="R385" s="11">
        <v>22</v>
      </c>
      <c r="S385" s="11">
        <v>34</v>
      </c>
      <c r="T385" s="11">
        <v>22</v>
      </c>
      <c r="U385" s="11">
        <v>32</v>
      </c>
    </row>
    <row r="386" spans="1:21" x14ac:dyDescent="0.3">
      <c r="A386" s="11" t="s">
        <v>1620</v>
      </c>
      <c r="C386" s="11" t="s">
        <v>1621</v>
      </c>
      <c r="E386" s="11" t="s">
        <v>48</v>
      </c>
      <c r="F386" s="11">
        <v>23.83</v>
      </c>
      <c r="G386" s="11">
        <v>16</v>
      </c>
      <c r="H386" s="11">
        <v>30</v>
      </c>
      <c r="I386" s="11">
        <v>21</v>
      </c>
      <c r="J386" s="11">
        <v>30</v>
      </c>
      <c r="K386" s="11">
        <v>28</v>
      </c>
      <c r="L386" s="11">
        <v>25</v>
      </c>
      <c r="M386" s="11">
        <v>29</v>
      </c>
      <c r="N386" s="11">
        <v>28</v>
      </c>
      <c r="O386" s="11">
        <v>16</v>
      </c>
      <c r="P386" s="11">
        <v>27</v>
      </c>
      <c r="Q386" s="11">
        <v>17</v>
      </c>
      <c r="R386" s="11">
        <v>26</v>
      </c>
      <c r="S386" s="11">
        <v>18</v>
      </c>
      <c r="T386" s="11">
        <v>20</v>
      </c>
      <c r="U386" s="11">
        <v>22</v>
      </c>
    </row>
    <row r="387" spans="1:21" customFormat="1" ht="15" hidden="1" x14ac:dyDescent="0.2">
      <c r="A387" t="s">
        <v>1701</v>
      </c>
      <c r="C387" t="s">
        <v>1702</v>
      </c>
      <c r="E387" t="s">
        <v>1696</v>
      </c>
      <c r="F387">
        <v>23.83</v>
      </c>
      <c r="G387">
        <v>14</v>
      </c>
      <c r="H387">
        <v>36</v>
      </c>
      <c r="I387">
        <v>22.48</v>
      </c>
      <c r="J387">
        <v>23</v>
      </c>
      <c r="K387">
        <v>19</v>
      </c>
      <c r="L387">
        <v>24</v>
      </c>
      <c r="M387">
        <v>14</v>
      </c>
      <c r="N387">
        <v>24</v>
      </c>
      <c r="O387">
        <v>20</v>
      </c>
      <c r="P387">
        <v>27</v>
      </c>
      <c r="Q387">
        <v>28</v>
      </c>
      <c r="R387">
        <v>22</v>
      </c>
      <c r="S387">
        <v>25</v>
      </c>
      <c r="T387">
        <v>24</v>
      </c>
      <c r="U387">
        <v>36</v>
      </c>
    </row>
    <row r="388" spans="1:21" x14ac:dyDescent="0.3">
      <c r="A388" s="11" t="s">
        <v>573</v>
      </c>
      <c r="C388" s="11" t="s">
        <v>574</v>
      </c>
      <c r="E388" s="11" t="s">
        <v>48</v>
      </c>
      <c r="F388" s="11">
        <v>23.75</v>
      </c>
      <c r="G388" s="11">
        <v>16</v>
      </c>
      <c r="H388" s="11">
        <v>33</v>
      </c>
      <c r="I388" s="11">
        <v>20.71</v>
      </c>
      <c r="J388" s="11">
        <v>23</v>
      </c>
      <c r="K388" s="11">
        <v>25</v>
      </c>
      <c r="L388" s="11">
        <v>20</v>
      </c>
      <c r="M388" s="11">
        <v>29</v>
      </c>
      <c r="N388" s="11">
        <v>33</v>
      </c>
      <c r="O388" s="11">
        <v>22</v>
      </c>
      <c r="P388" s="11">
        <v>30</v>
      </c>
      <c r="Q388" s="11">
        <v>22</v>
      </c>
      <c r="R388" s="11">
        <v>25</v>
      </c>
      <c r="S388" s="11">
        <v>19</v>
      </c>
      <c r="T388" s="11">
        <v>21</v>
      </c>
      <c r="U388" s="11">
        <v>16</v>
      </c>
    </row>
    <row r="389" spans="1:21" x14ac:dyDescent="0.3">
      <c r="A389" s="11" t="s">
        <v>893</v>
      </c>
      <c r="C389" s="11" t="s">
        <v>894</v>
      </c>
      <c r="E389" s="11" t="s">
        <v>48</v>
      </c>
      <c r="F389" s="11">
        <v>23.75</v>
      </c>
      <c r="G389" s="11">
        <v>18</v>
      </c>
      <c r="H389" s="11">
        <v>33</v>
      </c>
      <c r="I389" s="11">
        <v>17.23</v>
      </c>
      <c r="J389" s="11">
        <v>21</v>
      </c>
      <c r="K389" s="11">
        <v>24</v>
      </c>
      <c r="L389" s="11">
        <v>26</v>
      </c>
      <c r="M389" s="11">
        <v>29</v>
      </c>
      <c r="N389" s="11">
        <v>22</v>
      </c>
      <c r="O389" s="11">
        <v>18</v>
      </c>
      <c r="P389" s="11">
        <v>20</v>
      </c>
      <c r="Q389" s="11">
        <v>24</v>
      </c>
      <c r="R389" s="11">
        <v>24</v>
      </c>
      <c r="S389" s="11">
        <v>21</v>
      </c>
      <c r="T389" s="11">
        <v>23</v>
      </c>
      <c r="U389" s="11">
        <v>33</v>
      </c>
    </row>
    <row r="390" spans="1:21" x14ac:dyDescent="0.3">
      <c r="A390" s="11" t="s">
        <v>1032</v>
      </c>
      <c r="C390" s="11" t="s">
        <v>1033</v>
      </c>
      <c r="E390" s="11" t="s">
        <v>48</v>
      </c>
      <c r="F390" s="11">
        <v>23.75</v>
      </c>
      <c r="G390" s="11">
        <v>18</v>
      </c>
      <c r="H390" s="11">
        <v>34</v>
      </c>
      <c r="I390" s="11">
        <v>20.32</v>
      </c>
      <c r="J390" s="11">
        <v>18</v>
      </c>
      <c r="K390" s="11">
        <v>27</v>
      </c>
      <c r="L390" s="11">
        <v>22</v>
      </c>
      <c r="M390" s="11">
        <v>34</v>
      </c>
      <c r="N390" s="11">
        <v>22</v>
      </c>
      <c r="O390" s="11">
        <v>20</v>
      </c>
      <c r="P390" s="11">
        <v>27</v>
      </c>
      <c r="Q390" s="11">
        <v>30</v>
      </c>
      <c r="R390" s="11">
        <v>19</v>
      </c>
      <c r="S390" s="11">
        <v>21</v>
      </c>
      <c r="T390" s="11">
        <v>24</v>
      </c>
      <c r="U390" s="11">
        <v>21</v>
      </c>
    </row>
    <row r="391" spans="1:21" x14ac:dyDescent="0.3">
      <c r="A391" s="11" t="s">
        <v>1552</v>
      </c>
      <c r="C391" s="11" t="s">
        <v>1553</v>
      </c>
      <c r="E391" s="11" t="s">
        <v>48</v>
      </c>
      <c r="F391" s="11">
        <v>23.75</v>
      </c>
      <c r="G391" s="11">
        <v>14</v>
      </c>
      <c r="H391" s="11">
        <v>36</v>
      </c>
      <c r="I391" s="11">
        <v>24.76</v>
      </c>
      <c r="J391" s="11">
        <v>21</v>
      </c>
      <c r="K391" s="11">
        <v>22</v>
      </c>
      <c r="L391" s="11">
        <v>22</v>
      </c>
      <c r="M391" s="11">
        <v>23</v>
      </c>
      <c r="N391" s="11">
        <v>24</v>
      </c>
      <c r="O391" s="11">
        <v>14</v>
      </c>
      <c r="P391" s="11">
        <v>33</v>
      </c>
      <c r="Q391" s="11">
        <v>18</v>
      </c>
      <c r="R391" s="11">
        <v>24</v>
      </c>
      <c r="S391" s="11">
        <v>25</v>
      </c>
      <c r="T391" s="11">
        <v>23</v>
      </c>
      <c r="U391" s="11">
        <v>36</v>
      </c>
    </row>
    <row r="392" spans="1:21" x14ac:dyDescent="0.3">
      <c r="A392" s="11" t="s">
        <v>454</v>
      </c>
      <c r="C392" s="11" t="s">
        <v>455</v>
      </c>
      <c r="E392" s="11" t="s">
        <v>48</v>
      </c>
      <c r="F392" s="11">
        <v>23.67</v>
      </c>
      <c r="G392" s="11">
        <v>17</v>
      </c>
      <c r="H392" s="11">
        <v>33</v>
      </c>
      <c r="I392" s="11">
        <v>17.96</v>
      </c>
      <c r="J392" s="11">
        <v>26</v>
      </c>
      <c r="K392" s="11">
        <v>21</v>
      </c>
      <c r="L392" s="11">
        <v>23</v>
      </c>
      <c r="M392" s="11">
        <v>23</v>
      </c>
      <c r="N392" s="11">
        <v>24</v>
      </c>
      <c r="O392" s="11">
        <v>25</v>
      </c>
      <c r="P392" s="11">
        <v>19</v>
      </c>
      <c r="Q392" s="11">
        <v>26</v>
      </c>
      <c r="R392" s="11">
        <v>33</v>
      </c>
      <c r="S392" s="11">
        <v>17</v>
      </c>
      <c r="T392" s="11">
        <v>20</v>
      </c>
      <c r="U392" s="11">
        <v>27</v>
      </c>
    </row>
    <row r="393" spans="1:21" x14ac:dyDescent="0.3">
      <c r="A393" s="11" t="s">
        <v>1408</v>
      </c>
      <c r="C393" s="11" t="s">
        <v>1409</v>
      </c>
      <c r="E393" s="11" t="s">
        <v>48</v>
      </c>
      <c r="F393" s="11">
        <v>23.67</v>
      </c>
      <c r="G393" s="11">
        <v>18</v>
      </c>
      <c r="H393" s="11">
        <v>36</v>
      </c>
      <c r="I393" s="11">
        <v>21.27</v>
      </c>
      <c r="J393" s="11">
        <v>36</v>
      </c>
      <c r="K393" s="11">
        <v>28</v>
      </c>
      <c r="L393" s="11">
        <v>23</v>
      </c>
      <c r="M393" s="11">
        <v>26</v>
      </c>
      <c r="N393" s="11">
        <v>19</v>
      </c>
      <c r="O393" s="11">
        <v>18</v>
      </c>
      <c r="P393" s="11">
        <v>26</v>
      </c>
      <c r="Q393" s="11">
        <v>20</v>
      </c>
      <c r="R393" s="11">
        <v>19</v>
      </c>
      <c r="S393" s="11">
        <v>24</v>
      </c>
      <c r="T393" s="11">
        <v>21</v>
      </c>
      <c r="U393" s="11">
        <v>24</v>
      </c>
    </row>
    <row r="394" spans="1:21" x14ac:dyDescent="0.3">
      <c r="A394" s="11" t="s">
        <v>1418</v>
      </c>
      <c r="C394" s="11" t="s">
        <v>1419</v>
      </c>
      <c r="E394" s="11" t="s">
        <v>48</v>
      </c>
      <c r="F394" s="11">
        <v>23.67</v>
      </c>
      <c r="G394" s="11">
        <v>17</v>
      </c>
      <c r="H394" s="11">
        <v>32</v>
      </c>
      <c r="I394" s="11">
        <v>20.57</v>
      </c>
      <c r="J394" s="11">
        <v>23</v>
      </c>
      <c r="K394" s="11">
        <v>25</v>
      </c>
      <c r="L394" s="11">
        <v>29</v>
      </c>
      <c r="M394" s="11">
        <v>23</v>
      </c>
      <c r="N394" s="11">
        <v>26</v>
      </c>
      <c r="O394" s="11">
        <v>17</v>
      </c>
      <c r="P394" s="11">
        <v>18</v>
      </c>
      <c r="Q394" s="11">
        <v>32</v>
      </c>
      <c r="R394" s="11">
        <v>20</v>
      </c>
      <c r="S394" s="11">
        <v>19</v>
      </c>
      <c r="T394" s="11">
        <v>30</v>
      </c>
      <c r="U394" s="11">
        <v>22</v>
      </c>
    </row>
    <row r="395" spans="1:21" x14ac:dyDescent="0.3">
      <c r="A395" s="11" t="s">
        <v>827</v>
      </c>
      <c r="C395" s="11" t="s">
        <v>828</v>
      </c>
      <c r="E395" s="11" t="s">
        <v>48</v>
      </c>
      <c r="F395" s="11">
        <v>23.58</v>
      </c>
      <c r="G395" s="11">
        <v>16</v>
      </c>
      <c r="H395" s="11">
        <v>35</v>
      </c>
      <c r="I395" s="11">
        <v>22.32</v>
      </c>
      <c r="J395" s="11">
        <v>17</v>
      </c>
      <c r="K395" s="11">
        <v>21</v>
      </c>
      <c r="L395" s="11">
        <v>26</v>
      </c>
      <c r="M395" s="11">
        <v>21</v>
      </c>
      <c r="N395" s="11">
        <v>26</v>
      </c>
      <c r="O395" s="11">
        <v>16</v>
      </c>
      <c r="P395" s="11">
        <v>23</v>
      </c>
      <c r="Q395" s="11">
        <v>19</v>
      </c>
      <c r="R395" s="11">
        <v>25</v>
      </c>
      <c r="S395" s="11">
        <v>26</v>
      </c>
      <c r="T395" s="11">
        <v>35</v>
      </c>
      <c r="U395" s="11">
        <v>28</v>
      </c>
    </row>
    <row r="396" spans="1:21" x14ac:dyDescent="0.3">
      <c r="A396" s="11" t="s">
        <v>879</v>
      </c>
      <c r="C396" s="11" t="s">
        <v>880</v>
      </c>
      <c r="E396" s="11" t="s">
        <v>48</v>
      </c>
      <c r="F396" s="11">
        <v>23.58</v>
      </c>
      <c r="G396" s="11">
        <v>18</v>
      </c>
      <c r="H396" s="11">
        <v>29</v>
      </c>
      <c r="I396" s="11">
        <v>16.52</v>
      </c>
      <c r="J396" s="11">
        <v>19</v>
      </c>
      <c r="K396" s="11">
        <v>22</v>
      </c>
      <c r="L396" s="11">
        <v>21</v>
      </c>
      <c r="M396" s="11">
        <v>28</v>
      </c>
      <c r="N396" s="11">
        <v>29</v>
      </c>
      <c r="O396" s="11">
        <v>27</v>
      </c>
      <c r="P396" s="11">
        <v>28</v>
      </c>
      <c r="Q396" s="11">
        <v>20</v>
      </c>
      <c r="R396" s="11">
        <v>26</v>
      </c>
      <c r="S396" s="11">
        <v>18</v>
      </c>
      <c r="T396" s="11">
        <v>21</v>
      </c>
      <c r="U396" s="11">
        <v>24</v>
      </c>
    </row>
    <row r="397" spans="1:21" x14ac:dyDescent="0.3">
      <c r="A397" s="11" t="s">
        <v>1242</v>
      </c>
      <c r="C397" s="11" t="s">
        <v>1243</v>
      </c>
      <c r="E397" s="11" t="s">
        <v>48</v>
      </c>
      <c r="F397" s="11">
        <v>23.58</v>
      </c>
      <c r="G397" s="11">
        <v>15</v>
      </c>
      <c r="H397" s="11">
        <v>37</v>
      </c>
      <c r="I397" s="11">
        <v>28.5</v>
      </c>
      <c r="J397" s="11">
        <v>22</v>
      </c>
      <c r="K397" s="11">
        <v>18</v>
      </c>
      <c r="L397" s="11">
        <v>27</v>
      </c>
      <c r="M397" s="11">
        <v>32</v>
      </c>
      <c r="N397" s="11">
        <v>24</v>
      </c>
      <c r="O397" s="11">
        <v>15</v>
      </c>
      <c r="P397" s="11">
        <v>25</v>
      </c>
      <c r="Q397" s="11">
        <v>18</v>
      </c>
      <c r="R397" s="11">
        <v>17</v>
      </c>
      <c r="S397" s="11">
        <v>19</v>
      </c>
      <c r="T397" s="11">
        <v>29</v>
      </c>
      <c r="U397" s="11">
        <v>37</v>
      </c>
    </row>
    <row r="398" spans="1:21" x14ac:dyDescent="0.3">
      <c r="A398" s="11" t="s">
        <v>1356</v>
      </c>
      <c r="C398" s="11" t="s">
        <v>1357</v>
      </c>
      <c r="E398" s="11" t="s">
        <v>48</v>
      </c>
      <c r="F398" s="11">
        <v>23.58</v>
      </c>
      <c r="G398" s="11">
        <v>10</v>
      </c>
      <c r="H398" s="11">
        <v>35</v>
      </c>
      <c r="I398" s="11">
        <v>29.35</v>
      </c>
      <c r="J398" s="11">
        <v>25</v>
      </c>
      <c r="K398" s="11">
        <v>21</v>
      </c>
      <c r="L398" s="11">
        <v>24</v>
      </c>
      <c r="M398" s="11">
        <v>26</v>
      </c>
      <c r="N398" s="11">
        <v>20</v>
      </c>
      <c r="O398" s="11">
        <v>10</v>
      </c>
      <c r="P398" s="11">
        <v>22</v>
      </c>
      <c r="Q398" s="11">
        <v>22</v>
      </c>
      <c r="R398" s="11">
        <v>26</v>
      </c>
      <c r="S398" s="11">
        <v>35</v>
      </c>
      <c r="T398" s="11">
        <v>17</v>
      </c>
      <c r="U398" s="11">
        <v>35</v>
      </c>
    </row>
    <row r="399" spans="1:21" x14ac:dyDescent="0.3">
      <c r="A399" s="11" t="s">
        <v>1268</v>
      </c>
      <c r="C399" s="11" t="s">
        <v>1269</v>
      </c>
      <c r="E399" s="11" t="s">
        <v>48</v>
      </c>
      <c r="F399" s="11">
        <v>23.5</v>
      </c>
      <c r="G399" s="11">
        <v>11</v>
      </c>
      <c r="H399" s="11">
        <v>33</v>
      </c>
      <c r="I399" s="11">
        <v>27.49</v>
      </c>
      <c r="J399" s="11">
        <v>23</v>
      </c>
      <c r="K399" s="11">
        <v>22</v>
      </c>
      <c r="L399" s="11">
        <v>29</v>
      </c>
      <c r="M399" s="11">
        <v>25</v>
      </c>
      <c r="N399" s="11">
        <v>24</v>
      </c>
      <c r="O399" s="11">
        <v>11</v>
      </c>
      <c r="P399" s="11">
        <v>33</v>
      </c>
      <c r="Q399" s="11">
        <v>13</v>
      </c>
      <c r="R399" s="11">
        <v>22</v>
      </c>
      <c r="S399" s="11">
        <v>30</v>
      </c>
      <c r="T399" s="11">
        <v>22</v>
      </c>
      <c r="U399" s="11">
        <v>28</v>
      </c>
    </row>
    <row r="400" spans="1:21" x14ac:dyDescent="0.3">
      <c r="A400" s="11" t="s">
        <v>1737</v>
      </c>
      <c r="C400" s="11" t="s">
        <v>1281</v>
      </c>
      <c r="E400" s="11" t="s">
        <v>48</v>
      </c>
      <c r="F400" s="11">
        <v>23.5</v>
      </c>
      <c r="G400" s="11">
        <v>9</v>
      </c>
      <c r="H400" s="11">
        <v>37</v>
      </c>
      <c r="I400" s="11">
        <v>33.869999999999997</v>
      </c>
      <c r="J400" s="11">
        <v>24</v>
      </c>
      <c r="K400" s="11">
        <v>37</v>
      </c>
      <c r="L400" s="11">
        <v>23</v>
      </c>
      <c r="M400" s="11">
        <v>24</v>
      </c>
      <c r="N400" s="11">
        <v>27</v>
      </c>
      <c r="O400" s="11">
        <v>30</v>
      </c>
      <c r="P400" s="11">
        <v>19</v>
      </c>
      <c r="Q400" s="11">
        <v>21</v>
      </c>
      <c r="R400" s="11">
        <v>9</v>
      </c>
      <c r="S400" s="11">
        <v>33</v>
      </c>
      <c r="T400" s="11">
        <v>12</v>
      </c>
      <c r="U400" s="11">
        <v>23</v>
      </c>
    </row>
    <row r="401" spans="1:21" x14ac:dyDescent="0.3">
      <c r="A401" s="11" t="s">
        <v>134</v>
      </c>
      <c r="C401" s="11" t="s">
        <v>135</v>
      </c>
      <c r="E401" s="11" t="s">
        <v>48</v>
      </c>
      <c r="F401" s="11">
        <v>23.42</v>
      </c>
      <c r="G401" s="11">
        <v>14</v>
      </c>
      <c r="H401" s="11">
        <v>28</v>
      </c>
      <c r="I401" s="11">
        <v>17.13</v>
      </c>
      <c r="J401" s="11">
        <v>22</v>
      </c>
      <c r="K401" s="11">
        <v>27</v>
      </c>
      <c r="L401" s="11">
        <v>24</v>
      </c>
      <c r="M401" s="11">
        <v>27</v>
      </c>
      <c r="N401" s="11">
        <v>25</v>
      </c>
      <c r="O401" s="11">
        <v>28</v>
      </c>
      <c r="P401" s="11">
        <v>26</v>
      </c>
      <c r="Q401" s="11">
        <v>14</v>
      </c>
      <c r="R401" s="11">
        <v>20</v>
      </c>
      <c r="S401" s="11">
        <v>26</v>
      </c>
      <c r="T401" s="11">
        <v>21</v>
      </c>
      <c r="U401" s="11">
        <v>21</v>
      </c>
    </row>
    <row r="402" spans="1:21" x14ac:dyDescent="0.3">
      <c r="A402" s="11" t="s">
        <v>701</v>
      </c>
      <c r="C402" s="11" t="s">
        <v>702</v>
      </c>
      <c r="E402" s="11" t="s">
        <v>48</v>
      </c>
      <c r="F402" s="11">
        <v>23.42</v>
      </c>
      <c r="G402" s="11">
        <v>14</v>
      </c>
      <c r="H402" s="11">
        <v>36</v>
      </c>
      <c r="I402" s="11">
        <v>27.82</v>
      </c>
      <c r="J402" s="11">
        <v>15</v>
      </c>
      <c r="K402" s="11">
        <v>24</v>
      </c>
      <c r="L402" s="11">
        <v>18</v>
      </c>
      <c r="M402" s="11">
        <v>29</v>
      </c>
      <c r="N402" s="11">
        <v>36</v>
      </c>
      <c r="O402" s="11">
        <v>14</v>
      </c>
      <c r="P402" s="11">
        <v>27</v>
      </c>
      <c r="Q402" s="11">
        <v>20</v>
      </c>
      <c r="R402" s="11">
        <v>23</v>
      </c>
      <c r="S402" s="11">
        <v>29</v>
      </c>
      <c r="T402" s="11">
        <v>19</v>
      </c>
      <c r="U402" s="11">
        <v>27</v>
      </c>
    </row>
    <row r="403" spans="1:21" x14ac:dyDescent="0.3">
      <c r="A403" s="11" t="s">
        <v>923</v>
      </c>
      <c r="C403" s="11" t="s">
        <v>924</v>
      </c>
      <c r="E403" s="11" t="s">
        <v>48</v>
      </c>
      <c r="F403" s="11">
        <v>23.42</v>
      </c>
      <c r="G403" s="11">
        <v>11</v>
      </c>
      <c r="H403" s="11">
        <v>30</v>
      </c>
      <c r="I403" s="11">
        <v>20.48</v>
      </c>
      <c r="J403" s="11">
        <v>23</v>
      </c>
      <c r="K403" s="11">
        <v>29</v>
      </c>
      <c r="L403" s="11">
        <v>24</v>
      </c>
      <c r="M403" s="11">
        <v>22</v>
      </c>
      <c r="N403" s="11">
        <v>23</v>
      </c>
      <c r="O403" s="11">
        <v>11</v>
      </c>
      <c r="P403" s="11">
        <v>26</v>
      </c>
      <c r="Q403" s="11">
        <v>21</v>
      </c>
      <c r="R403" s="11">
        <v>22</v>
      </c>
      <c r="S403" s="11">
        <v>26</v>
      </c>
      <c r="T403" s="11">
        <v>30</v>
      </c>
      <c r="U403" s="11">
        <v>24</v>
      </c>
    </row>
    <row r="404" spans="1:21" x14ac:dyDescent="0.3">
      <c r="A404" s="11" t="s">
        <v>1086</v>
      </c>
      <c r="C404" s="11" t="s">
        <v>1087</v>
      </c>
      <c r="E404" s="11" t="s">
        <v>48</v>
      </c>
      <c r="F404" s="11">
        <v>23.42</v>
      </c>
      <c r="G404" s="11">
        <v>14</v>
      </c>
      <c r="H404" s="11">
        <v>31</v>
      </c>
      <c r="I404" s="11">
        <v>23.28</v>
      </c>
      <c r="J404" s="11">
        <v>31</v>
      </c>
      <c r="K404" s="11">
        <v>22</v>
      </c>
      <c r="L404" s="11">
        <v>23</v>
      </c>
      <c r="M404" s="11">
        <v>26</v>
      </c>
      <c r="N404" s="11">
        <v>25</v>
      </c>
      <c r="O404" s="11">
        <v>15</v>
      </c>
      <c r="P404" s="11">
        <v>28</v>
      </c>
      <c r="Q404" s="11">
        <v>17</v>
      </c>
      <c r="R404" s="11">
        <v>27</v>
      </c>
      <c r="S404" s="11">
        <v>25</v>
      </c>
      <c r="T404" s="11">
        <v>14</v>
      </c>
      <c r="U404" s="11">
        <v>28</v>
      </c>
    </row>
    <row r="405" spans="1:21" x14ac:dyDescent="0.3">
      <c r="A405" s="11" t="s">
        <v>1422</v>
      </c>
      <c r="C405" s="11" t="s">
        <v>1423</v>
      </c>
      <c r="E405" s="11" t="s">
        <v>48</v>
      </c>
      <c r="F405" s="11">
        <v>23.42</v>
      </c>
      <c r="G405" s="11">
        <v>16</v>
      </c>
      <c r="H405" s="11">
        <v>32</v>
      </c>
      <c r="I405" s="11">
        <v>20.23</v>
      </c>
      <c r="J405" s="11">
        <v>24</v>
      </c>
      <c r="K405" s="11">
        <v>32</v>
      </c>
      <c r="L405" s="11">
        <v>23</v>
      </c>
      <c r="M405" s="11">
        <v>22</v>
      </c>
      <c r="N405" s="11">
        <v>21</v>
      </c>
      <c r="O405" s="11">
        <v>17</v>
      </c>
      <c r="P405" s="11">
        <v>24</v>
      </c>
      <c r="Q405" s="11">
        <v>31</v>
      </c>
      <c r="R405" s="11">
        <v>25</v>
      </c>
      <c r="S405" s="11">
        <v>16</v>
      </c>
      <c r="T405" s="11">
        <v>21</v>
      </c>
      <c r="U405" s="11">
        <v>25</v>
      </c>
    </row>
    <row r="406" spans="1:21" x14ac:dyDescent="0.3">
      <c r="A406" s="11" t="s">
        <v>462</v>
      </c>
      <c r="C406" s="11" t="s">
        <v>463</v>
      </c>
      <c r="E406" s="11" t="s">
        <v>48</v>
      </c>
      <c r="F406" s="11">
        <v>23.33</v>
      </c>
      <c r="G406" s="11">
        <v>14</v>
      </c>
      <c r="H406" s="11">
        <v>39</v>
      </c>
      <c r="I406" s="11">
        <v>33.61</v>
      </c>
      <c r="J406" s="11">
        <v>16</v>
      </c>
      <c r="K406" s="11">
        <v>14</v>
      </c>
      <c r="L406" s="11">
        <v>22</v>
      </c>
      <c r="M406" s="11">
        <v>39</v>
      </c>
      <c r="N406" s="11">
        <v>19</v>
      </c>
      <c r="O406" s="11">
        <v>16</v>
      </c>
      <c r="P406" s="11">
        <v>27</v>
      </c>
      <c r="Q406" s="11">
        <v>23</v>
      </c>
      <c r="R406" s="11">
        <v>32</v>
      </c>
      <c r="S406" s="11">
        <v>21</v>
      </c>
      <c r="T406" s="11">
        <v>33</v>
      </c>
      <c r="U406" s="11">
        <v>18</v>
      </c>
    </row>
    <row r="407" spans="1:21" x14ac:dyDescent="0.3">
      <c r="A407" s="11" t="s">
        <v>725</v>
      </c>
      <c r="C407" s="11" t="s">
        <v>726</v>
      </c>
      <c r="E407" s="11" t="s">
        <v>48</v>
      </c>
      <c r="F407" s="11">
        <v>23.33</v>
      </c>
      <c r="G407" s="11">
        <v>15</v>
      </c>
      <c r="H407" s="11">
        <v>34</v>
      </c>
      <c r="I407" s="11">
        <v>22.63</v>
      </c>
      <c r="J407" s="11">
        <v>20</v>
      </c>
      <c r="K407" s="11">
        <v>25</v>
      </c>
      <c r="L407" s="11">
        <v>26</v>
      </c>
      <c r="M407" s="11">
        <v>15</v>
      </c>
      <c r="N407" s="11">
        <v>22</v>
      </c>
      <c r="O407" s="11">
        <v>22</v>
      </c>
      <c r="P407" s="11">
        <v>24</v>
      </c>
      <c r="Q407" s="11">
        <v>34</v>
      </c>
      <c r="R407" s="11">
        <v>26</v>
      </c>
      <c r="S407" s="11">
        <v>29</v>
      </c>
      <c r="T407" s="11">
        <v>16</v>
      </c>
      <c r="U407" s="11">
        <v>21</v>
      </c>
    </row>
    <row r="408" spans="1:21" x14ac:dyDescent="0.3">
      <c r="A408" s="11" t="s">
        <v>1132</v>
      </c>
      <c r="C408" s="11" t="s">
        <v>1133</v>
      </c>
      <c r="E408" s="11" t="s">
        <v>48</v>
      </c>
      <c r="F408" s="11">
        <v>23.33</v>
      </c>
      <c r="G408" s="11">
        <v>19</v>
      </c>
      <c r="H408" s="11">
        <v>42</v>
      </c>
      <c r="I408" s="11">
        <v>26.63</v>
      </c>
      <c r="J408" s="11">
        <v>21</v>
      </c>
      <c r="K408" s="11">
        <v>22</v>
      </c>
      <c r="L408" s="11">
        <v>22</v>
      </c>
      <c r="M408" s="11">
        <v>23</v>
      </c>
      <c r="N408" s="11">
        <v>26</v>
      </c>
      <c r="O408" s="11">
        <v>24</v>
      </c>
      <c r="P408" s="11">
        <v>19</v>
      </c>
      <c r="Q408" s="11">
        <v>21</v>
      </c>
      <c r="R408" s="11">
        <v>21</v>
      </c>
      <c r="S408" s="11">
        <v>19</v>
      </c>
      <c r="T408" s="11">
        <v>20</v>
      </c>
      <c r="U408" s="11">
        <v>42</v>
      </c>
    </row>
    <row r="409" spans="1:21" x14ac:dyDescent="0.3">
      <c r="A409" s="11" t="s">
        <v>1412</v>
      </c>
      <c r="C409" s="11" t="s">
        <v>1413</v>
      </c>
      <c r="E409" s="11" t="s">
        <v>48</v>
      </c>
      <c r="F409" s="11">
        <v>23.33</v>
      </c>
      <c r="G409" s="11">
        <v>13</v>
      </c>
      <c r="H409" s="11">
        <v>31</v>
      </c>
      <c r="I409" s="11">
        <v>25.8</v>
      </c>
      <c r="J409" s="11">
        <v>21</v>
      </c>
      <c r="K409" s="11">
        <v>29</v>
      </c>
      <c r="L409" s="11">
        <v>25</v>
      </c>
      <c r="M409" s="11">
        <v>21</v>
      </c>
      <c r="N409" s="11">
        <v>13</v>
      </c>
      <c r="O409" s="11">
        <v>19</v>
      </c>
      <c r="P409" s="11">
        <v>27</v>
      </c>
      <c r="Q409" s="11">
        <v>27</v>
      </c>
      <c r="R409" s="11">
        <v>29</v>
      </c>
      <c r="S409" s="11">
        <v>25</v>
      </c>
      <c r="T409" s="11">
        <v>13</v>
      </c>
      <c r="U409" s="11">
        <v>31</v>
      </c>
    </row>
    <row r="410" spans="1:21" customFormat="1" ht="15" hidden="1" x14ac:dyDescent="0.2">
      <c r="A410" t="s">
        <v>1697</v>
      </c>
      <c r="C410" t="s">
        <v>1698</v>
      </c>
      <c r="E410" t="s">
        <v>1696</v>
      </c>
      <c r="F410">
        <v>23.33</v>
      </c>
      <c r="G410">
        <v>18</v>
      </c>
      <c r="H410">
        <v>33</v>
      </c>
      <c r="I410">
        <v>21.49</v>
      </c>
      <c r="J410">
        <v>25</v>
      </c>
      <c r="K410">
        <v>33</v>
      </c>
      <c r="L410">
        <v>18</v>
      </c>
      <c r="M410">
        <v>22</v>
      </c>
      <c r="N410">
        <v>23</v>
      </c>
      <c r="O410">
        <v>19</v>
      </c>
      <c r="P410">
        <v>26</v>
      </c>
      <c r="Q410">
        <v>18</v>
      </c>
      <c r="R410">
        <v>32</v>
      </c>
      <c r="S410">
        <v>22</v>
      </c>
      <c r="T410">
        <v>23</v>
      </c>
      <c r="U410">
        <v>19</v>
      </c>
    </row>
    <row r="411" spans="1:21" x14ac:dyDescent="0.3">
      <c r="A411" s="11" t="s">
        <v>466</v>
      </c>
      <c r="C411" s="11" t="s">
        <v>467</v>
      </c>
      <c r="E411" s="11" t="s">
        <v>48</v>
      </c>
      <c r="F411" s="11">
        <v>23.25</v>
      </c>
      <c r="G411" s="11">
        <v>14</v>
      </c>
      <c r="H411" s="11">
        <v>37</v>
      </c>
      <c r="I411" s="11">
        <v>28.06</v>
      </c>
      <c r="J411" s="11">
        <v>23</v>
      </c>
      <c r="K411" s="11">
        <v>26</v>
      </c>
      <c r="L411" s="11">
        <v>20</v>
      </c>
      <c r="M411" s="11">
        <v>26</v>
      </c>
      <c r="N411" s="11">
        <v>21</v>
      </c>
      <c r="O411" s="11">
        <v>14</v>
      </c>
      <c r="P411" s="11">
        <v>32</v>
      </c>
      <c r="Q411" s="11">
        <v>19</v>
      </c>
      <c r="R411" s="11">
        <v>15</v>
      </c>
      <c r="S411" s="11">
        <v>23</v>
      </c>
      <c r="T411" s="11">
        <v>37</v>
      </c>
      <c r="U411" s="11">
        <v>23</v>
      </c>
    </row>
    <row r="412" spans="1:21" x14ac:dyDescent="0.3">
      <c r="A412" s="11" t="s">
        <v>743</v>
      </c>
      <c r="C412" s="11" t="s">
        <v>744</v>
      </c>
      <c r="E412" s="11" t="s">
        <v>48</v>
      </c>
      <c r="F412" s="11">
        <v>23.25</v>
      </c>
      <c r="G412" s="11">
        <v>16</v>
      </c>
      <c r="H412" s="11">
        <v>31</v>
      </c>
      <c r="I412" s="11">
        <v>19.59</v>
      </c>
      <c r="J412" s="11">
        <v>21</v>
      </c>
      <c r="K412" s="11">
        <v>21</v>
      </c>
      <c r="L412" s="11">
        <v>26</v>
      </c>
      <c r="M412" s="11">
        <v>23</v>
      </c>
      <c r="N412" s="11">
        <v>27</v>
      </c>
      <c r="O412" s="11">
        <v>20</v>
      </c>
      <c r="P412" s="11">
        <v>21</v>
      </c>
      <c r="Q412" s="11">
        <v>16</v>
      </c>
      <c r="R412" s="11">
        <v>18</v>
      </c>
      <c r="S412" s="11">
        <v>26</v>
      </c>
      <c r="T412" s="11">
        <v>29</v>
      </c>
      <c r="U412" s="11">
        <v>31</v>
      </c>
    </row>
    <row r="413" spans="1:21" x14ac:dyDescent="0.3">
      <c r="A413" s="11" t="s">
        <v>1727</v>
      </c>
      <c r="C413" s="11" t="s">
        <v>1069</v>
      </c>
      <c r="E413" s="11" t="s">
        <v>48</v>
      </c>
      <c r="F413" s="11">
        <v>23.17</v>
      </c>
      <c r="G413" s="11">
        <v>18</v>
      </c>
      <c r="H413" s="11">
        <v>33</v>
      </c>
      <c r="I413" s="11">
        <v>20.23</v>
      </c>
      <c r="J413" s="11">
        <v>22</v>
      </c>
      <c r="K413" s="11">
        <v>24</v>
      </c>
      <c r="L413" s="11">
        <v>33</v>
      </c>
      <c r="M413" s="11">
        <v>18</v>
      </c>
      <c r="N413" s="11">
        <v>25</v>
      </c>
      <c r="O413" s="11">
        <v>23</v>
      </c>
      <c r="P413" s="11">
        <v>29</v>
      </c>
      <c r="Q413" s="11">
        <v>19</v>
      </c>
      <c r="R413" s="11">
        <v>20</v>
      </c>
      <c r="S413" s="11">
        <v>27</v>
      </c>
      <c r="T413" s="11">
        <v>18</v>
      </c>
      <c r="U413" s="11">
        <v>20</v>
      </c>
    </row>
    <row r="414" spans="1:21" x14ac:dyDescent="0.3">
      <c r="A414" s="11" t="s">
        <v>208</v>
      </c>
      <c r="C414" s="11" t="s">
        <v>209</v>
      </c>
      <c r="E414" s="11" t="s">
        <v>48</v>
      </c>
      <c r="F414" s="11">
        <v>23.08</v>
      </c>
      <c r="G414" s="11">
        <v>11</v>
      </c>
      <c r="H414" s="11">
        <v>30</v>
      </c>
      <c r="I414" s="11">
        <v>24.95</v>
      </c>
      <c r="J414" s="11">
        <v>26</v>
      </c>
      <c r="K414" s="11">
        <v>21</v>
      </c>
      <c r="L414" s="11">
        <v>25</v>
      </c>
      <c r="M414" s="11">
        <v>25</v>
      </c>
      <c r="N414" s="11">
        <v>26</v>
      </c>
      <c r="O414" s="11">
        <v>15</v>
      </c>
      <c r="P414" s="11">
        <v>29</v>
      </c>
      <c r="Q414" s="11">
        <v>11</v>
      </c>
      <c r="R414" s="11">
        <v>22</v>
      </c>
      <c r="S414" s="11">
        <v>28</v>
      </c>
      <c r="T414" s="11">
        <v>30</v>
      </c>
      <c r="U414" s="11">
        <v>19</v>
      </c>
    </row>
    <row r="415" spans="1:21" x14ac:dyDescent="0.3">
      <c r="A415" s="11" t="s">
        <v>535</v>
      </c>
      <c r="C415" s="11" t="s">
        <v>536</v>
      </c>
      <c r="E415" s="11" t="s">
        <v>48</v>
      </c>
      <c r="F415" s="11">
        <v>23</v>
      </c>
      <c r="G415" s="11">
        <v>14</v>
      </c>
      <c r="H415" s="11">
        <v>33</v>
      </c>
      <c r="I415" s="11">
        <v>23.52</v>
      </c>
      <c r="J415" s="11">
        <v>19</v>
      </c>
      <c r="K415" s="11">
        <v>25</v>
      </c>
      <c r="L415" s="11">
        <v>26</v>
      </c>
      <c r="M415" s="11">
        <v>20</v>
      </c>
      <c r="N415" s="11">
        <v>16</v>
      </c>
      <c r="O415" s="11">
        <v>14</v>
      </c>
      <c r="P415" s="11">
        <v>33</v>
      </c>
      <c r="Q415" s="11">
        <v>21</v>
      </c>
      <c r="R415" s="11">
        <v>28</v>
      </c>
      <c r="S415" s="11">
        <v>28</v>
      </c>
      <c r="T415" s="11">
        <v>23</v>
      </c>
      <c r="U415" s="11">
        <v>23</v>
      </c>
    </row>
    <row r="416" spans="1:21" x14ac:dyDescent="0.3">
      <c r="A416" s="11" t="s">
        <v>1104</v>
      </c>
      <c r="C416" s="11" t="s">
        <v>1105</v>
      </c>
      <c r="E416" s="11" t="s">
        <v>48</v>
      </c>
      <c r="F416" s="11">
        <v>22.92</v>
      </c>
      <c r="G416" s="11">
        <v>16</v>
      </c>
      <c r="H416" s="11">
        <v>33</v>
      </c>
      <c r="I416" s="11">
        <v>22.82</v>
      </c>
      <c r="J416" s="11">
        <v>26</v>
      </c>
      <c r="K416" s="11">
        <v>16</v>
      </c>
      <c r="L416" s="11">
        <v>26</v>
      </c>
      <c r="M416" s="11">
        <v>22</v>
      </c>
      <c r="N416" s="11">
        <v>33</v>
      </c>
      <c r="O416" s="11">
        <v>17</v>
      </c>
      <c r="P416" s="11">
        <v>25</v>
      </c>
      <c r="Q416" s="11">
        <v>18</v>
      </c>
      <c r="R416" s="11">
        <v>18</v>
      </c>
      <c r="S416" s="11">
        <v>20</v>
      </c>
      <c r="T416" s="11">
        <v>26</v>
      </c>
      <c r="U416" s="11">
        <v>28</v>
      </c>
    </row>
    <row r="417" spans="1:21" x14ac:dyDescent="0.3">
      <c r="A417" s="11" t="s">
        <v>1296</v>
      </c>
      <c r="C417" s="11" t="s">
        <v>1297</v>
      </c>
      <c r="E417" s="11" t="s">
        <v>48</v>
      </c>
      <c r="F417" s="11">
        <v>22.92</v>
      </c>
      <c r="G417" s="11">
        <v>19</v>
      </c>
      <c r="H417" s="11">
        <v>27</v>
      </c>
      <c r="I417" s="11">
        <v>12.68</v>
      </c>
      <c r="J417" s="11">
        <v>24</v>
      </c>
      <c r="K417" s="11">
        <v>20</v>
      </c>
      <c r="L417" s="11">
        <v>19</v>
      </c>
      <c r="M417" s="11">
        <v>27</v>
      </c>
      <c r="N417" s="11">
        <v>25</v>
      </c>
      <c r="O417" s="11">
        <v>21</v>
      </c>
      <c r="P417" s="11">
        <v>26</v>
      </c>
      <c r="Q417" s="11">
        <v>19</v>
      </c>
      <c r="R417" s="11">
        <v>26</v>
      </c>
      <c r="S417" s="11">
        <v>25</v>
      </c>
      <c r="T417" s="11">
        <v>21</v>
      </c>
      <c r="U417" s="11">
        <v>22</v>
      </c>
    </row>
    <row r="418" spans="1:21" x14ac:dyDescent="0.3">
      <c r="A418" s="11" t="s">
        <v>440</v>
      </c>
      <c r="C418" s="11" t="s">
        <v>441</v>
      </c>
      <c r="E418" s="11" t="s">
        <v>48</v>
      </c>
      <c r="F418" s="11">
        <v>22.83</v>
      </c>
      <c r="G418" s="11">
        <v>15</v>
      </c>
      <c r="H418" s="11">
        <v>33</v>
      </c>
      <c r="I418" s="11">
        <v>25.04</v>
      </c>
      <c r="J418" s="11">
        <v>17</v>
      </c>
      <c r="K418" s="11">
        <v>24</v>
      </c>
      <c r="L418" s="11">
        <v>19</v>
      </c>
      <c r="M418" s="11">
        <v>23</v>
      </c>
      <c r="N418" s="11">
        <v>31</v>
      </c>
      <c r="O418" s="11">
        <v>15</v>
      </c>
      <c r="P418" s="11">
        <v>33</v>
      </c>
      <c r="Q418" s="11">
        <v>19</v>
      </c>
      <c r="R418" s="11">
        <v>24</v>
      </c>
      <c r="S418" s="11">
        <v>22</v>
      </c>
      <c r="T418" s="11">
        <v>18</v>
      </c>
      <c r="U418" s="11">
        <v>29</v>
      </c>
    </row>
    <row r="419" spans="1:21" x14ac:dyDescent="0.3">
      <c r="A419" s="11" t="s">
        <v>715</v>
      </c>
      <c r="C419" s="11" t="s">
        <v>716</v>
      </c>
      <c r="E419" s="11" t="s">
        <v>48</v>
      </c>
      <c r="F419" s="11">
        <v>22.83</v>
      </c>
      <c r="G419" s="11">
        <v>17</v>
      </c>
      <c r="H419" s="11">
        <v>31</v>
      </c>
      <c r="I419" s="11">
        <v>18.940000000000001</v>
      </c>
      <c r="J419" s="11">
        <v>22</v>
      </c>
      <c r="K419" s="11">
        <v>24</v>
      </c>
      <c r="L419" s="11">
        <v>25</v>
      </c>
      <c r="M419" s="11">
        <v>18</v>
      </c>
      <c r="N419" s="11">
        <v>20</v>
      </c>
      <c r="O419" s="11">
        <v>17</v>
      </c>
      <c r="P419" s="11">
        <v>28</v>
      </c>
      <c r="Q419" s="11">
        <v>31</v>
      </c>
      <c r="R419" s="11">
        <v>25</v>
      </c>
      <c r="S419" s="11">
        <v>17</v>
      </c>
      <c r="T419" s="11">
        <v>23</v>
      </c>
      <c r="U419" s="11">
        <v>24</v>
      </c>
    </row>
    <row r="420" spans="1:21" x14ac:dyDescent="0.3">
      <c r="A420" s="11" t="s">
        <v>1232</v>
      </c>
      <c r="C420" s="11" t="s">
        <v>1233</v>
      </c>
      <c r="E420" s="11" t="s">
        <v>48</v>
      </c>
      <c r="F420" s="11">
        <v>22.83</v>
      </c>
      <c r="G420" s="11">
        <v>18</v>
      </c>
      <c r="H420" s="11">
        <v>28</v>
      </c>
      <c r="I420" s="11">
        <v>14.57</v>
      </c>
      <c r="J420" s="11">
        <v>19</v>
      </c>
      <c r="K420" s="11">
        <v>22</v>
      </c>
      <c r="L420" s="11">
        <v>22</v>
      </c>
      <c r="M420" s="11">
        <v>26</v>
      </c>
      <c r="N420" s="11">
        <v>19</v>
      </c>
      <c r="O420" s="11">
        <v>21</v>
      </c>
      <c r="P420" s="11">
        <v>27</v>
      </c>
      <c r="Q420" s="11">
        <v>26</v>
      </c>
      <c r="R420" s="11">
        <v>23</v>
      </c>
      <c r="S420" s="11">
        <v>28</v>
      </c>
      <c r="T420" s="11">
        <v>18</v>
      </c>
      <c r="U420" s="11">
        <v>23</v>
      </c>
    </row>
    <row r="421" spans="1:21" x14ac:dyDescent="0.3">
      <c r="A421" s="11" t="s">
        <v>925</v>
      </c>
      <c r="C421" s="11" t="s">
        <v>926</v>
      </c>
      <c r="E421" s="11" t="s">
        <v>48</v>
      </c>
      <c r="F421" s="11">
        <v>22.75</v>
      </c>
      <c r="G421" s="11">
        <v>15</v>
      </c>
      <c r="H421" s="11">
        <v>33</v>
      </c>
      <c r="I421" s="11">
        <v>26.91</v>
      </c>
      <c r="J421" s="11">
        <v>24</v>
      </c>
      <c r="K421" s="11">
        <v>23</v>
      </c>
      <c r="L421" s="11">
        <v>33</v>
      </c>
      <c r="M421" s="11">
        <v>26</v>
      </c>
      <c r="N421" s="11">
        <v>17</v>
      </c>
      <c r="O421" s="11">
        <v>18</v>
      </c>
      <c r="P421" s="11">
        <v>20</v>
      </c>
      <c r="Q421" s="11">
        <v>15</v>
      </c>
      <c r="R421" s="11">
        <v>27</v>
      </c>
      <c r="S421" s="11">
        <v>16</v>
      </c>
      <c r="T421" s="11">
        <v>33</v>
      </c>
      <c r="U421" s="11">
        <v>21</v>
      </c>
    </row>
    <row r="422" spans="1:21" x14ac:dyDescent="0.3">
      <c r="A422" s="11" t="s">
        <v>1220</v>
      </c>
      <c r="C422" s="11" t="s">
        <v>1221</v>
      </c>
      <c r="E422" s="11" t="s">
        <v>48</v>
      </c>
      <c r="F422" s="11">
        <v>22.75</v>
      </c>
      <c r="G422" s="11">
        <v>11</v>
      </c>
      <c r="H422" s="11">
        <v>33</v>
      </c>
      <c r="I422" s="11">
        <v>30.69</v>
      </c>
      <c r="J422" s="11">
        <v>18</v>
      </c>
      <c r="K422" s="11">
        <v>20</v>
      </c>
      <c r="L422" s="11">
        <v>19</v>
      </c>
      <c r="M422" s="11">
        <v>30</v>
      </c>
      <c r="N422" s="11">
        <v>23</v>
      </c>
      <c r="O422" s="11">
        <v>11</v>
      </c>
      <c r="P422" s="11">
        <v>33</v>
      </c>
      <c r="Q422" s="11">
        <v>19</v>
      </c>
      <c r="R422" s="11">
        <v>28</v>
      </c>
      <c r="S422" s="11">
        <v>14</v>
      </c>
      <c r="T422" s="11">
        <v>29</v>
      </c>
      <c r="U422" s="11">
        <v>29</v>
      </c>
    </row>
    <row r="423" spans="1:21" x14ac:dyDescent="0.3">
      <c r="A423" s="11" t="s">
        <v>1324</v>
      </c>
      <c r="C423" s="11" t="s">
        <v>1325</v>
      </c>
      <c r="E423" s="11" t="s">
        <v>48</v>
      </c>
      <c r="F423" s="11">
        <v>22.75</v>
      </c>
      <c r="G423" s="11">
        <v>14</v>
      </c>
      <c r="H423" s="11">
        <v>33</v>
      </c>
      <c r="I423" s="11">
        <v>23.27</v>
      </c>
      <c r="J423" s="11">
        <v>28</v>
      </c>
      <c r="K423" s="11">
        <v>23</v>
      </c>
      <c r="L423" s="11">
        <v>19</v>
      </c>
      <c r="M423" s="11">
        <v>28</v>
      </c>
      <c r="N423" s="11">
        <v>26</v>
      </c>
      <c r="O423" s="11">
        <v>20</v>
      </c>
      <c r="P423" s="11">
        <v>14</v>
      </c>
      <c r="Q423" s="11">
        <v>21</v>
      </c>
      <c r="R423" s="11">
        <v>17</v>
      </c>
      <c r="S423" s="11">
        <v>33</v>
      </c>
      <c r="T423" s="11">
        <v>23</v>
      </c>
      <c r="U423" s="11">
        <v>21</v>
      </c>
    </row>
    <row r="424" spans="1:21" x14ac:dyDescent="0.3">
      <c r="A424" s="11" t="s">
        <v>885</v>
      </c>
      <c r="C424" s="11" t="s">
        <v>886</v>
      </c>
      <c r="E424" s="11" t="s">
        <v>48</v>
      </c>
      <c r="F424" s="11">
        <v>22.67</v>
      </c>
      <c r="G424" s="11">
        <v>18</v>
      </c>
      <c r="H424" s="11">
        <v>35</v>
      </c>
      <c r="I424" s="11">
        <v>20.72</v>
      </c>
      <c r="J424" s="11">
        <v>21</v>
      </c>
      <c r="K424" s="11">
        <v>20</v>
      </c>
      <c r="L424" s="11">
        <v>27</v>
      </c>
      <c r="M424" s="11">
        <v>20</v>
      </c>
      <c r="N424" s="11">
        <v>21</v>
      </c>
      <c r="O424" s="11">
        <v>21</v>
      </c>
      <c r="P424" s="11">
        <v>35</v>
      </c>
      <c r="Q424" s="11">
        <v>19</v>
      </c>
      <c r="R424" s="11">
        <v>23</v>
      </c>
      <c r="S424" s="11">
        <v>18</v>
      </c>
      <c r="T424" s="11">
        <v>21</v>
      </c>
      <c r="U424" s="11">
        <v>26</v>
      </c>
    </row>
    <row r="425" spans="1:21" x14ac:dyDescent="0.3">
      <c r="A425" s="11" t="s">
        <v>1354</v>
      </c>
      <c r="C425" s="11" t="s">
        <v>1355</v>
      </c>
      <c r="E425" s="11" t="s">
        <v>48</v>
      </c>
      <c r="F425" s="11">
        <v>22.67</v>
      </c>
      <c r="G425" s="11">
        <v>15</v>
      </c>
      <c r="H425" s="11">
        <v>32</v>
      </c>
      <c r="I425" s="11">
        <v>25.82</v>
      </c>
      <c r="J425" s="11">
        <v>28</v>
      </c>
      <c r="K425" s="11">
        <v>23</v>
      </c>
      <c r="L425" s="11">
        <v>31</v>
      </c>
      <c r="M425" s="11">
        <v>19</v>
      </c>
      <c r="N425" s="11">
        <v>29</v>
      </c>
      <c r="O425" s="11">
        <v>16</v>
      </c>
      <c r="P425" s="11">
        <v>32</v>
      </c>
      <c r="Q425" s="11">
        <v>15</v>
      </c>
      <c r="R425" s="11">
        <v>19</v>
      </c>
      <c r="S425" s="11">
        <v>20</v>
      </c>
      <c r="T425" s="11">
        <v>20</v>
      </c>
      <c r="U425" s="11">
        <v>20</v>
      </c>
    </row>
    <row r="426" spans="1:21" x14ac:dyDescent="0.3">
      <c r="A426" s="11" t="s">
        <v>158</v>
      </c>
      <c r="C426" s="11" t="s">
        <v>159</v>
      </c>
      <c r="E426" s="11" t="s">
        <v>48</v>
      </c>
      <c r="F426" s="11">
        <v>22.58</v>
      </c>
      <c r="G426" s="11">
        <v>16</v>
      </c>
      <c r="H426" s="11">
        <v>28</v>
      </c>
      <c r="I426" s="11">
        <v>16.07</v>
      </c>
      <c r="J426" s="11">
        <v>21</v>
      </c>
      <c r="K426" s="11">
        <v>21</v>
      </c>
      <c r="L426" s="11">
        <v>28</v>
      </c>
      <c r="M426" s="11">
        <v>20</v>
      </c>
      <c r="N426" s="11">
        <v>27</v>
      </c>
      <c r="O426" s="11">
        <v>24</v>
      </c>
      <c r="P426" s="11">
        <v>27</v>
      </c>
      <c r="Q426" s="11">
        <v>20</v>
      </c>
      <c r="R426" s="11">
        <v>22</v>
      </c>
      <c r="S426" s="11">
        <v>16</v>
      </c>
      <c r="T426" s="11">
        <v>20</v>
      </c>
      <c r="U426" s="11">
        <v>25</v>
      </c>
    </row>
    <row r="427" spans="1:21" x14ac:dyDescent="0.3">
      <c r="A427" s="11" t="s">
        <v>1480</v>
      </c>
      <c r="C427" s="11" t="s">
        <v>1481</v>
      </c>
      <c r="E427" s="11" t="s">
        <v>48</v>
      </c>
      <c r="F427" s="11">
        <v>22.58</v>
      </c>
      <c r="G427" s="11">
        <v>7</v>
      </c>
      <c r="H427" s="11">
        <v>35</v>
      </c>
      <c r="I427" s="11">
        <v>31.62</v>
      </c>
      <c r="J427" s="11">
        <v>7</v>
      </c>
      <c r="K427" s="11">
        <v>25</v>
      </c>
      <c r="L427" s="11">
        <v>25</v>
      </c>
      <c r="M427" s="11">
        <v>35</v>
      </c>
      <c r="N427" s="11">
        <v>22</v>
      </c>
      <c r="O427" s="11">
        <v>28</v>
      </c>
      <c r="P427" s="11">
        <v>29</v>
      </c>
      <c r="Q427" s="11">
        <v>25</v>
      </c>
      <c r="R427" s="11">
        <v>17</v>
      </c>
      <c r="S427" s="11">
        <v>19</v>
      </c>
      <c r="T427" s="11">
        <v>17</v>
      </c>
      <c r="U427" s="11">
        <v>22</v>
      </c>
    </row>
    <row r="428" spans="1:21" x14ac:dyDescent="0.3">
      <c r="A428" s="11" t="s">
        <v>128</v>
      </c>
      <c r="C428" s="11" t="s">
        <v>129</v>
      </c>
      <c r="E428" s="11" t="s">
        <v>48</v>
      </c>
      <c r="F428" s="11">
        <v>22.5</v>
      </c>
      <c r="G428" s="11">
        <v>11</v>
      </c>
      <c r="H428" s="11">
        <v>32</v>
      </c>
      <c r="I428" s="11">
        <v>29.63</v>
      </c>
      <c r="J428" s="11">
        <v>24</v>
      </c>
      <c r="K428" s="11">
        <v>11</v>
      </c>
      <c r="L428" s="11">
        <v>16</v>
      </c>
      <c r="M428" s="11">
        <v>17</v>
      </c>
      <c r="N428" s="11">
        <v>27</v>
      </c>
      <c r="O428" s="11">
        <v>23</v>
      </c>
      <c r="P428" s="11">
        <v>32</v>
      </c>
      <c r="Q428" s="11">
        <v>24</v>
      </c>
      <c r="R428" s="11">
        <v>28</v>
      </c>
      <c r="S428" s="11">
        <v>32</v>
      </c>
      <c r="T428" s="11">
        <v>16</v>
      </c>
      <c r="U428" s="11">
        <v>20</v>
      </c>
    </row>
    <row r="429" spans="1:21" x14ac:dyDescent="0.3">
      <c r="A429" s="11" t="s">
        <v>937</v>
      </c>
      <c r="C429" s="11" t="s">
        <v>938</v>
      </c>
      <c r="E429" s="11" t="s">
        <v>48</v>
      </c>
      <c r="F429" s="11">
        <v>22.5</v>
      </c>
      <c r="G429" s="11">
        <v>13</v>
      </c>
      <c r="H429" s="11">
        <v>29</v>
      </c>
      <c r="I429" s="11">
        <v>17.11</v>
      </c>
      <c r="J429" s="11">
        <v>27</v>
      </c>
      <c r="K429" s="11">
        <v>22</v>
      </c>
      <c r="L429" s="11">
        <v>29</v>
      </c>
      <c r="M429" s="11">
        <v>23</v>
      </c>
      <c r="N429" s="11">
        <v>22</v>
      </c>
      <c r="O429" s="11">
        <v>21</v>
      </c>
      <c r="P429" s="11">
        <v>22</v>
      </c>
      <c r="Q429" s="11">
        <v>13</v>
      </c>
      <c r="R429" s="11">
        <v>22</v>
      </c>
      <c r="S429" s="11">
        <v>24</v>
      </c>
      <c r="T429" s="11">
        <v>21</v>
      </c>
      <c r="U429" s="11">
        <v>24</v>
      </c>
    </row>
    <row r="430" spans="1:21" x14ac:dyDescent="0.3">
      <c r="A430" s="11" t="s">
        <v>1014</v>
      </c>
      <c r="C430" s="11" t="s">
        <v>1015</v>
      </c>
      <c r="E430" s="11" t="s">
        <v>48</v>
      </c>
      <c r="F430" s="11">
        <v>22.5</v>
      </c>
      <c r="G430" s="11">
        <v>15</v>
      </c>
      <c r="H430" s="11">
        <v>34</v>
      </c>
      <c r="I430" s="11">
        <v>23.78</v>
      </c>
      <c r="J430" s="11">
        <v>19</v>
      </c>
      <c r="K430" s="11">
        <v>25</v>
      </c>
      <c r="L430" s="11">
        <v>27</v>
      </c>
      <c r="M430" s="11">
        <v>17</v>
      </c>
      <c r="N430" s="11">
        <v>23</v>
      </c>
      <c r="O430" s="11">
        <v>19</v>
      </c>
      <c r="P430" s="11">
        <v>25</v>
      </c>
      <c r="Q430" s="11">
        <v>15</v>
      </c>
      <c r="R430" s="11">
        <v>17</v>
      </c>
      <c r="S430" s="11">
        <v>24</v>
      </c>
      <c r="T430" s="11">
        <v>34</v>
      </c>
      <c r="U430" s="11">
        <v>25</v>
      </c>
    </row>
    <row r="431" spans="1:21" x14ac:dyDescent="0.3">
      <c r="A431" s="11" t="s">
        <v>444</v>
      </c>
      <c r="C431" s="11" t="s">
        <v>445</v>
      </c>
      <c r="E431" s="11" t="s">
        <v>48</v>
      </c>
      <c r="F431" s="11">
        <v>22.42</v>
      </c>
      <c r="G431" s="11">
        <v>12</v>
      </c>
      <c r="H431" s="11">
        <v>32</v>
      </c>
      <c r="I431" s="11">
        <v>28.56</v>
      </c>
      <c r="J431" s="11">
        <v>22</v>
      </c>
      <c r="K431" s="11">
        <v>22</v>
      </c>
      <c r="L431" s="11">
        <v>32</v>
      </c>
      <c r="M431" s="11">
        <v>18</v>
      </c>
      <c r="N431" s="11">
        <v>21</v>
      </c>
      <c r="O431" s="11">
        <v>12</v>
      </c>
      <c r="P431" s="11">
        <v>27</v>
      </c>
      <c r="Q431" s="11">
        <v>12</v>
      </c>
      <c r="R431" s="11">
        <v>25</v>
      </c>
      <c r="S431" s="11">
        <v>32</v>
      </c>
      <c r="T431" s="11">
        <v>23</v>
      </c>
      <c r="U431" s="11">
        <v>23</v>
      </c>
    </row>
    <row r="432" spans="1:21" x14ac:dyDescent="0.3">
      <c r="A432" s="11" t="s">
        <v>1198</v>
      </c>
      <c r="C432" s="11" t="s">
        <v>1199</v>
      </c>
      <c r="E432" s="11" t="s">
        <v>48</v>
      </c>
      <c r="F432" s="11">
        <v>22.42</v>
      </c>
      <c r="G432" s="11">
        <v>14</v>
      </c>
      <c r="H432" s="11">
        <v>33</v>
      </c>
      <c r="I432" s="11">
        <v>28.94</v>
      </c>
      <c r="J432" s="11">
        <v>18</v>
      </c>
      <c r="K432" s="11">
        <v>31</v>
      </c>
      <c r="L432" s="11">
        <v>22</v>
      </c>
      <c r="M432" s="11">
        <v>14</v>
      </c>
      <c r="N432" s="11">
        <v>33</v>
      </c>
      <c r="O432" s="11">
        <v>14</v>
      </c>
      <c r="P432" s="11">
        <v>29</v>
      </c>
      <c r="Q432" s="11">
        <v>21</v>
      </c>
      <c r="R432" s="11">
        <v>24</v>
      </c>
      <c r="S432" s="11">
        <v>22</v>
      </c>
      <c r="T432" s="11">
        <v>15</v>
      </c>
      <c r="U432" s="11">
        <v>26</v>
      </c>
    </row>
    <row r="433" spans="1:21" x14ac:dyDescent="0.3">
      <c r="A433" s="11" t="s">
        <v>1582</v>
      </c>
      <c r="C433" s="11" t="s">
        <v>1583</v>
      </c>
      <c r="E433" s="11" t="s">
        <v>48</v>
      </c>
      <c r="F433" s="11">
        <v>22.42</v>
      </c>
      <c r="G433" s="11">
        <v>10</v>
      </c>
      <c r="H433" s="11">
        <v>33</v>
      </c>
      <c r="I433" s="11">
        <v>29.19</v>
      </c>
      <c r="J433" s="11">
        <v>19</v>
      </c>
      <c r="K433" s="11">
        <v>24</v>
      </c>
      <c r="L433" s="11">
        <v>24</v>
      </c>
      <c r="M433" s="11">
        <v>20</v>
      </c>
      <c r="N433" s="11">
        <v>30</v>
      </c>
      <c r="O433" s="11">
        <v>13</v>
      </c>
      <c r="P433" s="11">
        <v>33</v>
      </c>
      <c r="Q433" s="11">
        <v>22</v>
      </c>
      <c r="R433" s="11">
        <v>26</v>
      </c>
      <c r="S433" s="11">
        <v>27</v>
      </c>
      <c r="T433" s="11">
        <v>10</v>
      </c>
      <c r="U433" s="11">
        <v>21</v>
      </c>
    </row>
    <row r="434" spans="1:21" x14ac:dyDescent="0.3">
      <c r="A434" s="11" t="s">
        <v>1598</v>
      </c>
      <c r="C434" s="11" t="s">
        <v>1599</v>
      </c>
      <c r="E434" s="11" t="s">
        <v>48</v>
      </c>
      <c r="F434" s="11">
        <v>22.42</v>
      </c>
      <c r="G434" s="11">
        <v>13</v>
      </c>
      <c r="H434" s="11">
        <v>32</v>
      </c>
      <c r="I434" s="11">
        <v>23.33</v>
      </c>
      <c r="J434" s="11">
        <v>25</v>
      </c>
      <c r="K434" s="11">
        <v>18</v>
      </c>
      <c r="L434" s="11">
        <v>23</v>
      </c>
      <c r="M434" s="11">
        <v>27</v>
      </c>
      <c r="N434" s="11">
        <v>21</v>
      </c>
      <c r="O434" s="11">
        <v>18</v>
      </c>
      <c r="P434" s="11">
        <v>20</v>
      </c>
      <c r="Q434" s="11">
        <v>13</v>
      </c>
      <c r="R434" s="11">
        <v>29</v>
      </c>
      <c r="S434" s="11">
        <v>22</v>
      </c>
      <c r="T434" s="11">
        <v>21</v>
      </c>
      <c r="U434" s="11">
        <v>32</v>
      </c>
    </row>
    <row r="435" spans="1:21" x14ac:dyDescent="0.3">
      <c r="A435" s="11" t="s">
        <v>847</v>
      </c>
      <c r="C435" s="11" t="s">
        <v>848</v>
      </c>
      <c r="E435" s="11" t="s">
        <v>48</v>
      </c>
      <c r="F435" s="11">
        <v>22.33</v>
      </c>
      <c r="G435" s="11">
        <v>13</v>
      </c>
      <c r="H435" s="11">
        <v>29</v>
      </c>
      <c r="I435" s="11">
        <v>20.05</v>
      </c>
      <c r="J435" s="11">
        <v>18</v>
      </c>
      <c r="K435" s="11">
        <v>27</v>
      </c>
      <c r="L435" s="11">
        <v>13</v>
      </c>
      <c r="M435" s="11">
        <v>29</v>
      </c>
      <c r="N435" s="11">
        <v>23</v>
      </c>
      <c r="O435" s="11">
        <v>21</v>
      </c>
      <c r="P435" s="11">
        <v>22</v>
      </c>
      <c r="Q435" s="11">
        <v>26</v>
      </c>
      <c r="R435" s="11">
        <v>26</v>
      </c>
      <c r="S435" s="11">
        <v>20</v>
      </c>
      <c r="T435" s="11">
        <v>24</v>
      </c>
      <c r="U435" s="11">
        <v>19</v>
      </c>
    </row>
    <row r="436" spans="1:21" x14ac:dyDescent="0.3">
      <c r="A436" s="11" t="s">
        <v>1376</v>
      </c>
      <c r="C436" s="11" t="s">
        <v>1377</v>
      </c>
      <c r="E436" s="11" t="s">
        <v>48</v>
      </c>
      <c r="F436" s="11">
        <v>22.33</v>
      </c>
      <c r="G436" s="11">
        <v>14</v>
      </c>
      <c r="H436" s="11">
        <v>34</v>
      </c>
      <c r="I436" s="11">
        <v>27.16</v>
      </c>
      <c r="J436" s="11">
        <v>30</v>
      </c>
      <c r="K436" s="11">
        <v>14</v>
      </c>
      <c r="L436" s="11">
        <v>26</v>
      </c>
      <c r="M436" s="11">
        <v>22</v>
      </c>
      <c r="N436" s="11">
        <v>28</v>
      </c>
      <c r="O436" s="11">
        <v>16</v>
      </c>
      <c r="P436" s="11">
        <v>20</v>
      </c>
      <c r="Q436" s="11">
        <v>34</v>
      </c>
      <c r="R436" s="11">
        <v>21</v>
      </c>
      <c r="S436" s="11">
        <v>18</v>
      </c>
      <c r="T436" s="11">
        <v>17</v>
      </c>
      <c r="U436" s="11">
        <v>22</v>
      </c>
    </row>
    <row r="437" spans="1:21" x14ac:dyDescent="0.3">
      <c r="A437" s="11" t="s">
        <v>1196</v>
      </c>
      <c r="C437" s="11" t="s">
        <v>1197</v>
      </c>
      <c r="E437" s="11" t="s">
        <v>48</v>
      </c>
      <c r="F437" s="11">
        <v>22.25</v>
      </c>
      <c r="G437" s="11">
        <v>13</v>
      </c>
      <c r="H437" s="11">
        <v>33</v>
      </c>
      <c r="I437" s="11">
        <v>24.25</v>
      </c>
      <c r="J437" s="11">
        <v>20</v>
      </c>
      <c r="K437" s="11">
        <v>21</v>
      </c>
      <c r="L437" s="11">
        <v>33</v>
      </c>
      <c r="M437" s="11">
        <v>22</v>
      </c>
      <c r="N437" s="11">
        <v>29</v>
      </c>
      <c r="O437" s="11">
        <v>13</v>
      </c>
      <c r="P437" s="11">
        <v>22</v>
      </c>
      <c r="Q437" s="11">
        <v>28</v>
      </c>
      <c r="R437" s="11">
        <v>20</v>
      </c>
      <c r="S437" s="11">
        <v>18</v>
      </c>
      <c r="T437" s="11">
        <v>19</v>
      </c>
      <c r="U437" s="11">
        <v>22</v>
      </c>
    </row>
    <row r="438" spans="1:21" x14ac:dyDescent="0.3">
      <c r="A438" s="11" t="s">
        <v>1212</v>
      </c>
      <c r="C438" s="11" t="s">
        <v>1213</v>
      </c>
      <c r="E438" s="11" t="s">
        <v>48</v>
      </c>
      <c r="F438" s="11">
        <v>22.25</v>
      </c>
      <c r="G438" s="11">
        <v>17</v>
      </c>
      <c r="H438" s="11">
        <v>29</v>
      </c>
      <c r="I438" s="11">
        <v>18.89</v>
      </c>
      <c r="J438" s="11">
        <v>19</v>
      </c>
      <c r="K438" s="11">
        <v>29</v>
      </c>
      <c r="L438" s="11">
        <v>25</v>
      </c>
      <c r="M438" s="11">
        <v>18</v>
      </c>
      <c r="N438" s="11">
        <v>29</v>
      </c>
      <c r="O438" s="11">
        <v>17</v>
      </c>
      <c r="P438" s="11">
        <v>22</v>
      </c>
      <c r="Q438" s="11">
        <v>20</v>
      </c>
      <c r="R438" s="11">
        <v>18</v>
      </c>
      <c r="S438" s="11">
        <v>21</v>
      </c>
      <c r="T438" s="11">
        <v>26</v>
      </c>
      <c r="U438" s="11">
        <v>23</v>
      </c>
    </row>
    <row r="439" spans="1:21" x14ac:dyDescent="0.3">
      <c r="A439" s="11" t="s">
        <v>1446</v>
      </c>
      <c r="C439" s="11" t="s">
        <v>1447</v>
      </c>
      <c r="E439" s="11" t="s">
        <v>48</v>
      </c>
      <c r="F439" s="11">
        <v>22.25</v>
      </c>
      <c r="G439" s="11">
        <v>17</v>
      </c>
      <c r="H439" s="11">
        <v>30</v>
      </c>
      <c r="I439" s="11">
        <v>19.93</v>
      </c>
      <c r="J439" s="11">
        <v>20</v>
      </c>
      <c r="K439" s="11">
        <v>30</v>
      </c>
      <c r="L439" s="11">
        <v>26</v>
      </c>
      <c r="M439" s="11">
        <v>21</v>
      </c>
      <c r="N439" s="11">
        <v>19</v>
      </c>
      <c r="O439" s="11">
        <v>21</v>
      </c>
      <c r="P439" s="11">
        <v>25</v>
      </c>
      <c r="Q439" s="11">
        <v>18</v>
      </c>
      <c r="R439" s="11">
        <v>30</v>
      </c>
      <c r="S439" s="11">
        <v>20</v>
      </c>
      <c r="T439" s="11">
        <v>20</v>
      </c>
      <c r="U439" s="11">
        <v>17</v>
      </c>
    </row>
    <row r="440" spans="1:21" x14ac:dyDescent="0.3">
      <c r="A440" s="11" t="s">
        <v>1498</v>
      </c>
      <c r="C440" s="11" t="s">
        <v>1499</v>
      </c>
      <c r="E440" s="11" t="s">
        <v>48</v>
      </c>
      <c r="F440" s="11">
        <v>22.25</v>
      </c>
      <c r="G440" s="11">
        <v>14</v>
      </c>
      <c r="H440" s="11">
        <v>35</v>
      </c>
      <c r="I440" s="11">
        <v>27.85</v>
      </c>
      <c r="J440" s="11">
        <v>15</v>
      </c>
      <c r="K440" s="11">
        <v>14</v>
      </c>
      <c r="L440" s="11">
        <v>35</v>
      </c>
      <c r="M440" s="11">
        <v>19</v>
      </c>
      <c r="N440" s="11">
        <v>27</v>
      </c>
      <c r="O440" s="11">
        <v>20</v>
      </c>
      <c r="P440" s="11">
        <v>29</v>
      </c>
      <c r="Q440" s="11">
        <v>26</v>
      </c>
      <c r="R440" s="11">
        <v>20</v>
      </c>
      <c r="S440" s="11">
        <v>19</v>
      </c>
      <c r="T440" s="11">
        <v>25</v>
      </c>
      <c r="U440" s="11">
        <v>18</v>
      </c>
    </row>
    <row r="441" spans="1:21" customFormat="1" ht="15" hidden="1" x14ac:dyDescent="0.2">
      <c r="A441" t="s">
        <v>1699</v>
      </c>
      <c r="C441" t="s">
        <v>1700</v>
      </c>
      <c r="E441" t="s">
        <v>1696</v>
      </c>
      <c r="F441">
        <v>22.25</v>
      </c>
      <c r="G441">
        <v>16</v>
      </c>
      <c r="H441">
        <v>36</v>
      </c>
      <c r="I441">
        <v>23.48</v>
      </c>
      <c r="J441">
        <v>20</v>
      </c>
      <c r="K441">
        <v>25</v>
      </c>
      <c r="L441">
        <v>16</v>
      </c>
      <c r="M441">
        <v>20</v>
      </c>
      <c r="N441">
        <v>21</v>
      </c>
      <c r="O441">
        <v>19</v>
      </c>
      <c r="P441">
        <v>22</v>
      </c>
      <c r="Q441">
        <v>27</v>
      </c>
      <c r="R441">
        <v>18</v>
      </c>
      <c r="S441">
        <v>21</v>
      </c>
      <c r="T441">
        <v>36</v>
      </c>
      <c r="U441">
        <v>22</v>
      </c>
    </row>
    <row r="442" spans="1:21" x14ac:dyDescent="0.3">
      <c r="A442" s="11" t="s">
        <v>1274</v>
      </c>
      <c r="C442" s="11" t="s">
        <v>1275</v>
      </c>
      <c r="E442" s="11" t="s">
        <v>48</v>
      </c>
      <c r="F442" s="11">
        <v>22.17</v>
      </c>
      <c r="G442" s="11">
        <v>15</v>
      </c>
      <c r="H442" s="11">
        <v>34</v>
      </c>
      <c r="I442" s="11">
        <v>27.53</v>
      </c>
      <c r="J442" s="11">
        <v>19</v>
      </c>
      <c r="K442" s="11">
        <v>34</v>
      </c>
      <c r="L442" s="11">
        <v>25</v>
      </c>
      <c r="M442" s="11">
        <v>19</v>
      </c>
      <c r="N442" s="11">
        <v>16</v>
      </c>
      <c r="O442" s="11">
        <v>20</v>
      </c>
      <c r="P442" s="11">
        <v>22</v>
      </c>
      <c r="Q442" s="11">
        <v>18</v>
      </c>
      <c r="R442" s="11">
        <v>19</v>
      </c>
      <c r="S442" s="11">
        <v>27</v>
      </c>
      <c r="T442" s="11">
        <v>32</v>
      </c>
      <c r="U442" s="11">
        <v>15</v>
      </c>
    </row>
    <row r="443" spans="1:21" x14ac:dyDescent="0.3">
      <c r="A443" s="11" t="s">
        <v>1352</v>
      </c>
      <c r="C443" s="11" t="s">
        <v>1353</v>
      </c>
      <c r="E443" s="11" t="s">
        <v>48</v>
      </c>
      <c r="F443" s="11">
        <v>22.17</v>
      </c>
      <c r="G443" s="11">
        <v>14</v>
      </c>
      <c r="H443" s="11">
        <v>28</v>
      </c>
      <c r="I443" s="11">
        <v>19.03</v>
      </c>
      <c r="J443" s="11">
        <v>21</v>
      </c>
      <c r="K443" s="11">
        <v>22</v>
      </c>
      <c r="L443" s="11">
        <v>23</v>
      </c>
      <c r="M443" s="11">
        <v>16</v>
      </c>
      <c r="N443" s="11">
        <v>22</v>
      </c>
      <c r="O443" s="11">
        <v>14</v>
      </c>
      <c r="P443" s="11">
        <v>24</v>
      </c>
      <c r="Q443" s="11">
        <v>26</v>
      </c>
      <c r="R443" s="11">
        <v>27</v>
      </c>
      <c r="S443" s="11">
        <v>19</v>
      </c>
      <c r="T443" s="11">
        <v>24</v>
      </c>
      <c r="U443" s="11">
        <v>28</v>
      </c>
    </row>
    <row r="444" spans="1:21" x14ac:dyDescent="0.3">
      <c r="A444" s="11" t="s">
        <v>116</v>
      </c>
      <c r="C444" s="11" t="s">
        <v>117</v>
      </c>
      <c r="E444" s="11" t="s">
        <v>48</v>
      </c>
      <c r="F444" s="11">
        <v>22.08</v>
      </c>
      <c r="G444" s="11">
        <v>13</v>
      </c>
      <c r="H444" s="11">
        <v>31</v>
      </c>
      <c r="I444" s="11">
        <v>24.76</v>
      </c>
      <c r="J444" s="11">
        <v>24</v>
      </c>
      <c r="K444" s="11">
        <v>15</v>
      </c>
      <c r="L444" s="11">
        <v>21</v>
      </c>
      <c r="M444" s="11">
        <v>26</v>
      </c>
      <c r="N444" s="11">
        <v>24</v>
      </c>
      <c r="O444" s="11">
        <v>13</v>
      </c>
      <c r="P444" s="11">
        <v>20</v>
      </c>
      <c r="Q444" s="11">
        <v>16</v>
      </c>
      <c r="R444" s="11">
        <v>26</v>
      </c>
      <c r="S444" s="11">
        <v>31</v>
      </c>
      <c r="T444" s="11">
        <v>28</v>
      </c>
      <c r="U444" s="11">
        <v>21</v>
      </c>
    </row>
    <row r="445" spans="1:21" x14ac:dyDescent="0.3">
      <c r="A445" s="11" t="s">
        <v>296</v>
      </c>
      <c r="C445" s="11" t="s">
        <v>297</v>
      </c>
      <c r="E445" s="11" t="s">
        <v>48</v>
      </c>
      <c r="F445" s="11">
        <v>22.08</v>
      </c>
      <c r="G445" s="11">
        <v>16</v>
      </c>
      <c r="H445" s="11">
        <v>30</v>
      </c>
      <c r="I445" s="11">
        <v>23.45</v>
      </c>
      <c r="J445" s="11">
        <v>22</v>
      </c>
      <c r="K445" s="11">
        <v>19</v>
      </c>
      <c r="L445" s="11">
        <v>30</v>
      </c>
      <c r="M445" s="11">
        <v>30</v>
      </c>
      <c r="N445" s="11">
        <v>21</v>
      </c>
      <c r="O445" s="11">
        <v>23</v>
      </c>
      <c r="P445" s="11">
        <v>17</v>
      </c>
      <c r="Q445" s="11">
        <v>17</v>
      </c>
      <c r="R445" s="11">
        <v>25</v>
      </c>
      <c r="S445" s="11">
        <v>28</v>
      </c>
      <c r="T445" s="11">
        <v>17</v>
      </c>
      <c r="U445" s="11">
        <v>16</v>
      </c>
    </row>
    <row r="446" spans="1:21" x14ac:dyDescent="0.3">
      <c r="A446" s="11" t="s">
        <v>416</v>
      </c>
      <c r="C446" s="11" t="s">
        <v>417</v>
      </c>
      <c r="E446" s="11" t="s">
        <v>48</v>
      </c>
      <c r="F446" s="11">
        <v>22.08</v>
      </c>
      <c r="G446" s="11">
        <v>12</v>
      </c>
      <c r="H446" s="11">
        <v>33</v>
      </c>
      <c r="I446" s="11">
        <v>27.27</v>
      </c>
      <c r="J446" s="11">
        <v>25</v>
      </c>
      <c r="K446" s="11">
        <v>21</v>
      </c>
      <c r="L446" s="11">
        <v>12</v>
      </c>
      <c r="M446" s="11">
        <v>23</v>
      </c>
      <c r="N446" s="11">
        <v>15</v>
      </c>
      <c r="O446" s="11">
        <v>22</v>
      </c>
      <c r="P446" s="11">
        <v>33</v>
      </c>
      <c r="Q446" s="11">
        <v>14</v>
      </c>
      <c r="R446" s="11">
        <v>25</v>
      </c>
      <c r="S446" s="11">
        <v>22</v>
      </c>
      <c r="T446" s="11">
        <v>25</v>
      </c>
      <c r="U446" s="11">
        <v>28</v>
      </c>
    </row>
    <row r="447" spans="1:21" x14ac:dyDescent="0.3">
      <c r="A447" s="11" t="s">
        <v>1210</v>
      </c>
      <c r="C447" s="11" t="s">
        <v>1211</v>
      </c>
      <c r="E447" s="11" t="s">
        <v>48</v>
      </c>
      <c r="F447" s="11">
        <v>22.08</v>
      </c>
      <c r="G447" s="11">
        <v>11</v>
      </c>
      <c r="H447" s="11">
        <v>31</v>
      </c>
      <c r="I447" s="11">
        <v>28.01</v>
      </c>
      <c r="J447" s="11">
        <v>22</v>
      </c>
      <c r="K447" s="11">
        <v>26</v>
      </c>
      <c r="L447" s="11">
        <v>20</v>
      </c>
      <c r="M447" s="11">
        <v>23</v>
      </c>
      <c r="N447" s="11">
        <v>31</v>
      </c>
      <c r="O447" s="11">
        <v>11</v>
      </c>
      <c r="P447" s="11">
        <v>24</v>
      </c>
      <c r="Q447" s="11">
        <v>16</v>
      </c>
      <c r="R447" s="11">
        <v>28</v>
      </c>
      <c r="S447" s="11">
        <v>19</v>
      </c>
      <c r="T447" s="11">
        <v>30</v>
      </c>
      <c r="U447" s="11">
        <v>15</v>
      </c>
    </row>
    <row r="448" spans="1:21" x14ac:dyDescent="0.3">
      <c r="A448" s="11" t="s">
        <v>974</v>
      </c>
      <c r="C448" s="11" t="s">
        <v>975</v>
      </c>
      <c r="E448" s="11" t="s">
        <v>48</v>
      </c>
      <c r="F448" s="11">
        <v>22</v>
      </c>
      <c r="G448" s="11">
        <v>11</v>
      </c>
      <c r="H448" s="11">
        <v>31</v>
      </c>
      <c r="I448" s="11">
        <v>32.200000000000003</v>
      </c>
      <c r="J448" s="11">
        <v>22</v>
      </c>
      <c r="K448" s="11">
        <v>27</v>
      </c>
      <c r="L448" s="11">
        <v>30</v>
      </c>
      <c r="M448" s="11">
        <v>26</v>
      </c>
      <c r="N448" s="11">
        <v>20</v>
      </c>
      <c r="O448" s="11">
        <v>11</v>
      </c>
      <c r="P448" s="11">
        <v>31</v>
      </c>
      <c r="Q448" s="11">
        <v>12</v>
      </c>
      <c r="R448" s="11">
        <v>14</v>
      </c>
      <c r="S448" s="11">
        <v>28</v>
      </c>
      <c r="T448" s="11">
        <v>17</v>
      </c>
      <c r="U448" s="11">
        <v>26</v>
      </c>
    </row>
    <row r="449" spans="1:21" x14ac:dyDescent="0.3">
      <c r="A449" s="11" t="s">
        <v>1616</v>
      </c>
      <c r="C449" s="11" t="s">
        <v>1617</v>
      </c>
      <c r="E449" s="11" t="s">
        <v>48</v>
      </c>
      <c r="F449" s="11">
        <v>22</v>
      </c>
      <c r="G449" s="11">
        <v>12</v>
      </c>
      <c r="H449" s="11">
        <v>34</v>
      </c>
      <c r="I449" s="11">
        <v>28.09</v>
      </c>
      <c r="J449" s="11">
        <v>26</v>
      </c>
      <c r="K449" s="11">
        <v>15</v>
      </c>
      <c r="L449" s="11">
        <v>24</v>
      </c>
      <c r="M449" s="11">
        <v>20</v>
      </c>
      <c r="N449" s="11">
        <v>16</v>
      </c>
      <c r="O449" s="11">
        <v>12</v>
      </c>
      <c r="P449" s="11">
        <v>21</v>
      </c>
      <c r="Q449" s="11">
        <v>28</v>
      </c>
      <c r="R449" s="11">
        <v>21</v>
      </c>
      <c r="S449" s="11">
        <v>27</v>
      </c>
      <c r="T449" s="11">
        <v>20</v>
      </c>
      <c r="U449" s="11">
        <v>34</v>
      </c>
    </row>
    <row r="450" spans="1:21" x14ac:dyDescent="0.3">
      <c r="A450" s="11" t="s">
        <v>364</v>
      </c>
      <c r="C450" s="11" t="s">
        <v>365</v>
      </c>
      <c r="E450" s="11" t="s">
        <v>48</v>
      </c>
      <c r="F450" s="11">
        <v>21.92</v>
      </c>
      <c r="G450" s="11">
        <v>12</v>
      </c>
      <c r="H450" s="11">
        <v>31</v>
      </c>
      <c r="I450" s="11">
        <v>24.34</v>
      </c>
      <c r="J450" s="11">
        <v>21</v>
      </c>
      <c r="K450" s="11">
        <v>28</v>
      </c>
      <c r="L450" s="11">
        <v>21</v>
      </c>
      <c r="M450" s="11">
        <v>23</v>
      </c>
      <c r="N450" s="11">
        <v>24</v>
      </c>
      <c r="O450" s="11">
        <v>12</v>
      </c>
      <c r="P450" s="11">
        <v>22</v>
      </c>
      <c r="Q450" s="11">
        <v>14</v>
      </c>
      <c r="R450" s="11">
        <v>19</v>
      </c>
      <c r="S450" s="11">
        <v>31</v>
      </c>
      <c r="T450" s="11">
        <v>22</v>
      </c>
      <c r="U450" s="11">
        <v>26</v>
      </c>
    </row>
    <row r="451" spans="1:21" x14ac:dyDescent="0.3">
      <c r="A451" s="11" t="s">
        <v>1168</v>
      </c>
      <c r="C451" s="11" t="s">
        <v>1169</v>
      </c>
      <c r="E451" s="11" t="s">
        <v>48</v>
      </c>
      <c r="F451" s="11">
        <v>21.92</v>
      </c>
      <c r="G451" s="11">
        <v>11</v>
      </c>
      <c r="H451" s="11">
        <v>30</v>
      </c>
      <c r="I451" s="11">
        <v>24.72</v>
      </c>
      <c r="J451" s="11">
        <v>30</v>
      </c>
      <c r="K451" s="11">
        <v>21</v>
      </c>
      <c r="L451" s="11">
        <v>27</v>
      </c>
      <c r="M451" s="11">
        <v>21</v>
      </c>
      <c r="N451" s="11">
        <v>25</v>
      </c>
      <c r="O451" s="11">
        <v>11</v>
      </c>
      <c r="P451" s="11">
        <v>18</v>
      </c>
      <c r="Q451" s="11">
        <v>25</v>
      </c>
      <c r="R451" s="11">
        <v>17</v>
      </c>
      <c r="S451" s="11">
        <v>22</v>
      </c>
      <c r="T451" s="11">
        <v>28</v>
      </c>
      <c r="U451" s="11">
        <v>18</v>
      </c>
    </row>
    <row r="452" spans="1:21" x14ac:dyDescent="0.3">
      <c r="A452" s="11" t="s">
        <v>1735</v>
      </c>
      <c r="C452" s="11" t="s">
        <v>1241</v>
      </c>
      <c r="E452" s="11" t="s">
        <v>48</v>
      </c>
      <c r="F452" s="11">
        <v>21.92</v>
      </c>
      <c r="G452" s="11">
        <v>15</v>
      </c>
      <c r="H452" s="11">
        <v>27</v>
      </c>
      <c r="I452" s="11">
        <v>19.600000000000001</v>
      </c>
      <c r="J452" s="11">
        <v>25</v>
      </c>
      <c r="K452" s="11">
        <v>27</v>
      </c>
      <c r="L452" s="11">
        <v>26</v>
      </c>
      <c r="M452" s="11">
        <v>26</v>
      </c>
      <c r="N452" s="11">
        <v>21</v>
      </c>
      <c r="O452" s="11">
        <v>19</v>
      </c>
      <c r="P452" s="11">
        <v>15</v>
      </c>
      <c r="Q452" s="11">
        <v>18</v>
      </c>
      <c r="R452" s="11">
        <v>27</v>
      </c>
      <c r="S452" s="11">
        <v>22</v>
      </c>
      <c r="T452" s="11">
        <v>16</v>
      </c>
      <c r="U452" s="11">
        <v>21</v>
      </c>
    </row>
    <row r="453" spans="1:21" x14ac:dyDescent="0.3">
      <c r="A453" s="11" t="s">
        <v>789</v>
      </c>
      <c r="C453" s="11" t="s">
        <v>790</v>
      </c>
      <c r="E453" s="11" t="s">
        <v>48</v>
      </c>
      <c r="F453" s="11">
        <v>21.83</v>
      </c>
      <c r="G453" s="11">
        <v>16</v>
      </c>
      <c r="H453" s="11">
        <v>27</v>
      </c>
      <c r="I453" s="11">
        <v>15.11</v>
      </c>
      <c r="J453" s="11">
        <v>20</v>
      </c>
      <c r="K453" s="11">
        <v>22</v>
      </c>
      <c r="L453" s="11">
        <v>20</v>
      </c>
      <c r="M453" s="11">
        <v>22</v>
      </c>
      <c r="N453" s="11">
        <v>21</v>
      </c>
      <c r="O453" s="11">
        <v>16</v>
      </c>
      <c r="P453" s="11">
        <v>22</v>
      </c>
      <c r="Q453" s="11">
        <v>25</v>
      </c>
      <c r="R453" s="11">
        <v>27</v>
      </c>
      <c r="S453" s="11">
        <v>27</v>
      </c>
      <c r="T453" s="11">
        <v>22</v>
      </c>
      <c r="U453" s="11">
        <v>18</v>
      </c>
    </row>
    <row r="454" spans="1:21" x14ac:dyDescent="0.3">
      <c r="A454" s="11" t="s">
        <v>887</v>
      </c>
      <c r="C454" s="11" t="s">
        <v>888</v>
      </c>
      <c r="E454" s="11" t="s">
        <v>48</v>
      </c>
      <c r="F454" s="11">
        <v>21.83</v>
      </c>
      <c r="G454" s="11">
        <v>14</v>
      </c>
      <c r="H454" s="11">
        <v>31</v>
      </c>
      <c r="I454" s="11">
        <v>25.9</v>
      </c>
      <c r="J454" s="11">
        <v>21</v>
      </c>
      <c r="K454" s="11">
        <v>14</v>
      </c>
      <c r="L454" s="11">
        <v>28</v>
      </c>
      <c r="M454" s="11">
        <v>22</v>
      </c>
      <c r="N454" s="11">
        <v>15</v>
      </c>
      <c r="O454" s="11">
        <v>16</v>
      </c>
      <c r="P454" s="11">
        <v>21</v>
      </c>
      <c r="Q454" s="11">
        <v>18</v>
      </c>
      <c r="R454" s="11">
        <v>22</v>
      </c>
      <c r="S454" s="11">
        <v>31</v>
      </c>
      <c r="T454" s="11">
        <v>30</v>
      </c>
      <c r="U454" s="11">
        <v>24</v>
      </c>
    </row>
    <row r="455" spans="1:21" x14ac:dyDescent="0.3">
      <c r="A455" s="11" t="s">
        <v>897</v>
      </c>
      <c r="C455" s="11" t="s">
        <v>898</v>
      </c>
      <c r="E455" s="11" t="s">
        <v>48</v>
      </c>
      <c r="F455" s="11">
        <v>21.83</v>
      </c>
      <c r="G455" s="11">
        <v>11</v>
      </c>
      <c r="H455" s="11">
        <v>31</v>
      </c>
      <c r="I455" s="11">
        <v>31.12</v>
      </c>
      <c r="J455" s="11">
        <v>16</v>
      </c>
      <c r="K455" s="11">
        <v>15</v>
      </c>
      <c r="L455" s="11">
        <v>20</v>
      </c>
      <c r="M455" s="11">
        <v>29</v>
      </c>
      <c r="N455" s="11">
        <v>28</v>
      </c>
      <c r="O455" s="11">
        <v>22</v>
      </c>
      <c r="P455" s="11">
        <v>31</v>
      </c>
      <c r="Q455" s="11">
        <v>16</v>
      </c>
      <c r="R455" s="11">
        <v>26</v>
      </c>
      <c r="S455" s="11">
        <v>11</v>
      </c>
      <c r="T455" s="11">
        <v>30</v>
      </c>
      <c r="U455" s="11">
        <v>18</v>
      </c>
    </row>
    <row r="456" spans="1:21" x14ac:dyDescent="0.3">
      <c r="A456" s="11" t="s">
        <v>1360</v>
      </c>
      <c r="C456" s="11" t="s">
        <v>1361</v>
      </c>
      <c r="E456" s="11" t="s">
        <v>48</v>
      </c>
      <c r="F456" s="11">
        <v>21.83</v>
      </c>
      <c r="G456" s="11">
        <v>14</v>
      </c>
      <c r="H456" s="11">
        <v>32</v>
      </c>
      <c r="I456" s="11">
        <v>25.15</v>
      </c>
      <c r="J456" s="11">
        <v>21</v>
      </c>
      <c r="K456" s="11">
        <v>25</v>
      </c>
      <c r="L456" s="11">
        <v>26</v>
      </c>
      <c r="M456" s="11">
        <v>19</v>
      </c>
      <c r="N456" s="11">
        <v>30</v>
      </c>
      <c r="O456" s="11">
        <v>16</v>
      </c>
      <c r="P456" s="11">
        <v>32</v>
      </c>
      <c r="Q456" s="11">
        <v>14</v>
      </c>
      <c r="R456" s="11">
        <v>20</v>
      </c>
      <c r="S456" s="11">
        <v>22</v>
      </c>
      <c r="T456" s="11">
        <v>17</v>
      </c>
      <c r="U456" s="11">
        <v>20</v>
      </c>
    </row>
    <row r="457" spans="1:21" x14ac:dyDescent="0.3">
      <c r="A457" s="11" t="s">
        <v>1178</v>
      </c>
      <c r="C457" s="11" t="s">
        <v>1179</v>
      </c>
      <c r="E457" s="11" t="s">
        <v>48</v>
      </c>
      <c r="F457" s="11">
        <v>21.67</v>
      </c>
      <c r="G457" s="11">
        <v>15</v>
      </c>
      <c r="H457" s="11">
        <v>33</v>
      </c>
      <c r="I457" s="11">
        <v>25.31</v>
      </c>
      <c r="J457" s="11">
        <v>24</v>
      </c>
      <c r="K457" s="11">
        <v>25</v>
      </c>
      <c r="L457" s="11">
        <v>19</v>
      </c>
      <c r="M457" s="11">
        <v>26</v>
      </c>
      <c r="N457" s="11">
        <v>15</v>
      </c>
      <c r="O457" s="11">
        <v>25</v>
      </c>
      <c r="P457" s="11">
        <v>21</v>
      </c>
      <c r="Q457" s="11">
        <v>16</v>
      </c>
      <c r="R457" s="11">
        <v>24</v>
      </c>
      <c r="S457" s="11">
        <v>15</v>
      </c>
      <c r="T457" s="11">
        <v>33</v>
      </c>
      <c r="U457" s="11">
        <v>17</v>
      </c>
    </row>
    <row r="458" spans="1:21" x14ac:dyDescent="0.3">
      <c r="A458" s="11" t="s">
        <v>1428</v>
      </c>
      <c r="C458" s="11" t="s">
        <v>1429</v>
      </c>
      <c r="E458" s="11" t="s">
        <v>48</v>
      </c>
      <c r="F458" s="11">
        <v>21.5</v>
      </c>
      <c r="G458" s="11">
        <v>14</v>
      </c>
      <c r="H458" s="11">
        <v>29</v>
      </c>
      <c r="I458" s="11">
        <v>21.41</v>
      </c>
      <c r="J458" s="11">
        <v>17</v>
      </c>
      <c r="K458" s="11">
        <v>25</v>
      </c>
      <c r="L458" s="11">
        <v>22</v>
      </c>
      <c r="M458" s="11">
        <v>20</v>
      </c>
      <c r="N458" s="11">
        <v>14</v>
      </c>
      <c r="O458" s="11">
        <v>16</v>
      </c>
      <c r="P458" s="11">
        <v>24</v>
      </c>
      <c r="Q458" s="11">
        <v>19</v>
      </c>
      <c r="R458" s="11">
        <v>26</v>
      </c>
      <c r="S458" s="11">
        <v>26</v>
      </c>
      <c r="T458" s="11">
        <v>20</v>
      </c>
      <c r="U458" s="11">
        <v>29</v>
      </c>
    </row>
    <row r="459" spans="1:21" x14ac:dyDescent="0.3">
      <c r="A459" s="11" t="s">
        <v>120</v>
      </c>
      <c r="C459" s="11" t="s">
        <v>121</v>
      </c>
      <c r="E459" s="11" t="s">
        <v>48</v>
      </c>
      <c r="F459" s="11">
        <v>21.42</v>
      </c>
      <c r="G459" s="11">
        <v>15</v>
      </c>
      <c r="H459" s="11">
        <v>32</v>
      </c>
      <c r="I459" s="11">
        <v>27.4</v>
      </c>
      <c r="J459" s="11">
        <v>32</v>
      </c>
      <c r="K459" s="11">
        <v>20</v>
      </c>
      <c r="L459" s="11">
        <v>18</v>
      </c>
      <c r="M459" s="11">
        <v>26</v>
      </c>
      <c r="N459" s="11">
        <v>17</v>
      </c>
      <c r="O459" s="11">
        <v>18</v>
      </c>
      <c r="P459" s="11">
        <v>32</v>
      </c>
      <c r="Q459" s="11">
        <v>18</v>
      </c>
      <c r="R459" s="11">
        <v>15</v>
      </c>
      <c r="S459" s="11">
        <v>16</v>
      </c>
      <c r="T459" s="11">
        <v>21</v>
      </c>
      <c r="U459" s="11">
        <v>24</v>
      </c>
    </row>
    <row r="460" spans="1:21" x14ac:dyDescent="0.3">
      <c r="A460" s="11" t="s">
        <v>575</v>
      </c>
      <c r="C460" s="11" t="s">
        <v>576</v>
      </c>
      <c r="E460" s="11" t="s">
        <v>48</v>
      </c>
      <c r="F460" s="11">
        <v>21.33</v>
      </c>
      <c r="G460" s="11">
        <v>13</v>
      </c>
      <c r="H460" s="11">
        <v>41</v>
      </c>
      <c r="I460" s="11">
        <v>38.15</v>
      </c>
      <c r="J460" s="11">
        <v>30</v>
      </c>
      <c r="K460" s="11">
        <v>14</v>
      </c>
      <c r="L460" s="11">
        <v>18</v>
      </c>
      <c r="M460" s="11">
        <v>23</v>
      </c>
      <c r="N460" s="11">
        <v>41</v>
      </c>
      <c r="O460" s="11">
        <v>17</v>
      </c>
      <c r="P460" s="11">
        <v>22</v>
      </c>
      <c r="Q460" s="11">
        <v>16</v>
      </c>
      <c r="R460" s="11">
        <v>13</v>
      </c>
      <c r="S460" s="11">
        <v>17</v>
      </c>
      <c r="T460" s="11">
        <v>17</v>
      </c>
      <c r="U460" s="11">
        <v>28</v>
      </c>
    </row>
    <row r="461" spans="1:21" x14ac:dyDescent="0.3">
      <c r="A461" s="11" t="s">
        <v>705</v>
      </c>
      <c r="C461" s="11" t="s">
        <v>706</v>
      </c>
      <c r="E461" s="11" t="s">
        <v>48</v>
      </c>
      <c r="F461" s="11">
        <v>21.33</v>
      </c>
      <c r="G461" s="11">
        <v>16</v>
      </c>
      <c r="H461" s="11">
        <v>34</v>
      </c>
      <c r="I461" s="11">
        <v>24.34</v>
      </c>
      <c r="J461" s="11">
        <v>19</v>
      </c>
      <c r="K461" s="11">
        <v>24</v>
      </c>
      <c r="L461" s="11">
        <v>34</v>
      </c>
      <c r="M461" s="11">
        <v>20</v>
      </c>
      <c r="N461" s="11">
        <v>17</v>
      </c>
      <c r="O461" s="11">
        <v>17</v>
      </c>
      <c r="P461" s="11">
        <v>20</v>
      </c>
      <c r="Q461" s="11">
        <v>17</v>
      </c>
      <c r="R461" s="11">
        <v>21</v>
      </c>
      <c r="S461" s="11">
        <v>26</v>
      </c>
      <c r="T461" s="11">
        <v>25</v>
      </c>
      <c r="U461" s="11">
        <v>16</v>
      </c>
    </row>
    <row r="462" spans="1:21" x14ac:dyDescent="0.3">
      <c r="A462" s="11" t="s">
        <v>805</v>
      </c>
      <c r="C462" s="11" t="s">
        <v>806</v>
      </c>
      <c r="E462" s="11" t="s">
        <v>48</v>
      </c>
      <c r="F462" s="11">
        <v>21.33</v>
      </c>
      <c r="G462" s="11">
        <v>10</v>
      </c>
      <c r="H462" s="11">
        <v>29</v>
      </c>
      <c r="I462" s="11">
        <v>25.39</v>
      </c>
      <c r="J462" s="11">
        <v>20</v>
      </c>
      <c r="K462" s="11">
        <v>22</v>
      </c>
      <c r="L462" s="11">
        <v>20</v>
      </c>
      <c r="M462" s="11">
        <v>18</v>
      </c>
      <c r="N462" s="11">
        <v>26</v>
      </c>
      <c r="O462" s="11">
        <v>15</v>
      </c>
      <c r="P462" s="11">
        <v>29</v>
      </c>
      <c r="Q462" s="11">
        <v>10</v>
      </c>
      <c r="R462" s="11">
        <v>21</v>
      </c>
      <c r="S462" s="11">
        <v>28</v>
      </c>
      <c r="T462" s="11">
        <v>25</v>
      </c>
      <c r="U462" s="11">
        <v>22</v>
      </c>
    </row>
    <row r="463" spans="1:21" x14ac:dyDescent="0.3">
      <c r="A463" s="11" t="s">
        <v>807</v>
      </c>
      <c r="C463" s="11" t="s">
        <v>808</v>
      </c>
      <c r="E463" s="11" t="s">
        <v>48</v>
      </c>
      <c r="F463" s="11">
        <v>21.33</v>
      </c>
      <c r="G463" s="11">
        <v>14</v>
      </c>
      <c r="H463" s="11">
        <v>29</v>
      </c>
      <c r="I463" s="11">
        <v>21.28</v>
      </c>
      <c r="J463" s="11">
        <v>26</v>
      </c>
      <c r="K463" s="11">
        <v>22</v>
      </c>
      <c r="L463" s="11">
        <v>24</v>
      </c>
      <c r="M463" s="11">
        <v>20</v>
      </c>
      <c r="N463" s="11">
        <v>23</v>
      </c>
      <c r="O463" s="11">
        <v>14</v>
      </c>
      <c r="P463" s="11">
        <v>20</v>
      </c>
      <c r="Q463" s="11">
        <v>14</v>
      </c>
      <c r="R463" s="11">
        <v>29</v>
      </c>
      <c r="S463" s="11">
        <v>18</v>
      </c>
      <c r="T463" s="11">
        <v>21</v>
      </c>
      <c r="U463" s="11">
        <v>25</v>
      </c>
    </row>
    <row r="464" spans="1:21" x14ac:dyDescent="0.3">
      <c r="A464" s="11" t="s">
        <v>382</v>
      </c>
      <c r="C464" s="11" t="s">
        <v>383</v>
      </c>
      <c r="E464" s="11" t="s">
        <v>48</v>
      </c>
      <c r="F464" s="11">
        <v>21.25</v>
      </c>
      <c r="G464" s="11">
        <v>14</v>
      </c>
      <c r="H464" s="11">
        <v>31</v>
      </c>
      <c r="I464" s="11">
        <v>22.27</v>
      </c>
      <c r="J464" s="11">
        <v>17</v>
      </c>
      <c r="K464" s="11">
        <v>21</v>
      </c>
      <c r="L464" s="11">
        <v>21</v>
      </c>
      <c r="M464" s="11">
        <v>20</v>
      </c>
      <c r="N464" s="11">
        <v>20</v>
      </c>
      <c r="O464" s="11">
        <v>15</v>
      </c>
      <c r="P464" s="11">
        <v>26</v>
      </c>
      <c r="Q464" s="11">
        <v>24</v>
      </c>
      <c r="R464" s="11">
        <v>22</v>
      </c>
      <c r="S464" s="11">
        <v>31</v>
      </c>
      <c r="T464" s="11">
        <v>14</v>
      </c>
      <c r="U464" s="11">
        <v>24</v>
      </c>
    </row>
    <row r="465" spans="1:21" x14ac:dyDescent="0.3">
      <c r="A465" s="11" t="s">
        <v>1004</v>
      </c>
      <c r="C465" s="11" t="s">
        <v>1005</v>
      </c>
      <c r="E465" s="11" t="s">
        <v>48</v>
      </c>
      <c r="F465" s="11">
        <v>21.25</v>
      </c>
      <c r="G465" s="11">
        <v>13</v>
      </c>
      <c r="H465" s="11">
        <v>28</v>
      </c>
      <c r="I465" s="11">
        <v>23.15</v>
      </c>
      <c r="J465" s="11">
        <v>27</v>
      </c>
      <c r="K465" s="11">
        <v>26</v>
      </c>
      <c r="L465" s="11">
        <v>18</v>
      </c>
      <c r="M465" s="11">
        <v>25</v>
      </c>
      <c r="N465" s="11">
        <v>28</v>
      </c>
      <c r="O465" s="11">
        <v>18</v>
      </c>
      <c r="P465" s="11">
        <v>22</v>
      </c>
      <c r="Q465" s="11">
        <v>16</v>
      </c>
      <c r="R465" s="11">
        <v>20</v>
      </c>
      <c r="S465" s="11">
        <v>13</v>
      </c>
      <c r="T465" s="11">
        <v>17</v>
      </c>
      <c r="U465" s="11">
        <v>25</v>
      </c>
    </row>
    <row r="466" spans="1:21" x14ac:dyDescent="0.3">
      <c r="A466" s="11" t="s">
        <v>731</v>
      </c>
      <c r="C466" s="11" t="s">
        <v>732</v>
      </c>
      <c r="E466" s="11" t="s">
        <v>48</v>
      </c>
      <c r="F466" s="11">
        <v>21.17</v>
      </c>
      <c r="G466" s="11">
        <v>15</v>
      </c>
      <c r="H466" s="11">
        <v>26</v>
      </c>
      <c r="I466" s="11">
        <v>16.71</v>
      </c>
      <c r="J466" s="11">
        <v>23</v>
      </c>
      <c r="K466" s="11">
        <v>15</v>
      </c>
      <c r="L466" s="11">
        <v>22</v>
      </c>
      <c r="M466" s="11">
        <v>22</v>
      </c>
      <c r="N466" s="11">
        <v>18</v>
      </c>
      <c r="O466" s="11">
        <v>24</v>
      </c>
      <c r="P466" s="11">
        <v>22</v>
      </c>
      <c r="Q466" s="11">
        <v>15</v>
      </c>
      <c r="R466" s="11">
        <v>25</v>
      </c>
      <c r="S466" s="11">
        <v>21</v>
      </c>
      <c r="T466" s="11">
        <v>26</v>
      </c>
      <c r="U466" s="11">
        <v>21</v>
      </c>
    </row>
    <row r="467" spans="1:21" x14ac:dyDescent="0.3">
      <c r="A467" s="11" t="s">
        <v>919</v>
      </c>
      <c r="C467" s="11" t="s">
        <v>920</v>
      </c>
      <c r="E467" s="11" t="s">
        <v>48</v>
      </c>
      <c r="F467" s="11">
        <v>21.17</v>
      </c>
      <c r="G467" s="11">
        <v>12</v>
      </c>
      <c r="H467" s="11">
        <v>32</v>
      </c>
      <c r="I467" s="11">
        <v>28.33</v>
      </c>
      <c r="J467" s="11">
        <v>19</v>
      </c>
      <c r="K467" s="11">
        <v>23</v>
      </c>
      <c r="L467" s="11">
        <v>16</v>
      </c>
      <c r="M467" s="11">
        <v>27</v>
      </c>
      <c r="N467" s="11">
        <v>12</v>
      </c>
      <c r="O467" s="11">
        <v>12</v>
      </c>
      <c r="P467" s="11">
        <v>24</v>
      </c>
      <c r="Q467" s="11">
        <v>18</v>
      </c>
      <c r="R467" s="11">
        <v>32</v>
      </c>
      <c r="S467" s="11">
        <v>22</v>
      </c>
      <c r="T467" s="11">
        <v>24</v>
      </c>
      <c r="U467" s="11">
        <v>25</v>
      </c>
    </row>
    <row r="468" spans="1:21" x14ac:dyDescent="0.3">
      <c r="A468" s="11" t="s">
        <v>1100</v>
      </c>
      <c r="C468" s="11" t="s">
        <v>1101</v>
      </c>
      <c r="E468" s="11" t="s">
        <v>48</v>
      </c>
      <c r="F468" s="11">
        <v>21.17</v>
      </c>
      <c r="G468" s="11">
        <v>14</v>
      </c>
      <c r="H468" s="11">
        <v>28</v>
      </c>
      <c r="I468" s="11">
        <v>20.53</v>
      </c>
      <c r="J468" s="11">
        <v>19</v>
      </c>
      <c r="K468" s="11">
        <v>23</v>
      </c>
      <c r="L468" s="11">
        <v>28</v>
      </c>
      <c r="M468" s="11">
        <v>27</v>
      </c>
      <c r="N468" s="11">
        <v>18</v>
      </c>
      <c r="O468" s="11">
        <v>14</v>
      </c>
      <c r="P468" s="11">
        <v>21</v>
      </c>
      <c r="Q468" s="11">
        <v>17</v>
      </c>
      <c r="R468" s="11">
        <v>17</v>
      </c>
      <c r="S468" s="11">
        <v>24</v>
      </c>
      <c r="T468" s="11">
        <v>21</v>
      </c>
      <c r="U468" s="11">
        <v>25</v>
      </c>
    </row>
    <row r="469" spans="1:21" x14ac:dyDescent="0.3">
      <c r="A469" s="11" t="s">
        <v>142</v>
      </c>
      <c r="C469" s="11" t="s">
        <v>143</v>
      </c>
      <c r="E469" s="11" t="s">
        <v>48</v>
      </c>
      <c r="F469" s="11">
        <v>21.08</v>
      </c>
      <c r="G469" s="11">
        <v>15</v>
      </c>
      <c r="H469" s="11">
        <v>27</v>
      </c>
      <c r="I469" s="11">
        <v>17.57</v>
      </c>
      <c r="J469" s="11">
        <v>23</v>
      </c>
      <c r="K469" s="11">
        <v>18</v>
      </c>
      <c r="L469" s="11">
        <v>18</v>
      </c>
      <c r="M469" s="11">
        <v>15</v>
      </c>
      <c r="N469" s="11">
        <v>24</v>
      </c>
      <c r="O469" s="11">
        <v>23</v>
      </c>
      <c r="P469" s="11">
        <v>27</v>
      </c>
      <c r="Q469" s="11">
        <v>17</v>
      </c>
      <c r="R469" s="11">
        <v>22</v>
      </c>
      <c r="S469" s="11">
        <v>18</v>
      </c>
      <c r="T469" s="11">
        <v>24</v>
      </c>
      <c r="U469" s="11">
        <v>24</v>
      </c>
    </row>
    <row r="470" spans="1:21" x14ac:dyDescent="0.3">
      <c r="A470" s="11" t="s">
        <v>182</v>
      </c>
      <c r="C470" s="11" t="s">
        <v>183</v>
      </c>
      <c r="E470" s="11" t="s">
        <v>48</v>
      </c>
      <c r="F470" s="11">
        <v>21.08</v>
      </c>
      <c r="G470" s="11">
        <v>13</v>
      </c>
      <c r="H470" s="11">
        <v>32</v>
      </c>
      <c r="I470" s="11">
        <v>28.42</v>
      </c>
      <c r="J470" s="11">
        <v>18</v>
      </c>
      <c r="K470" s="11">
        <v>28</v>
      </c>
      <c r="L470" s="11">
        <v>32</v>
      </c>
      <c r="M470" s="11">
        <v>17</v>
      </c>
      <c r="N470" s="11">
        <v>26</v>
      </c>
      <c r="O470" s="11">
        <v>13</v>
      </c>
      <c r="P470" s="11">
        <v>18</v>
      </c>
      <c r="Q470" s="11">
        <v>20</v>
      </c>
      <c r="R470" s="11">
        <v>21</v>
      </c>
      <c r="S470" s="11">
        <v>15</v>
      </c>
      <c r="T470" s="11">
        <v>17</v>
      </c>
      <c r="U470" s="11">
        <v>28</v>
      </c>
    </row>
    <row r="471" spans="1:21" x14ac:dyDescent="0.3">
      <c r="A471" s="11" t="s">
        <v>1002</v>
      </c>
      <c r="C471" s="11" t="s">
        <v>1003</v>
      </c>
      <c r="E471" s="11" t="s">
        <v>48</v>
      </c>
      <c r="F471" s="11">
        <v>21.08</v>
      </c>
      <c r="G471" s="11">
        <v>8</v>
      </c>
      <c r="H471" s="11">
        <v>28</v>
      </c>
      <c r="I471" s="11">
        <v>28.49</v>
      </c>
      <c r="J471" s="11">
        <v>21</v>
      </c>
      <c r="K471" s="11">
        <v>22</v>
      </c>
      <c r="L471" s="11">
        <v>28</v>
      </c>
      <c r="M471" s="11">
        <v>16</v>
      </c>
      <c r="N471" s="11">
        <v>28</v>
      </c>
      <c r="O471" s="11">
        <v>17</v>
      </c>
      <c r="P471" s="11">
        <v>19</v>
      </c>
      <c r="Q471" s="11">
        <v>8</v>
      </c>
      <c r="R471" s="11">
        <v>28</v>
      </c>
      <c r="S471" s="11">
        <v>22</v>
      </c>
      <c r="T471" s="11">
        <v>18</v>
      </c>
      <c r="U471" s="11">
        <v>26</v>
      </c>
    </row>
    <row r="472" spans="1:21" x14ac:dyDescent="0.3">
      <c r="A472" s="11" t="s">
        <v>1110</v>
      </c>
      <c r="C472" s="11" t="s">
        <v>1111</v>
      </c>
      <c r="E472" s="11" t="s">
        <v>48</v>
      </c>
      <c r="F472" s="11">
        <v>21.08</v>
      </c>
      <c r="G472" s="11">
        <v>12</v>
      </c>
      <c r="H472" s="11">
        <v>30</v>
      </c>
      <c r="I472" s="11">
        <v>29.69</v>
      </c>
      <c r="J472" s="11">
        <v>12</v>
      </c>
      <c r="K472" s="11">
        <v>28</v>
      </c>
      <c r="L472" s="11">
        <v>29</v>
      </c>
      <c r="M472" s="11">
        <v>19</v>
      </c>
      <c r="N472" s="11">
        <v>14</v>
      </c>
      <c r="O472" s="11">
        <v>15</v>
      </c>
      <c r="P472" s="11">
        <v>25</v>
      </c>
      <c r="Q472" s="11">
        <v>25</v>
      </c>
      <c r="R472" s="11">
        <v>18</v>
      </c>
      <c r="S472" s="11">
        <v>16</v>
      </c>
      <c r="T472" s="11">
        <v>30</v>
      </c>
      <c r="U472" s="11">
        <v>22</v>
      </c>
    </row>
    <row r="473" spans="1:21" x14ac:dyDescent="0.3">
      <c r="A473" s="11" t="s">
        <v>1158</v>
      </c>
      <c r="C473" s="11" t="s">
        <v>1159</v>
      </c>
      <c r="E473" s="11" t="s">
        <v>48</v>
      </c>
      <c r="F473" s="11">
        <v>21.08</v>
      </c>
      <c r="G473" s="11">
        <v>13</v>
      </c>
      <c r="H473" s="11">
        <v>28</v>
      </c>
      <c r="I473" s="11">
        <v>23.01</v>
      </c>
      <c r="J473" s="11">
        <v>23</v>
      </c>
      <c r="K473" s="11">
        <v>18</v>
      </c>
      <c r="L473" s="11">
        <v>26</v>
      </c>
      <c r="M473" s="11">
        <v>13</v>
      </c>
      <c r="N473" s="11">
        <v>22</v>
      </c>
      <c r="O473" s="11">
        <v>15</v>
      </c>
      <c r="P473" s="11">
        <v>25</v>
      </c>
      <c r="Q473" s="11">
        <v>20</v>
      </c>
      <c r="R473" s="11">
        <v>27</v>
      </c>
      <c r="S473" s="11">
        <v>18</v>
      </c>
      <c r="T473" s="11">
        <v>28</v>
      </c>
      <c r="U473" s="11">
        <v>18</v>
      </c>
    </row>
    <row r="474" spans="1:21" x14ac:dyDescent="0.3">
      <c r="A474" s="11" t="s">
        <v>124</v>
      </c>
      <c r="C474" s="11" t="s">
        <v>125</v>
      </c>
      <c r="E474" s="11" t="s">
        <v>48</v>
      </c>
      <c r="F474" s="11">
        <v>21</v>
      </c>
      <c r="G474" s="11">
        <v>12</v>
      </c>
      <c r="H474" s="11">
        <v>31</v>
      </c>
      <c r="I474" s="11">
        <v>24.79</v>
      </c>
      <c r="J474" s="11">
        <v>31</v>
      </c>
      <c r="K474" s="11">
        <v>12</v>
      </c>
      <c r="L474" s="11">
        <v>18</v>
      </c>
      <c r="M474" s="11">
        <v>21</v>
      </c>
      <c r="N474" s="11">
        <v>25</v>
      </c>
      <c r="O474" s="11">
        <v>17</v>
      </c>
      <c r="P474" s="11">
        <v>23</v>
      </c>
      <c r="Q474" s="11">
        <v>18</v>
      </c>
      <c r="R474" s="11">
        <v>22</v>
      </c>
      <c r="S474" s="11">
        <v>19</v>
      </c>
      <c r="T474" s="11">
        <v>18</v>
      </c>
      <c r="U474" s="11">
        <v>28</v>
      </c>
    </row>
    <row r="475" spans="1:21" x14ac:dyDescent="0.3">
      <c r="A475" s="11" t="s">
        <v>1492</v>
      </c>
      <c r="C475" s="11" t="s">
        <v>1493</v>
      </c>
      <c r="E475" s="11" t="s">
        <v>48</v>
      </c>
      <c r="F475" s="11">
        <v>21</v>
      </c>
      <c r="G475" s="11">
        <v>12</v>
      </c>
      <c r="H475" s="11">
        <v>30</v>
      </c>
      <c r="I475" s="11">
        <v>21.2</v>
      </c>
      <c r="J475" s="11">
        <v>19</v>
      </c>
      <c r="K475" s="11">
        <v>21</v>
      </c>
      <c r="L475" s="11">
        <v>21</v>
      </c>
      <c r="M475" s="11">
        <v>22</v>
      </c>
      <c r="N475" s="11">
        <v>20</v>
      </c>
      <c r="O475" s="11">
        <v>12</v>
      </c>
      <c r="P475" s="11">
        <v>26</v>
      </c>
      <c r="Q475" s="11">
        <v>17</v>
      </c>
      <c r="R475" s="11">
        <v>22</v>
      </c>
      <c r="S475" s="11">
        <v>23</v>
      </c>
      <c r="T475" s="11">
        <v>19</v>
      </c>
      <c r="U475" s="11">
        <v>30</v>
      </c>
    </row>
    <row r="476" spans="1:21" x14ac:dyDescent="0.3">
      <c r="A476" s="11" t="s">
        <v>282</v>
      </c>
      <c r="C476" s="11" t="s">
        <v>283</v>
      </c>
      <c r="E476" s="11" t="s">
        <v>48</v>
      </c>
      <c r="F476" s="11">
        <v>20.92</v>
      </c>
      <c r="G476" s="11">
        <v>13</v>
      </c>
      <c r="H476" s="11">
        <v>27</v>
      </c>
      <c r="I476" s="11">
        <v>20.63</v>
      </c>
      <c r="J476" s="11">
        <v>27</v>
      </c>
      <c r="K476" s="11">
        <v>13</v>
      </c>
      <c r="L476" s="11">
        <v>26</v>
      </c>
      <c r="M476" s="11">
        <v>25</v>
      </c>
      <c r="N476" s="11">
        <v>17</v>
      </c>
      <c r="O476" s="11">
        <v>19</v>
      </c>
      <c r="P476" s="11">
        <v>25</v>
      </c>
      <c r="Q476" s="11">
        <v>21</v>
      </c>
      <c r="R476" s="11">
        <v>16</v>
      </c>
      <c r="S476" s="11">
        <v>20</v>
      </c>
      <c r="T476" s="11">
        <v>22</v>
      </c>
      <c r="U476" s="11">
        <v>20</v>
      </c>
    </row>
    <row r="477" spans="1:21" x14ac:dyDescent="0.3">
      <c r="A477" s="11" t="s">
        <v>990</v>
      </c>
      <c r="C477" s="11" t="s">
        <v>991</v>
      </c>
      <c r="E477" s="11" t="s">
        <v>48</v>
      </c>
      <c r="F477" s="11">
        <v>20.92</v>
      </c>
      <c r="G477" s="11">
        <v>12</v>
      </c>
      <c r="H477" s="11">
        <v>32</v>
      </c>
      <c r="I477" s="11">
        <v>27.91</v>
      </c>
      <c r="J477" s="11">
        <v>27</v>
      </c>
      <c r="K477" s="11">
        <v>15</v>
      </c>
      <c r="L477" s="11">
        <v>27</v>
      </c>
      <c r="M477" s="11">
        <v>17</v>
      </c>
      <c r="N477" s="11">
        <v>22</v>
      </c>
      <c r="O477" s="11">
        <v>16</v>
      </c>
      <c r="P477" s="11">
        <v>32</v>
      </c>
      <c r="Q477" s="11">
        <v>12</v>
      </c>
      <c r="R477" s="11">
        <v>18</v>
      </c>
      <c r="S477" s="11">
        <v>19</v>
      </c>
      <c r="T477" s="11">
        <v>24</v>
      </c>
      <c r="U477" s="11">
        <v>22</v>
      </c>
    </row>
    <row r="478" spans="1:21" x14ac:dyDescent="0.3">
      <c r="A478" s="11" t="s">
        <v>1574</v>
      </c>
      <c r="C478" s="11" t="s">
        <v>1575</v>
      </c>
      <c r="E478" s="11" t="s">
        <v>48</v>
      </c>
      <c r="F478" s="11">
        <v>20.92</v>
      </c>
      <c r="G478" s="11">
        <v>11</v>
      </c>
      <c r="H478" s="11">
        <v>29</v>
      </c>
      <c r="I478" s="11">
        <v>21.52</v>
      </c>
      <c r="J478" s="11">
        <v>29</v>
      </c>
      <c r="K478" s="11">
        <v>21</v>
      </c>
      <c r="L478" s="11">
        <v>27</v>
      </c>
      <c r="M478" s="11">
        <v>18</v>
      </c>
      <c r="N478" s="11">
        <v>19</v>
      </c>
      <c r="O478" s="11">
        <v>22</v>
      </c>
      <c r="P478" s="11">
        <v>20</v>
      </c>
      <c r="Q478" s="11">
        <v>23</v>
      </c>
      <c r="R478" s="11">
        <v>21</v>
      </c>
      <c r="S478" s="11">
        <v>11</v>
      </c>
      <c r="T478" s="11">
        <v>21</v>
      </c>
      <c r="U478" s="11">
        <v>19</v>
      </c>
    </row>
    <row r="479" spans="1:21" x14ac:dyDescent="0.3">
      <c r="A479" s="11" t="s">
        <v>106</v>
      </c>
      <c r="C479" s="11" t="s">
        <v>107</v>
      </c>
      <c r="E479" s="11" t="s">
        <v>48</v>
      </c>
      <c r="F479" s="11">
        <v>20.83</v>
      </c>
      <c r="G479" s="11">
        <v>9</v>
      </c>
      <c r="H479" s="11">
        <v>33</v>
      </c>
      <c r="I479" s="11">
        <v>32.799999999999997</v>
      </c>
      <c r="J479" s="11">
        <v>16</v>
      </c>
      <c r="K479" s="11">
        <v>28</v>
      </c>
      <c r="L479" s="11">
        <v>20</v>
      </c>
      <c r="M479" s="11">
        <v>27</v>
      </c>
      <c r="N479" s="11">
        <v>24</v>
      </c>
      <c r="O479" s="11">
        <v>25</v>
      </c>
      <c r="P479" s="11">
        <v>20</v>
      </c>
      <c r="Q479" s="11">
        <v>14</v>
      </c>
      <c r="R479" s="11">
        <v>9</v>
      </c>
      <c r="S479" s="11">
        <v>19</v>
      </c>
      <c r="T479" s="11">
        <v>15</v>
      </c>
      <c r="U479" s="11">
        <v>33</v>
      </c>
    </row>
    <row r="480" spans="1:21" x14ac:dyDescent="0.3">
      <c r="A480" s="11" t="s">
        <v>1518</v>
      </c>
      <c r="C480" s="11" t="s">
        <v>1519</v>
      </c>
      <c r="E480" s="11" t="s">
        <v>48</v>
      </c>
      <c r="F480" s="11">
        <v>20.75</v>
      </c>
      <c r="G480" s="11">
        <v>15</v>
      </c>
      <c r="H480" s="11">
        <v>29</v>
      </c>
      <c r="I480" s="11">
        <v>22.43</v>
      </c>
      <c r="J480" s="11">
        <v>20</v>
      </c>
      <c r="K480" s="11">
        <v>26</v>
      </c>
      <c r="L480" s="11">
        <v>29</v>
      </c>
      <c r="M480" s="11">
        <v>26</v>
      </c>
      <c r="N480" s="11">
        <v>20</v>
      </c>
      <c r="O480" s="11">
        <v>20</v>
      </c>
      <c r="P480" s="11">
        <v>18</v>
      </c>
      <c r="Q480" s="11">
        <v>15</v>
      </c>
      <c r="R480" s="11">
        <v>17</v>
      </c>
      <c r="S480" s="11">
        <v>15</v>
      </c>
      <c r="T480" s="11">
        <v>18</v>
      </c>
      <c r="U480" s="11">
        <v>25</v>
      </c>
    </row>
    <row r="481" spans="1:21" x14ac:dyDescent="0.3">
      <c r="A481" s="11" t="s">
        <v>797</v>
      </c>
      <c r="C481" s="11" t="s">
        <v>798</v>
      </c>
      <c r="E481" s="11" t="s">
        <v>48</v>
      </c>
      <c r="F481" s="11">
        <v>20.67</v>
      </c>
      <c r="G481" s="11">
        <v>10</v>
      </c>
      <c r="H481" s="11">
        <v>25</v>
      </c>
      <c r="I481" s="11">
        <v>19.829999999999998</v>
      </c>
      <c r="J481" s="11">
        <v>24</v>
      </c>
      <c r="K481" s="11">
        <v>19</v>
      </c>
      <c r="L481" s="11">
        <v>22</v>
      </c>
      <c r="M481" s="11">
        <v>19</v>
      </c>
      <c r="N481" s="11">
        <v>25</v>
      </c>
      <c r="O481" s="11">
        <v>23</v>
      </c>
      <c r="P481" s="11">
        <v>22</v>
      </c>
      <c r="Q481" s="11">
        <v>10</v>
      </c>
      <c r="R481" s="11">
        <v>21</v>
      </c>
      <c r="S481" s="11">
        <v>17</v>
      </c>
      <c r="T481" s="11">
        <v>24</v>
      </c>
      <c r="U481" s="11">
        <v>22</v>
      </c>
    </row>
    <row r="482" spans="1:21" x14ac:dyDescent="0.3">
      <c r="A482" s="11" t="s">
        <v>1731</v>
      </c>
      <c r="C482" s="11" t="s">
        <v>1167</v>
      </c>
      <c r="E482" s="11" t="s">
        <v>48</v>
      </c>
      <c r="F482" s="11">
        <v>20.67</v>
      </c>
      <c r="G482" s="11">
        <v>9</v>
      </c>
      <c r="H482" s="11">
        <v>28</v>
      </c>
      <c r="I482" s="11">
        <v>26.45</v>
      </c>
      <c r="J482" s="11">
        <v>20</v>
      </c>
      <c r="K482" s="11">
        <v>21</v>
      </c>
      <c r="L482" s="11">
        <v>20</v>
      </c>
      <c r="M482" s="11">
        <v>21</v>
      </c>
      <c r="N482" s="11">
        <v>27</v>
      </c>
      <c r="O482" s="11">
        <v>16</v>
      </c>
      <c r="P482" s="11">
        <v>16</v>
      </c>
      <c r="Q482" s="11">
        <v>28</v>
      </c>
      <c r="R482" s="11">
        <v>27</v>
      </c>
      <c r="S482" s="11">
        <v>19</v>
      </c>
      <c r="T482" s="11">
        <v>9</v>
      </c>
      <c r="U482" s="11">
        <v>24</v>
      </c>
    </row>
    <row r="483" spans="1:21" x14ac:dyDescent="0.3">
      <c r="A483" s="11" t="s">
        <v>1304</v>
      </c>
      <c r="C483" s="11" t="s">
        <v>1305</v>
      </c>
      <c r="E483" s="11" t="s">
        <v>48</v>
      </c>
      <c r="F483" s="11">
        <v>20.58</v>
      </c>
      <c r="G483" s="11">
        <v>11</v>
      </c>
      <c r="H483" s="11">
        <v>26</v>
      </c>
      <c r="I483" s="11">
        <v>24.38</v>
      </c>
      <c r="J483" s="11">
        <v>16</v>
      </c>
      <c r="K483" s="11">
        <v>24</v>
      </c>
      <c r="L483" s="11">
        <v>26</v>
      </c>
      <c r="M483" s="11">
        <v>23</v>
      </c>
      <c r="N483" s="11">
        <v>24</v>
      </c>
      <c r="O483" s="11">
        <v>11</v>
      </c>
      <c r="P483" s="11">
        <v>24</v>
      </c>
      <c r="Q483" s="11">
        <v>25</v>
      </c>
      <c r="R483" s="11">
        <v>17</v>
      </c>
      <c r="S483" s="11">
        <v>22</v>
      </c>
      <c r="T483" s="11">
        <v>22</v>
      </c>
      <c r="U483" s="11">
        <v>13</v>
      </c>
    </row>
    <row r="484" spans="1:21" x14ac:dyDescent="0.3">
      <c r="A484" s="11" t="s">
        <v>1308</v>
      </c>
      <c r="C484" s="11" t="s">
        <v>1309</v>
      </c>
      <c r="E484" s="11" t="s">
        <v>48</v>
      </c>
      <c r="F484" s="11">
        <v>20.58</v>
      </c>
      <c r="G484" s="11">
        <v>13</v>
      </c>
      <c r="H484" s="11">
        <v>33</v>
      </c>
      <c r="I484" s="11">
        <v>26.16</v>
      </c>
      <c r="J484" s="11">
        <v>18</v>
      </c>
      <c r="K484" s="11">
        <v>16</v>
      </c>
      <c r="L484" s="11">
        <v>23</v>
      </c>
      <c r="M484" s="11">
        <v>20</v>
      </c>
      <c r="N484" s="11">
        <v>17</v>
      </c>
      <c r="O484" s="11">
        <v>27</v>
      </c>
      <c r="P484" s="11">
        <v>33</v>
      </c>
      <c r="Q484" s="11">
        <v>13</v>
      </c>
      <c r="R484" s="11">
        <v>20</v>
      </c>
      <c r="S484" s="11">
        <v>20</v>
      </c>
      <c r="T484" s="11">
        <v>17</v>
      </c>
      <c r="U484" s="11">
        <v>23</v>
      </c>
    </row>
    <row r="485" spans="1:21" x14ac:dyDescent="0.3">
      <c r="A485" s="11" t="s">
        <v>1580</v>
      </c>
      <c r="C485" s="11" t="s">
        <v>1581</v>
      </c>
      <c r="E485" s="11" t="s">
        <v>48</v>
      </c>
      <c r="F485" s="11">
        <v>20.58</v>
      </c>
      <c r="G485" s="11">
        <v>14</v>
      </c>
      <c r="H485" s="11">
        <v>29</v>
      </c>
      <c r="I485" s="11">
        <v>24.02</v>
      </c>
      <c r="J485" s="11">
        <v>14</v>
      </c>
      <c r="K485" s="11">
        <v>16</v>
      </c>
      <c r="L485" s="11">
        <v>24</v>
      </c>
      <c r="M485" s="11">
        <v>24</v>
      </c>
      <c r="N485" s="11">
        <v>21</v>
      </c>
      <c r="O485" s="11">
        <v>14</v>
      </c>
      <c r="P485" s="11">
        <v>18</v>
      </c>
      <c r="Q485" s="11">
        <v>20</v>
      </c>
      <c r="R485" s="11">
        <v>17</v>
      </c>
      <c r="S485" s="11">
        <v>23</v>
      </c>
      <c r="T485" s="11">
        <v>29</v>
      </c>
      <c r="U485" s="11">
        <v>27</v>
      </c>
    </row>
    <row r="486" spans="1:21" x14ac:dyDescent="0.3">
      <c r="A486" s="11" t="s">
        <v>599</v>
      </c>
      <c r="C486" s="11" t="s">
        <v>600</v>
      </c>
      <c r="E486" s="11" t="s">
        <v>48</v>
      </c>
      <c r="F486" s="11">
        <v>20.5</v>
      </c>
      <c r="G486" s="11">
        <v>15</v>
      </c>
      <c r="H486" s="11">
        <v>30</v>
      </c>
      <c r="I486" s="11">
        <v>20.96</v>
      </c>
      <c r="J486" s="11">
        <v>19</v>
      </c>
      <c r="K486" s="11">
        <v>18</v>
      </c>
      <c r="L486" s="11">
        <v>15</v>
      </c>
      <c r="M486" s="11">
        <v>19</v>
      </c>
      <c r="N486" s="11">
        <v>27</v>
      </c>
      <c r="O486" s="11">
        <v>20</v>
      </c>
      <c r="P486" s="11">
        <v>22</v>
      </c>
      <c r="Q486" s="11">
        <v>18</v>
      </c>
      <c r="R486" s="11">
        <v>21</v>
      </c>
      <c r="S486" s="11">
        <v>16</v>
      </c>
      <c r="T486" s="11">
        <v>21</v>
      </c>
      <c r="U486" s="11">
        <v>30</v>
      </c>
    </row>
    <row r="487" spans="1:21" x14ac:dyDescent="0.3">
      <c r="A487" s="11" t="s">
        <v>1146</v>
      </c>
      <c r="C487" s="11" t="s">
        <v>1147</v>
      </c>
      <c r="E487" s="11" t="s">
        <v>48</v>
      </c>
      <c r="F487" s="11">
        <v>20.5</v>
      </c>
      <c r="G487" s="11">
        <v>9</v>
      </c>
      <c r="H487" s="11">
        <v>33</v>
      </c>
      <c r="I487" s="11">
        <v>31.65</v>
      </c>
      <c r="J487" s="11">
        <v>20</v>
      </c>
      <c r="K487" s="11">
        <v>21</v>
      </c>
      <c r="L487" s="11">
        <v>21</v>
      </c>
      <c r="M487" s="11">
        <v>21</v>
      </c>
      <c r="N487" s="11">
        <v>27</v>
      </c>
      <c r="O487" s="11">
        <v>15</v>
      </c>
      <c r="P487" s="11">
        <v>33</v>
      </c>
      <c r="Q487" s="11">
        <v>23</v>
      </c>
      <c r="R487" s="11">
        <v>19</v>
      </c>
      <c r="S487" s="11">
        <v>12</v>
      </c>
      <c r="T487" s="11">
        <v>25</v>
      </c>
      <c r="U487" s="11">
        <v>9</v>
      </c>
    </row>
    <row r="488" spans="1:21" x14ac:dyDescent="0.3">
      <c r="A488" s="11" t="s">
        <v>1730</v>
      </c>
      <c r="C488" s="11" t="s">
        <v>1161</v>
      </c>
      <c r="E488" s="11" t="s">
        <v>48</v>
      </c>
      <c r="F488" s="11">
        <v>20.5</v>
      </c>
      <c r="G488" s="11">
        <v>12</v>
      </c>
      <c r="H488" s="11">
        <v>29</v>
      </c>
      <c r="I488" s="11">
        <v>26.6</v>
      </c>
      <c r="J488" s="11">
        <v>18</v>
      </c>
      <c r="K488" s="11">
        <v>26</v>
      </c>
      <c r="L488" s="11">
        <v>17</v>
      </c>
      <c r="M488" s="11">
        <v>28</v>
      </c>
      <c r="N488" s="11">
        <v>29</v>
      </c>
      <c r="O488" s="11">
        <v>24</v>
      </c>
      <c r="P488" s="11">
        <v>19</v>
      </c>
      <c r="Q488" s="11">
        <v>17</v>
      </c>
      <c r="R488" s="11">
        <v>14</v>
      </c>
      <c r="S488" s="11">
        <v>12</v>
      </c>
      <c r="T488" s="11">
        <v>19</v>
      </c>
      <c r="U488" s="11">
        <v>23</v>
      </c>
    </row>
    <row r="489" spans="1:21" customFormat="1" ht="15" hidden="1" x14ac:dyDescent="0.2">
      <c r="A489" t="s">
        <v>1654</v>
      </c>
      <c r="C489" t="s">
        <v>1655</v>
      </c>
      <c r="E489" t="s">
        <v>1653</v>
      </c>
      <c r="F489">
        <v>20.5</v>
      </c>
      <c r="G489">
        <v>13</v>
      </c>
      <c r="H489">
        <v>29</v>
      </c>
      <c r="I489">
        <v>25.43</v>
      </c>
      <c r="J489">
        <v>25</v>
      </c>
      <c r="K489">
        <v>16</v>
      </c>
      <c r="L489">
        <v>19</v>
      </c>
      <c r="M489">
        <v>29</v>
      </c>
      <c r="N489">
        <v>20</v>
      </c>
      <c r="O489">
        <v>13</v>
      </c>
      <c r="P489">
        <v>25</v>
      </c>
      <c r="Q489">
        <v>14</v>
      </c>
      <c r="R489">
        <v>20</v>
      </c>
      <c r="S489">
        <v>27</v>
      </c>
      <c r="T489">
        <v>22</v>
      </c>
      <c r="U489">
        <v>16</v>
      </c>
    </row>
    <row r="490" spans="1:21" customFormat="1" ht="15" hidden="1" x14ac:dyDescent="0.2">
      <c r="A490" t="s">
        <v>1675</v>
      </c>
      <c r="C490" t="s">
        <v>1676</v>
      </c>
      <c r="E490" t="s">
        <v>1666</v>
      </c>
      <c r="F490">
        <v>20.5</v>
      </c>
      <c r="G490">
        <v>10</v>
      </c>
      <c r="H490">
        <v>28</v>
      </c>
      <c r="I490">
        <v>29.08</v>
      </c>
      <c r="J490">
        <v>19</v>
      </c>
      <c r="K490">
        <v>21</v>
      </c>
      <c r="L490">
        <v>28</v>
      </c>
      <c r="M490">
        <v>24</v>
      </c>
      <c r="N490">
        <v>24</v>
      </c>
      <c r="O490">
        <v>16</v>
      </c>
      <c r="P490">
        <v>10</v>
      </c>
      <c r="Q490">
        <v>11</v>
      </c>
      <c r="R490">
        <v>27</v>
      </c>
      <c r="S490">
        <v>24</v>
      </c>
      <c r="T490">
        <v>17</v>
      </c>
      <c r="U490">
        <v>25</v>
      </c>
    </row>
    <row r="491" spans="1:21" x14ac:dyDescent="0.3">
      <c r="A491" s="11" t="s">
        <v>284</v>
      </c>
      <c r="C491" s="11" t="s">
        <v>285</v>
      </c>
      <c r="E491" s="11" t="s">
        <v>48</v>
      </c>
      <c r="F491" s="11">
        <v>20.420000000000002</v>
      </c>
      <c r="G491" s="11">
        <v>16</v>
      </c>
      <c r="H491" s="11">
        <v>26</v>
      </c>
      <c r="I491" s="11">
        <v>16.37</v>
      </c>
      <c r="J491" s="11">
        <v>19</v>
      </c>
      <c r="K491" s="11">
        <v>26</v>
      </c>
      <c r="L491" s="11">
        <v>22</v>
      </c>
      <c r="M491" s="11">
        <v>26</v>
      </c>
      <c r="N491" s="11">
        <v>17</v>
      </c>
      <c r="O491" s="11">
        <v>21</v>
      </c>
      <c r="P491" s="11">
        <v>20</v>
      </c>
      <c r="Q491" s="11">
        <v>16</v>
      </c>
      <c r="R491" s="11">
        <v>16</v>
      </c>
      <c r="S491" s="11">
        <v>21</v>
      </c>
      <c r="T491" s="11">
        <v>22</v>
      </c>
      <c r="U491" s="11">
        <v>19</v>
      </c>
    </row>
    <row r="492" spans="1:21" x14ac:dyDescent="0.3">
      <c r="A492" s="11" t="s">
        <v>833</v>
      </c>
      <c r="C492" s="11" t="s">
        <v>834</v>
      </c>
      <c r="E492" s="11" t="s">
        <v>48</v>
      </c>
      <c r="F492" s="11">
        <v>20.420000000000002</v>
      </c>
      <c r="G492" s="11">
        <v>10</v>
      </c>
      <c r="H492" s="11">
        <v>31</v>
      </c>
      <c r="I492" s="11">
        <v>27.03</v>
      </c>
      <c r="J492" s="11">
        <v>24</v>
      </c>
      <c r="K492" s="11">
        <v>31</v>
      </c>
      <c r="L492" s="11">
        <v>24</v>
      </c>
      <c r="M492" s="11">
        <v>15</v>
      </c>
      <c r="N492" s="11">
        <v>17</v>
      </c>
      <c r="O492" s="11">
        <v>10</v>
      </c>
      <c r="P492" s="11">
        <v>20</v>
      </c>
      <c r="Q492" s="11">
        <v>18</v>
      </c>
      <c r="R492" s="11">
        <v>19</v>
      </c>
      <c r="S492" s="11">
        <v>24</v>
      </c>
      <c r="T492" s="11">
        <v>18</v>
      </c>
      <c r="U492" s="11">
        <v>25</v>
      </c>
    </row>
    <row r="493" spans="1:21" x14ac:dyDescent="0.3">
      <c r="A493" s="11" t="s">
        <v>1350</v>
      </c>
      <c r="C493" s="11" t="s">
        <v>1351</v>
      </c>
      <c r="E493" s="11" t="s">
        <v>48</v>
      </c>
      <c r="F493" s="11">
        <v>20.420000000000002</v>
      </c>
      <c r="G493" s="11">
        <v>14</v>
      </c>
      <c r="H493" s="11">
        <v>35</v>
      </c>
      <c r="I493" s="11">
        <v>26.7</v>
      </c>
      <c r="J493" s="11">
        <v>20</v>
      </c>
      <c r="K493" s="11">
        <v>18</v>
      </c>
      <c r="L493" s="11">
        <v>22</v>
      </c>
      <c r="M493" s="11">
        <v>23</v>
      </c>
      <c r="N493" s="11">
        <v>23</v>
      </c>
      <c r="O493" s="11">
        <v>14</v>
      </c>
      <c r="P493" s="11">
        <v>17</v>
      </c>
      <c r="Q493" s="11">
        <v>18</v>
      </c>
      <c r="R493" s="11">
        <v>16</v>
      </c>
      <c r="S493" s="11">
        <v>22</v>
      </c>
      <c r="T493" s="11">
        <v>17</v>
      </c>
      <c r="U493" s="11">
        <v>35</v>
      </c>
    </row>
    <row r="494" spans="1:21" x14ac:dyDescent="0.3">
      <c r="A494" s="11" t="s">
        <v>1434</v>
      </c>
      <c r="C494" s="11" t="s">
        <v>1435</v>
      </c>
      <c r="E494" s="11" t="s">
        <v>48</v>
      </c>
      <c r="F494" s="11">
        <v>20.420000000000002</v>
      </c>
      <c r="G494" s="11">
        <v>10</v>
      </c>
      <c r="H494" s="11">
        <v>31</v>
      </c>
      <c r="I494" s="11">
        <v>27.9</v>
      </c>
      <c r="J494" s="11">
        <v>19</v>
      </c>
      <c r="K494" s="11">
        <v>10</v>
      </c>
      <c r="L494" s="11">
        <v>31</v>
      </c>
      <c r="M494" s="11">
        <v>21</v>
      </c>
      <c r="N494" s="11">
        <v>22</v>
      </c>
      <c r="O494" s="11">
        <v>14</v>
      </c>
      <c r="P494" s="11">
        <v>27</v>
      </c>
      <c r="Q494" s="11">
        <v>22</v>
      </c>
      <c r="R494" s="11">
        <v>24</v>
      </c>
      <c r="S494" s="11">
        <v>19</v>
      </c>
      <c r="T494" s="11">
        <v>21</v>
      </c>
      <c r="U494" s="11">
        <v>15</v>
      </c>
    </row>
    <row r="495" spans="1:21" x14ac:dyDescent="0.3">
      <c r="A495" s="11" t="s">
        <v>84</v>
      </c>
      <c r="C495" s="11" t="s">
        <v>85</v>
      </c>
      <c r="E495" s="11" t="s">
        <v>48</v>
      </c>
      <c r="F495" s="11">
        <v>20.329999999999998</v>
      </c>
      <c r="G495" s="11">
        <v>12</v>
      </c>
      <c r="H495" s="11">
        <v>31</v>
      </c>
      <c r="I495" s="11">
        <v>26.55</v>
      </c>
      <c r="J495" s="11">
        <v>18</v>
      </c>
      <c r="K495" s="11">
        <v>23</v>
      </c>
      <c r="L495" s="11">
        <v>19</v>
      </c>
      <c r="M495" s="11">
        <v>27</v>
      </c>
      <c r="N495" s="11">
        <v>20</v>
      </c>
      <c r="O495" s="11">
        <v>12</v>
      </c>
      <c r="P495" s="11">
        <v>17</v>
      </c>
      <c r="Q495" s="11">
        <v>24</v>
      </c>
      <c r="R495" s="11">
        <v>31</v>
      </c>
      <c r="S495" s="11">
        <v>17</v>
      </c>
      <c r="T495" s="11">
        <v>14</v>
      </c>
      <c r="U495" s="11">
        <v>22</v>
      </c>
    </row>
    <row r="496" spans="1:21" x14ac:dyDescent="0.3">
      <c r="A496" s="11" t="s">
        <v>150</v>
      </c>
      <c r="C496" s="11" t="s">
        <v>151</v>
      </c>
      <c r="E496" s="11" t="s">
        <v>48</v>
      </c>
      <c r="F496" s="11">
        <v>20.329999999999998</v>
      </c>
      <c r="G496" s="11">
        <v>12</v>
      </c>
      <c r="H496" s="11">
        <v>29</v>
      </c>
      <c r="I496" s="11">
        <v>24.12</v>
      </c>
      <c r="J496" s="11">
        <v>25</v>
      </c>
      <c r="K496" s="11">
        <v>25</v>
      </c>
      <c r="L496" s="11">
        <v>23</v>
      </c>
      <c r="M496" s="11">
        <v>21</v>
      </c>
      <c r="N496" s="11">
        <v>19</v>
      </c>
      <c r="O496" s="11">
        <v>29</v>
      </c>
      <c r="P496" s="11">
        <v>16</v>
      </c>
      <c r="Q496" s="11">
        <v>15</v>
      </c>
      <c r="R496" s="11">
        <v>17</v>
      </c>
      <c r="S496" s="11">
        <v>19</v>
      </c>
      <c r="T496" s="11">
        <v>23</v>
      </c>
      <c r="U496" s="11">
        <v>12</v>
      </c>
    </row>
    <row r="497" spans="1:21" x14ac:dyDescent="0.3">
      <c r="A497" s="11" t="s">
        <v>525</v>
      </c>
      <c r="C497" s="11" t="s">
        <v>526</v>
      </c>
      <c r="E497" s="11" t="s">
        <v>48</v>
      </c>
      <c r="F497" s="11">
        <v>20.329999999999998</v>
      </c>
      <c r="G497" s="11">
        <v>13</v>
      </c>
      <c r="H497" s="11">
        <v>32</v>
      </c>
      <c r="I497" s="11">
        <v>23.19</v>
      </c>
      <c r="J497" s="11">
        <v>20</v>
      </c>
      <c r="K497" s="11">
        <v>13</v>
      </c>
      <c r="L497" s="11">
        <v>19</v>
      </c>
      <c r="M497" s="11">
        <v>16</v>
      </c>
      <c r="N497" s="11">
        <v>19</v>
      </c>
      <c r="O497" s="11">
        <v>22</v>
      </c>
      <c r="P497" s="11">
        <v>32</v>
      </c>
      <c r="Q497" s="11">
        <v>19</v>
      </c>
      <c r="R497" s="11">
        <v>21</v>
      </c>
      <c r="S497" s="11">
        <v>20</v>
      </c>
      <c r="T497" s="11">
        <v>25</v>
      </c>
      <c r="U497" s="11">
        <v>18</v>
      </c>
    </row>
    <row r="498" spans="1:21" x14ac:dyDescent="0.3">
      <c r="A498" s="11" t="s">
        <v>691</v>
      </c>
      <c r="C498" s="11" t="s">
        <v>692</v>
      </c>
      <c r="E498" s="11" t="s">
        <v>48</v>
      </c>
      <c r="F498" s="11">
        <v>20.329999999999998</v>
      </c>
      <c r="G498" s="11">
        <v>15</v>
      </c>
      <c r="H498" s="11">
        <v>26</v>
      </c>
      <c r="I498" s="11">
        <v>19.03</v>
      </c>
      <c r="J498" s="11">
        <v>24</v>
      </c>
      <c r="K498" s="11">
        <v>17</v>
      </c>
      <c r="L498" s="11">
        <v>26</v>
      </c>
      <c r="M498" s="11">
        <v>17</v>
      </c>
      <c r="N498" s="11">
        <v>22</v>
      </c>
      <c r="O498" s="11">
        <v>15</v>
      </c>
      <c r="P498" s="11">
        <v>22</v>
      </c>
      <c r="Q498" s="11">
        <v>19</v>
      </c>
      <c r="R498" s="11">
        <v>20</v>
      </c>
      <c r="S498" s="11">
        <v>26</v>
      </c>
      <c r="T498" s="11">
        <v>15</v>
      </c>
      <c r="U498" s="11">
        <v>21</v>
      </c>
    </row>
    <row r="499" spans="1:21" x14ac:dyDescent="0.3">
      <c r="A499" s="11" t="s">
        <v>232</v>
      </c>
      <c r="C499" s="11" t="s">
        <v>233</v>
      </c>
      <c r="E499" s="11" t="s">
        <v>48</v>
      </c>
      <c r="F499" s="11">
        <v>20.25</v>
      </c>
      <c r="G499" s="11">
        <v>12</v>
      </c>
      <c r="H499" s="11">
        <v>31</v>
      </c>
      <c r="I499" s="11">
        <v>34.93</v>
      </c>
      <c r="J499" s="11">
        <v>20</v>
      </c>
      <c r="K499" s="11">
        <v>17</v>
      </c>
      <c r="L499" s="11">
        <v>23</v>
      </c>
      <c r="M499" s="11">
        <v>13</v>
      </c>
      <c r="N499" s="11">
        <v>31</v>
      </c>
      <c r="O499" s="11">
        <v>12</v>
      </c>
      <c r="P499" s="11">
        <v>23</v>
      </c>
      <c r="Q499" s="11">
        <v>14</v>
      </c>
      <c r="R499" s="11">
        <v>14</v>
      </c>
      <c r="S499" s="11">
        <v>16</v>
      </c>
      <c r="T499" s="11">
        <v>31</v>
      </c>
      <c r="U499" s="11">
        <v>29</v>
      </c>
    </row>
    <row r="500" spans="1:21" x14ac:dyDescent="0.3">
      <c r="A500" s="11" t="s">
        <v>1028</v>
      </c>
      <c r="C500" s="11" t="s">
        <v>1029</v>
      </c>
      <c r="E500" s="11" t="s">
        <v>48</v>
      </c>
      <c r="F500" s="11">
        <v>20.25</v>
      </c>
      <c r="G500" s="11">
        <v>13</v>
      </c>
      <c r="H500" s="11">
        <v>28</v>
      </c>
      <c r="I500" s="11">
        <v>21.59</v>
      </c>
      <c r="J500" s="11">
        <v>20</v>
      </c>
      <c r="K500" s="11">
        <v>17</v>
      </c>
      <c r="L500" s="11">
        <v>21</v>
      </c>
      <c r="M500" s="11">
        <v>21</v>
      </c>
      <c r="N500" s="11">
        <v>19</v>
      </c>
      <c r="O500" s="11">
        <v>16</v>
      </c>
      <c r="P500" s="11">
        <v>27</v>
      </c>
      <c r="Q500" s="11">
        <v>18</v>
      </c>
      <c r="R500" s="11">
        <v>24</v>
      </c>
      <c r="S500" s="11">
        <v>19</v>
      </c>
      <c r="T500" s="11">
        <v>13</v>
      </c>
      <c r="U500" s="11">
        <v>28</v>
      </c>
    </row>
    <row r="501" spans="1:21" x14ac:dyDescent="0.3">
      <c r="A501" s="11" t="s">
        <v>647</v>
      </c>
      <c r="C501" s="11" t="s">
        <v>648</v>
      </c>
      <c r="E501" s="11" t="s">
        <v>48</v>
      </c>
      <c r="F501" s="11">
        <v>20.170000000000002</v>
      </c>
      <c r="G501" s="11">
        <v>12</v>
      </c>
      <c r="H501" s="11">
        <v>30</v>
      </c>
      <c r="I501" s="11">
        <v>24.18</v>
      </c>
      <c r="J501" s="11">
        <v>16</v>
      </c>
      <c r="K501" s="11">
        <v>22</v>
      </c>
      <c r="L501" s="11">
        <v>20</v>
      </c>
      <c r="M501" s="11">
        <v>24</v>
      </c>
      <c r="N501" s="11">
        <v>17</v>
      </c>
      <c r="O501" s="11">
        <v>12</v>
      </c>
      <c r="P501" s="11">
        <v>19</v>
      </c>
      <c r="Q501" s="11">
        <v>30</v>
      </c>
      <c r="R501" s="11">
        <v>16</v>
      </c>
      <c r="S501" s="11">
        <v>20</v>
      </c>
      <c r="T501" s="11">
        <v>20</v>
      </c>
      <c r="U501" s="11">
        <v>26</v>
      </c>
    </row>
    <row r="502" spans="1:21" x14ac:dyDescent="0.3">
      <c r="A502" s="11" t="s">
        <v>749</v>
      </c>
      <c r="C502" s="11" t="s">
        <v>750</v>
      </c>
      <c r="E502" s="11" t="s">
        <v>48</v>
      </c>
      <c r="F502" s="11">
        <v>20.079999999999998</v>
      </c>
      <c r="G502" s="11">
        <v>15</v>
      </c>
      <c r="H502" s="11">
        <v>26</v>
      </c>
      <c r="I502" s="11">
        <v>14.63</v>
      </c>
      <c r="J502" s="11">
        <v>21</v>
      </c>
      <c r="K502" s="11">
        <v>21</v>
      </c>
      <c r="L502" s="11">
        <v>22</v>
      </c>
      <c r="M502" s="11">
        <v>18</v>
      </c>
      <c r="N502" s="11">
        <v>15</v>
      </c>
      <c r="O502" s="11">
        <v>19</v>
      </c>
      <c r="P502" s="11">
        <v>26</v>
      </c>
      <c r="Q502" s="11">
        <v>19</v>
      </c>
      <c r="R502" s="11">
        <v>19</v>
      </c>
      <c r="S502" s="11">
        <v>18</v>
      </c>
      <c r="T502" s="11">
        <v>24</v>
      </c>
      <c r="U502" s="11">
        <v>19</v>
      </c>
    </row>
    <row r="503" spans="1:21" x14ac:dyDescent="0.3">
      <c r="A503" s="11" t="s">
        <v>1006</v>
      </c>
      <c r="C503" s="11" t="s">
        <v>1007</v>
      </c>
      <c r="E503" s="11" t="s">
        <v>48</v>
      </c>
      <c r="F503" s="11">
        <v>20.079999999999998</v>
      </c>
      <c r="G503" s="11">
        <v>13</v>
      </c>
      <c r="H503" s="11">
        <v>29</v>
      </c>
      <c r="I503" s="11">
        <v>24.06</v>
      </c>
      <c r="J503" s="11">
        <v>21</v>
      </c>
      <c r="K503" s="11">
        <v>23</v>
      </c>
      <c r="L503" s="11">
        <v>20</v>
      </c>
      <c r="M503" s="11">
        <v>21</v>
      </c>
      <c r="N503" s="11">
        <v>25</v>
      </c>
      <c r="O503" s="11">
        <v>22</v>
      </c>
      <c r="P503" s="11">
        <v>22</v>
      </c>
      <c r="Q503" s="11">
        <v>13</v>
      </c>
      <c r="R503" s="11">
        <v>13</v>
      </c>
      <c r="S503" s="11">
        <v>17</v>
      </c>
      <c r="T503" s="11">
        <v>29</v>
      </c>
      <c r="U503" s="11">
        <v>15</v>
      </c>
    </row>
    <row r="504" spans="1:21" x14ac:dyDescent="0.3">
      <c r="A504" s="11" t="s">
        <v>681</v>
      </c>
      <c r="C504" s="11" t="s">
        <v>682</v>
      </c>
      <c r="E504" s="11" t="s">
        <v>48</v>
      </c>
      <c r="F504" s="11">
        <v>20</v>
      </c>
      <c r="G504" s="11">
        <v>15</v>
      </c>
      <c r="H504" s="11">
        <v>26</v>
      </c>
      <c r="I504" s="11">
        <v>15.95</v>
      </c>
      <c r="J504" s="11">
        <v>18</v>
      </c>
      <c r="K504" s="11">
        <v>20</v>
      </c>
      <c r="L504" s="11">
        <v>22</v>
      </c>
      <c r="M504" s="11">
        <v>22</v>
      </c>
      <c r="N504" s="11">
        <v>23</v>
      </c>
      <c r="O504" s="11">
        <v>17</v>
      </c>
      <c r="P504" s="11">
        <v>15</v>
      </c>
      <c r="Q504" s="11">
        <v>22</v>
      </c>
      <c r="R504" s="11">
        <v>19</v>
      </c>
      <c r="S504" s="11">
        <v>26</v>
      </c>
      <c r="T504" s="11">
        <v>16</v>
      </c>
      <c r="U504" s="11">
        <v>20</v>
      </c>
    </row>
    <row r="505" spans="1:21" x14ac:dyDescent="0.3">
      <c r="A505" s="11" t="s">
        <v>210</v>
      </c>
      <c r="C505" s="11" t="s">
        <v>211</v>
      </c>
      <c r="E505" s="11" t="s">
        <v>48</v>
      </c>
      <c r="F505" s="11">
        <v>19.920000000000002</v>
      </c>
      <c r="G505" s="11">
        <v>14</v>
      </c>
      <c r="H505" s="11">
        <v>27</v>
      </c>
      <c r="I505" s="11">
        <v>20.47</v>
      </c>
      <c r="J505" s="11">
        <v>20</v>
      </c>
      <c r="K505" s="11">
        <v>20</v>
      </c>
      <c r="L505" s="11">
        <v>20</v>
      </c>
      <c r="M505" s="11">
        <v>24</v>
      </c>
      <c r="N505" s="11">
        <v>24</v>
      </c>
      <c r="O505" s="11">
        <v>27</v>
      </c>
      <c r="P505" s="11">
        <v>18</v>
      </c>
      <c r="Q505" s="11">
        <v>14</v>
      </c>
      <c r="R505" s="11">
        <v>14</v>
      </c>
      <c r="S505" s="11">
        <v>23</v>
      </c>
      <c r="T505" s="11">
        <v>16</v>
      </c>
      <c r="U505" s="11">
        <v>19</v>
      </c>
    </row>
    <row r="506" spans="1:21" x14ac:dyDescent="0.3">
      <c r="A506" s="11" t="s">
        <v>354</v>
      </c>
      <c r="C506" s="11" t="s">
        <v>355</v>
      </c>
      <c r="E506" s="11" t="s">
        <v>48</v>
      </c>
      <c r="F506" s="11">
        <v>19.920000000000002</v>
      </c>
      <c r="G506" s="11">
        <v>11</v>
      </c>
      <c r="H506" s="11">
        <v>37</v>
      </c>
      <c r="I506" s="11">
        <v>38.270000000000003</v>
      </c>
      <c r="J506" s="11">
        <v>20</v>
      </c>
      <c r="K506" s="11">
        <v>17</v>
      </c>
      <c r="L506" s="11">
        <v>28</v>
      </c>
      <c r="M506" s="11">
        <v>25</v>
      </c>
      <c r="N506" s="11">
        <v>17</v>
      </c>
      <c r="O506" s="11">
        <v>12</v>
      </c>
      <c r="P506" s="11">
        <v>14</v>
      </c>
      <c r="Q506" s="11">
        <v>11</v>
      </c>
      <c r="R506" s="11">
        <v>19</v>
      </c>
      <c r="S506" s="11">
        <v>25</v>
      </c>
      <c r="T506" s="11">
        <v>14</v>
      </c>
      <c r="U506" s="11">
        <v>37</v>
      </c>
    </row>
    <row r="507" spans="1:21" x14ac:dyDescent="0.3">
      <c r="A507" s="11" t="s">
        <v>521</v>
      </c>
      <c r="C507" s="11" t="s">
        <v>522</v>
      </c>
      <c r="E507" s="11" t="s">
        <v>48</v>
      </c>
      <c r="F507" s="11">
        <v>19.920000000000002</v>
      </c>
      <c r="G507" s="11">
        <v>13</v>
      </c>
      <c r="H507" s="11">
        <v>27</v>
      </c>
      <c r="I507" s="11">
        <v>21.99</v>
      </c>
      <c r="J507" s="11">
        <v>19</v>
      </c>
      <c r="K507" s="11">
        <v>14</v>
      </c>
      <c r="L507" s="11">
        <v>20</v>
      </c>
      <c r="M507" s="11">
        <v>18</v>
      </c>
      <c r="N507" s="11">
        <v>19</v>
      </c>
      <c r="O507" s="11">
        <v>13</v>
      </c>
      <c r="P507" s="11">
        <v>22</v>
      </c>
      <c r="Q507" s="11">
        <v>16</v>
      </c>
      <c r="R507" s="11">
        <v>25</v>
      </c>
      <c r="S507" s="11">
        <v>25</v>
      </c>
      <c r="T507" s="11">
        <v>21</v>
      </c>
      <c r="U507" s="11">
        <v>27</v>
      </c>
    </row>
    <row r="508" spans="1:21" x14ac:dyDescent="0.3">
      <c r="A508" s="11" t="s">
        <v>689</v>
      </c>
      <c r="C508" s="11" t="s">
        <v>690</v>
      </c>
      <c r="E508" s="11" t="s">
        <v>48</v>
      </c>
      <c r="F508" s="11">
        <v>19.920000000000002</v>
      </c>
      <c r="G508" s="11">
        <v>14</v>
      </c>
      <c r="H508" s="11">
        <v>31</v>
      </c>
      <c r="I508" s="11">
        <v>24.55</v>
      </c>
      <c r="J508" s="11">
        <v>20</v>
      </c>
      <c r="K508" s="11">
        <v>18</v>
      </c>
      <c r="L508" s="11">
        <v>31</v>
      </c>
      <c r="M508" s="11">
        <v>19</v>
      </c>
      <c r="N508" s="11">
        <v>21</v>
      </c>
      <c r="O508" s="11">
        <v>15</v>
      </c>
      <c r="P508" s="11">
        <v>24</v>
      </c>
      <c r="Q508" s="11">
        <v>15</v>
      </c>
      <c r="R508" s="11">
        <v>17</v>
      </c>
      <c r="S508" s="11">
        <v>25</v>
      </c>
      <c r="T508" s="11">
        <v>20</v>
      </c>
      <c r="U508" s="11">
        <v>14</v>
      </c>
    </row>
    <row r="509" spans="1:21" x14ac:dyDescent="0.3">
      <c r="A509" s="11" t="s">
        <v>729</v>
      </c>
      <c r="C509" s="11" t="s">
        <v>730</v>
      </c>
      <c r="E509" s="11" t="s">
        <v>48</v>
      </c>
      <c r="F509" s="11">
        <v>19.920000000000002</v>
      </c>
      <c r="G509" s="11">
        <v>10</v>
      </c>
      <c r="H509" s="11">
        <v>32</v>
      </c>
      <c r="I509" s="11">
        <v>34.15</v>
      </c>
      <c r="J509" s="11">
        <v>15</v>
      </c>
      <c r="K509" s="11">
        <v>28</v>
      </c>
      <c r="L509" s="11">
        <v>21</v>
      </c>
      <c r="M509" s="11">
        <v>24</v>
      </c>
      <c r="N509" s="11">
        <v>18</v>
      </c>
      <c r="O509" s="11">
        <v>11</v>
      </c>
      <c r="P509" s="11">
        <v>20</v>
      </c>
      <c r="Q509" s="11">
        <v>16</v>
      </c>
      <c r="R509" s="11">
        <v>10</v>
      </c>
      <c r="S509" s="11">
        <v>17</v>
      </c>
      <c r="T509" s="11">
        <v>32</v>
      </c>
      <c r="U509" s="11">
        <v>27</v>
      </c>
    </row>
    <row r="510" spans="1:21" x14ac:dyDescent="0.3">
      <c r="A510" s="11" t="s">
        <v>795</v>
      </c>
      <c r="C510" s="11" t="s">
        <v>796</v>
      </c>
      <c r="E510" s="11" t="s">
        <v>48</v>
      </c>
      <c r="F510" s="11">
        <v>19.920000000000002</v>
      </c>
      <c r="G510" s="11">
        <v>11</v>
      </c>
      <c r="H510" s="11">
        <v>38</v>
      </c>
      <c r="I510" s="11">
        <v>35.47</v>
      </c>
      <c r="J510" s="11">
        <v>20</v>
      </c>
      <c r="K510" s="11">
        <v>19</v>
      </c>
      <c r="L510" s="11">
        <v>19</v>
      </c>
      <c r="M510" s="11">
        <v>20</v>
      </c>
      <c r="N510" s="11">
        <v>26</v>
      </c>
      <c r="O510" s="11">
        <v>13</v>
      </c>
      <c r="P510" s="11">
        <v>11</v>
      </c>
      <c r="Q510" s="11">
        <v>13</v>
      </c>
      <c r="R510" s="11">
        <v>18</v>
      </c>
      <c r="S510" s="11">
        <v>20</v>
      </c>
      <c r="T510" s="11">
        <v>22</v>
      </c>
      <c r="U510" s="11">
        <v>38</v>
      </c>
    </row>
    <row r="511" spans="1:21" x14ac:dyDescent="0.3">
      <c r="A511" s="11" t="s">
        <v>837</v>
      </c>
      <c r="C511" s="11" t="s">
        <v>838</v>
      </c>
      <c r="E511" s="11" t="s">
        <v>48</v>
      </c>
      <c r="F511" s="11">
        <v>19.920000000000002</v>
      </c>
      <c r="G511" s="11">
        <v>12</v>
      </c>
      <c r="H511" s="11">
        <v>28</v>
      </c>
      <c r="I511" s="11">
        <v>22.5</v>
      </c>
      <c r="J511" s="11">
        <v>16</v>
      </c>
      <c r="K511" s="11">
        <v>22</v>
      </c>
      <c r="L511" s="11">
        <v>17</v>
      </c>
      <c r="M511" s="11">
        <v>17</v>
      </c>
      <c r="N511" s="11">
        <v>26</v>
      </c>
      <c r="O511" s="11">
        <v>18</v>
      </c>
      <c r="P511" s="11">
        <v>23</v>
      </c>
      <c r="Q511" s="11">
        <v>12</v>
      </c>
      <c r="R511" s="11">
        <v>22</v>
      </c>
      <c r="S511" s="11">
        <v>19</v>
      </c>
      <c r="T511" s="11">
        <v>28</v>
      </c>
      <c r="U511" s="11">
        <v>19</v>
      </c>
    </row>
    <row r="512" spans="1:21" x14ac:dyDescent="0.3">
      <c r="A512" s="11" t="s">
        <v>992</v>
      </c>
      <c r="C512" s="11" t="s">
        <v>993</v>
      </c>
      <c r="E512" s="11" t="s">
        <v>48</v>
      </c>
      <c r="F512" s="11">
        <v>19.920000000000002</v>
      </c>
      <c r="G512" s="11">
        <v>14</v>
      </c>
      <c r="H512" s="11">
        <v>31</v>
      </c>
      <c r="I512" s="11">
        <v>25.46</v>
      </c>
      <c r="J512" s="11">
        <v>22</v>
      </c>
      <c r="K512" s="11">
        <v>22</v>
      </c>
      <c r="L512" s="11">
        <v>19</v>
      </c>
      <c r="M512" s="11">
        <v>17</v>
      </c>
      <c r="N512" s="11">
        <v>19</v>
      </c>
      <c r="O512" s="11">
        <v>16</v>
      </c>
      <c r="P512" s="11">
        <v>24</v>
      </c>
      <c r="Q512" s="11">
        <v>15</v>
      </c>
      <c r="R512" s="11">
        <v>15</v>
      </c>
      <c r="S512" s="11">
        <v>14</v>
      </c>
      <c r="T512" s="11">
        <v>25</v>
      </c>
      <c r="U512" s="11">
        <v>31</v>
      </c>
    </row>
    <row r="513" spans="1:21" x14ac:dyDescent="0.3">
      <c r="A513" s="11" t="s">
        <v>1394</v>
      </c>
      <c r="C513" s="11" t="s">
        <v>1395</v>
      </c>
      <c r="E513" s="11" t="s">
        <v>48</v>
      </c>
      <c r="F513" s="11">
        <v>19.920000000000002</v>
      </c>
      <c r="G513" s="11">
        <v>11</v>
      </c>
      <c r="H513" s="11">
        <v>31</v>
      </c>
      <c r="I513" s="11">
        <v>32.5</v>
      </c>
      <c r="J513" s="11">
        <v>22</v>
      </c>
      <c r="K513" s="11">
        <v>13</v>
      </c>
      <c r="L513" s="11">
        <v>26</v>
      </c>
      <c r="M513" s="11">
        <v>18</v>
      </c>
      <c r="N513" s="11">
        <v>30</v>
      </c>
      <c r="O513" s="11">
        <v>11</v>
      </c>
      <c r="P513" s="11">
        <v>19</v>
      </c>
      <c r="Q513" s="11">
        <v>16</v>
      </c>
      <c r="R513" s="11">
        <v>17</v>
      </c>
      <c r="S513" s="11">
        <v>14</v>
      </c>
      <c r="T513" s="11">
        <v>31</v>
      </c>
      <c r="U513" s="11">
        <v>22</v>
      </c>
    </row>
    <row r="514" spans="1:21" x14ac:dyDescent="0.3">
      <c r="A514" s="11" t="s">
        <v>1470</v>
      </c>
      <c r="C514" s="11" t="s">
        <v>1471</v>
      </c>
      <c r="E514" s="11" t="s">
        <v>48</v>
      </c>
      <c r="F514" s="11">
        <v>19.920000000000002</v>
      </c>
      <c r="G514" s="11">
        <v>9</v>
      </c>
      <c r="H514" s="11">
        <v>29</v>
      </c>
      <c r="I514" s="11">
        <v>29.85</v>
      </c>
      <c r="J514" s="11">
        <v>29</v>
      </c>
      <c r="K514" s="11">
        <v>24</v>
      </c>
      <c r="L514" s="11">
        <v>17</v>
      </c>
      <c r="M514" s="11">
        <v>12</v>
      </c>
      <c r="N514" s="11">
        <v>18</v>
      </c>
      <c r="O514" s="11">
        <v>22</v>
      </c>
      <c r="P514" s="11">
        <v>26</v>
      </c>
      <c r="Q514" s="11">
        <v>9</v>
      </c>
      <c r="R514" s="11">
        <v>16</v>
      </c>
      <c r="S514" s="11">
        <v>19</v>
      </c>
      <c r="T514" s="11">
        <v>26</v>
      </c>
      <c r="U514" s="11">
        <v>21</v>
      </c>
    </row>
    <row r="515" spans="1:21" x14ac:dyDescent="0.3">
      <c r="A515" s="11" t="s">
        <v>230</v>
      </c>
      <c r="C515" s="11" t="s">
        <v>231</v>
      </c>
      <c r="E515" s="11" t="s">
        <v>48</v>
      </c>
      <c r="F515" s="11">
        <v>19.829999999999998</v>
      </c>
      <c r="G515" s="11">
        <v>13</v>
      </c>
      <c r="H515" s="11">
        <v>30</v>
      </c>
      <c r="I515" s="11">
        <v>26.23</v>
      </c>
      <c r="J515" s="11">
        <v>19</v>
      </c>
      <c r="K515" s="11">
        <v>14</v>
      </c>
      <c r="L515" s="11">
        <v>30</v>
      </c>
      <c r="M515" s="11">
        <v>19</v>
      </c>
      <c r="N515" s="11">
        <v>20</v>
      </c>
      <c r="O515" s="11">
        <v>16</v>
      </c>
      <c r="P515" s="11">
        <v>25</v>
      </c>
      <c r="Q515" s="11">
        <v>13</v>
      </c>
      <c r="R515" s="11">
        <v>23</v>
      </c>
      <c r="S515" s="11">
        <v>17</v>
      </c>
      <c r="T515" s="11">
        <v>16</v>
      </c>
      <c r="U515" s="11">
        <v>26</v>
      </c>
    </row>
    <row r="516" spans="1:21" x14ac:dyDescent="0.3">
      <c r="A516" s="11" t="s">
        <v>246</v>
      </c>
      <c r="C516" s="11" t="s">
        <v>247</v>
      </c>
      <c r="E516" s="11" t="s">
        <v>48</v>
      </c>
      <c r="F516" s="11">
        <v>19.829999999999998</v>
      </c>
      <c r="G516" s="11">
        <v>6</v>
      </c>
      <c r="H516" s="11">
        <v>31</v>
      </c>
      <c r="I516" s="11">
        <v>35.119999999999997</v>
      </c>
      <c r="J516" s="11">
        <v>25</v>
      </c>
      <c r="K516" s="11">
        <v>18</v>
      </c>
      <c r="L516" s="11">
        <v>31</v>
      </c>
      <c r="M516" s="11">
        <v>22</v>
      </c>
      <c r="N516" s="11">
        <v>22</v>
      </c>
      <c r="O516" s="11">
        <v>6</v>
      </c>
      <c r="P516" s="11">
        <v>24</v>
      </c>
      <c r="Q516" s="11">
        <v>12</v>
      </c>
      <c r="R516" s="11">
        <v>19</v>
      </c>
      <c r="S516" s="11">
        <v>19</v>
      </c>
      <c r="T516" s="11">
        <v>27</v>
      </c>
      <c r="U516" s="11">
        <v>13</v>
      </c>
    </row>
    <row r="517" spans="1:21" x14ac:dyDescent="0.3">
      <c r="A517" s="11" t="s">
        <v>178</v>
      </c>
      <c r="C517" s="11" t="s">
        <v>179</v>
      </c>
      <c r="E517" s="11" t="s">
        <v>48</v>
      </c>
      <c r="F517" s="11">
        <v>19.75</v>
      </c>
      <c r="G517" s="11">
        <v>13</v>
      </c>
      <c r="H517" s="11">
        <v>29</v>
      </c>
      <c r="I517" s="11">
        <v>26.54</v>
      </c>
      <c r="J517" s="11">
        <v>13</v>
      </c>
      <c r="K517" s="11">
        <v>15</v>
      </c>
      <c r="L517" s="11">
        <v>21</v>
      </c>
      <c r="M517" s="11">
        <v>24</v>
      </c>
      <c r="N517" s="11">
        <v>19</v>
      </c>
      <c r="O517" s="11">
        <v>18</v>
      </c>
      <c r="P517" s="11">
        <v>29</v>
      </c>
      <c r="Q517" s="11">
        <v>13</v>
      </c>
      <c r="R517" s="11">
        <v>14</v>
      </c>
      <c r="S517" s="11">
        <v>24</v>
      </c>
      <c r="T517" s="11">
        <v>23</v>
      </c>
      <c r="U517" s="11">
        <v>24</v>
      </c>
    </row>
    <row r="518" spans="1:21" x14ac:dyDescent="0.3">
      <c r="A518" s="11" t="s">
        <v>881</v>
      </c>
      <c r="C518" s="11" t="s">
        <v>882</v>
      </c>
      <c r="E518" s="11" t="s">
        <v>48</v>
      </c>
      <c r="F518" s="11">
        <v>19.670000000000002</v>
      </c>
      <c r="G518" s="11">
        <v>11</v>
      </c>
      <c r="H518" s="11">
        <v>32</v>
      </c>
      <c r="I518" s="11">
        <v>31.37</v>
      </c>
      <c r="J518" s="11">
        <v>18</v>
      </c>
      <c r="K518" s="11">
        <v>21</v>
      </c>
      <c r="L518" s="11">
        <v>26</v>
      </c>
      <c r="M518" s="11">
        <v>24</v>
      </c>
      <c r="N518" s="11">
        <v>17</v>
      </c>
      <c r="O518" s="11">
        <v>22</v>
      </c>
      <c r="P518" s="11">
        <v>32</v>
      </c>
      <c r="Q518" s="11">
        <v>18</v>
      </c>
      <c r="R518" s="11">
        <v>14</v>
      </c>
      <c r="S518" s="11">
        <v>11</v>
      </c>
      <c r="T518" s="11">
        <v>22</v>
      </c>
      <c r="U518" s="11">
        <v>11</v>
      </c>
    </row>
    <row r="519" spans="1:21" x14ac:dyDescent="0.3">
      <c r="A519" s="11" t="s">
        <v>1464</v>
      </c>
      <c r="C519" s="11" t="s">
        <v>1465</v>
      </c>
      <c r="E519" s="11" t="s">
        <v>48</v>
      </c>
      <c r="F519" s="11">
        <v>19.579999999999998</v>
      </c>
      <c r="G519" s="11">
        <v>12</v>
      </c>
      <c r="H519" s="11">
        <v>30</v>
      </c>
      <c r="I519" s="11">
        <v>27.92</v>
      </c>
      <c r="J519" s="11">
        <v>16</v>
      </c>
      <c r="K519" s="11">
        <v>16</v>
      </c>
      <c r="L519" s="11">
        <v>16</v>
      </c>
      <c r="M519" s="11">
        <v>20</v>
      </c>
      <c r="N519" s="11">
        <v>21</v>
      </c>
      <c r="O519" s="11">
        <v>25</v>
      </c>
      <c r="P519" s="11">
        <v>18</v>
      </c>
      <c r="Q519" s="11">
        <v>16</v>
      </c>
      <c r="R519" s="11">
        <v>17</v>
      </c>
      <c r="S519" s="11">
        <v>12</v>
      </c>
      <c r="T519" s="11">
        <v>28</v>
      </c>
      <c r="U519" s="11">
        <v>30</v>
      </c>
    </row>
    <row r="520" spans="1:21" x14ac:dyDescent="0.3">
      <c r="A520" s="11" t="s">
        <v>430</v>
      </c>
      <c r="C520" s="11" t="s">
        <v>431</v>
      </c>
      <c r="E520" s="11" t="s">
        <v>48</v>
      </c>
      <c r="F520" s="11">
        <v>19.5</v>
      </c>
      <c r="G520" s="11">
        <v>15</v>
      </c>
      <c r="H520" s="11">
        <v>29</v>
      </c>
      <c r="I520" s="11">
        <v>19.86</v>
      </c>
      <c r="J520" s="11">
        <v>21</v>
      </c>
      <c r="K520" s="11">
        <v>18</v>
      </c>
      <c r="L520" s="11">
        <v>20</v>
      </c>
      <c r="M520" s="11">
        <v>24</v>
      </c>
      <c r="N520" s="11">
        <v>29</v>
      </c>
      <c r="O520" s="11">
        <v>16</v>
      </c>
      <c r="P520" s="11">
        <v>20</v>
      </c>
      <c r="Q520" s="11">
        <v>19</v>
      </c>
      <c r="R520" s="11">
        <v>15</v>
      </c>
      <c r="S520" s="11">
        <v>16</v>
      </c>
      <c r="T520" s="11">
        <v>18</v>
      </c>
      <c r="U520" s="11">
        <v>18</v>
      </c>
    </row>
    <row r="521" spans="1:21" x14ac:dyDescent="0.3">
      <c r="A521" s="11" t="s">
        <v>306</v>
      </c>
      <c r="C521" s="11" t="s">
        <v>307</v>
      </c>
      <c r="E521" s="11" t="s">
        <v>48</v>
      </c>
      <c r="F521" s="11">
        <v>19.420000000000002</v>
      </c>
      <c r="G521" s="11">
        <v>13</v>
      </c>
      <c r="H521" s="11">
        <v>25</v>
      </c>
      <c r="I521" s="11">
        <v>18.43</v>
      </c>
      <c r="J521" s="11">
        <v>19</v>
      </c>
      <c r="K521" s="11">
        <v>19</v>
      </c>
      <c r="L521" s="11">
        <v>18</v>
      </c>
      <c r="M521" s="11">
        <v>15</v>
      </c>
      <c r="N521" s="11">
        <v>20</v>
      </c>
      <c r="O521" s="11">
        <v>22</v>
      </c>
      <c r="P521" s="11">
        <v>25</v>
      </c>
      <c r="Q521" s="11">
        <v>13</v>
      </c>
      <c r="R521" s="11">
        <v>25</v>
      </c>
      <c r="S521" s="11">
        <v>19</v>
      </c>
      <c r="T521" s="11">
        <v>17</v>
      </c>
      <c r="U521" s="11">
        <v>21</v>
      </c>
    </row>
    <row r="522" spans="1:21" x14ac:dyDescent="0.3">
      <c r="A522" s="11" t="s">
        <v>1614</v>
      </c>
      <c r="C522" s="11" t="s">
        <v>1615</v>
      </c>
      <c r="E522" s="11" t="s">
        <v>48</v>
      </c>
      <c r="F522" s="11">
        <v>19.420000000000002</v>
      </c>
      <c r="G522" s="11">
        <v>9</v>
      </c>
      <c r="H522" s="11">
        <v>26</v>
      </c>
      <c r="I522" s="11">
        <v>22.44</v>
      </c>
      <c r="J522" s="11">
        <v>22</v>
      </c>
      <c r="K522" s="11">
        <v>9</v>
      </c>
      <c r="L522" s="11">
        <v>24</v>
      </c>
      <c r="M522" s="11">
        <v>20</v>
      </c>
      <c r="N522" s="11">
        <v>21</v>
      </c>
      <c r="O522" s="11">
        <v>18</v>
      </c>
      <c r="P522" s="11">
        <v>26</v>
      </c>
      <c r="Q522" s="11">
        <v>15</v>
      </c>
      <c r="R522" s="11">
        <v>19</v>
      </c>
      <c r="S522" s="11">
        <v>20</v>
      </c>
      <c r="T522" s="11">
        <v>21</v>
      </c>
      <c r="U522" s="11">
        <v>18</v>
      </c>
    </row>
    <row r="523" spans="1:21" x14ac:dyDescent="0.3">
      <c r="A523" s="11" t="s">
        <v>809</v>
      </c>
      <c r="C523" s="11" t="s">
        <v>810</v>
      </c>
      <c r="E523" s="11" t="s">
        <v>48</v>
      </c>
      <c r="F523" s="11">
        <v>19.329999999999998</v>
      </c>
      <c r="G523" s="11">
        <v>13</v>
      </c>
      <c r="H523" s="11">
        <v>24</v>
      </c>
      <c r="I523" s="11">
        <v>18.63</v>
      </c>
      <c r="J523" s="11">
        <v>21</v>
      </c>
      <c r="K523" s="11">
        <v>17</v>
      </c>
      <c r="L523" s="11">
        <v>18</v>
      </c>
      <c r="M523" s="11">
        <v>19</v>
      </c>
      <c r="N523" s="11">
        <v>23</v>
      </c>
      <c r="O523" s="11">
        <v>15</v>
      </c>
      <c r="P523" s="11">
        <v>23</v>
      </c>
      <c r="Q523" s="11">
        <v>13</v>
      </c>
      <c r="R523" s="11">
        <v>24</v>
      </c>
      <c r="S523" s="11">
        <v>23</v>
      </c>
      <c r="T523" s="11">
        <v>20</v>
      </c>
      <c r="U523" s="11">
        <v>16</v>
      </c>
    </row>
    <row r="524" spans="1:21" x14ac:dyDescent="0.3">
      <c r="A524" s="11" t="s">
        <v>290</v>
      </c>
      <c r="C524" s="11" t="s">
        <v>291</v>
      </c>
      <c r="E524" s="11" t="s">
        <v>48</v>
      </c>
      <c r="F524" s="11">
        <v>19.25</v>
      </c>
      <c r="G524" s="11">
        <v>11</v>
      </c>
      <c r="H524" s="11">
        <v>28</v>
      </c>
      <c r="I524" s="11">
        <v>27.32</v>
      </c>
      <c r="J524" s="11">
        <v>21</v>
      </c>
      <c r="K524" s="11">
        <v>13</v>
      </c>
      <c r="L524" s="11">
        <v>23</v>
      </c>
      <c r="M524" s="11">
        <v>26</v>
      </c>
      <c r="N524" s="11">
        <v>18</v>
      </c>
      <c r="O524" s="11">
        <v>13</v>
      </c>
      <c r="P524" s="11">
        <v>22</v>
      </c>
      <c r="Q524" s="11">
        <v>11</v>
      </c>
      <c r="R524" s="11">
        <v>17</v>
      </c>
      <c r="S524" s="11">
        <v>18</v>
      </c>
      <c r="T524" s="11">
        <v>21</v>
      </c>
      <c r="U524" s="11">
        <v>28</v>
      </c>
    </row>
    <row r="525" spans="1:21" x14ac:dyDescent="0.3">
      <c r="A525" s="11" t="s">
        <v>1276</v>
      </c>
      <c r="C525" s="11" t="s">
        <v>1277</v>
      </c>
      <c r="E525" s="11" t="s">
        <v>48</v>
      </c>
      <c r="F525" s="11">
        <v>19.25</v>
      </c>
      <c r="G525" s="11">
        <v>13</v>
      </c>
      <c r="H525" s="11">
        <v>28</v>
      </c>
      <c r="I525" s="11">
        <v>27.5</v>
      </c>
      <c r="J525" s="11">
        <v>17</v>
      </c>
      <c r="K525" s="11">
        <v>21</v>
      </c>
      <c r="L525" s="11">
        <v>20</v>
      </c>
      <c r="M525" s="11">
        <v>27</v>
      </c>
      <c r="N525" s="11">
        <v>16</v>
      </c>
      <c r="O525" s="11">
        <v>16</v>
      </c>
      <c r="P525" s="11">
        <v>28</v>
      </c>
      <c r="Q525" s="11">
        <v>13</v>
      </c>
      <c r="R525" s="11">
        <v>25</v>
      </c>
      <c r="S525" s="11">
        <v>21</v>
      </c>
      <c r="T525" s="11">
        <v>13</v>
      </c>
      <c r="U525" s="11">
        <v>14</v>
      </c>
    </row>
    <row r="526" spans="1:21" x14ac:dyDescent="0.3">
      <c r="A526" s="11" t="s">
        <v>1484</v>
      </c>
      <c r="C526" s="11" t="s">
        <v>1485</v>
      </c>
      <c r="E526" s="11" t="s">
        <v>48</v>
      </c>
      <c r="F526" s="11">
        <v>19.25</v>
      </c>
      <c r="G526" s="11">
        <v>11</v>
      </c>
      <c r="H526" s="11">
        <v>29</v>
      </c>
      <c r="I526" s="11">
        <v>31.57</v>
      </c>
      <c r="J526" s="11">
        <v>22</v>
      </c>
      <c r="K526" s="11">
        <v>20</v>
      </c>
      <c r="L526" s="11">
        <v>11</v>
      </c>
      <c r="M526" s="11">
        <v>19</v>
      </c>
      <c r="N526" s="11">
        <v>21</v>
      </c>
      <c r="O526" s="11">
        <v>12</v>
      </c>
      <c r="P526" s="11">
        <v>28</v>
      </c>
      <c r="Q526" s="11">
        <v>19</v>
      </c>
      <c r="R526" s="11">
        <v>24</v>
      </c>
      <c r="S526" s="11">
        <v>14</v>
      </c>
      <c r="T526" s="11">
        <v>12</v>
      </c>
      <c r="U526" s="11">
        <v>29</v>
      </c>
    </row>
    <row r="527" spans="1:21" x14ac:dyDescent="0.3">
      <c r="A527" s="11" t="s">
        <v>1626</v>
      </c>
      <c r="C527" s="11" t="s">
        <v>1627</v>
      </c>
      <c r="E527" s="11" t="s">
        <v>48</v>
      </c>
      <c r="F527" s="11">
        <v>19.25</v>
      </c>
      <c r="G527" s="11">
        <v>15</v>
      </c>
      <c r="H527" s="11">
        <v>23</v>
      </c>
      <c r="I527" s="11">
        <v>13.5</v>
      </c>
      <c r="J527" s="11">
        <v>21</v>
      </c>
      <c r="K527" s="11">
        <v>20</v>
      </c>
      <c r="L527" s="11">
        <v>22</v>
      </c>
      <c r="M527" s="11">
        <v>15</v>
      </c>
      <c r="N527" s="11">
        <v>23</v>
      </c>
      <c r="O527" s="11">
        <v>15</v>
      </c>
      <c r="P527" s="11">
        <v>21</v>
      </c>
      <c r="Q527" s="11">
        <v>17</v>
      </c>
      <c r="R527" s="11">
        <v>19</v>
      </c>
      <c r="S527" s="11">
        <v>21</v>
      </c>
      <c r="T527" s="11">
        <v>19</v>
      </c>
      <c r="U527" s="11">
        <v>18</v>
      </c>
    </row>
    <row r="528" spans="1:21" x14ac:dyDescent="0.3">
      <c r="A528" s="11" t="s">
        <v>420</v>
      </c>
      <c r="C528" s="11" t="s">
        <v>421</v>
      </c>
      <c r="E528" s="11" t="s">
        <v>48</v>
      </c>
      <c r="F528" s="11">
        <v>19.170000000000002</v>
      </c>
      <c r="G528" s="11">
        <v>12</v>
      </c>
      <c r="H528" s="11">
        <v>26</v>
      </c>
      <c r="I528" s="11">
        <v>23.84</v>
      </c>
      <c r="J528" s="11">
        <v>12</v>
      </c>
      <c r="K528" s="11">
        <v>18</v>
      </c>
      <c r="L528" s="11">
        <v>26</v>
      </c>
      <c r="M528" s="11">
        <v>25</v>
      </c>
      <c r="N528" s="11">
        <v>17</v>
      </c>
      <c r="O528" s="11">
        <v>19</v>
      </c>
      <c r="P528" s="11">
        <v>17</v>
      </c>
      <c r="Q528" s="11">
        <v>19</v>
      </c>
      <c r="R528" s="11">
        <v>16</v>
      </c>
      <c r="S528" s="11">
        <v>21</v>
      </c>
      <c r="T528" s="11">
        <v>26</v>
      </c>
      <c r="U528" s="11">
        <v>14</v>
      </c>
    </row>
    <row r="529" spans="1:21" x14ac:dyDescent="0.3">
      <c r="A529" s="11" t="s">
        <v>533</v>
      </c>
      <c r="C529" s="11" t="s">
        <v>534</v>
      </c>
      <c r="E529" s="11" t="s">
        <v>48</v>
      </c>
      <c r="F529" s="11">
        <v>19.170000000000002</v>
      </c>
      <c r="G529" s="11">
        <v>12</v>
      </c>
      <c r="H529" s="11">
        <v>27</v>
      </c>
      <c r="I529" s="11">
        <v>22</v>
      </c>
      <c r="J529" s="11">
        <v>18</v>
      </c>
      <c r="K529" s="11">
        <v>27</v>
      </c>
      <c r="L529" s="11">
        <v>24</v>
      </c>
      <c r="M529" s="11">
        <v>19</v>
      </c>
      <c r="N529" s="11">
        <v>20</v>
      </c>
      <c r="O529" s="11">
        <v>12</v>
      </c>
      <c r="P529" s="11">
        <v>23</v>
      </c>
      <c r="Q529" s="11">
        <v>18</v>
      </c>
      <c r="R529" s="11">
        <v>18</v>
      </c>
      <c r="S529" s="11">
        <v>21</v>
      </c>
      <c r="T529" s="11">
        <v>16</v>
      </c>
      <c r="U529" s="11">
        <v>14</v>
      </c>
    </row>
    <row r="530" spans="1:21" x14ac:dyDescent="0.3">
      <c r="A530" s="11" t="s">
        <v>565</v>
      </c>
      <c r="C530" s="11" t="s">
        <v>566</v>
      </c>
      <c r="E530" s="11" t="s">
        <v>48</v>
      </c>
      <c r="F530" s="11">
        <v>19.170000000000002</v>
      </c>
      <c r="G530" s="11">
        <v>12</v>
      </c>
      <c r="H530" s="11">
        <v>27</v>
      </c>
      <c r="I530" s="11">
        <v>22.45</v>
      </c>
      <c r="J530" s="11">
        <v>24</v>
      </c>
      <c r="K530" s="11">
        <v>20</v>
      </c>
      <c r="L530" s="11">
        <v>27</v>
      </c>
      <c r="M530" s="11">
        <v>12</v>
      </c>
      <c r="N530" s="11">
        <v>23</v>
      </c>
      <c r="O530" s="11">
        <v>17</v>
      </c>
      <c r="P530" s="11">
        <v>18</v>
      </c>
      <c r="Q530" s="11">
        <v>14</v>
      </c>
      <c r="R530" s="11">
        <v>19</v>
      </c>
      <c r="S530" s="11">
        <v>16</v>
      </c>
      <c r="T530" s="11">
        <v>22</v>
      </c>
      <c r="U530" s="11">
        <v>18</v>
      </c>
    </row>
    <row r="531" spans="1:21" x14ac:dyDescent="0.3">
      <c r="A531" s="11" t="s">
        <v>727</v>
      </c>
      <c r="C531" s="11" t="s">
        <v>728</v>
      </c>
      <c r="E531" s="11" t="s">
        <v>48</v>
      </c>
      <c r="F531" s="11">
        <v>19.170000000000002</v>
      </c>
      <c r="G531" s="11">
        <v>10</v>
      </c>
      <c r="H531" s="11">
        <v>30</v>
      </c>
      <c r="I531" s="11">
        <v>30.08</v>
      </c>
      <c r="J531" s="11">
        <v>17</v>
      </c>
      <c r="K531" s="11">
        <v>10</v>
      </c>
      <c r="L531" s="11">
        <v>27</v>
      </c>
      <c r="M531" s="11">
        <v>18</v>
      </c>
      <c r="N531" s="11">
        <v>30</v>
      </c>
      <c r="O531" s="11">
        <v>24</v>
      </c>
      <c r="P531" s="11">
        <v>16</v>
      </c>
      <c r="Q531" s="11">
        <v>15</v>
      </c>
      <c r="R531" s="11">
        <v>19</v>
      </c>
      <c r="S531" s="11">
        <v>14</v>
      </c>
      <c r="T531" s="11">
        <v>23</v>
      </c>
      <c r="U531" s="11">
        <v>17</v>
      </c>
    </row>
    <row r="532" spans="1:21" x14ac:dyDescent="0.3">
      <c r="A532" s="11" t="s">
        <v>931</v>
      </c>
      <c r="C532" s="11" t="s">
        <v>932</v>
      </c>
      <c r="E532" s="11" t="s">
        <v>48</v>
      </c>
      <c r="F532" s="11">
        <v>19.170000000000002</v>
      </c>
      <c r="G532" s="11">
        <v>10</v>
      </c>
      <c r="H532" s="11">
        <v>27</v>
      </c>
      <c r="I532" s="11">
        <v>23.84</v>
      </c>
      <c r="J532" s="11">
        <v>17</v>
      </c>
      <c r="K532" s="11">
        <v>19</v>
      </c>
      <c r="L532" s="11">
        <v>20</v>
      </c>
      <c r="M532" s="11">
        <v>18</v>
      </c>
      <c r="N532" s="11">
        <v>17</v>
      </c>
      <c r="O532" s="11">
        <v>10</v>
      </c>
      <c r="P532" s="11">
        <v>16</v>
      </c>
      <c r="Q532" s="11">
        <v>18</v>
      </c>
      <c r="R532" s="11">
        <v>26</v>
      </c>
      <c r="S532" s="11">
        <v>19</v>
      </c>
      <c r="T532" s="11">
        <v>23</v>
      </c>
      <c r="U532" s="11">
        <v>27</v>
      </c>
    </row>
    <row r="533" spans="1:21" x14ac:dyDescent="0.3">
      <c r="A533" s="11" t="s">
        <v>1026</v>
      </c>
      <c r="C533" s="11" t="s">
        <v>1027</v>
      </c>
      <c r="E533" s="11" t="s">
        <v>48</v>
      </c>
      <c r="F533" s="11">
        <v>19.170000000000002</v>
      </c>
      <c r="G533" s="11">
        <v>9</v>
      </c>
      <c r="H533" s="11">
        <v>29</v>
      </c>
      <c r="I533" s="11">
        <v>33.130000000000003</v>
      </c>
      <c r="J533" s="11">
        <v>29</v>
      </c>
      <c r="K533" s="11">
        <v>21</v>
      </c>
      <c r="L533" s="11">
        <v>18</v>
      </c>
      <c r="M533" s="11">
        <v>9</v>
      </c>
      <c r="N533" s="11">
        <v>21</v>
      </c>
      <c r="O533" s="11">
        <v>16</v>
      </c>
      <c r="P533" s="11">
        <v>14</v>
      </c>
      <c r="Q533" s="11">
        <v>17</v>
      </c>
      <c r="R533" s="11">
        <v>25</v>
      </c>
      <c r="S533" s="11">
        <v>10</v>
      </c>
      <c r="T533" s="11">
        <v>23</v>
      </c>
      <c r="U533" s="11">
        <v>27</v>
      </c>
    </row>
    <row r="534" spans="1:21" x14ac:dyDescent="0.3">
      <c r="A534" s="11" t="s">
        <v>1424</v>
      </c>
      <c r="C534" s="11" t="s">
        <v>1425</v>
      </c>
      <c r="E534" s="11" t="s">
        <v>48</v>
      </c>
      <c r="F534" s="11">
        <v>19.170000000000002</v>
      </c>
      <c r="G534" s="11">
        <v>9</v>
      </c>
      <c r="H534" s="11">
        <v>29</v>
      </c>
      <c r="I534" s="11">
        <v>27.32</v>
      </c>
      <c r="J534" s="11">
        <v>19</v>
      </c>
      <c r="K534" s="11">
        <v>18</v>
      </c>
      <c r="L534" s="11">
        <v>16</v>
      </c>
      <c r="M534" s="11">
        <v>19</v>
      </c>
      <c r="N534" s="11">
        <v>18</v>
      </c>
      <c r="O534" s="11">
        <v>14</v>
      </c>
      <c r="P534" s="11">
        <v>18</v>
      </c>
      <c r="Q534" s="11">
        <v>21</v>
      </c>
      <c r="R534" s="11">
        <v>24</v>
      </c>
      <c r="S534" s="11">
        <v>9</v>
      </c>
      <c r="T534" s="11">
        <v>25</v>
      </c>
      <c r="U534" s="11">
        <v>29</v>
      </c>
    </row>
    <row r="535" spans="1:21" x14ac:dyDescent="0.3">
      <c r="A535" s="11" t="s">
        <v>1530</v>
      </c>
      <c r="C535" s="11" t="s">
        <v>1531</v>
      </c>
      <c r="E535" s="11" t="s">
        <v>48</v>
      </c>
      <c r="F535" s="11">
        <v>19.170000000000002</v>
      </c>
      <c r="G535" s="11">
        <v>10</v>
      </c>
      <c r="H535" s="11">
        <v>25</v>
      </c>
      <c r="I535" s="11">
        <v>24.25</v>
      </c>
      <c r="J535" s="11">
        <v>16</v>
      </c>
      <c r="K535" s="11">
        <v>10</v>
      </c>
      <c r="L535" s="11">
        <v>25</v>
      </c>
      <c r="M535" s="11">
        <v>24</v>
      </c>
      <c r="N535" s="11">
        <v>18</v>
      </c>
      <c r="O535" s="11">
        <v>18</v>
      </c>
      <c r="P535" s="11">
        <v>21</v>
      </c>
      <c r="Q535" s="11">
        <v>23</v>
      </c>
      <c r="R535" s="11">
        <v>14</v>
      </c>
      <c r="S535" s="11">
        <v>17</v>
      </c>
      <c r="T535" s="11">
        <v>19</v>
      </c>
      <c r="U535" s="11">
        <v>25</v>
      </c>
    </row>
    <row r="536" spans="1:21" x14ac:dyDescent="0.3">
      <c r="A536" s="11" t="s">
        <v>793</v>
      </c>
      <c r="C536" s="11" t="s">
        <v>794</v>
      </c>
      <c r="E536" s="11" t="s">
        <v>48</v>
      </c>
      <c r="F536" s="11">
        <v>19.079999999999998</v>
      </c>
      <c r="G536" s="11">
        <v>11</v>
      </c>
      <c r="H536" s="11">
        <v>28</v>
      </c>
      <c r="I536" s="11">
        <v>32.03</v>
      </c>
      <c r="J536" s="11">
        <v>23</v>
      </c>
      <c r="K536" s="11">
        <v>12</v>
      </c>
      <c r="L536" s="11">
        <v>24</v>
      </c>
      <c r="M536" s="11">
        <v>28</v>
      </c>
      <c r="N536" s="11">
        <v>16</v>
      </c>
      <c r="O536" s="11">
        <v>18</v>
      </c>
      <c r="P536" s="11">
        <v>13</v>
      </c>
      <c r="Q536" s="11">
        <v>11</v>
      </c>
      <c r="R536" s="11">
        <v>25</v>
      </c>
      <c r="S536" s="11">
        <v>12</v>
      </c>
      <c r="T536" s="11">
        <v>25</v>
      </c>
      <c r="U536" s="11">
        <v>22</v>
      </c>
    </row>
    <row r="537" spans="1:21" x14ac:dyDescent="0.3">
      <c r="A537" s="11" t="s">
        <v>994</v>
      </c>
      <c r="C537" s="11" t="s">
        <v>995</v>
      </c>
      <c r="E537" s="11" t="s">
        <v>48</v>
      </c>
      <c r="F537" s="11">
        <v>19.079999999999998</v>
      </c>
      <c r="G537" s="11">
        <v>12</v>
      </c>
      <c r="H537" s="11">
        <v>28</v>
      </c>
      <c r="I537" s="11">
        <v>27.22</v>
      </c>
      <c r="J537" s="11">
        <v>14</v>
      </c>
      <c r="K537" s="11">
        <v>16</v>
      </c>
      <c r="L537" s="11">
        <v>17</v>
      </c>
      <c r="M537" s="11">
        <v>25</v>
      </c>
      <c r="N537" s="11">
        <v>16</v>
      </c>
      <c r="O537" s="11">
        <v>13</v>
      </c>
      <c r="P537" s="11">
        <v>23</v>
      </c>
      <c r="Q537" s="11">
        <v>28</v>
      </c>
      <c r="R537" s="11">
        <v>23</v>
      </c>
      <c r="S537" s="11">
        <v>12</v>
      </c>
      <c r="T537" s="11">
        <v>19</v>
      </c>
      <c r="U537" s="11">
        <v>23</v>
      </c>
    </row>
    <row r="538" spans="1:21" x14ac:dyDescent="0.3">
      <c r="A538" s="11" t="s">
        <v>1728</v>
      </c>
      <c r="C538" s="11" t="s">
        <v>1139</v>
      </c>
      <c r="E538" s="11" t="s">
        <v>48</v>
      </c>
      <c r="F538" s="11">
        <v>19.079999999999998</v>
      </c>
      <c r="G538" s="11">
        <v>11</v>
      </c>
      <c r="H538" s="11">
        <v>25</v>
      </c>
      <c r="I538" s="11">
        <v>22.4</v>
      </c>
      <c r="J538" s="11">
        <v>19</v>
      </c>
      <c r="K538" s="11">
        <v>19</v>
      </c>
      <c r="L538" s="11">
        <v>20</v>
      </c>
      <c r="M538" s="11">
        <v>23</v>
      </c>
      <c r="N538" s="11">
        <v>20</v>
      </c>
      <c r="O538" s="11">
        <v>12</v>
      </c>
      <c r="P538" s="11">
        <v>22</v>
      </c>
      <c r="Q538" s="11">
        <v>11</v>
      </c>
      <c r="R538" s="11">
        <v>19</v>
      </c>
      <c r="S538" s="11">
        <v>25</v>
      </c>
      <c r="T538" s="11">
        <v>16</v>
      </c>
      <c r="U538" s="11">
        <v>23</v>
      </c>
    </row>
    <row r="539" spans="1:21" x14ac:dyDescent="0.3">
      <c r="A539" s="11" t="s">
        <v>1258</v>
      </c>
      <c r="C539" s="11" t="s">
        <v>1259</v>
      </c>
      <c r="E539" s="11" t="s">
        <v>48</v>
      </c>
      <c r="F539" s="11">
        <v>19.079999999999998</v>
      </c>
      <c r="G539" s="11">
        <v>13</v>
      </c>
      <c r="H539" s="11">
        <v>28</v>
      </c>
      <c r="I539" s="11">
        <v>23.9</v>
      </c>
      <c r="J539" s="11">
        <v>15</v>
      </c>
      <c r="K539" s="11">
        <v>21</v>
      </c>
      <c r="L539" s="11">
        <v>28</v>
      </c>
      <c r="M539" s="11">
        <v>22</v>
      </c>
      <c r="N539" s="11">
        <v>15</v>
      </c>
      <c r="O539" s="11">
        <v>13</v>
      </c>
      <c r="P539" s="11">
        <v>19</v>
      </c>
      <c r="Q539" s="11">
        <v>14</v>
      </c>
      <c r="R539" s="11">
        <v>20</v>
      </c>
      <c r="S539" s="11">
        <v>20</v>
      </c>
      <c r="T539" s="11">
        <v>25</v>
      </c>
      <c r="U539" s="11">
        <v>17</v>
      </c>
    </row>
    <row r="540" spans="1:21" x14ac:dyDescent="0.3">
      <c r="A540" s="11" t="s">
        <v>330</v>
      </c>
      <c r="C540" s="11" t="s">
        <v>331</v>
      </c>
      <c r="E540" s="11" t="s">
        <v>48</v>
      </c>
      <c r="F540" s="11">
        <v>19</v>
      </c>
      <c r="G540" s="11">
        <v>14</v>
      </c>
      <c r="H540" s="11">
        <v>24</v>
      </c>
      <c r="I540" s="11">
        <v>17.09</v>
      </c>
      <c r="J540" s="11">
        <v>18</v>
      </c>
      <c r="K540" s="11">
        <v>23</v>
      </c>
      <c r="L540" s="11">
        <v>20</v>
      </c>
      <c r="M540" s="11">
        <v>24</v>
      </c>
      <c r="N540" s="11">
        <v>17</v>
      </c>
      <c r="O540" s="11">
        <v>14</v>
      </c>
      <c r="P540" s="11">
        <v>22</v>
      </c>
      <c r="Q540" s="11">
        <v>20</v>
      </c>
      <c r="R540" s="11">
        <v>14</v>
      </c>
      <c r="S540" s="11">
        <v>21</v>
      </c>
      <c r="T540" s="11">
        <v>18</v>
      </c>
      <c r="U540" s="11">
        <v>17</v>
      </c>
    </row>
    <row r="541" spans="1:21" x14ac:dyDescent="0.3">
      <c r="A541" s="11" t="s">
        <v>1128</v>
      </c>
      <c r="C541" s="11" t="s">
        <v>1129</v>
      </c>
      <c r="E541" s="11" t="s">
        <v>48</v>
      </c>
      <c r="F541" s="11">
        <v>19</v>
      </c>
      <c r="G541" s="11">
        <v>4</v>
      </c>
      <c r="H541" s="11">
        <v>29</v>
      </c>
      <c r="I541" s="11">
        <v>33.36</v>
      </c>
      <c r="J541" s="11">
        <v>20</v>
      </c>
      <c r="K541" s="11">
        <v>20</v>
      </c>
      <c r="L541" s="11">
        <v>20</v>
      </c>
      <c r="M541" s="11">
        <v>29</v>
      </c>
      <c r="N541" s="11">
        <v>20</v>
      </c>
      <c r="O541" s="11">
        <v>4</v>
      </c>
      <c r="P541" s="11">
        <v>23</v>
      </c>
      <c r="Q541" s="11">
        <v>17</v>
      </c>
      <c r="R541" s="11">
        <v>17</v>
      </c>
      <c r="S541" s="11">
        <v>27</v>
      </c>
      <c r="T541" s="11">
        <v>16</v>
      </c>
      <c r="U541" s="11">
        <v>15</v>
      </c>
    </row>
    <row r="542" spans="1:21" x14ac:dyDescent="0.3">
      <c r="A542" s="11" t="s">
        <v>1544</v>
      </c>
      <c r="C542" s="11" t="s">
        <v>1545</v>
      </c>
      <c r="E542" s="11" t="s">
        <v>48</v>
      </c>
      <c r="F542" s="11">
        <v>19</v>
      </c>
      <c r="G542" s="11">
        <v>8</v>
      </c>
      <c r="H542" s="11">
        <v>32</v>
      </c>
      <c r="I542" s="11">
        <v>32.29</v>
      </c>
      <c r="J542" s="11">
        <v>24</v>
      </c>
      <c r="K542" s="11">
        <v>8</v>
      </c>
      <c r="L542" s="11">
        <v>16</v>
      </c>
      <c r="M542" s="11">
        <v>20</v>
      </c>
      <c r="N542" s="11">
        <v>20</v>
      </c>
      <c r="O542" s="11">
        <v>13</v>
      </c>
      <c r="P542" s="11">
        <v>19</v>
      </c>
      <c r="Q542" s="11">
        <v>18</v>
      </c>
      <c r="R542" s="11">
        <v>20</v>
      </c>
      <c r="S542" s="11">
        <v>24</v>
      </c>
      <c r="T542" s="11">
        <v>32</v>
      </c>
      <c r="U542" s="11">
        <v>14</v>
      </c>
    </row>
    <row r="543" spans="1:21" x14ac:dyDescent="0.3">
      <c r="A543" s="11" t="s">
        <v>248</v>
      </c>
      <c r="C543" s="11" t="s">
        <v>249</v>
      </c>
      <c r="E543" s="11" t="s">
        <v>48</v>
      </c>
      <c r="F543" s="11">
        <v>18.920000000000002</v>
      </c>
      <c r="G543" s="11">
        <v>12</v>
      </c>
      <c r="H543" s="11">
        <v>26</v>
      </c>
      <c r="I543" s="11">
        <v>23.15</v>
      </c>
      <c r="J543" s="11">
        <v>18</v>
      </c>
      <c r="K543" s="11">
        <v>12</v>
      </c>
      <c r="L543" s="11">
        <v>20</v>
      </c>
      <c r="M543" s="11">
        <v>23</v>
      </c>
      <c r="N543" s="11">
        <v>23</v>
      </c>
      <c r="O543" s="11">
        <v>12</v>
      </c>
      <c r="P543" s="11">
        <v>26</v>
      </c>
      <c r="Q543" s="11">
        <v>19</v>
      </c>
      <c r="R543" s="11">
        <v>22</v>
      </c>
      <c r="S543" s="11">
        <v>17</v>
      </c>
      <c r="T543" s="11">
        <v>20</v>
      </c>
      <c r="U543" s="11">
        <v>15</v>
      </c>
    </row>
    <row r="544" spans="1:21" x14ac:dyDescent="0.3">
      <c r="A544" s="11" t="s">
        <v>873</v>
      </c>
      <c r="C544" s="11" t="s">
        <v>874</v>
      </c>
      <c r="E544" s="11" t="s">
        <v>48</v>
      </c>
      <c r="F544" s="11">
        <v>18.920000000000002</v>
      </c>
      <c r="G544" s="11">
        <v>12</v>
      </c>
      <c r="H544" s="11">
        <v>30</v>
      </c>
      <c r="I544" s="11">
        <v>28.2</v>
      </c>
      <c r="J544" s="11">
        <v>20</v>
      </c>
      <c r="K544" s="11">
        <v>14</v>
      </c>
      <c r="L544" s="11">
        <v>12</v>
      </c>
      <c r="M544" s="11">
        <v>30</v>
      </c>
      <c r="N544" s="11">
        <v>14</v>
      </c>
      <c r="O544" s="11">
        <v>19</v>
      </c>
      <c r="P544" s="11">
        <v>14</v>
      </c>
      <c r="Q544" s="11">
        <v>20</v>
      </c>
      <c r="R544" s="11">
        <v>27</v>
      </c>
      <c r="S544" s="11">
        <v>20</v>
      </c>
      <c r="T544" s="11">
        <v>18</v>
      </c>
      <c r="U544" s="11">
        <v>19</v>
      </c>
    </row>
    <row r="545" spans="1:21" x14ac:dyDescent="0.3">
      <c r="A545" s="11" t="s">
        <v>1094</v>
      </c>
      <c r="C545" s="11" t="s">
        <v>1095</v>
      </c>
      <c r="E545" s="11" t="s">
        <v>48</v>
      </c>
      <c r="F545" s="11">
        <v>18.920000000000002</v>
      </c>
      <c r="G545" s="11">
        <v>11</v>
      </c>
      <c r="H545" s="11">
        <v>27</v>
      </c>
      <c r="I545" s="11">
        <v>25.94</v>
      </c>
      <c r="J545" s="11">
        <v>17</v>
      </c>
      <c r="K545" s="11">
        <v>15</v>
      </c>
      <c r="L545" s="11">
        <v>18</v>
      </c>
      <c r="M545" s="11">
        <v>12</v>
      </c>
      <c r="N545" s="11">
        <v>27</v>
      </c>
      <c r="O545" s="11">
        <v>19</v>
      </c>
      <c r="P545" s="11">
        <v>25</v>
      </c>
      <c r="Q545" s="11">
        <v>20</v>
      </c>
      <c r="R545" s="11">
        <v>11</v>
      </c>
      <c r="S545" s="11">
        <v>18</v>
      </c>
      <c r="T545" s="11">
        <v>21</v>
      </c>
      <c r="U545" s="11">
        <v>24</v>
      </c>
    </row>
    <row r="546" spans="1:21" x14ac:dyDescent="0.3">
      <c r="A546" s="11" t="s">
        <v>1562</v>
      </c>
      <c r="C546" s="11" t="s">
        <v>1563</v>
      </c>
      <c r="E546" s="11" t="s">
        <v>48</v>
      </c>
      <c r="F546" s="11">
        <v>18.920000000000002</v>
      </c>
      <c r="G546" s="11">
        <v>12</v>
      </c>
      <c r="H546" s="11">
        <v>26</v>
      </c>
      <c r="I546" s="11">
        <v>21.91</v>
      </c>
      <c r="J546" s="11">
        <v>15</v>
      </c>
      <c r="K546" s="11">
        <v>20</v>
      </c>
      <c r="L546" s="11">
        <v>23</v>
      </c>
      <c r="M546" s="11">
        <v>15</v>
      </c>
      <c r="N546" s="11">
        <v>22</v>
      </c>
      <c r="O546" s="11">
        <v>12</v>
      </c>
      <c r="P546" s="11">
        <v>19</v>
      </c>
      <c r="Q546" s="11">
        <v>18</v>
      </c>
      <c r="R546" s="11">
        <v>26</v>
      </c>
      <c r="S546" s="11">
        <v>23</v>
      </c>
      <c r="T546" s="11">
        <v>19</v>
      </c>
      <c r="U546" s="11">
        <v>15</v>
      </c>
    </row>
    <row r="547" spans="1:21" x14ac:dyDescent="0.3">
      <c r="A547" s="11" t="s">
        <v>480</v>
      </c>
      <c r="C547" s="11" t="s">
        <v>481</v>
      </c>
      <c r="E547" s="11" t="s">
        <v>48</v>
      </c>
      <c r="F547" s="11">
        <v>18.829999999999998</v>
      </c>
      <c r="G547" s="11">
        <v>10</v>
      </c>
      <c r="H547" s="11">
        <v>24</v>
      </c>
      <c r="I547" s="11">
        <v>21.1</v>
      </c>
      <c r="J547" s="11">
        <v>20</v>
      </c>
      <c r="K547" s="11">
        <v>17</v>
      </c>
      <c r="L547" s="11">
        <v>16</v>
      </c>
      <c r="M547" s="11">
        <v>15</v>
      </c>
      <c r="N547" s="11">
        <v>24</v>
      </c>
      <c r="O547" s="11">
        <v>10</v>
      </c>
      <c r="P547" s="11">
        <v>21</v>
      </c>
      <c r="Q547" s="11">
        <v>20</v>
      </c>
      <c r="R547" s="11">
        <v>23</v>
      </c>
      <c r="S547" s="11">
        <v>19</v>
      </c>
      <c r="T547" s="11">
        <v>18</v>
      </c>
      <c r="U547" s="11">
        <v>23</v>
      </c>
    </row>
    <row r="548" spans="1:21" x14ac:dyDescent="0.3">
      <c r="A548" s="11" t="s">
        <v>484</v>
      </c>
      <c r="C548" s="11" t="s">
        <v>485</v>
      </c>
      <c r="E548" s="11" t="s">
        <v>48</v>
      </c>
      <c r="F548" s="11">
        <v>18.829999999999998</v>
      </c>
      <c r="G548" s="11">
        <v>14</v>
      </c>
      <c r="H548" s="11">
        <v>22</v>
      </c>
      <c r="I548" s="11">
        <v>15.66</v>
      </c>
      <c r="J548" s="11">
        <v>22</v>
      </c>
      <c r="K548" s="11">
        <v>22</v>
      </c>
      <c r="L548" s="11">
        <v>22</v>
      </c>
      <c r="M548" s="11">
        <v>14</v>
      </c>
      <c r="N548" s="11">
        <v>17</v>
      </c>
      <c r="O548" s="11">
        <v>17</v>
      </c>
      <c r="P548" s="11">
        <v>16</v>
      </c>
      <c r="Q548" s="11">
        <v>17</v>
      </c>
      <c r="R548" s="11">
        <v>17</v>
      </c>
      <c r="S548" s="11">
        <v>18</v>
      </c>
      <c r="T548" s="11">
        <v>22</v>
      </c>
      <c r="U548" s="11">
        <v>22</v>
      </c>
    </row>
    <row r="549" spans="1:21" x14ac:dyDescent="0.3">
      <c r="A549" s="11" t="s">
        <v>607</v>
      </c>
      <c r="C549" s="11" t="s">
        <v>608</v>
      </c>
      <c r="E549" s="11" t="s">
        <v>48</v>
      </c>
      <c r="F549" s="11">
        <v>18.829999999999998</v>
      </c>
      <c r="G549" s="11">
        <v>13</v>
      </c>
      <c r="H549" s="11">
        <v>26</v>
      </c>
      <c r="I549" s="11">
        <v>22.05</v>
      </c>
      <c r="J549" s="11">
        <v>19</v>
      </c>
      <c r="K549" s="11">
        <v>17</v>
      </c>
      <c r="L549" s="11">
        <v>24</v>
      </c>
      <c r="M549" s="11">
        <v>18</v>
      </c>
      <c r="N549" s="11">
        <v>26</v>
      </c>
      <c r="O549" s="11">
        <v>13</v>
      </c>
      <c r="P549" s="11">
        <v>14</v>
      </c>
      <c r="Q549" s="11">
        <v>15</v>
      </c>
      <c r="R549" s="11">
        <v>17</v>
      </c>
      <c r="S549" s="11">
        <v>18</v>
      </c>
      <c r="T549" s="11">
        <v>24</v>
      </c>
      <c r="U549" s="11">
        <v>21</v>
      </c>
    </row>
    <row r="550" spans="1:21" x14ac:dyDescent="0.3">
      <c r="A550" s="11" t="s">
        <v>723</v>
      </c>
      <c r="C550" s="11" t="s">
        <v>724</v>
      </c>
      <c r="E550" s="11" t="s">
        <v>48</v>
      </c>
      <c r="F550" s="11">
        <v>18.829999999999998</v>
      </c>
      <c r="G550" s="11">
        <v>8</v>
      </c>
      <c r="H550" s="11">
        <v>28</v>
      </c>
      <c r="I550" s="11">
        <v>37.4</v>
      </c>
      <c r="J550" s="11">
        <v>22</v>
      </c>
      <c r="K550" s="11">
        <v>13</v>
      </c>
      <c r="L550" s="11">
        <v>17</v>
      </c>
      <c r="M550" s="11">
        <v>16</v>
      </c>
      <c r="N550" s="11">
        <v>24</v>
      </c>
      <c r="O550" s="11">
        <v>13</v>
      </c>
      <c r="P550" s="11">
        <v>9</v>
      </c>
      <c r="Q550" s="11">
        <v>8</v>
      </c>
      <c r="R550" s="11">
        <v>28</v>
      </c>
      <c r="S550" s="11">
        <v>24</v>
      </c>
      <c r="T550" s="11">
        <v>27</v>
      </c>
      <c r="U550" s="11">
        <v>25</v>
      </c>
    </row>
    <row r="551" spans="1:21" x14ac:dyDescent="0.3">
      <c r="A551" s="11" t="s">
        <v>927</v>
      </c>
      <c r="C551" s="11" t="s">
        <v>928</v>
      </c>
      <c r="E551" s="11" t="s">
        <v>48</v>
      </c>
      <c r="F551" s="11">
        <v>18.75</v>
      </c>
      <c r="G551" s="11">
        <v>11</v>
      </c>
      <c r="H551" s="11">
        <v>29</v>
      </c>
      <c r="I551" s="11">
        <v>31.6</v>
      </c>
      <c r="J551" s="11">
        <v>29</v>
      </c>
      <c r="K551" s="11">
        <v>16</v>
      </c>
      <c r="L551" s="11">
        <v>16</v>
      </c>
      <c r="M551" s="11">
        <v>12</v>
      </c>
      <c r="N551" s="11">
        <v>22</v>
      </c>
      <c r="O551" s="11">
        <v>12</v>
      </c>
      <c r="P551" s="11">
        <v>21</v>
      </c>
      <c r="Q551" s="11">
        <v>11</v>
      </c>
      <c r="R551" s="11">
        <v>25</v>
      </c>
      <c r="S551" s="11">
        <v>16</v>
      </c>
      <c r="T551" s="11">
        <v>26</v>
      </c>
      <c r="U551" s="11">
        <v>19</v>
      </c>
    </row>
    <row r="552" spans="1:21" x14ac:dyDescent="0.3">
      <c r="A552" s="11" t="s">
        <v>1312</v>
      </c>
      <c r="C552" s="11" t="s">
        <v>1313</v>
      </c>
      <c r="E552" s="11" t="s">
        <v>48</v>
      </c>
      <c r="F552" s="11">
        <v>18.75</v>
      </c>
      <c r="G552" s="11">
        <v>12</v>
      </c>
      <c r="H552" s="11">
        <v>29</v>
      </c>
      <c r="I552" s="11">
        <v>29.57</v>
      </c>
      <c r="J552" s="11">
        <v>20</v>
      </c>
      <c r="K552" s="11">
        <v>14</v>
      </c>
      <c r="L552" s="11">
        <v>29</v>
      </c>
      <c r="M552" s="11">
        <v>13</v>
      </c>
      <c r="N552" s="11">
        <v>19</v>
      </c>
      <c r="O552" s="11">
        <v>14</v>
      </c>
      <c r="P552" s="11">
        <v>14</v>
      </c>
      <c r="Q552" s="11">
        <v>12</v>
      </c>
      <c r="R552" s="11">
        <v>23</v>
      </c>
      <c r="S552" s="11">
        <v>24</v>
      </c>
      <c r="T552" s="11">
        <v>25</v>
      </c>
      <c r="U552" s="11">
        <v>18</v>
      </c>
    </row>
    <row r="553" spans="1:21" x14ac:dyDescent="0.3">
      <c r="A553" s="11" t="s">
        <v>1420</v>
      </c>
      <c r="C553" s="11" t="s">
        <v>1421</v>
      </c>
      <c r="E553" s="11" t="s">
        <v>48</v>
      </c>
      <c r="F553" s="11">
        <v>18.75</v>
      </c>
      <c r="G553" s="11">
        <v>13</v>
      </c>
      <c r="H553" s="11">
        <v>33</v>
      </c>
      <c r="I553" s="11">
        <v>32.89</v>
      </c>
      <c r="J553" s="11">
        <v>17</v>
      </c>
      <c r="K553" s="11">
        <v>15</v>
      </c>
      <c r="L553" s="11">
        <v>28</v>
      </c>
      <c r="M553" s="11">
        <v>16</v>
      </c>
      <c r="N553" s="11">
        <v>13</v>
      </c>
      <c r="O553" s="11">
        <v>14</v>
      </c>
      <c r="P553" s="11">
        <v>22</v>
      </c>
      <c r="Q553" s="11">
        <v>15</v>
      </c>
      <c r="R553" s="11">
        <v>14</v>
      </c>
      <c r="S553" s="11">
        <v>33</v>
      </c>
      <c r="T553" s="11">
        <v>20</v>
      </c>
      <c r="U553" s="11">
        <v>18</v>
      </c>
    </row>
    <row r="554" spans="1:21" x14ac:dyDescent="0.3">
      <c r="A554" s="11" t="s">
        <v>958</v>
      </c>
      <c r="C554" s="11" t="s">
        <v>959</v>
      </c>
      <c r="E554" s="11" t="s">
        <v>48</v>
      </c>
      <c r="F554" s="11">
        <v>18.670000000000002</v>
      </c>
      <c r="G554" s="11">
        <v>11</v>
      </c>
      <c r="H554" s="11">
        <v>27</v>
      </c>
      <c r="I554" s="11">
        <v>30.25</v>
      </c>
      <c r="J554" s="11">
        <v>22</v>
      </c>
      <c r="K554" s="11">
        <v>11</v>
      </c>
      <c r="L554" s="11">
        <v>27</v>
      </c>
      <c r="M554" s="11">
        <v>17</v>
      </c>
      <c r="N554" s="11">
        <v>17</v>
      </c>
      <c r="O554" s="11">
        <v>15</v>
      </c>
      <c r="P554" s="11">
        <v>13</v>
      </c>
      <c r="Q554" s="11">
        <v>20</v>
      </c>
      <c r="R554" s="11">
        <v>26</v>
      </c>
      <c r="S554" s="11">
        <v>27</v>
      </c>
      <c r="T554" s="11">
        <v>15</v>
      </c>
      <c r="U554" s="11">
        <v>14</v>
      </c>
    </row>
    <row r="555" spans="1:21" x14ac:dyDescent="0.3">
      <c r="A555" s="11" t="s">
        <v>1272</v>
      </c>
      <c r="C555" s="11" t="s">
        <v>1273</v>
      </c>
      <c r="E555" s="11" t="s">
        <v>48</v>
      </c>
      <c r="F555" s="11">
        <v>18.670000000000002</v>
      </c>
      <c r="G555" s="11">
        <v>8</v>
      </c>
      <c r="H555" s="11">
        <v>28</v>
      </c>
      <c r="I555" s="11">
        <v>28.01</v>
      </c>
      <c r="J555" s="11">
        <v>28</v>
      </c>
      <c r="K555" s="11">
        <v>15</v>
      </c>
      <c r="L555" s="11">
        <v>15</v>
      </c>
      <c r="M555" s="11">
        <v>18</v>
      </c>
      <c r="N555" s="11">
        <v>18</v>
      </c>
      <c r="O555" s="11">
        <v>8</v>
      </c>
      <c r="P555" s="11">
        <v>20</v>
      </c>
      <c r="Q555" s="11">
        <v>19</v>
      </c>
      <c r="R555" s="11">
        <v>15</v>
      </c>
      <c r="S555" s="11">
        <v>22</v>
      </c>
      <c r="T555" s="11">
        <v>25</v>
      </c>
      <c r="U555" s="11">
        <v>21</v>
      </c>
    </row>
    <row r="556" spans="1:21" x14ac:dyDescent="0.3">
      <c r="A556" s="11" t="s">
        <v>1608</v>
      </c>
      <c r="C556" s="11" t="s">
        <v>1609</v>
      </c>
      <c r="E556" s="11" t="s">
        <v>48</v>
      </c>
      <c r="F556" s="11">
        <v>18.579999999999998</v>
      </c>
      <c r="G556" s="11">
        <v>9</v>
      </c>
      <c r="H556" s="11">
        <v>30</v>
      </c>
      <c r="I556" s="11">
        <v>32.49</v>
      </c>
      <c r="J556" s="11">
        <v>30</v>
      </c>
      <c r="K556" s="11">
        <v>11</v>
      </c>
      <c r="L556" s="11">
        <v>15</v>
      </c>
      <c r="M556" s="11">
        <v>17</v>
      </c>
      <c r="N556" s="11">
        <v>23</v>
      </c>
      <c r="O556" s="11">
        <v>21</v>
      </c>
      <c r="P556" s="11">
        <v>21</v>
      </c>
      <c r="Q556" s="11">
        <v>20</v>
      </c>
      <c r="R556" s="11">
        <v>18</v>
      </c>
      <c r="S556" s="11">
        <v>9</v>
      </c>
      <c r="T556" s="11">
        <v>25</v>
      </c>
      <c r="U556" s="11">
        <v>13</v>
      </c>
    </row>
    <row r="557" spans="1:21" x14ac:dyDescent="0.3">
      <c r="A557" s="11" t="s">
        <v>751</v>
      </c>
      <c r="C557" s="11" t="s">
        <v>752</v>
      </c>
      <c r="E557" s="11" t="s">
        <v>48</v>
      </c>
      <c r="F557" s="11">
        <v>18.5</v>
      </c>
      <c r="G557" s="11">
        <v>10</v>
      </c>
      <c r="H557" s="11">
        <v>26</v>
      </c>
      <c r="I557" s="11">
        <v>28.46</v>
      </c>
      <c r="J557" s="11">
        <v>26</v>
      </c>
      <c r="K557" s="11">
        <v>25</v>
      </c>
      <c r="L557" s="11">
        <v>15</v>
      </c>
      <c r="M557" s="11">
        <v>20</v>
      </c>
      <c r="N557" s="11">
        <v>24</v>
      </c>
      <c r="O557" s="11">
        <v>15</v>
      </c>
      <c r="P557" s="11">
        <v>22</v>
      </c>
      <c r="Q557" s="11">
        <v>10</v>
      </c>
      <c r="R557" s="11">
        <v>14</v>
      </c>
      <c r="S557" s="11">
        <v>14</v>
      </c>
      <c r="T557" s="11">
        <v>15</v>
      </c>
      <c r="U557" s="11">
        <v>22</v>
      </c>
    </row>
    <row r="558" spans="1:21" x14ac:dyDescent="0.3">
      <c r="A558" s="11" t="s">
        <v>1016</v>
      </c>
      <c r="C558" s="11" t="s">
        <v>1017</v>
      </c>
      <c r="E558" s="11" t="s">
        <v>48</v>
      </c>
      <c r="F558" s="11">
        <v>18.5</v>
      </c>
      <c r="G558" s="11">
        <v>6</v>
      </c>
      <c r="H558" s="11">
        <v>32</v>
      </c>
      <c r="I558" s="11">
        <v>34.76</v>
      </c>
      <c r="J558" s="11">
        <v>17</v>
      </c>
      <c r="K558" s="11">
        <v>14</v>
      </c>
      <c r="L558" s="11">
        <v>18</v>
      </c>
      <c r="M558" s="11">
        <v>22</v>
      </c>
      <c r="N558" s="11">
        <v>16</v>
      </c>
      <c r="O558" s="11">
        <v>6</v>
      </c>
      <c r="P558" s="11">
        <v>16</v>
      </c>
      <c r="Q558" s="11">
        <v>22</v>
      </c>
      <c r="R558" s="11">
        <v>32</v>
      </c>
      <c r="S558" s="11">
        <v>14</v>
      </c>
      <c r="T558" s="11">
        <v>21</v>
      </c>
      <c r="U558" s="11">
        <v>24</v>
      </c>
    </row>
    <row r="559" spans="1:21" x14ac:dyDescent="0.3">
      <c r="A559" s="11" t="s">
        <v>1114</v>
      </c>
      <c r="C559" s="11" t="s">
        <v>1115</v>
      </c>
      <c r="E559" s="11" t="s">
        <v>48</v>
      </c>
      <c r="F559" s="11">
        <v>18.5</v>
      </c>
      <c r="G559" s="11">
        <v>12</v>
      </c>
      <c r="H559" s="11">
        <v>27</v>
      </c>
      <c r="I559" s="11">
        <v>22.17</v>
      </c>
      <c r="J559" s="11">
        <v>23</v>
      </c>
      <c r="K559" s="11">
        <v>15</v>
      </c>
      <c r="L559" s="11">
        <v>15</v>
      </c>
      <c r="M559" s="11">
        <v>27</v>
      </c>
      <c r="N559" s="11">
        <v>12</v>
      </c>
      <c r="O559" s="11">
        <v>17</v>
      </c>
      <c r="P559" s="11">
        <v>20</v>
      </c>
      <c r="Q559" s="11">
        <v>19</v>
      </c>
      <c r="R559" s="11">
        <v>16</v>
      </c>
      <c r="S559" s="11">
        <v>19</v>
      </c>
      <c r="T559" s="11">
        <v>22</v>
      </c>
      <c r="U559" s="11">
        <v>17</v>
      </c>
    </row>
    <row r="560" spans="1:21" customFormat="1" ht="15" hidden="1" x14ac:dyDescent="0.2">
      <c r="A560" t="s">
        <v>1673</v>
      </c>
      <c r="C560" t="s">
        <v>1674</v>
      </c>
      <c r="E560" t="s">
        <v>1666</v>
      </c>
      <c r="F560">
        <v>18.5</v>
      </c>
      <c r="G560">
        <v>14</v>
      </c>
      <c r="H560">
        <v>22</v>
      </c>
      <c r="I560">
        <v>13.14</v>
      </c>
      <c r="J560">
        <v>17</v>
      </c>
      <c r="K560">
        <v>20</v>
      </c>
      <c r="L560">
        <v>19</v>
      </c>
      <c r="M560">
        <v>22</v>
      </c>
      <c r="N560">
        <v>17</v>
      </c>
      <c r="O560">
        <v>14</v>
      </c>
      <c r="P560">
        <v>22</v>
      </c>
      <c r="Q560">
        <v>16</v>
      </c>
      <c r="R560">
        <v>18</v>
      </c>
      <c r="S560">
        <v>21</v>
      </c>
      <c r="T560">
        <v>18</v>
      </c>
      <c r="U560">
        <v>18</v>
      </c>
    </row>
    <row r="561" spans="1:21" x14ac:dyDescent="0.3">
      <c r="A561" s="11" t="s">
        <v>663</v>
      </c>
      <c r="C561" s="11" t="s">
        <v>664</v>
      </c>
      <c r="E561" s="11" t="s">
        <v>48</v>
      </c>
      <c r="F561" s="11">
        <v>18.420000000000002</v>
      </c>
      <c r="G561" s="11">
        <v>13</v>
      </c>
      <c r="H561" s="11">
        <v>32</v>
      </c>
      <c r="I561" s="11">
        <v>26.24</v>
      </c>
      <c r="J561" s="11">
        <v>16</v>
      </c>
      <c r="K561" s="11">
        <v>19</v>
      </c>
      <c r="L561" s="11">
        <v>14</v>
      </c>
      <c r="M561" s="11">
        <v>17</v>
      </c>
      <c r="N561" s="11">
        <v>16</v>
      </c>
      <c r="O561" s="11">
        <v>19</v>
      </c>
      <c r="P561" s="11">
        <v>32</v>
      </c>
      <c r="Q561" s="11">
        <v>19</v>
      </c>
      <c r="R561" s="11">
        <v>13</v>
      </c>
      <c r="S561" s="11">
        <v>17</v>
      </c>
      <c r="T561" s="11">
        <v>18</v>
      </c>
      <c r="U561" s="11">
        <v>21</v>
      </c>
    </row>
    <row r="562" spans="1:21" x14ac:dyDescent="0.3">
      <c r="A562" s="11" t="s">
        <v>982</v>
      </c>
      <c r="C562" s="11" t="s">
        <v>983</v>
      </c>
      <c r="E562" s="11" t="s">
        <v>48</v>
      </c>
      <c r="F562" s="11">
        <v>18.420000000000002</v>
      </c>
      <c r="G562" s="11">
        <v>12</v>
      </c>
      <c r="H562" s="11">
        <v>26</v>
      </c>
      <c r="I562" s="11">
        <v>24.11</v>
      </c>
      <c r="J562" s="11">
        <v>21</v>
      </c>
      <c r="K562" s="11">
        <v>17</v>
      </c>
      <c r="L562" s="11">
        <v>14</v>
      </c>
      <c r="M562" s="11">
        <v>26</v>
      </c>
      <c r="N562" s="11">
        <v>21</v>
      </c>
      <c r="O562" s="11">
        <v>14</v>
      </c>
      <c r="P562" s="11">
        <v>21</v>
      </c>
      <c r="Q562" s="11">
        <v>15</v>
      </c>
      <c r="R562" s="11">
        <v>23</v>
      </c>
      <c r="S562" s="11">
        <v>15</v>
      </c>
      <c r="T562" s="11">
        <v>12</v>
      </c>
      <c r="U562" s="11">
        <v>22</v>
      </c>
    </row>
    <row r="563" spans="1:21" x14ac:dyDescent="0.3">
      <c r="A563" s="11" t="s">
        <v>1116</v>
      </c>
      <c r="C563" s="11" t="s">
        <v>1117</v>
      </c>
      <c r="E563" s="11" t="s">
        <v>48</v>
      </c>
      <c r="F563" s="11">
        <v>18.420000000000002</v>
      </c>
      <c r="G563" s="11">
        <v>11</v>
      </c>
      <c r="H563" s="11">
        <v>28</v>
      </c>
      <c r="I563" s="11">
        <v>30.84</v>
      </c>
      <c r="J563" s="11">
        <v>11</v>
      </c>
      <c r="K563" s="11">
        <v>13</v>
      </c>
      <c r="L563" s="11">
        <v>27</v>
      </c>
      <c r="M563" s="11">
        <v>15</v>
      </c>
      <c r="N563" s="11">
        <v>28</v>
      </c>
      <c r="O563" s="11">
        <v>12</v>
      </c>
      <c r="P563" s="11">
        <v>15</v>
      </c>
      <c r="Q563" s="11">
        <v>17</v>
      </c>
      <c r="R563" s="11">
        <v>24</v>
      </c>
      <c r="S563" s="11">
        <v>19</v>
      </c>
      <c r="T563" s="11">
        <v>19</v>
      </c>
      <c r="U563" s="11">
        <v>21</v>
      </c>
    </row>
    <row r="564" spans="1:21" x14ac:dyDescent="0.3">
      <c r="A564" s="11" t="s">
        <v>1398</v>
      </c>
      <c r="C564" s="11" t="s">
        <v>1399</v>
      </c>
      <c r="E564" s="11" t="s">
        <v>48</v>
      </c>
      <c r="F564" s="11">
        <v>18.420000000000002</v>
      </c>
      <c r="G564" s="11">
        <v>14</v>
      </c>
      <c r="H564" s="11">
        <v>23</v>
      </c>
      <c r="I564" s="11">
        <v>16.28</v>
      </c>
      <c r="J564" s="11">
        <v>14</v>
      </c>
      <c r="K564" s="11">
        <v>16</v>
      </c>
      <c r="L564" s="11">
        <v>22</v>
      </c>
      <c r="M564" s="11">
        <v>20</v>
      </c>
      <c r="N564" s="11">
        <v>18</v>
      </c>
      <c r="O564" s="11">
        <v>19</v>
      </c>
      <c r="P564" s="11">
        <v>22</v>
      </c>
      <c r="Q564" s="11">
        <v>19</v>
      </c>
      <c r="R564" s="11">
        <v>15</v>
      </c>
      <c r="S564" s="11">
        <v>23</v>
      </c>
      <c r="T564" s="11">
        <v>18</v>
      </c>
      <c r="U564" s="11">
        <v>15</v>
      </c>
    </row>
    <row r="565" spans="1:21" x14ac:dyDescent="0.3">
      <c r="A565" s="11" t="s">
        <v>63</v>
      </c>
      <c r="C565" s="11" t="s">
        <v>64</v>
      </c>
      <c r="E565" s="11" t="s">
        <v>48</v>
      </c>
      <c r="F565" s="11">
        <v>18.329999999999998</v>
      </c>
      <c r="G565" s="11">
        <v>12</v>
      </c>
      <c r="H565" s="11">
        <v>25</v>
      </c>
      <c r="I565" s="11">
        <v>20.98</v>
      </c>
      <c r="J565" s="11">
        <v>24</v>
      </c>
      <c r="K565" s="11">
        <v>21</v>
      </c>
      <c r="L565" s="11">
        <v>18</v>
      </c>
      <c r="M565" s="11">
        <v>17</v>
      </c>
      <c r="N565" s="11">
        <v>15</v>
      </c>
      <c r="O565" s="11">
        <v>12</v>
      </c>
      <c r="P565" s="11">
        <v>17</v>
      </c>
      <c r="Q565" s="11">
        <v>21</v>
      </c>
      <c r="R565" s="11">
        <v>16</v>
      </c>
      <c r="S565" s="11">
        <v>15</v>
      </c>
      <c r="T565" s="11">
        <v>25</v>
      </c>
      <c r="U565" s="11">
        <v>19</v>
      </c>
    </row>
    <row r="566" spans="1:21" x14ac:dyDescent="0.3">
      <c r="A566" s="11" t="s">
        <v>238</v>
      </c>
      <c r="C566" s="11" t="s">
        <v>239</v>
      </c>
      <c r="E566" s="11" t="s">
        <v>48</v>
      </c>
      <c r="F566" s="11">
        <v>18.329999999999998</v>
      </c>
      <c r="G566" s="11">
        <v>13</v>
      </c>
      <c r="H566" s="11">
        <v>25</v>
      </c>
      <c r="I566" s="11">
        <v>22.23</v>
      </c>
      <c r="J566" s="11">
        <v>25</v>
      </c>
      <c r="K566" s="11">
        <v>16</v>
      </c>
      <c r="L566" s="11">
        <v>21</v>
      </c>
      <c r="M566" s="11">
        <v>13</v>
      </c>
      <c r="N566" s="11">
        <v>23</v>
      </c>
      <c r="O566" s="11">
        <v>21</v>
      </c>
      <c r="P566" s="11">
        <v>13</v>
      </c>
      <c r="Q566" s="11">
        <v>15</v>
      </c>
      <c r="R566" s="11">
        <v>20</v>
      </c>
      <c r="S566" s="11">
        <v>14</v>
      </c>
      <c r="T566" s="11">
        <v>18</v>
      </c>
      <c r="U566" s="11">
        <v>21</v>
      </c>
    </row>
    <row r="567" spans="1:21" x14ac:dyDescent="0.3">
      <c r="A567" s="11" t="s">
        <v>1466</v>
      </c>
      <c r="C567" s="11" t="s">
        <v>1467</v>
      </c>
      <c r="E567" s="11" t="s">
        <v>48</v>
      </c>
      <c r="F567" s="11">
        <v>18.329999999999998</v>
      </c>
      <c r="G567" s="11">
        <v>10</v>
      </c>
      <c r="H567" s="11">
        <v>29</v>
      </c>
      <c r="I567" s="11">
        <v>25.93</v>
      </c>
      <c r="J567" s="11">
        <v>22</v>
      </c>
      <c r="K567" s="11">
        <v>13</v>
      </c>
      <c r="L567" s="11">
        <v>21</v>
      </c>
      <c r="M567" s="11">
        <v>16</v>
      </c>
      <c r="N567" s="11">
        <v>29</v>
      </c>
      <c r="O567" s="11">
        <v>10</v>
      </c>
      <c r="P567" s="11">
        <v>19</v>
      </c>
      <c r="Q567" s="11">
        <v>18</v>
      </c>
      <c r="R567" s="11">
        <v>17</v>
      </c>
      <c r="S567" s="11">
        <v>16</v>
      </c>
      <c r="T567" s="11">
        <v>20</v>
      </c>
      <c r="U567" s="11">
        <v>19</v>
      </c>
    </row>
    <row r="568" spans="1:21" x14ac:dyDescent="0.3">
      <c r="A568" s="11" t="s">
        <v>90</v>
      </c>
      <c r="C568" s="11" t="s">
        <v>91</v>
      </c>
      <c r="E568" s="11" t="s">
        <v>48</v>
      </c>
      <c r="F568" s="11">
        <v>18.25</v>
      </c>
      <c r="G568" s="11">
        <v>13</v>
      </c>
      <c r="H568" s="11">
        <v>23</v>
      </c>
      <c r="I568" s="11">
        <v>17.66</v>
      </c>
      <c r="J568" s="11">
        <v>19</v>
      </c>
      <c r="K568" s="11">
        <v>17</v>
      </c>
      <c r="L568" s="11">
        <v>16</v>
      </c>
      <c r="M568" s="11">
        <v>23</v>
      </c>
      <c r="N568" s="11">
        <v>18</v>
      </c>
      <c r="O568" s="11">
        <v>19</v>
      </c>
      <c r="P568" s="11">
        <v>21</v>
      </c>
      <c r="Q568" s="11">
        <v>13</v>
      </c>
      <c r="R568" s="11">
        <v>23</v>
      </c>
      <c r="S568" s="11">
        <v>14</v>
      </c>
      <c r="T568" s="11">
        <v>20</v>
      </c>
      <c r="U568" s="11">
        <v>16</v>
      </c>
    </row>
    <row r="569" spans="1:21" x14ac:dyDescent="0.3">
      <c r="A569" s="11" t="s">
        <v>366</v>
      </c>
      <c r="C569" s="11" t="s">
        <v>367</v>
      </c>
      <c r="E569" s="11" t="s">
        <v>48</v>
      </c>
      <c r="F569" s="11">
        <v>18.25</v>
      </c>
      <c r="G569" s="11">
        <v>13</v>
      </c>
      <c r="H569" s="11">
        <v>26</v>
      </c>
      <c r="I569" s="11">
        <v>25.29</v>
      </c>
      <c r="J569" s="11">
        <v>23</v>
      </c>
      <c r="K569" s="11">
        <v>14</v>
      </c>
      <c r="L569" s="11">
        <v>26</v>
      </c>
      <c r="M569" s="11">
        <v>21</v>
      </c>
      <c r="N569" s="11">
        <v>17</v>
      </c>
      <c r="O569" s="11">
        <v>13</v>
      </c>
      <c r="P569" s="11">
        <v>14</v>
      </c>
      <c r="Q569" s="11">
        <v>14</v>
      </c>
      <c r="R569" s="11">
        <v>25</v>
      </c>
      <c r="S569" s="11">
        <v>20</v>
      </c>
      <c r="T569" s="11">
        <v>15</v>
      </c>
      <c r="U569" s="11">
        <v>17</v>
      </c>
    </row>
    <row r="570" spans="1:21" x14ac:dyDescent="0.3">
      <c r="A570" s="11" t="s">
        <v>615</v>
      </c>
      <c r="C570" s="11" t="s">
        <v>616</v>
      </c>
      <c r="E570" s="11" t="s">
        <v>48</v>
      </c>
      <c r="F570" s="11">
        <v>18.25</v>
      </c>
      <c r="G570" s="11">
        <v>9</v>
      </c>
      <c r="H570" s="11">
        <v>33</v>
      </c>
      <c r="I570" s="11">
        <v>35.979999999999997</v>
      </c>
      <c r="J570" s="11">
        <v>19</v>
      </c>
      <c r="K570" s="11">
        <v>15</v>
      </c>
      <c r="L570" s="11">
        <v>20</v>
      </c>
      <c r="M570" s="11">
        <v>18</v>
      </c>
      <c r="N570" s="11">
        <v>24</v>
      </c>
      <c r="O570" s="11">
        <v>18</v>
      </c>
      <c r="P570" s="11">
        <v>9</v>
      </c>
      <c r="Q570" s="11">
        <v>11</v>
      </c>
      <c r="R570" s="11">
        <v>13</v>
      </c>
      <c r="S570" s="11">
        <v>15</v>
      </c>
      <c r="T570" s="11">
        <v>33</v>
      </c>
      <c r="U570" s="11">
        <v>24</v>
      </c>
    </row>
    <row r="571" spans="1:21" x14ac:dyDescent="0.3">
      <c r="A571" s="11" t="s">
        <v>942</v>
      </c>
      <c r="C571" s="11" t="s">
        <v>943</v>
      </c>
      <c r="E571" s="11" t="s">
        <v>48</v>
      </c>
      <c r="F571" s="11">
        <v>18.25</v>
      </c>
      <c r="G571" s="11">
        <v>12</v>
      </c>
      <c r="H571" s="11">
        <v>27</v>
      </c>
      <c r="I571" s="11">
        <v>26.03</v>
      </c>
      <c r="J571" s="11">
        <v>12</v>
      </c>
      <c r="K571" s="11">
        <v>19</v>
      </c>
      <c r="L571" s="11">
        <v>22</v>
      </c>
      <c r="M571" s="11">
        <v>17</v>
      </c>
      <c r="N571" s="11">
        <v>23</v>
      </c>
      <c r="O571" s="11">
        <v>13</v>
      </c>
      <c r="P571" s="11">
        <v>27</v>
      </c>
      <c r="Q571" s="11">
        <v>23</v>
      </c>
      <c r="R571" s="11">
        <v>15</v>
      </c>
      <c r="S571" s="11">
        <v>13</v>
      </c>
      <c r="T571" s="11">
        <v>16</v>
      </c>
      <c r="U571" s="11">
        <v>19</v>
      </c>
    </row>
    <row r="572" spans="1:21" x14ac:dyDescent="0.3">
      <c r="A572" s="11" t="s">
        <v>960</v>
      </c>
      <c r="C572" s="11" t="s">
        <v>961</v>
      </c>
      <c r="E572" s="11" t="s">
        <v>48</v>
      </c>
      <c r="F572" s="11">
        <v>18.170000000000002</v>
      </c>
      <c r="G572" s="11">
        <v>10</v>
      </c>
      <c r="H572" s="11">
        <v>34</v>
      </c>
      <c r="I572" s="11">
        <v>33.18</v>
      </c>
      <c r="J572" s="11">
        <v>19</v>
      </c>
      <c r="K572" s="11">
        <v>13</v>
      </c>
      <c r="L572" s="11">
        <v>20</v>
      </c>
      <c r="M572" s="11">
        <v>15</v>
      </c>
      <c r="N572" s="11">
        <v>34</v>
      </c>
      <c r="O572" s="11">
        <v>13</v>
      </c>
      <c r="P572" s="11">
        <v>19</v>
      </c>
      <c r="Q572" s="11">
        <v>19</v>
      </c>
      <c r="R572" s="11">
        <v>16</v>
      </c>
      <c r="S572" s="11">
        <v>10</v>
      </c>
      <c r="T572" s="11">
        <v>21</v>
      </c>
      <c r="U572" s="11">
        <v>19</v>
      </c>
    </row>
    <row r="573" spans="1:21" x14ac:dyDescent="0.3">
      <c r="A573" s="11" t="s">
        <v>998</v>
      </c>
      <c r="C573" s="11" t="s">
        <v>999</v>
      </c>
      <c r="E573" s="11" t="s">
        <v>48</v>
      </c>
      <c r="F573" s="11">
        <v>18.170000000000002</v>
      </c>
      <c r="G573" s="11">
        <v>11</v>
      </c>
      <c r="H573" s="11">
        <v>28</v>
      </c>
      <c r="I573" s="11">
        <v>29.39</v>
      </c>
      <c r="J573" s="11">
        <v>11</v>
      </c>
      <c r="K573" s="11">
        <v>18</v>
      </c>
      <c r="L573" s="11">
        <v>25</v>
      </c>
      <c r="M573" s="11">
        <v>22</v>
      </c>
      <c r="N573" s="11">
        <v>21</v>
      </c>
      <c r="O573" s="11">
        <v>13</v>
      </c>
      <c r="P573" s="11">
        <v>17</v>
      </c>
      <c r="Q573" s="11">
        <v>12</v>
      </c>
      <c r="R573" s="11">
        <v>18</v>
      </c>
      <c r="S573" s="11">
        <v>13</v>
      </c>
      <c r="T573" s="11">
        <v>28</v>
      </c>
      <c r="U573" s="11">
        <v>20</v>
      </c>
    </row>
    <row r="574" spans="1:21" x14ac:dyDescent="0.3">
      <c r="A574" s="11" t="s">
        <v>1062</v>
      </c>
      <c r="C574" s="11" t="s">
        <v>1063</v>
      </c>
      <c r="E574" s="11" t="s">
        <v>48</v>
      </c>
      <c r="F574" s="11">
        <v>18.170000000000002</v>
      </c>
      <c r="G574" s="11">
        <v>10</v>
      </c>
      <c r="H574" s="11">
        <v>27</v>
      </c>
      <c r="I574" s="11">
        <v>27.85</v>
      </c>
      <c r="J574" s="11">
        <v>21</v>
      </c>
      <c r="K574" s="11">
        <v>16</v>
      </c>
      <c r="L574" s="11">
        <v>18</v>
      </c>
      <c r="M574" s="11">
        <v>23</v>
      </c>
      <c r="N574" s="11">
        <v>25</v>
      </c>
      <c r="O574" s="11">
        <v>10</v>
      </c>
      <c r="P574" s="11">
        <v>16</v>
      </c>
      <c r="Q574" s="11">
        <v>12</v>
      </c>
      <c r="R574" s="11">
        <v>17</v>
      </c>
      <c r="S574" s="11">
        <v>15</v>
      </c>
      <c r="T574" s="11">
        <v>27</v>
      </c>
      <c r="U574" s="11">
        <v>18</v>
      </c>
    </row>
    <row r="575" spans="1:21" x14ac:dyDescent="0.3">
      <c r="A575" s="11" t="s">
        <v>1454</v>
      </c>
      <c r="C575" s="11" t="s">
        <v>1455</v>
      </c>
      <c r="E575" s="11" t="s">
        <v>48</v>
      </c>
      <c r="F575" s="11">
        <v>18.170000000000002</v>
      </c>
      <c r="G575" s="11">
        <v>12</v>
      </c>
      <c r="H575" s="11">
        <v>27</v>
      </c>
      <c r="I575" s="11">
        <v>24.6</v>
      </c>
      <c r="J575" s="11">
        <v>14</v>
      </c>
      <c r="K575" s="11">
        <v>22</v>
      </c>
      <c r="L575" s="11">
        <v>22</v>
      </c>
      <c r="M575" s="11">
        <v>17</v>
      </c>
      <c r="N575" s="11">
        <v>27</v>
      </c>
      <c r="O575" s="11">
        <v>15</v>
      </c>
      <c r="P575" s="11">
        <v>20</v>
      </c>
      <c r="Q575" s="11">
        <v>15</v>
      </c>
      <c r="R575" s="11">
        <v>18</v>
      </c>
      <c r="S575" s="11">
        <v>12</v>
      </c>
      <c r="T575" s="11">
        <v>22</v>
      </c>
      <c r="U575" s="11">
        <v>14</v>
      </c>
    </row>
    <row r="576" spans="1:21" x14ac:dyDescent="0.3">
      <c r="A576" s="11" t="s">
        <v>1522</v>
      </c>
      <c r="C576" s="11" t="s">
        <v>1523</v>
      </c>
      <c r="E576" s="11" t="s">
        <v>48</v>
      </c>
      <c r="F576" s="11">
        <v>18.170000000000002</v>
      </c>
      <c r="G576" s="11">
        <v>12</v>
      </c>
      <c r="H576" s="11">
        <v>27</v>
      </c>
      <c r="I576" s="11">
        <v>20.71</v>
      </c>
      <c r="J576" s="11">
        <v>12</v>
      </c>
      <c r="K576" s="11">
        <v>22</v>
      </c>
      <c r="L576" s="11">
        <v>15</v>
      </c>
      <c r="M576" s="11">
        <v>17</v>
      </c>
      <c r="N576" s="11">
        <v>17</v>
      </c>
      <c r="O576" s="11">
        <v>17</v>
      </c>
      <c r="P576" s="11">
        <v>21</v>
      </c>
      <c r="Q576" s="11">
        <v>17</v>
      </c>
      <c r="R576" s="11">
        <v>18</v>
      </c>
      <c r="S576" s="11">
        <v>18</v>
      </c>
      <c r="T576" s="11">
        <v>17</v>
      </c>
      <c r="U576" s="11">
        <v>27</v>
      </c>
    </row>
    <row r="577" spans="1:21" customFormat="1" ht="15" hidden="1" x14ac:dyDescent="0.2">
      <c r="A577" t="s">
        <v>1664</v>
      </c>
      <c r="C577" t="s">
        <v>1665</v>
      </c>
      <c r="E577" t="s">
        <v>1666</v>
      </c>
      <c r="F577">
        <v>18.170000000000002</v>
      </c>
      <c r="G577">
        <v>10</v>
      </c>
      <c r="H577">
        <v>25</v>
      </c>
      <c r="I577">
        <v>23.45</v>
      </c>
      <c r="J577">
        <v>19</v>
      </c>
      <c r="K577">
        <v>25</v>
      </c>
      <c r="L577">
        <v>23</v>
      </c>
      <c r="M577">
        <v>20</v>
      </c>
      <c r="N577">
        <v>17</v>
      </c>
      <c r="O577">
        <v>13</v>
      </c>
      <c r="P577">
        <v>22</v>
      </c>
      <c r="Q577">
        <v>17</v>
      </c>
      <c r="R577">
        <v>17</v>
      </c>
      <c r="S577">
        <v>10</v>
      </c>
      <c r="T577">
        <v>15</v>
      </c>
      <c r="U577">
        <v>20</v>
      </c>
    </row>
    <row r="578" spans="1:21" x14ac:dyDescent="0.3">
      <c r="A578" s="11" t="s">
        <v>336</v>
      </c>
      <c r="C578" s="11" t="s">
        <v>337</v>
      </c>
      <c r="E578" s="11" t="s">
        <v>48</v>
      </c>
      <c r="F578" s="11">
        <v>18.079999999999998</v>
      </c>
      <c r="G578" s="11">
        <v>11</v>
      </c>
      <c r="H578" s="11">
        <v>33</v>
      </c>
      <c r="I578" s="11">
        <v>33.72</v>
      </c>
      <c r="J578" s="11">
        <v>16</v>
      </c>
      <c r="K578" s="11">
        <v>16</v>
      </c>
      <c r="L578" s="11">
        <v>14</v>
      </c>
      <c r="M578" s="11">
        <v>21</v>
      </c>
      <c r="N578" s="11">
        <v>15</v>
      </c>
      <c r="O578" s="11">
        <v>11</v>
      </c>
      <c r="P578" s="11">
        <v>25</v>
      </c>
      <c r="Q578" s="11">
        <v>20</v>
      </c>
      <c r="R578" s="11">
        <v>16</v>
      </c>
      <c r="S578" s="11">
        <v>12</v>
      </c>
      <c r="T578" s="11">
        <v>18</v>
      </c>
      <c r="U578" s="11">
        <v>33</v>
      </c>
    </row>
    <row r="579" spans="1:21" x14ac:dyDescent="0.3">
      <c r="A579" s="11" t="s">
        <v>362</v>
      </c>
      <c r="C579" s="11" t="s">
        <v>363</v>
      </c>
      <c r="E579" s="11" t="s">
        <v>48</v>
      </c>
      <c r="F579" s="11">
        <v>18.079999999999998</v>
      </c>
      <c r="G579" s="11">
        <v>11</v>
      </c>
      <c r="H579" s="11">
        <v>25</v>
      </c>
      <c r="I579" s="11">
        <v>22.55</v>
      </c>
      <c r="J579" s="11">
        <v>12</v>
      </c>
      <c r="K579" s="11">
        <v>18</v>
      </c>
      <c r="L579" s="11">
        <v>17</v>
      </c>
      <c r="M579" s="11">
        <v>16</v>
      </c>
      <c r="N579" s="11">
        <v>21</v>
      </c>
      <c r="O579" s="11">
        <v>11</v>
      </c>
      <c r="P579" s="11">
        <v>20</v>
      </c>
      <c r="Q579" s="11">
        <v>23</v>
      </c>
      <c r="R579" s="11">
        <v>16</v>
      </c>
      <c r="S579" s="11">
        <v>25</v>
      </c>
      <c r="T579" s="11">
        <v>19</v>
      </c>
      <c r="U579" s="11">
        <v>19</v>
      </c>
    </row>
    <row r="580" spans="1:21" x14ac:dyDescent="0.3">
      <c r="A580" s="11" t="s">
        <v>1060</v>
      </c>
      <c r="C580" s="11" t="s">
        <v>1061</v>
      </c>
      <c r="E580" s="11" t="s">
        <v>48</v>
      </c>
      <c r="F580" s="11">
        <v>18.079999999999998</v>
      </c>
      <c r="G580" s="11">
        <v>10</v>
      </c>
      <c r="H580" s="11">
        <v>29</v>
      </c>
      <c r="I580" s="11">
        <v>29.11</v>
      </c>
      <c r="J580" s="11">
        <v>19</v>
      </c>
      <c r="K580" s="11">
        <v>17</v>
      </c>
      <c r="L580" s="11">
        <v>15</v>
      </c>
      <c r="M580" s="11">
        <v>15</v>
      </c>
      <c r="N580" s="11">
        <v>19</v>
      </c>
      <c r="O580" s="11">
        <v>10</v>
      </c>
      <c r="P580" s="11">
        <v>16</v>
      </c>
      <c r="Q580" s="11">
        <v>16</v>
      </c>
      <c r="R580" s="11">
        <v>29</v>
      </c>
      <c r="S580" s="11">
        <v>15</v>
      </c>
      <c r="T580" s="11">
        <v>27</v>
      </c>
      <c r="U580" s="11">
        <v>19</v>
      </c>
    </row>
    <row r="581" spans="1:21" x14ac:dyDescent="0.3">
      <c r="A581" s="11" t="s">
        <v>1122</v>
      </c>
      <c r="C581" s="11" t="s">
        <v>1123</v>
      </c>
      <c r="E581" s="11" t="s">
        <v>48</v>
      </c>
      <c r="F581" s="11">
        <v>18.079999999999998</v>
      </c>
      <c r="G581" s="11">
        <v>8</v>
      </c>
      <c r="H581" s="11">
        <v>27</v>
      </c>
      <c r="I581" s="11">
        <v>29.59</v>
      </c>
      <c r="J581" s="11">
        <v>19</v>
      </c>
      <c r="K581" s="11">
        <v>27</v>
      </c>
      <c r="L581" s="11">
        <v>15</v>
      </c>
      <c r="M581" s="11">
        <v>8</v>
      </c>
      <c r="N581" s="11">
        <v>24</v>
      </c>
      <c r="O581" s="11">
        <v>19</v>
      </c>
      <c r="P581" s="11">
        <v>16</v>
      </c>
      <c r="Q581" s="11">
        <v>14</v>
      </c>
      <c r="R581" s="11">
        <v>14</v>
      </c>
      <c r="S581" s="11">
        <v>25</v>
      </c>
      <c r="T581" s="11">
        <v>17</v>
      </c>
      <c r="U581" s="11">
        <v>19</v>
      </c>
    </row>
    <row r="582" spans="1:21" x14ac:dyDescent="0.3">
      <c r="A582" s="11" t="s">
        <v>1332</v>
      </c>
      <c r="C582" s="11" t="s">
        <v>1333</v>
      </c>
      <c r="E582" s="11" t="s">
        <v>48</v>
      </c>
      <c r="F582" s="11">
        <v>18.079999999999998</v>
      </c>
      <c r="G582" s="11">
        <v>13</v>
      </c>
      <c r="H582" s="11">
        <v>26</v>
      </c>
      <c r="I582" s="11">
        <v>19.649999999999999</v>
      </c>
      <c r="J582" s="11">
        <v>15</v>
      </c>
      <c r="K582" s="11">
        <v>13</v>
      </c>
      <c r="L582" s="11">
        <v>16</v>
      </c>
      <c r="M582" s="11">
        <v>20</v>
      </c>
      <c r="N582" s="11">
        <v>15</v>
      </c>
      <c r="O582" s="11">
        <v>21</v>
      </c>
      <c r="P582" s="11">
        <v>19</v>
      </c>
      <c r="Q582" s="11">
        <v>21</v>
      </c>
      <c r="R582" s="11">
        <v>18</v>
      </c>
      <c r="S582" s="11">
        <v>16</v>
      </c>
      <c r="T582" s="11">
        <v>17</v>
      </c>
      <c r="U582" s="11">
        <v>26</v>
      </c>
    </row>
    <row r="583" spans="1:21" x14ac:dyDescent="0.3">
      <c r="A583" s="11" t="s">
        <v>1570</v>
      </c>
      <c r="C583" s="11" t="s">
        <v>1571</v>
      </c>
      <c r="E583" s="11" t="s">
        <v>48</v>
      </c>
      <c r="F583" s="11">
        <v>18.079999999999998</v>
      </c>
      <c r="G583" s="11">
        <v>10</v>
      </c>
      <c r="H583" s="11">
        <v>27</v>
      </c>
      <c r="I583" s="11">
        <v>31.06</v>
      </c>
      <c r="J583" s="11">
        <v>17</v>
      </c>
      <c r="K583" s="11">
        <v>13</v>
      </c>
      <c r="L583" s="11">
        <v>22</v>
      </c>
      <c r="M583" s="11">
        <v>19</v>
      </c>
      <c r="N583" s="11">
        <v>25</v>
      </c>
      <c r="O583" s="11">
        <v>10</v>
      </c>
      <c r="P583" s="11">
        <v>21</v>
      </c>
      <c r="Q583" s="11">
        <v>11</v>
      </c>
      <c r="R583" s="11">
        <v>18</v>
      </c>
      <c r="S583" s="11">
        <v>12</v>
      </c>
      <c r="T583" s="11">
        <v>22</v>
      </c>
      <c r="U583" s="11">
        <v>27</v>
      </c>
    </row>
    <row r="584" spans="1:21" x14ac:dyDescent="0.3">
      <c r="A584" s="11" t="s">
        <v>304</v>
      </c>
      <c r="C584" s="11" t="s">
        <v>305</v>
      </c>
      <c r="E584" s="11" t="s">
        <v>48</v>
      </c>
      <c r="F584" s="11">
        <v>18</v>
      </c>
      <c r="G584" s="11">
        <v>14</v>
      </c>
      <c r="H584" s="11">
        <v>24</v>
      </c>
      <c r="I584" s="11">
        <v>19.82</v>
      </c>
      <c r="J584" s="11">
        <v>24</v>
      </c>
      <c r="K584" s="11">
        <v>18</v>
      </c>
      <c r="L584" s="11">
        <v>18</v>
      </c>
      <c r="M584" s="11">
        <v>15</v>
      </c>
      <c r="N584" s="11">
        <v>24</v>
      </c>
      <c r="O584" s="11">
        <v>14</v>
      </c>
      <c r="P584" s="11">
        <v>17</v>
      </c>
      <c r="Q584" s="11">
        <v>20</v>
      </c>
      <c r="R584" s="11">
        <v>14</v>
      </c>
      <c r="S584" s="11">
        <v>15</v>
      </c>
      <c r="T584" s="11">
        <v>21</v>
      </c>
      <c r="U584" s="11">
        <v>16</v>
      </c>
    </row>
    <row r="585" spans="1:21" x14ac:dyDescent="0.3">
      <c r="A585" s="11" t="s">
        <v>332</v>
      </c>
      <c r="C585" s="11" t="s">
        <v>333</v>
      </c>
      <c r="E585" s="11" t="s">
        <v>48</v>
      </c>
      <c r="F585" s="11">
        <v>18</v>
      </c>
      <c r="G585" s="11">
        <v>10</v>
      </c>
      <c r="H585" s="11">
        <v>25</v>
      </c>
      <c r="I585" s="11">
        <v>23.45</v>
      </c>
      <c r="J585" s="11">
        <v>14</v>
      </c>
      <c r="K585" s="11">
        <v>15</v>
      </c>
      <c r="L585" s="11">
        <v>25</v>
      </c>
      <c r="M585" s="11">
        <v>21</v>
      </c>
      <c r="N585" s="11">
        <v>15</v>
      </c>
      <c r="O585" s="11">
        <v>10</v>
      </c>
      <c r="P585" s="11">
        <v>24</v>
      </c>
      <c r="Q585" s="11">
        <v>18</v>
      </c>
      <c r="R585" s="11">
        <v>18</v>
      </c>
      <c r="S585" s="11">
        <v>18</v>
      </c>
      <c r="T585" s="11">
        <v>18</v>
      </c>
      <c r="U585" s="11">
        <v>20</v>
      </c>
    </row>
    <row r="586" spans="1:21" x14ac:dyDescent="0.3">
      <c r="A586" s="11" t="s">
        <v>621</v>
      </c>
      <c r="C586" s="11" t="s">
        <v>622</v>
      </c>
      <c r="E586" s="11" t="s">
        <v>48</v>
      </c>
      <c r="F586" s="11">
        <v>18</v>
      </c>
      <c r="G586" s="11">
        <v>10</v>
      </c>
      <c r="H586" s="11">
        <v>26</v>
      </c>
      <c r="I586" s="11">
        <v>28.43</v>
      </c>
      <c r="J586" s="11">
        <v>14</v>
      </c>
      <c r="K586" s="11">
        <v>17</v>
      </c>
      <c r="L586" s="11">
        <v>16</v>
      </c>
      <c r="M586" s="11">
        <v>22</v>
      </c>
      <c r="N586" s="11">
        <v>19</v>
      </c>
      <c r="O586" s="11">
        <v>10</v>
      </c>
      <c r="P586" s="11">
        <v>26</v>
      </c>
      <c r="Q586" s="11">
        <v>17</v>
      </c>
      <c r="R586" s="11">
        <v>20</v>
      </c>
      <c r="S586" s="11">
        <v>10</v>
      </c>
      <c r="T586" s="11">
        <v>20</v>
      </c>
      <c r="U586" s="11">
        <v>25</v>
      </c>
    </row>
    <row r="587" spans="1:21" x14ac:dyDescent="0.3">
      <c r="A587" s="11" t="s">
        <v>735</v>
      </c>
      <c r="C587" s="11" t="s">
        <v>736</v>
      </c>
      <c r="E587" s="11" t="s">
        <v>48</v>
      </c>
      <c r="F587" s="11">
        <v>18</v>
      </c>
      <c r="G587" s="11">
        <v>12</v>
      </c>
      <c r="H587" s="11">
        <v>27</v>
      </c>
      <c r="I587" s="11">
        <v>26.27</v>
      </c>
      <c r="J587" s="11">
        <v>13</v>
      </c>
      <c r="K587" s="11">
        <v>27</v>
      </c>
      <c r="L587" s="11">
        <v>19</v>
      </c>
      <c r="M587" s="11">
        <v>17</v>
      </c>
      <c r="N587" s="11">
        <v>20</v>
      </c>
      <c r="O587" s="11">
        <v>14</v>
      </c>
      <c r="P587" s="11">
        <v>23</v>
      </c>
      <c r="Q587" s="11">
        <v>14</v>
      </c>
      <c r="R587" s="11">
        <v>17</v>
      </c>
      <c r="S587" s="11">
        <v>16</v>
      </c>
      <c r="T587" s="11">
        <v>12</v>
      </c>
      <c r="U587" s="11">
        <v>24</v>
      </c>
    </row>
    <row r="588" spans="1:21" x14ac:dyDescent="0.3">
      <c r="A588" s="11" t="s">
        <v>950</v>
      </c>
      <c r="C588" s="11" t="s">
        <v>951</v>
      </c>
      <c r="E588" s="11" t="s">
        <v>48</v>
      </c>
      <c r="F588" s="11">
        <v>18</v>
      </c>
      <c r="G588" s="11">
        <v>10</v>
      </c>
      <c r="H588" s="11">
        <v>30</v>
      </c>
      <c r="I588" s="11">
        <v>29.68</v>
      </c>
      <c r="J588" s="11">
        <v>18</v>
      </c>
      <c r="K588" s="11">
        <v>21</v>
      </c>
      <c r="L588" s="11">
        <v>21</v>
      </c>
      <c r="M588" s="11">
        <v>30</v>
      </c>
      <c r="N588" s="11">
        <v>23</v>
      </c>
      <c r="O588" s="11">
        <v>16</v>
      </c>
      <c r="P588" s="11">
        <v>18</v>
      </c>
      <c r="Q588" s="11">
        <v>18</v>
      </c>
      <c r="R588" s="11">
        <v>13</v>
      </c>
      <c r="S588" s="11">
        <v>13</v>
      </c>
      <c r="T588" s="11">
        <v>15</v>
      </c>
      <c r="U588" s="11">
        <v>10</v>
      </c>
    </row>
    <row r="589" spans="1:21" x14ac:dyDescent="0.3">
      <c r="A589" s="11" t="s">
        <v>1486</v>
      </c>
      <c r="C589" s="11" t="s">
        <v>1487</v>
      </c>
      <c r="E589" s="11" t="s">
        <v>48</v>
      </c>
      <c r="F589" s="11">
        <v>18</v>
      </c>
      <c r="G589" s="11">
        <v>11</v>
      </c>
      <c r="H589" s="11">
        <v>25</v>
      </c>
      <c r="I589" s="11">
        <v>26.8</v>
      </c>
      <c r="J589" s="11">
        <v>17</v>
      </c>
      <c r="K589" s="11">
        <v>14</v>
      </c>
      <c r="L589" s="11">
        <v>25</v>
      </c>
      <c r="M589" s="11">
        <v>23</v>
      </c>
      <c r="N589" s="11">
        <v>23</v>
      </c>
      <c r="O589" s="11">
        <v>17</v>
      </c>
      <c r="P589" s="11">
        <v>11</v>
      </c>
      <c r="Q589" s="11">
        <v>18</v>
      </c>
      <c r="R589" s="11">
        <v>15</v>
      </c>
      <c r="S589" s="11">
        <v>14</v>
      </c>
      <c r="T589" s="11">
        <v>25</v>
      </c>
      <c r="U589" s="11">
        <v>14</v>
      </c>
    </row>
    <row r="590" spans="1:21" x14ac:dyDescent="0.3">
      <c r="A590" s="11" t="s">
        <v>1606</v>
      </c>
      <c r="C590" s="11" t="s">
        <v>1607</v>
      </c>
      <c r="E590" s="11" t="s">
        <v>48</v>
      </c>
      <c r="F590" s="11">
        <v>18</v>
      </c>
      <c r="G590" s="11">
        <v>13</v>
      </c>
      <c r="H590" s="11">
        <v>27</v>
      </c>
      <c r="I590" s="11">
        <v>18.649999999999999</v>
      </c>
      <c r="J590" s="11">
        <v>16</v>
      </c>
      <c r="K590" s="11">
        <v>13</v>
      </c>
      <c r="L590" s="11">
        <v>18</v>
      </c>
      <c r="M590" s="11">
        <v>18</v>
      </c>
      <c r="N590" s="11">
        <v>27</v>
      </c>
      <c r="O590" s="11">
        <v>19</v>
      </c>
      <c r="P590" s="11">
        <v>18</v>
      </c>
      <c r="Q590" s="11">
        <v>16</v>
      </c>
      <c r="R590" s="11">
        <v>16</v>
      </c>
      <c r="S590" s="11">
        <v>17</v>
      </c>
      <c r="T590" s="11">
        <v>18</v>
      </c>
      <c r="U590" s="11">
        <v>20</v>
      </c>
    </row>
    <row r="591" spans="1:21" x14ac:dyDescent="0.3">
      <c r="A591" s="11" t="s">
        <v>1622</v>
      </c>
      <c r="C591" s="11" t="s">
        <v>1623</v>
      </c>
      <c r="E591" s="11" t="s">
        <v>48</v>
      </c>
      <c r="F591" s="11">
        <v>18</v>
      </c>
      <c r="G591" s="11">
        <v>11</v>
      </c>
      <c r="H591" s="11">
        <v>22</v>
      </c>
      <c r="I591" s="11">
        <v>17.57</v>
      </c>
      <c r="J591" s="11">
        <v>19</v>
      </c>
      <c r="K591" s="11">
        <v>16</v>
      </c>
      <c r="L591" s="11">
        <v>18</v>
      </c>
      <c r="M591" s="11">
        <v>21</v>
      </c>
      <c r="N591" s="11">
        <v>14</v>
      </c>
      <c r="O591" s="11">
        <v>19</v>
      </c>
      <c r="P591" s="11">
        <v>18</v>
      </c>
      <c r="Q591" s="11">
        <v>20</v>
      </c>
      <c r="R591" s="11">
        <v>11</v>
      </c>
      <c r="S591" s="11">
        <v>17</v>
      </c>
      <c r="T591" s="11">
        <v>22</v>
      </c>
      <c r="U591" s="11">
        <v>21</v>
      </c>
    </row>
    <row r="592" spans="1:21" customFormat="1" ht="15" hidden="1" x14ac:dyDescent="0.2">
      <c r="A592" t="s">
        <v>1671</v>
      </c>
      <c r="C592" t="s">
        <v>1672</v>
      </c>
      <c r="E592" t="s">
        <v>1666</v>
      </c>
      <c r="F592">
        <v>18</v>
      </c>
      <c r="G592">
        <v>12</v>
      </c>
      <c r="H592">
        <v>27</v>
      </c>
      <c r="I592">
        <v>21.06</v>
      </c>
      <c r="J592">
        <v>15</v>
      </c>
      <c r="K592">
        <v>16</v>
      </c>
      <c r="L592">
        <v>22</v>
      </c>
      <c r="M592">
        <v>18</v>
      </c>
      <c r="N592">
        <v>27</v>
      </c>
      <c r="O592">
        <v>16</v>
      </c>
      <c r="P592">
        <v>19</v>
      </c>
      <c r="Q592">
        <v>16</v>
      </c>
      <c r="R592">
        <v>19</v>
      </c>
      <c r="S592">
        <v>12</v>
      </c>
      <c r="T592">
        <v>19</v>
      </c>
      <c r="U592">
        <v>17</v>
      </c>
    </row>
    <row r="593" spans="1:21" x14ac:dyDescent="0.3">
      <c r="A593" s="11" t="s">
        <v>118</v>
      </c>
      <c r="C593" s="11" t="s">
        <v>119</v>
      </c>
      <c r="E593" s="11" t="s">
        <v>48</v>
      </c>
      <c r="F593" s="11">
        <v>17.920000000000002</v>
      </c>
      <c r="G593" s="11">
        <v>10</v>
      </c>
      <c r="H593" s="11">
        <v>24</v>
      </c>
      <c r="I593" s="11">
        <v>22.76</v>
      </c>
      <c r="J593" s="11">
        <v>24</v>
      </c>
      <c r="K593" s="11">
        <v>18</v>
      </c>
      <c r="L593" s="11">
        <v>10</v>
      </c>
      <c r="M593" s="11">
        <v>18</v>
      </c>
      <c r="N593" s="11">
        <v>20</v>
      </c>
      <c r="O593" s="11">
        <v>19</v>
      </c>
      <c r="P593" s="11">
        <v>18</v>
      </c>
      <c r="Q593" s="11">
        <v>16</v>
      </c>
      <c r="R593" s="11">
        <v>13</v>
      </c>
      <c r="S593" s="11">
        <v>15</v>
      </c>
      <c r="T593" s="11">
        <v>24</v>
      </c>
      <c r="U593" s="11">
        <v>20</v>
      </c>
    </row>
    <row r="594" spans="1:21" x14ac:dyDescent="0.3">
      <c r="A594" s="11" t="s">
        <v>356</v>
      </c>
      <c r="C594" s="11" t="s">
        <v>357</v>
      </c>
      <c r="E594" s="11" t="s">
        <v>48</v>
      </c>
      <c r="F594" s="11">
        <v>17.920000000000002</v>
      </c>
      <c r="G594" s="11">
        <v>7</v>
      </c>
      <c r="H594" s="11">
        <v>28</v>
      </c>
      <c r="I594" s="11">
        <v>33.270000000000003</v>
      </c>
      <c r="J594" s="11">
        <v>12</v>
      </c>
      <c r="K594" s="11">
        <v>13</v>
      </c>
      <c r="L594" s="11">
        <v>22</v>
      </c>
      <c r="M594" s="11">
        <v>16</v>
      </c>
      <c r="N594" s="11">
        <v>22</v>
      </c>
      <c r="O594" s="11">
        <v>12</v>
      </c>
      <c r="P594" s="11">
        <v>22</v>
      </c>
      <c r="Q594" s="11">
        <v>7</v>
      </c>
      <c r="R594" s="11">
        <v>22</v>
      </c>
      <c r="S594" s="11">
        <v>28</v>
      </c>
      <c r="T594" s="11">
        <v>19</v>
      </c>
      <c r="U594" s="11">
        <v>20</v>
      </c>
    </row>
    <row r="595" spans="1:21" x14ac:dyDescent="0.3">
      <c r="A595" s="11" t="s">
        <v>976</v>
      </c>
      <c r="C595" s="11" t="s">
        <v>977</v>
      </c>
      <c r="E595" s="11" t="s">
        <v>48</v>
      </c>
      <c r="F595" s="11">
        <v>17.920000000000002</v>
      </c>
      <c r="G595" s="11">
        <v>14</v>
      </c>
      <c r="H595" s="11">
        <v>27</v>
      </c>
      <c r="I595" s="11">
        <v>24.32</v>
      </c>
      <c r="J595" s="11">
        <v>14</v>
      </c>
      <c r="K595" s="11">
        <v>15</v>
      </c>
      <c r="L595" s="11">
        <v>20</v>
      </c>
      <c r="M595" s="11">
        <v>22</v>
      </c>
      <c r="N595" s="11">
        <v>18</v>
      </c>
      <c r="O595" s="11">
        <v>27</v>
      </c>
      <c r="P595" s="11">
        <v>15</v>
      </c>
      <c r="Q595" s="11">
        <v>16</v>
      </c>
      <c r="R595" s="11">
        <v>24</v>
      </c>
      <c r="S595" s="11">
        <v>14</v>
      </c>
      <c r="T595" s="11">
        <v>15</v>
      </c>
      <c r="U595" s="11">
        <v>15</v>
      </c>
    </row>
    <row r="596" spans="1:21" x14ac:dyDescent="0.3">
      <c r="A596" s="11" t="s">
        <v>1366</v>
      </c>
      <c r="C596" s="11" t="s">
        <v>1367</v>
      </c>
      <c r="E596" s="11" t="s">
        <v>48</v>
      </c>
      <c r="F596" s="11">
        <v>17.920000000000002</v>
      </c>
      <c r="G596" s="11">
        <v>14</v>
      </c>
      <c r="H596" s="11">
        <v>29</v>
      </c>
      <c r="I596" s="11">
        <v>24.9</v>
      </c>
      <c r="J596" s="11">
        <v>19</v>
      </c>
      <c r="K596" s="11">
        <v>14</v>
      </c>
      <c r="L596" s="11">
        <v>15</v>
      </c>
      <c r="M596" s="11">
        <v>17</v>
      </c>
      <c r="N596" s="11">
        <v>16</v>
      </c>
      <c r="O596" s="11">
        <v>15</v>
      </c>
      <c r="P596" s="11">
        <v>21</v>
      </c>
      <c r="Q596" s="11">
        <v>16</v>
      </c>
      <c r="R596" s="11">
        <v>29</v>
      </c>
      <c r="S596" s="11">
        <v>14</v>
      </c>
      <c r="T596" s="11">
        <v>16</v>
      </c>
      <c r="U596" s="11">
        <v>23</v>
      </c>
    </row>
    <row r="597" spans="1:21" x14ac:dyDescent="0.3">
      <c r="A597" s="11" t="s">
        <v>1610</v>
      </c>
      <c r="C597" s="11" t="s">
        <v>1611</v>
      </c>
      <c r="E597" s="11" t="s">
        <v>48</v>
      </c>
      <c r="F597" s="11">
        <v>17.920000000000002</v>
      </c>
      <c r="G597" s="11">
        <v>11</v>
      </c>
      <c r="H597" s="11">
        <v>22</v>
      </c>
      <c r="I597" s="11">
        <v>18.96</v>
      </c>
      <c r="J597" s="11">
        <v>15</v>
      </c>
      <c r="K597" s="11">
        <v>16</v>
      </c>
      <c r="L597" s="11">
        <v>17</v>
      </c>
      <c r="M597" s="11">
        <v>21</v>
      </c>
      <c r="N597" s="11">
        <v>19</v>
      </c>
      <c r="O597" s="11">
        <v>11</v>
      </c>
      <c r="P597" s="11">
        <v>18</v>
      </c>
      <c r="Q597" s="11">
        <v>14</v>
      </c>
      <c r="R597" s="11">
        <v>21</v>
      </c>
      <c r="S597" s="11">
        <v>22</v>
      </c>
      <c r="T597" s="11">
        <v>20</v>
      </c>
      <c r="U597" s="11">
        <v>21</v>
      </c>
    </row>
    <row r="598" spans="1:21" x14ac:dyDescent="0.3">
      <c r="A598" s="11" t="s">
        <v>414</v>
      </c>
      <c r="C598" s="11" t="s">
        <v>415</v>
      </c>
      <c r="E598" s="11" t="s">
        <v>48</v>
      </c>
      <c r="F598" s="11">
        <v>17.829999999999998</v>
      </c>
      <c r="G598" s="11">
        <v>11</v>
      </c>
      <c r="H598" s="11">
        <v>26</v>
      </c>
      <c r="I598" s="11">
        <v>31.25</v>
      </c>
      <c r="J598" s="11">
        <v>14</v>
      </c>
      <c r="K598" s="11">
        <v>20</v>
      </c>
      <c r="L598" s="11">
        <v>23</v>
      </c>
      <c r="M598" s="11">
        <v>25</v>
      </c>
      <c r="N598" s="11">
        <v>12</v>
      </c>
      <c r="O598" s="11">
        <v>11</v>
      </c>
      <c r="P598" s="11">
        <v>21</v>
      </c>
      <c r="Q598" s="11">
        <v>11</v>
      </c>
      <c r="R598" s="11">
        <v>20</v>
      </c>
      <c r="S598" s="11">
        <v>26</v>
      </c>
      <c r="T598" s="11">
        <v>19</v>
      </c>
      <c r="U598" s="11">
        <v>12</v>
      </c>
    </row>
    <row r="599" spans="1:21" x14ac:dyDescent="0.3">
      <c r="A599" s="11" t="s">
        <v>697</v>
      </c>
      <c r="C599" s="11" t="s">
        <v>698</v>
      </c>
      <c r="E599" s="11" t="s">
        <v>48</v>
      </c>
      <c r="F599" s="11">
        <v>17.829999999999998</v>
      </c>
      <c r="G599" s="11">
        <v>12</v>
      </c>
      <c r="H599" s="11">
        <v>25</v>
      </c>
      <c r="I599" s="11">
        <v>22.41</v>
      </c>
      <c r="J599" s="11">
        <v>15</v>
      </c>
      <c r="K599" s="11">
        <v>19</v>
      </c>
      <c r="L599" s="11">
        <v>18</v>
      </c>
      <c r="M599" s="11">
        <v>16</v>
      </c>
      <c r="N599" s="11">
        <v>21</v>
      </c>
      <c r="O599" s="11">
        <v>13</v>
      </c>
      <c r="P599" s="11">
        <v>23</v>
      </c>
      <c r="Q599" s="11">
        <v>14</v>
      </c>
      <c r="R599" s="11">
        <v>19</v>
      </c>
      <c r="S599" s="11">
        <v>25</v>
      </c>
      <c r="T599" s="11">
        <v>12</v>
      </c>
      <c r="U599" s="11">
        <v>19</v>
      </c>
    </row>
    <row r="600" spans="1:21" x14ac:dyDescent="0.3">
      <c r="A600" s="11" t="s">
        <v>946</v>
      </c>
      <c r="C600" s="11" t="s">
        <v>947</v>
      </c>
      <c r="E600" s="11" t="s">
        <v>48</v>
      </c>
      <c r="F600" s="11">
        <v>17.829999999999998</v>
      </c>
      <c r="G600" s="11">
        <v>11</v>
      </c>
      <c r="H600" s="11">
        <v>26</v>
      </c>
      <c r="I600" s="11">
        <v>25.84</v>
      </c>
      <c r="J600" s="11">
        <v>21</v>
      </c>
      <c r="K600" s="11">
        <v>19</v>
      </c>
      <c r="L600" s="11">
        <v>13</v>
      </c>
      <c r="M600" s="11">
        <v>17</v>
      </c>
      <c r="N600" s="11">
        <v>19</v>
      </c>
      <c r="O600" s="11">
        <v>11</v>
      </c>
      <c r="P600" s="11">
        <v>26</v>
      </c>
      <c r="Q600" s="11">
        <v>12</v>
      </c>
      <c r="R600" s="11">
        <v>14</v>
      </c>
      <c r="S600" s="11">
        <v>22</v>
      </c>
      <c r="T600" s="11">
        <v>18</v>
      </c>
      <c r="U600" s="11">
        <v>22</v>
      </c>
    </row>
    <row r="601" spans="1:21" x14ac:dyDescent="0.3">
      <c r="A601" s="11" t="s">
        <v>1140</v>
      </c>
      <c r="C601" s="11" t="s">
        <v>1141</v>
      </c>
      <c r="E601" s="11" t="s">
        <v>48</v>
      </c>
      <c r="F601" s="11">
        <v>17.829999999999998</v>
      </c>
      <c r="G601" s="11">
        <v>11</v>
      </c>
      <c r="H601" s="11">
        <v>26</v>
      </c>
      <c r="I601" s="11">
        <v>23.53</v>
      </c>
      <c r="J601" s="11">
        <v>17</v>
      </c>
      <c r="K601" s="11">
        <v>11</v>
      </c>
      <c r="L601" s="11">
        <v>20</v>
      </c>
      <c r="M601" s="11">
        <v>20</v>
      </c>
      <c r="N601" s="11">
        <v>26</v>
      </c>
      <c r="O601" s="11">
        <v>12</v>
      </c>
      <c r="P601" s="11">
        <v>17</v>
      </c>
      <c r="Q601" s="11">
        <v>23</v>
      </c>
      <c r="R601" s="11">
        <v>16</v>
      </c>
      <c r="S601" s="11">
        <v>16</v>
      </c>
      <c r="T601" s="11">
        <v>17</v>
      </c>
      <c r="U601" s="11">
        <v>19</v>
      </c>
    </row>
    <row r="602" spans="1:21" x14ac:dyDescent="0.3">
      <c r="A602" s="11" t="s">
        <v>1468</v>
      </c>
      <c r="C602" s="11" t="s">
        <v>1469</v>
      </c>
      <c r="E602" s="11" t="s">
        <v>48</v>
      </c>
      <c r="F602" s="11">
        <v>17.829999999999998</v>
      </c>
      <c r="G602" s="11">
        <v>10</v>
      </c>
      <c r="H602" s="11">
        <v>29</v>
      </c>
      <c r="I602" s="11">
        <v>29.27</v>
      </c>
      <c r="J602" s="11">
        <v>16</v>
      </c>
      <c r="K602" s="11">
        <v>15</v>
      </c>
      <c r="L602" s="11">
        <v>19</v>
      </c>
      <c r="M602" s="11">
        <v>16</v>
      </c>
      <c r="N602" s="11">
        <v>27</v>
      </c>
      <c r="O602" s="11">
        <v>15</v>
      </c>
      <c r="P602" s="11">
        <v>29</v>
      </c>
      <c r="Q602" s="11">
        <v>17</v>
      </c>
      <c r="R602" s="11">
        <v>10</v>
      </c>
      <c r="S602" s="11">
        <v>17</v>
      </c>
      <c r="T602" s="11">
        <v>16</v>
      </c>
      <c r="U602" s="11">
        <v>17</v>
      </c>
    </row>
    <row r="603" spans="1:21" x14ac:dyDescent="0.3">
      <c r="A603" s="11" t="s">
        <v>342</v>
      </c>
      <c r="C603" s="11" t="s">
        <v>343</v>
      </c>
      <c r="E603" s="11" t="s">
        <v>48</v>
      </c>
      <c r="F603" s="11">
        <v>17.75</v>
      </c>
      <c r="G603" s="11">
        <v>13</v>
      </c>
      <c r="H603" s="11">
        <v>29</v>
      </c>
      <c r="I603" s="11">
        <v>26.55</v>
      </c>
      <c r="J603" s="11">
        <v>29</v>
      </c>
      <c r="K603" s="11">
        <v>13</v>
      </c>
      <c r="L603" s="11">
        <v>15</v>
      </c>
      <c r="M603" s="11">
        <v>20</v>
      </c>
      <c r="N603" s="11">
        <v>19</v>
      </c>
      <c r="O603" s="11">
        <v>15</v>
      </c>
      <c r="P603" s="11">
        <v>15</v>
      </c>
      <c r="Q603" s="11">
        <v>13</v>
      </c>
      <c r="R603" s="11">
        <v>21</v>
      </c>
      <c r="S603" s="11">
        <v>14</v>
      </c>
      <c r="T603" s="11">
        <v>22</v>
      </c>
      <c r="U603" s="11">
        <v>17</v>
      </c>
    </row>
    <row r="604" spans="1:21" x14ac:dyDescent="0.3">
      <c r="A604" s="11" t="s">
        <v>482</v>
      </c>
      <c r="C604" s="11" t="s">
        <v>483</v>
      </c>
      <c r="E604" s="11" t="s">
        <v>48</v>
      </c>
      <c r="F604" s="11">
        <v>17.75</v>
      </c>
      <c r="G604" s="11">
        <v>9</v>
      </c>
      <c r="H604" s="11">
        <v>27</v>
      </c>
      <c r="I604" s="11">
        <v>29.04</v>
      </c>
      <c r="J604" s="11">
        <v>11</v>
      </c>
      <c r="K604" s="11">
        <v>9</v>
      </c>
      <c r="L604" s="11">
        <v>15</v>
      </c>
      <c r="M604" s="11">
        <v>19</v>
      </c>
      <c r="N604" s="11">
        <v>23</v>
      </c>
      <c r="O604" s="11">
        <v>13</v>
      </c>
      <c r="P604" s="11">
        <v>17</v>
      </c>
      <c r="Q604" s="11">
        <v>22</v>
      </c>
      <c r="R604" s="11">
        <v>19</v>
      </c>
      <c r="S604" s="11">
        <v>18</v>
      </c>
      <c r="T604" s="11">
        <v>27</v>
      </c>
      <c r="U604" s="11">
        <v>20</v>
      </c>
    </row>
    <row r="605" spans="1:21" x14ac:dyDescent="0.3">
      <c r="A605" s="11" t="s">
        <v>148</v>
      </c>
      <c r="C605" s="11" t="s">
        <v>149</v>
      </c>
      <c r="E605" s="11" t="s">
        <v>48</v>
      </c>
      <c r="F605" s="11">
        <v>17.670000000000002</v>
      </c>
      <c r="G605" s="11">
        <v>9</v>
      </c>
      <c r="H605" s="11">
        <v>26</v>
      </c>
      <c r="I605" s="11">
        <v>30.27</v>
      </c>
      <c r="J605" s="11">
        <v>24</v>
      </c>
      <c r="K605" s="11">
        <v>21</v>
      </c>
      <c r="L605" s="11">
        <v>21</v>
      </c>
      <c r="M605" s="11">
        <v>13</v>
      </c>
      <c r="N605" s="11">
        <v>17</v>
      </c>
      <c r="O605" s="11">
        <v>13</v>
      </c>
      <c r="P605" s="11">
        <v>11</v>
      </c>
      <c r="Q605" s="11">
        <v>9</v>
      </c>
      <c r="R605" s="11">
        <v>17</v>
      </c>
      <c r="S605" s="11">
        <v>22</v>
      </c>
      <c r="T605" s="11">
        <v>26</v>
      </c>
      <c r="U605" s="11">
        <v>18</v>
      </c>
    </row>
    <row r="606" spans="1:21" x14ac:dyDescent="0.3">
      <c r="A606" s="11" t="s">
        <v>194</v>
      </c>
      <c r="C606" s="11" t="s">
        <v>195</v>
      </c>
      <c r="E606" s="11" t="s">
        <v>48</v>
      </c>
      <c r="F606" s="11">
        <v>17.670000000000002</v>
      </c>
      <c r="G606" s="11">
        <v>10</v>
      </c>
      <c r="H606" s="11">
        <v>23</v>
      </c>
      <c r="I606" s="11">
        <v>21.22</v>
      </c>
      <c r="J606" s="11">
        <v>10</v>
      </c>
      <c r="K606" s="11">
        <v>19</v>
      </c>
      <c r="L606" s="11">
        <v>18</v>
      </c>
      <c r="M606" s="11">
        <v>19</v>
      </c>
      <c r="N606" s="11">
        <v>17</v>
      </c>
      <c r="O606" s="11">
        <v>13</v>
      </c>
      <c r="P606" s="11">
        <v>23</v>
      </c>
      <c r="Q606" s="11">
        <v>23</v>
      </c>
      <c r="R606" s="11">
        <v>15</v>
      </c>
      <c r="S606" s="11">
        <v>18</v>
      </c>
      <c r="T606" s="11">
        <v>17</v>
      </c>
      <c r="U606" s="11">
        <v>20</v>
      </c>
    </row>
    <row r="607" spans="1:21" x14ac:dyDescent="0.3">
      <c r="A607" s="11" t="s">
        <v>1306</v>
      </c>
      <c r="C607" s="11" t="s">
        <v>1307</v>
      </c>
      <c r="E607" s="11" t="s">
        <v>48</v>
      </c>
      <c r="F607" s="11">
        <v>17.670000000000002</v>
      </c>
      <c r="G607" s="11">
        <v>7</v>
      </c>
      <c r="H607" s="11">
        <v>26</v>
      </c>
      <c r="I607" s="11">
        <v>38.49</v>
      </c>
      <c r="J607" s="11">
        <v>8</v>
      </c>
      <c r="K607" s="11">
        <v>25</v>
      </c>
      <c r="L607" s="11">
        <v>14</v>
      </c>
      <c r="M607" s="11">
        <v>23</v>
      </c>
      <c r="N607" s="11">
        <v>24</v>
      </c>
      <c r="O607" s="11">
        <v>7</v>
      </c>
      <c r="P607" s="11">
        <v>24</v>
      </c>
      <c r="Q607" s="11">
        <v>19</v>
      </c>
      <c r="R607" s="11">
        <v>17</v>
      </c>
      <c r="S607" s="11">
        <v>26</v>
      </c>
      <c r="T607" s="11">
        <v>13</v>
      </c>
      <c r="U607" s="11">
        <v>12</v>
      </c>
    </row>
    <row r="608" spans="1:21" x14ac:dyDescent="0.3">
      <c r="A608" s="11" t="s">
        <v>875</v>
      </c>
      <c r="C608" s="11" t="s">
        <v>876</v>
      </c>
      <c r="E608" s="11" t="s">
        <v>48</v>
      </c>
      <c r="F608" s="11">
        <v>17.579999999999998</v>
      </c>
      <c r="G608" s="11">
        <v>9</v>
      </c>
      <c r="H608" s="11">
        <v>28</v>
      </c>
      <c r="I608" s="11">
        <v>32.119999999999997</v>
      </c>
      <c r="J608" s="11">
        <v>24</v>
      </c>
      <c r="K608" s="11">
        <v>18</v>
      </c>
      <c r="L608" s="11">
        <v>28</v>
      </c>
      <c r="M608" s="11">
        <v>16</v>
      </c>
      <c r="N608" s="11">
        <v>21</v>
      </c>
      <c r="O608" s="11">
        <v>11</v>
      </c>
      <c r="P608" s="11">
        <v>17</v>
      </c>
      <c r="Q608" s="11">
        <v>10</v>
      </c>
      <c r="R608" s="11">
        <v>17</v>
      </c>
      <c r="S608" s="11">
        <v>9</v>
      </c>
      <c r="T608" s="11">
        <v>20</v>
      </c>
      <c r="U608" s="11">
        <v>20</v>
      </c>
    </row>
    <row r="609" spans="1:21" x14ac:dyDescent="0.3">
      <c r="A609" s="11" t="s">
        <v>1098</v>
      </c>
      <c r="C609" s="11" t="s">
        <v>1099</v>
      </c>
      <c r="E609" s="11" t="s">
        <v>48</v>
      </c>
      <c r="F609" s="11">
        <v>17.5</v>
      </c>
      <c r="G609" s="11">
        <v>9</v>
      </c>
      <c r="H609" s="11">
        <v>27</v>
      </c>
      <c r="I609" s="11">
        <v>27.94</v>
      </c>
      <c r="J609" s="11">
        <v>27</v>
      </c>
      <c r="K609" s="11">
        <v>17</v>
      </c>
      <c r="L609" s="11">
        <v>18</v>
      </c>
      <c r="M609" s="11">
        <v>18</v>
      </c>
      <c r="N609" s="11">
        <v>12</v>
      </c>
      <c r="O609" s="11">
        <v>9</v>
      </c>
      <c r="P609" s="11">
        <v>17</v>
      </c>
      <c r="Q609" s="11">
        <v>23</v>
      </c>
      <c r="R609" s="11">
        <v>18</v>
      </c>
      <c r="S609" s="11">
        <v>12</v>
      </c>
      <c r="T609" s="11">
        <v>20</v>
      </c>
      <c r="U609" s="11">
        <v>19</v>
      </c>
    </row>
    <row r="610" spans="1:21" x14ac:dyDescent="0.3">
      <c r="A610" s="11" t="s">
        <v>1208</v>
      </c>
      <c r="C610" s="11" t="s">
        <v>1209</v>
      </c>
      <c r="E610" s="11" t="s">
        <v>48</v>
      </c>
      <c r="F610" s="11">
        <v>17.5</v>
      </c>
      <c r="G610" s="11">
        <v>11</v>
      </c>
      <c r="H610" s="11">
        <v>24</v>
      </c>
      <c r="I610" s="11">
        <v>21.59</v>
      </c>
      <c r="J610" s="11">
        <v>22</v>
      </c>
      <c r="K610" s="11">
        <v>11</v>
      </c>
      <c r="L610" s="11">
        <v>24</v>
      </c>
      <c r="M610" s="11">
        <v>14</v>
      </c>
      <c r="N610" s="11">
        <v>17</v>
      </c>
      <c r="O610" s="11">
        <v>17</v>
      </c>
      <c r="P610" s="11">
        <v>17</v>
      </c>
      <c r="Q610" s="11">
        <v>17</v>
      </c>
      <c r="R610" s="11">
        <v>13</v>
      </c>
      <c r="S610" s="11">
        <v>20</v>
      </c>
      <c r="T610" s="11">
        <v>17</v>
      </c>
      <c r="U610" s="11">
        <v>21</v>
      </c>
    </row>
    <row r="611" spans="1:21" x14ac:dyDescent="0.3">
      <c r="A611" s="11" t="s">
        <v>71</v>
      </c>
      <c r="C611" s="11" t="s">
        <v>72</v>
      </c>
      <c r="E611" s="11" t="s">
        <v>48</v>
      </c>
      <c r="F611" s="11">
        <v>17.420000000000002</v>
      </c>
      <c r="G611" s="11">
        <v>12</v>
      </c>
      <c r="H611" s="11">
        <v>22</v>
      </c>
      <c r="I611" s="11">
        <v>20.98</v>
      </c>
      <c r="J611" s="11">
        <v>12</v>
      </c>
      <c r="K611" s="11">
        <v>22</v>
      </c>
      <c r="L611" s="11">
        <v>18</v>
      </c>
      <c r="M611" s="11">
        <v>18</v>
      </c>
      <c r="N611" s="11">
        <v>13</v>
      </c>
      <c r="O611" s="11">
        <v>15</v>
      </c>
      <c r="P611" s="11">
        <v>16</v>
      </c>
      <c r="Q611" s="11">
        <v>14</v>
      </c>
      <c r="R611" s="11">
        <v>16</v>
      </c>
      <c r="S611" s="11">
        <v>22</v>
      </c>
      <c r="T611" s="11">
        <v>21</v>
      </c>
      <c r="U611" s="11">
        <v>22</v>
      </c>
    </row>
    <row r="612" spans="1:21" x14ac:dyDescent="0.3">
      <c r="A612" s="11" t="s">
        <v>513</v>
      </c>
      <c r="C612" s="11" t="s">
        <v>514</v>
      </c>
      <c r="E612" s="11" t="s">
        <v>48</v>
      </c>
      <c r="F612" s="11">
        <v>17.420000000000002</v>
      </c>
      <c r="G612" s="11">
        <v>9</v>
      </c>
      <c r="H612" s="11">
        <v>23</v>
      </c>
      <c r="I612" s="11">
        <v>23.41</v>
      </c>
      <c r="J612" s="11">
        <v>22</v>
      </c>
      <c r="K612" s="11">
        <v>18</v>
      </c>
      <c r="L612" s="11">
        <v>22</v>
      </c>
      <c r="M612" s="11">
        <v>21</v>
      </c>
      <c r="N612" s="11">
        <v>23</v>
      </c>
      <c r="O612" s="11">
        <v>14</v>
      </c>
      <c r="P612" s="11">
        <v>15</v>
      </c>
      <c r="Q612" s="11">
        <v>9</v>
      </c>
      <c r="R612" s="11">
        <v>17</v>
      </c>
      <c r="S612" s="11">
        <v>16</v>
      </c>
      <c r="T612" s="11">
        <v>17</v>
      </c>
      <c r="U612" s="11">
        <v>15</v>
      </c>
    </row>
    <row r="613" spans="1:21" x14ac:dyDescent="0.3">
      <c r="A613" s="11" t="s">
        <v>498</v>
      </c>
      <c r="C613" s="11" t="s">
        <v>499</v>
      </c>
      <c r="E613" s="11" t="s">
        <v>48</v>
      </c>
      <c r="F613" s="11">
        <v>17.329999999999998</v>
      </c>
      <c r="G613" s="11">
        <v>10</v>
      </c>
      <c r="H613" s="11">
        <v>25</v>
      </c>
      <c r="I613" s="11">
        <v>25.49</v>
      </c>
      <c r="J613" s="11">
        <v>10</v>
      </c>
      <c r="K613" s="11">
        <v>25</v>
      </c>
      <c r="L613" s="11">
        <v>15</v>
      </c>
      <c r="M613" s="11">
        <v>23</v>
      </c>
      <c r="N613" s="11">
        <v>21</v>
      </c>
      <c r="O613" s="11">
        <v>18</v>
      </c>
      <c r="P613" s="11">
        <v>19</v>
      </c>
      <c r="Q613" s="11">
        <v>16</v>
      </c>
      <c r="R613" s="11">
        <v>11</v>
      </c>
      <c r="S613" s="11">
        <v>18</v>
      </c>
      <c r="T613" s="11">
        <v>17</v>
      </c>
      <c r="U613" s="11">
        <v>15</v>
      </c>
    </row>
    <row r="614" spans="1:21" x14ac:dyDescent="0.3">
      <c r="A614" s="11" t="s">
        <v>745</v>
      </c>
      <c r="C614" s="11" t="s">
        <v>746</v>
      </c>
      <c r="E614" s="11" t="s">
        <v>48</v>
      </c>
      <c r="F614" s="11">
        <v>17.329999999999998</v>
      </c>
      <c r="G614" s="11">
        <v>12</v>
      </c>
      <c r="H614" s="11">
        <v>24</v>
      </c>
      <c r="I614" s="11">
        <v>21.91</v>
      </c>
      <c r="J614" s="11">
        <v>20</v>
      </c>
      <c r="K614" s="11">
        <v>14</v>
      </c>
      <c r="L614" s="11">
        <v>12</v>
      </c>
      <c r="M614" s="11">
        <v>14</v>
      </c>
      <c r="N614" s="11">
        <v>21</v>
      </c>
      <c r="O614" s="11">
        <v>13</v>
      </c>
      <c r="P614" s="11">
        <v>24</v>
      </c>
      <c r="Q614" s="11">
        <v>17</v>
      </c>
      <c r="R614" s="11">
        <v>16</v>
      </c>
      <c r="S614" s="11">
        <v>20</v>
      </c>
      <c r="T614" s="11">
        <v>16</v>
      </c>
      <c r="U614" s="11">
        <v>21</v>
      </c>
    </row>
    <row r="615" spans="1:21" x14ac:dyDescent="0.3">
      <c r="A615" s="11" t="s">
        <v>144</v>
      </c>
      <c r="C615" s="11" t="s">
        <v>145</v>
      </c>
      <c r="E615" s="11" t="s">
        <v>48</v>
      </c>
      <c r="F615" s="11">
        <v>17.25</v>
      </c>
      <c r="G615" s="11">
        <v>13</v>
      </c>
      <c r="H615" s="11">
        <v>25</v>
      </c>
      <c r="I615" s="11">
        <v>21.57</v>
      </c>
      <c r="J615" s="11">
        <v>14</v>
      </c>
      <c r="K615" s="11">
        <v>18</v>
      </c>
      <c r="L615" s="11">
        <v>17</v>
      </c>
      <c r="M615" s="11">
        <v>17</v>
      </c>
      <c r="N615" s="11">
        <v>23</v>
      </c>
      <c r="O615" s="11">
        <v>13</v>
      </c>
      <c r="P615" s="11">
        <v>18</v>
      </c>
      <c r="Q615" s="11">
        <v>17</v>
      </c>
      <c r="R615" s="11">
        <v>13</v>
      </c>
      <c r="S615" s="11">
        <v>25</v>
      </c>
      <c r="T615" s="11">
        <v>14</v>
      </c>
      <c r="U615" s="11">
        <v>18</v>
      </c>
    </row>
    <row r="616" spans="1:21" x14ac:dyDescent="0.3">
      <c r="A616" s="11" t="s">
        <v>198</v>
      </c>
      <c r="C616" s="11" t="s">
        <v>199</v>
      </c>
      <c r="E616" s="11" t="s">
        <v>48</v>
      </c>
      <c r="F616" s="11">
        <v>17.25</v>
      </c>
      <c r="G616" s="11">
        <v>12</v>
      </c>
      <c r="H616" s="11">
        <v>25</v>
      </c>
      <c r="I616" s="11">
        <v>24.24</v>
      </c>
      <c r="J616" s="11">
        <v>15</v>
      </c>
      <c r="K616" s="11">
        <v>14</v>
      </c>
      <c r="L616" s="11">
        <v>20</v>
      </c>
      <c r="M616" s="11">
        <v>25</v>
      </c>
      <c r="N616" s="11">
        <v>23</v>
      </c>
      <c r="O616" s="11">
        <v>17</v>
      </c>
      <c r="P616" s="11">
        <v>20</v>
      </c>
      <c r="Q616" s="11">
        <v>13</v>
      </c>
      <c r="R616" s="11">
        <v>12</v>
      </c>
      <c r="S616" s="11">
        <v>16</v>
      </c>
      <c r="T616" s="11">
        <v>13</v>
      </c>
      <c r="U616" s="11">
        <v>19</v>
      </c>
    </row>
    <row r="617" spans="1:21" x14ac:dyDescent="0.3">
      <c r="A617" s="11" t="s">
        <v>492</v>
      </c>
      <c r="C617" s="11" t="s">
        <v>493</v>
      </c>
      <c r="E617" s="11" t="s">
        <v>48</v>
      </c>
      <c r="F617" s="11">
        <v>17.170000000000002</v>
      </c>
      <c r="G617" s="11">
        <v>11</v>
      </c>
      <c r="H617" s="11">
        <v>22</v>
      </c>
      <c r="I617" s="11">
        <v>19.21</v>
      </c>
      <c r="J617" s="11">
        <v>19</v>
      </c>
      <c r="K617" s="11">
        <v>19</v>
      </c>
      <c r="L617" s="11">
        <v>15</v>
      </c>
      <c r="M617" s="11">
        <v>17</v>
      </c>
      <c r="N617" s="11">
        <v>21</v>
      </c>
      <c r="O617" s="11">
        <v>12</v>
      </c>
      <c r="P617" s="11">
        <v>16</v>
      </c>
      <c r="Q617" s="11">
        <v>11</v>
      </c>
      <c r="R617" s="11">
        <v>18</v>
      </c>
      <c r="S617" s="11">
        <v>17</v>
      </c>
      <c r="T617" s="11">
        <v>19</v>
      </c>
      <c r="U617" s="11">
        <v>22</v>
      </c>
    </row>
    <row r="618" spans="1:21" x14ac:dyDescent="0.3">
      <c r="A618" s="11" t="s">
        <v>871</v>
      </c>
      <c r="C618" s="11" t="s">
        <v>872</v>
      </c>
      <c r="E618" s="11" t="s">
        <v>48</v>
      </c>
      <c r="F618" s="11">
        <v>17.170000000000002</v>
      </c>
      <c r="G618" s="11">
        <v>8</v>
      </c>
      <c r="H618" s="11">
        <v>27</v>
      </c>
      <c r="I618" s="11">
        <v>28.19</v>
      </c>
      <c r="J618" s="11">
        <v>16</v>
      </c>
      <c r="K618" s="11">
        <v>20</v>
      </c>
      <c r="L618" s="11">
        <v>12</v>
      </c>
      <c r="M618" s="11">
        <v>20</v>
      </c>
      <c r="N618" s="11">
        <v>17</v>
      </c>
      <c r="O618" s="11">
        <v>15</v>
      </c>
      <c r="P618" s="11">
        <v>21</v>
      </c>
      <c r="Q618" s="11">
        <v>17</v>
      </c>
      <c r="R618" s="11">
        <v>19</v>
      </c>
      <c r="S618" s="11">
        <v>27</v>
      </c>
      <c r="T618" s="11">
        <v>8</v>
      </c>
      <c r="U618" s="11">
        <v>14</v>
      </c>
    </row>
    <row r="619" spans="1:21" x14ac:dyDescent="0.3">
      <c r="A619" s="11" t="s">
        <v>956</v>
      </c>
      <c r="C619" s="11" t="s">
        <v>957</v>
      </c>
      <c r="E619" s="11" t="s">
        <v>48</v>
      </c>
      <c r="F619" s="11">
        <v>17.170000000000002</v>
      </c>
      <c r="G619" s="11">
        <v>8</v>
      </c>
      <c r="H619" s="11">
        <v>23</v>
      </c>
      <c r="I619" s="11">
        <v>24.94</v>
      </c>
      <c r="J619" s="11">
        <v>16</v>
      </c>
      <c r="K619" s="11">
        <v>21</v>
      </c>
      <c r="L619" s="11">
        <v>14</v>
      </c>
      <c r="M619" s="11">
        <v>20</v>
      </c>
      <c r="N619" s="11">
        <v>21</v>
      </c>
      <c r="O619" s="11">
        <v>14</v>
      </c>
      <c r="P619" s="11">
        <v>17</v>
      </c>
      <c r="Q619" s="11">
        <v>8</v>
      </c>
      <c r="R619" s="11">
        <v>23</v>
      </c>
      <c r="S619" s="11">
        <v>21</v>
      </c>
      <c r="T619" s="11">
        <v>14</v>
      </c>
      <c r="U619" s="11">
        <v>17</v>
      </c>
    </row>
    <row r="620" spans="1:21" x14ac:dyDescent="0.3">
      <c r="A620" s="11" t="s">
        <v>1390</v>
      </c>
      <c r="C620" s="11" t="s">
        <v>1391</v>
      </c>
      <c r="E620" s="11" t="s">
        <v>48</v>
      </c>
      <c r="F620" s="11">
        <v>17.170000000000002</v>
      </c>
      <c r="G620" s="11">
        <v>8</v>
      </c>
      <c r="H620" s="11">
        <v>24</v>
      </c>
      <c r="I620" s="11">
        <v>23.67</v>
      </c>
      <c r="J620" s="11">
        <v>14</v>
      </c>
      <c r="K620" s="11">
        <v>20</v>
      </c>
      <c r="L620" s="11">
        <v>24</v>
      </c>
      <c r="M620" s="11">
        <v>15</v>
      </c>
      <c r="N620" s="11">
        <v>22</v>
      </c>
      <c r="O620" s="11">
        <v>8</v>
      </c>
      <c r="P620" s="11">
        <v>18</v>
      </c>
      <c r="Q620" s="11">
        <v>16</v>
      </c>
      <c r="R620" s="11">
        <v>17</v>
      </c>
      <c r="S620" s="11">
        <v>18</v>
      </c>
      <c r="T620" s="11">
        <v>16</v>
      </c>
      <c r="U620" s="11">
        <v>18</v>
      </c>
    </row>
    <row r="621" spans="1:21" x14ac:dyDescent="0.3">
      <c r="A621" s="11" t="s">
        <v>1416</v>
      </c>
      <c r="C621" s="11" t="s">
        <v>1417</v>
      </c>
      <c r="E621" s="11" t="s">
        <v>48</v>
      </c>
      <c r="F621" s="11">
        <v>17.170000000000002</v>
      </c>
      <c r="G621" s="11">
        <v>9</v>
      </c>
      <c r="H621" s="11">
        <v>25</v>
      </c>
      <c r="I621" s="11">
        <v>30</v>
      </c>
      <c r="J621" s="11">
        <v>19</v>
      </c>
      <c r="K621" s="11">
        <v>24</v>
      </c>
      <c r="L621" s="11">
        <v>13</v>
      </c>
      <c r="M621" s="11">
        <v>16</v>
      </c>
      <c r="N621" s="11">
        <v>25</v>
      </c>
      <c r="O621" s="11">
        <v>9</v>
      </c>
      <c r="P621" s="11">
        <v>20</v>
      </c>
      <c r="Q621" s="11">
        <v>11</v>
      </c>
      <c r="R621" s="11">
        <v>19</v>
      </c>
      <c r="S621" s="11">
        <v>15</v>
      </c>
      <c r="T621" s="11">
        <v>13</v>
      </c>
      <c r="U621" s="11">
        <v>22</v>
      </c>
    </row>
    <row r="622" spans="1:21" x14ac:dyDescent="0.3">
      <c r="A622" s="11" t="s">
        <v>1506</v>
      </c>
      <c r="C622" s="11" t="s">
        <v>1507</v>
      </c>
      <c r="E622" s="11" t="s">
        <v>48</v>
      </c>
      <c r="F622" s="11">
        <v>17.170000000000002</v>
      </c>
      <c r="G622" s="11">
        <v>11</v>
      </c>
      <c r="H622" s="11">
        <v>24</v>
      </c>
      <c r="I622" s="11">
        <v>27.08</v>
      </c>
      <c r="J622" s="11">
        <v>23</v>
      </c>
      <c r="K622" s="11">
        <v>12</v>
      </c>
      <c r="L622" s="11">
        <v>20</v>
      </c>
      <c r="M622" s="11">
        <v>21</v>
      </c>
      <c r="N622" s="11">
        <v>11</v>
      </c>
      <c r="O622" s="11">
        <v>15</v>
      </c>
      <c r="P622" s="11">
        <v>21</v>
      </c>
      <c r="Q622" s="11">
        <v>14</v>
      </c>
      <c r="R622" s="11">
        <v>24</v>
      </c>
      <c r="S622" s="11">
        <v>14</v>
      </c>
      <c r="T622" s="11">
        <v>12</v>
      </c>
      <c r="U622" s="11">
        <v>19</v>
      </c>
    </row>
    <row r="623" spans="1:21" x14ac:dyDescent="0.3">
      <c r="A623" s="11" t="s">
        <v>276</v>
      </c>
      <c r="C623" s="11" t="s">
        <v>277</v>
      </c>
      <c r="E623" s="11" t="s">
        <v>48</v>
      </c>
      <c r="F623" s="11">
        <v>17.079999999999998</v>
      </c>
      <c r="G623" s="11">
        <v>11</v>
      </c>
      <c r="H623" s="11">
        <v>26</v>
      </c>
      <c r="I623" s="11">
        <v>25.14</v>
      </c>
      <c r="J623" s="11">
        <v>11</v>
      </c>
      <c r="K623" s="11">
        <v>11</v>
      </c>
      <c r="L623" s="11">
        <v>21</v>
      </c>
      <c r="M623" s="11">
        <v>17</v>
      </c>
      <c r="N623" s="11">
        <v>19</v>
      </c>
      <c r="O623" s="11">
        <v>18</v>
      </c>
      <c r="P623" s="11">
        <v>26</v>
      </c>
      <c r="Q623" s="11">
        <v>14</v>
      </c>
      <c r="R623" s="11">
        <v>14</v>
      </c>
      <c r="S623" s="11">
        <v>18</v>
      </c>
      <c r="T623" s="11">
        <v>16</v>
      </c>
      <c r="U623" s="11">
        <v>20</v>
      </c>
    </row>
    <row r="624" spans="1:21" x14ac:dyDescent="0.3">
      <c r="A624" s="11" t="s">
        <v>398</v>
      </c>
      <c r="C624" s="11" t="s">
        <v>399</v>
      </c>
      <c r="E624" s="11" t="s">
        <v>48</v>
      </c>
      <c r="F624" s="11">
        <v>17.079999999999998</v>
      </c>
      <c r="G624" s="11">
        <v>9</v>
      </c>
      <c r="H624" s="11">
        <v>24</v>
      </c>
      <c r="I624" s="11">
        <v>21.25</v>
      </c>
      <c r="J624" s="11">
        <v>17</v>
      </c>
      <c r="K624" s="11">
        <v>18</v>
      </c>
      <c r="L624" s="11">
        <v>20</v>
      </c>
      <c r="M624" s="11">
        <v>24</v>
      </c>
      <c r="N624" s="11">
        <v>15</v>
      </c>
      <c r="O624" s="11">
        <v>17</v>
      </c>
      <c r="P624" s="11">
        <v>16</v>
      </c>
      <c r="Q624" s="11">
        <v>9</v>
      </c>
      <c r="R624" s="11">
        <v>19</v>
      </c>
      <c r="S624" s="11">
        <v>14</v>
      </c>
      <c r="T624" s="11">
        <v>17</v>
      </c>
      <c r="U624" s="11">
        <v>19</v>
      </c>
    </row>
    <row r="625" spans="1:21" x14ac:dyDescent="0.3">
      <c r="A625" s="11" t="s">
        <v>843</v>
      </c>
      <c r="C625" s="11" t="s">
        <v>844</v>
      </c>
      <c r="E625" s="11" t="s">
        <v>48</v>
      </c>
      <c r="F625" s="11">
        <v>17.079999999999998</v>
      </c>
      <c r="G625" s="11">
        <v>12</v>
      </c>
      <c r="H625" s="11">
        <v>25</v>
      </c>
      <c r="I625" s="11">
        <v>22.53</v>
      </c>
      <c r="J625" s="11">
        <v>15</v>
      </c>
      <c r="K625" s="11">
        <v>12</v>
      </c>
      <c r="L625" s="11">
        <v>12</v>
      </c>
      <c r="M625" s="11">
        <v>21</v>
      </c>
      <c r="N625" s="11">
        <v>18</v>
      </c>
      <c r="O625" s="11">
        <v>20</v>
      </c>
      <c r="P625" s="11">
        <v>14</v>
      </c>
      <c r="Q625" s="11">
        <v>25</v>
      </c>
      <c r="R625" s="11">
        <v>15</v>
      </c>
      <c r="S625" s="11">
        <v>16</v>
      </c>
      <c r="T625" s="11">
        <v>19</v>
      </c>
      <c r="U625" s="11">
        <v>18</v>
      </c>
    </row>
    <row r="626" spans="1:21" x14ac:dyDescent="0.3">
      <c r="A626" s="11" t="s">
        <v>446</v>
      </c>
      <c r="C626" s="11" t="s">
        <v>447</v>
      </c>
      <c r="E626" s="11" t="s">
        <v>48</v>
      </c>
      <c r="F626" s="11">
        <v>17</v>
      </c>
      <c r="G626" s="11">
        <v>8</v>
      </c>
      <c r="H626" s="11">
        <v>26</v>
      </c>
      <c r="I626" s="11">
        <v>27.13</v>
      </c>
      <c r="J626" s="11">
        <v>18</v>
      </c>
      <c r="K626" s="11">
        <v>17</v>
      </c>
      <c r="L626" s="11">
        <v>17</v>
      </c>
      <c r="M626" s="11">
        <v>18</v>
      </c>
      <c r="N626" s="11">
        <v>20</v>
      </c>
      <c r="O626" s="11">
        <v>8</v>
      </c>
      <c r="P626" s="11">
        <v>19</v>
      </c>
      <c r="Q626" s="11">
        <v>13</v>
      </c>
      <c r="R626" s="11">
        <v>21</v>
      </c>
      <c r="S626" s="11">
        <v>14</v>
      </c>
      <c r="T626" s="11">
        <v>26</v>
      </c>
      <c r="U626" s="11">
        <v>13</v>
      </c>
    </row>
    <row r="627" spans="1:21" x14ac:dyDescent="0.3">
      <c r="A627" s="11" t="s">
        <v>567</v>
      </c>
      <c r="C627" s="11" t="s">
        <v>568</v>
      </c>
      <c r="E627" s="11" t="s">
        <v>48</v>
      </c>
      <c r="F627" s="11">
        <v>17</v>
      </c>
      <c r="G627" s="11">
        <v>12</v>
      </c>
      <c r="H627" s="11">
        <v>28</v>
      </c>
      <c r="I627" s="11">
        <v>26.54</v>
      </c>
      <c r="J627" s="11">
        <v>19</v>
      </c>
      <c r="K627" s="11">
        <v>16</v>
      </c>
      <c r="L627" s="11">
        <v>20</v>
      </c>
      <c r="M627" s="11">
        <v>17</v>
      </c>
      <c r="N627" s="11">
        <v>17</v>
      </c>
      <c r="O627" s="11">
        <v>19</v>
      </c>
      <c r="P627" s="11">
        <v>14</v>
      </c>
      <c r="Q627" s="11">
        <v>12</v>
      </c>
      <c r="R627" s="11">
        <v>12</v>
      </c>
      <c r="S627" s="11">
        <v>18</v>
      </c>
      <c r="T627" s="11">
        <v>12</v>
      </c>
      <c r="U627" s="11">
        <v>28</v>
      </c>
    </row>
    <row r="628" spans="1:21" x14ac:dyDescent="0.3">
      <c r="A628" s="11" t="s">
        <v>869</v>
      </c>
      <c r="C628" s="11" t="s">
        <v>870</v>
      </c>
      <c r="E628" s="11" t="s">
        <v>48</v>
      </c>
      <c r="F628" s="11">
        <v>17</v>
      </c>
      <c r="G628" s="11">
        <v>9</v>
      </c>
      <c r="H628" s="11">
        <v>24</v>
      </c>
      <c r="I628" s="11">
        <v>26.54</v>
      </c>
      <c r="J628" s="11">
        <v>20</v>
      </c>
      <c r="K628" s="11">
        <v>22</v>
      </c>
      <c r="L628" s="11">
        <v>18</v>
      </c>
      <c r="M628" s="11">
        <v>15</v>
      </c>
      <c r="N628" s="11">
        <v>24</v>
      </c>
      <c r="O628" s="11">
        <v>11</v>
      </c>
      <c r="P628" s="11">
        <v>9</v>
      </c>
      <c r="Q628" s="11">
        <v>13</v>
      </c>
      <c r="R628" s="11">
        <v>16</v>
      </c>
      <c r="S628" s="11">
        <v>20</v>
      </c>
      <c r="T628" s="11">
        <v>20</v>
      </c>
      <c r="U628" s="11">
        <v>16</v>
      </c>
    </row>
    <row r="629" spans="1:21" x14ac:dyDescent="0.3">
      <c r="A629" s="11" t="s">
        <v>1270</v>
      </c>
      <c r="C629" s="11" t="s">
        <v>1271</v>
      </c>
      <c r="E629" s="11" t="s">
        <v>48</v>
      </c>
      <c r="F629" s="11">
        <v>17</v>
      </c>
      <c r="G629" s="11">
        <v>12</v>
      </c>
      <c r="H629" s="11">
        <v>22</v>
      </c>
      <c r="I629" s="11">
        <v>17.91</v>
      </c>
      <c r="J629" s="11">
        <v>15</v>
      </c>
      <c r="K629" s="11">
        <v>14</v>
      </c>
      <c r="L629" s="11">
        <v>19</v>
      </c>
      <c r="M629" s="11">
        <v>20</v>
      </c>
      <c r="N629" s="11">
        <v>12</v>
      </c>
      <c r="O629" s="11">
        <v>16</v>
      </c>
      <c r="P629" s="11">
        <v>21</v>
      </c>
      <c r="Q629" s="11">
        <v>17</v>
      </c>
      <c r="R629" s="11">
        <v>22</v>
      </c>
      <c r="S629" s="11">
        <v>14</v>
      </c>
      <c r="T629" s="11">
        <v>17</v>
      </c>
      <c r="U629" s="11">
        <v>17</v>
      </c>
    </row>
    <row r="630" spans="1:21" x14ac:dyDescent="0.3">
      <c r="A630" s="11" t="s">
        <v>1448</v>
      </c>
      <c r="C630" s="11" t="s">
        <v>1449</v>
      </c>
      <c r="E630" s="11" t="s">
        <v>48</v>
      </c>
      <c r="F630" s="11">
        <v>17</v>
      </c>
      <c r="G630" s="11">
        <v>10</v>
      </c>
      <c r="H630" s="11">
        <v>27</v>
      </c>
      <c r="I630" s="11">
        <v>29.99</v>
      </c>
      <c r="J630" s="11">
        <v>10</v>
      </c>
      <c r="K630" s="11">
        <v>16</v>
      </c>
      <c r="L630" s="11">
        <v>19</v>
      </c>
      <c r="M630" s="11">
        <v>14</v>
      </c>
      <c r="N630" s="11">
        <v>23</v>
      </c>
      <c r="O630" s="11">
        <v>21</v>
      </c>
      <c r="P630" s="11">
        <v>14</v>
      </c>
      <c r="Q630" s="11">
        <v>10</v>
      </c>
      <c r="R630" s="11">
        <v>17</v>
      </c>
      <c r="S630" s="11">
        <v>14</v>
      </c>
      <c r="T630" s="11">
        <v>19</v>
      </c>
      <c r="U630" s="11">
        <v>27</v>
      </c>
    </row>
    <row r="631" spans="1:21" x14ac:dyDescent="0.3">
      <c r="A631" s="11" t="s">
        <v>1618</v>
      </c>
      <c r="C631" s="11" t="s">
        <v>1619</v>
      </c>
      <c r="E631" s="11" t="s">
        <v>48</v>
      </c>
      <c r="F631" s="11">
        <v>17</v>
      </c>
      <c r="G631" s="11">
        <v>12</v>
      </c>
      <c r="H631" s="11">
        <v>26</v>
      </c>
      <c r="I631" s="11">
        <v>24.83</v>
      </c>
      <c r="J631" s="11">
        <v>15</v>
      </c>
      <c r="K631" s="11">
        <v>12</v>
      </c>
      <c r="L631" s="11">
        <v>19</v>
      </c>
      <c r="M631" s="11">
        <v>13</v>
      </c>
      <c r="N631" s="11">
        <v>17</v>
      </c>
      <c r="O631" s="11">
        <v>16</v>
      </c>
      <c r="P631" s="11">
        <v>13</v>
      </c>
      <c r="Q631" s="11">
        <v>23</v>
      </c>
      <c r="R631" s="11">
        <v>17</v>
      </c>
      <c r="S631" s="11">
        <v>26</v>
      </c>
      <c r="T631" s="11">
        <v>14</v>
      </c>
      <c r="U631" s="11">
        <v>19</v>
      </c>
    </row>
    <row r="632" spans="1:21" x14ac:dyDescent="0.3">
      <c r="A632" s="11" t="s">
        <v>917</v>
      </c>
      <c r="C632" s="11" t="s">
        <v>918</v>
      </c>
      <c r="E632" s="11" t="s">
        <v>48</v>
      </c>
      <c r="F632" s="11">
        <v>16.920000000000002</v>
      </c>
      <c r="G632" s="11">
        <v>11</v>
      </c>
      <c r="H632" s="11">
        <v>27</v>
      </c>
      <c r="I632" s="11">
        <v>31.73</v>
      </c>
      <c r="J632" s="11">
        <v>12</v>
      </c>
      <c r="K632" s="11">
        <v>22</v>
      </c>
      <c r="L632" s="11">
        <v>19</v>
      </c>
      <c r="M632" s="11">
        <v>27</v>
      </c>
      <c r="N632" s="11">
        <v>13</v>
      </c>
      <c r="O632" s="11">
        <v>15</v>
      </c>
      <c r="P632" s="11">
        <v>26</v>
      </c>
      <c r="Q632" s="11">
        <v>15</v>
      </c>
      <c r="R632" s="11">
        <v>14</v>
      </c>
      <c r="S632" s="11">
        <v>14</v>
      </c>
      <c r="T632" s="11">
        <v>11</v>
      </c>
      <c r="U632" s="11">
        <v>15</v>
      </c>
    </row>
    <row r="633" spans="1:21" x14ac:dyDescent="0.3">
      <c r="A633" s="11" t="s">
        <v>294</v>
      </c>
      <c r="C633" s="11" t="s">
        <v>295</v>
      </c>
      <c r="E633" s="11" t="s">
        <v>48</v>
      </c>
      <c r="F633" s="11">
        <v>16.829999999999998</v>
      </c>
      <c r="G633" s="11">
        <v>11</v>
      </c>
      <c r="H633" s="11">
        <v>25</v>
      </c>
      <c r="I633" s="11">
        <v>27.14</v>
      </c>
      <c r="J633" s="11">
        <v>15</v>
      </c>
      <c r="K633" s="11">
        <v>22</v>
      </c>
      <c r="L633" s="11">
        <v>12</v>
      </c>
      <c r="M633" s="11">
        <v>17</v>
      </c>
      <c r="N633" s="11">
        <v>18</v>
      </c>
      <c r="O633" s="11">
        <v>11</v>
      </c>
      <c r="P633" s="11">
        <v>25</v>
      </c>
      <c r="Q633" s="11">
        <v>14</v>
      </c>
      <c r="R633" s="11">
        <v>12</v>
      </c>
      <c r="S633" s="11">
        <v>23</v>
      </c>
      <c r="T633" s="11">
        <v>18</v>
      </c>
      <c r="U633" s="11">
        <v>15</v>
      </c>
    </row>
    <row r="634" spans="1:21" x14ac:dyDescent="0.3">
      <c r="A634" s="11" t="s">
        <v>755</v>
      </c>
      <c r="C634" s="11" t="s">
        <v>756</v>
      </c>
      <c r="E634" s="11" t="s">
        <v>48</v>
      </c>
      <c r="F634" s="11">
        <v>16.829999999999998</v>
      </c>
      <c r="G634" s="11">
        <v>10</v>
      </c>
      <c r="H634" s="11">
        <v>26</v>
      </c>
      <c r="I634" s="11">
        <v>24.01</v>
      </c>
      <c r="J634" s="11">
        <v>17</v>
      </c>
      <c r="K634" s="11">
        <v>15</v>
      </c>
      <c r="L634" s="11">
        <v>17</v>
      </c>
      <c r="M634" s="11">
        <v>17</v>
      </c>
      <c r="N634" s="11">
        <v>26</v>
      </c>
      <c r="O634" s="11">
        <v>10</v>
      </c>
      <c r="P634" s="11">
        <v>19</v>
      </c>
      <c r="Q634" s="11">
        <v>13</v>
      </c>
      <c r="R634" s="11">
        <v>15</v>
      </c>
      <c r="S634" s="11">
        <v>14</v>
      </c>
      <c r="T634" s="11">
        <v>20</v>
      </c>
      <c r="U634" s="11">
        <v>19</v>
      </c>
    </row>
    <row r="635" spans="1:21" x14ac:dyDescent="0.3">
      <c r="A635" s="11" t="s">
        <v>1124</v>
      </c>
      <c r="C635" s="11" t="s">
        <v>1125</v>
      </c>
      <c r="E635" s="11" t="s">
        <v>48</v>
      </c>
      <c r="F635" s="11">
        <v>16.829999999999998</v>
      </c>
      <c r="G635" s="11">
        <v>8</v>
      </c>
      <c r="H635" s="11">
        <v>23</v>
      </c>
      <c r="I635" s="11">
        <v>27.26</v>
      </c>
      <c r="J635" s="11">
        <v>21</v>
      </c>
      <c r="K635" s="11">
        <v>12</v>
      </c>
      <c r="L635" s="11">
        <v>20</v>
      </c>
      <c r="M635" s="11">
        <v>22</v>
      </c>
      <c r="N635" s="11">
        <v>21</v>
      </c>
      <c r="O635" s="11">
        <v>8</v>
      </c>
      <c r="P635" s="11">
        <v>16</v>
      </c>
      <c r="Q635" s="11">
        <v>16</v>
      </c>
      <c r="R635" s="11">
        <v>23</v>
      </c>
      <c r="S635" s="11">
        <v>14</v>
      </c>
      <c r="T635" s="11">
        <v>15</v>
      </c>
      <c r="U635" s="11">
        <v>14</v>
      </c>
    </row>
    <row r="636" spans="1:21" x14ac:dyDescent="0.3">
      <c r="A636" s="11" t="s">
        <v>100</v>
      </c>
      <c r="C636" s="11" t="s">
        <v>101</v>
      </c>
      <c r="E636" s="11" t="s">
        <v>48</v>
      </c>
      <c r="F636" s="11">
        <v>16.75</v>
      </c>
      <c r="G636" s="11">
        <v>9</v>
      </c>
      <c r="H636" s="11">
        <v>27</v>
      </c>
      <c r="I636" s="11">
        <v>36.549999999999997</v>
      </c>
      <c r="J636" s="11">
        <v>22</v>
      </c>
      <c r="K636" s="11">
        <v>10</v>
      </c>
      <c r="L636" s="11">
        <v>27</v>
      </c>
      <c r="M636" s="11">
        <v>16</v>
      </c>
      <c r="N636" s="11">
        <v>13</v>
      </c>
      <c r="O636" s="11">
        <v>14</v>
      </c>
      <c r="P636" s="11">
        <v>27</v>
      </c>
      <c r="Q636" s="11">
        <v>9</v>
      </c>
      <c r="R636" s="11">
        <v>20</v>
      </c>
      <c r="S636" s="11">
        <v>15</v>
      </c>
      <c r="T636" s="11">
        <v>11</v>
      </c>
      <c r="U636" s="11">
        <v>17</v>
      </c>
    </row>
    <row r="637" spans="1:21" x14ac:dyDescent="0.3">
      <c r="A637" s="11" t="s">
        <v>132</v>
      </c>
      <c r="C637" s="11" t="s">
        <v>133</v>
      </c>
      <c r="E637" s="11" t="s">
        <v>48</v>
      </c>
      <c r="F637" s="11">
        <v>16.75</v>
      </c>
      <c r="G637" s="11">
        <v>10</v>
      </c>
      <c r="H637" s="11">
        <v>23</v>
      </c>
      <c r="I637" s="11">
        <v>20.86</v>
      </c>
      <c r="J637" s="11">
        <v>14</v>
      </c>
      <c r="K637" s="11">
        <v>14</v>
      </c>
      <c r="L637" s="11">
        <v>18</v>
      </c>
      <c r="M637" s="11">
        <v>18</v>
      </c>
      <c r="N637" s="11">
        <v>16</v>
      </c>
      <c r="O637" s="11">
        <v>17</v>
      </c>
      <c r="P637" s="11">
        <v>23</v>
      </c>
      <c r="Q637" s="11">
        <v>10</v>
      </c>
      <c r="R637" s="11">
        <v>17</v>
      </c>
      <c r="S637" s="11">
        <v>19</v>
      </c>
      <c r="T637" s="11">
        <v>21</v>
      </c>
      <c r="U637" s="11">
        <v>14</v>
      </c>
    </row>
    <row r="638" spans="1:21" x14ac:dyDescent="0.3">
      <c r="A638" s="11" t="s">
        <v>1340</v>
      </c>
      <c r="C638" s="11" t="s">
        <v>1341</v>
      </c>
      <c r="E638" s="11" t="s">
        <v>48</v>
      </c>
      <c r="F638" s="11">
        <v>16.75</v>
      </c>
      <c r="G638" s="11">
        <v>6</v>
      </c>
      <c r="H638" s="11">
        <v>24</v>
      </c>
      <c r="I638" s="11">
        <v>37.51</v>
      </c>
      <c r="J638" s="11">
        <v>9</v>
      </c>
      <c r="K638" s="11">
        <v>6</v>
      </c>
      <c r="L638" s="11">
        <v>22</v>
      </c>
      <c r="M638" s="11">
        <v>20</v>
      </c>
      <c r="N638" s="11">
        <v>22</v>
      </c>
      <c r="O638" s="11">
        <v>12</v>
      </c>
      <c r="P638" s="11">
        <v>15</v>
      </c>
      <c r="Q638" s="11">
        <v>9</v>
      </c>
      <c r="R638" s="11">
        <v>20</v>
      </c>
      <c r="S638" s="11">
        <v>23</v>
      </c>
      <c r="T638" s="11">
        <v>24</v>
      </c>
      <c r="U638" s="11">
        <v>19</v>
      </c>
    </row>
    <row r="639" spans="1:21" x14ac:dyDescent="0.3">
      <c r="A639" s="11" t="s">
        <v>581</v>
      </c>
      <c r="C639" s="11" t="s">
        <v>582</v>
      </c>
      <c r="E639" s="11" t="s">
        <v>48</v>
      </c>
      <c r="F639" s="11">
        <v>16.670000000000002</v>
      </c>
      <c r="G639" s="11">
        <v>8</v>
      </c>
      <c r="H639" s="11">
        <v>26</v>
      </c>
      <c r="I639" s="11">
        <v>34.07</v>
      </c>
      <c r="J639" s="11">
        <v>22</v>
      </c>
      <c r="K639" s="11">
        <v>26</v>
      </c>
      <c r="L639" s="11">
        <v>24</v>
      </c>
      <c r="M639" s="11">
        <v>15</v>
      </c>
      <c r="N639" s="11">
        <v>18</v>
      </c>
      <c r="O639" s="11">
        <v>8</v>
      </c>
      <c r="P639" s="11">
        <v>15</v>
      </c>
      <c r="Q639" s="11">
        <v>10</v>
      </c>
      <c r="R639" s="11">
        <v>20</v>
      </c>
      <c r="S639" s="11">
        <v>10</v>
      </c>
      <c r="T639" s="11">
        <v>15</v>
      </c>
      <c r="U639" s="11">
        <v>17</v>
      </c>
    </row>
    <row r="640" spans="1:21" x14ac:dyDescent="0.3">
      <c r="A640" s="11" t="s">
        <v>968</v>
      </c>
      <c r="C640" s="11" t="s">
        <v>969</v>
      </c>
      <c r="E640" s="11" t="s">
        <v>48</v>
      </c>
      <c r="F640" s="11">
        <v>16.670000000000002</v>
      </c>
      <c r="G640" s="11">
        <v>8</v>
      </c>
      <c r="H640" s="11">
        <v>27</v>
      </c>
      <c r="I640" s="11">
        <v>34.549999999999997</v>
      </c>
      <c r="J640" s="11">
        <v>15</v>
      </c>
      <c r="K640" s="11">
        <v>9</v>
      </c>
      <c r="L640" s="11">
        <v>17</v>
      </c>
      <c r="M640" s="11">
        <v>13</v>
      </c>
      <c r="N640" s="11">
        <v>27</v>
      </c>
      <c r="O640" s="11">
        <v>17</v>
      </c>
      <c r="P640" s="11">
        <v>24</v>
      </c>
      <c r="Q640" s="11">
        <v>17</v>
      </c>
      <c r="R640" s="11">
        <v>8</v>
      </c>
      <c r="S640" s="11">
        <v>17</v>
      </c>
      <c r="T640" s="11">
        <v>23</v>
      </c>
      <c r="U640" s="11">
        <v>13</v>
      </c>
    </row>
    <row r="641" spans="1:21" x14ac:dyDescent="0.3">
      <c r="A641" s="11" t="s">
        <v>1172</v>
      </c>
      <c r="C641" s="11" t="s">
        <v>1173</v>
      </c>
      <c r="E641" s="11" t="s">
        <v>48</v>
      </c>
      <c r="F641" s="11">
        <v>16.670000000000002</v>
      </c>
      <c r="G641" s="11">
        <v>11</v>
      </c>
      <c r="H641" s="11">
        <v>21</v>
      </c>
      <c r="I641" s="11">
        <v>17.23</v>
      </c>
      <c r="J641" s="11">
        <v>19</v>
      </c>
      <c r="K641" s="11">
        <v>16</v>
      </c>
      <c r="L641" s="11">
        <v>17</v>
      </c>
      <c r="M641" s="11">
        <v>21</v>
      </c>
      <c r="N641" s="11">
        <v>18</v>
      </c>
      <c r="O641" s="11">
        <v>18</v>
      </c>
      <c r="P641" s="11">
        <v>20</v>
      </c>
      <c r="Q641" s="11">
        <v>15</v>
      </c>
      <c r="R641" s="11">
        <v>13</v>
      </c>
      <c r="S641" s="11">
        <v>17</v>
      </c>
      <c r="T641" s="11">
        <v>15</v>
      </c>
      <c r="U641" s="11">
        <v>11</v>
      </c>
    </row>
    <row r="642" spans="1:21" x14ac:dyDescent="0.3">
      <c r="A642" s="11" t="s">
        <v>1478</v>
      </c>
      <c r="C642" s="11" t="s">
        <v>1479</v>
      </c>
      <c r="E642" s="11" t="s">
        <v>48</v>
      </c>
      <c r="F642" s="11">
        <v>16.579999999999998</v>
      </c>
      <c r="G642" s="11">
        <v>7</v>
      </c>
      <c r="H642" s="11">
        <v>21</v>
      </c>
      <c r="I642" s="11">
        <v>23.63</v>
      </c>
      <c r="J642" s="11">
        <v>17</v>
      </c>
      <c r="K642" s="11">
        <v>7</v>
      </c>
      <c r="L642" s="11">
        <v>19</v>
      </c>
      <c r="M642" s="11">
        <v>21</v>
      </c>
      <c r="N642" s="11">
        <v>21</v>
      </c>
      <c r="O642" s="11">
        <v>17</v>
      </c>
      <c r="P642" s="11">
        <v>16</v>
      </c>
      <c r="Q642" s="11">
        <v>12</v>
      </c>
      <c r="R642" s="11">
        <v>18</v>
      </c>
      <c r="S642" s="11">
        <v>17</v>
      </c>
      <c r="T642" s="11">
        <v>19</v>
      </c>
      <c r="U642" s="11">
        <v>15</v>
      </c>
    </row>
    <row r="643" spans="1:21" x14ac:dyDescent="0.3">
      <c r="A643" s="11" t="s">
        <v>92</v>
      </c>
      <c r="C643" s="11" t="s">
        <v>93</v>
      </c>
      <c r="E643" s="11" t="s">
        <v>48</v>
      </c>
      <c r="F643" s="11">
        <v>16.5</v>
      </c>
      <c r="G643" s="11">
        <v>9</v>
      </c>
      <c r="H643" s="11">
        <v>25</v>
      </c>
      <c r="I643" s="11">
        <v>27.17</v>
      </c>
      <c r="J643" s="11">
        <v>13</v>
      </c>
      <c r="K643" s="11">
        <v>9</v>
      </c>
      <c r="L643" s="11">
        <v>17</v>
      </c>
      <c r="M643" s="11">
        <v>21</v>
      </c>
      <c r="N643" s="11">
        <v>14</v>
      </c>
      <c r="O643" s="11">
        <v>13</v>
      </c>
      <c r="P643" s="11">
        <v>18</v>
      </c>
      <c r="Q643" s="11">
        <v>14</v>
      </c>
      <c r="R643" s="11">
        <v>21</v>
      </c>
      <c r="S643" s="11">
        <v>19</v>
      </c>
      <c r="T643" s="11">
        <v>14</v>
      </c>
      <c r="U643" s="11">
        <v>25</v>
      </c>
    </row>
    <row r="644" spans="1:21" x14ac:dyDescent="0.3">
      <c r="A644" s="11" t="s">
        <v>841</v>
      </c>
      <c r="C644" s="11" t="s">
        <v>842</v>
      </c>
      <c r="E644" s="11" t="s">
        <v>48</v>
      </c>
      <c r="F644" s="11">
        <v>16.5</v>
      </c>
      <c r="G644" s="11">
        <v>7</v>
      </c>
      <c r="H644" s="11">
        <v>25</v>
      </c>
      <c r="I644" s="11">
        <v>34.43</v>
      </c>
      <c r="J644" s="11">
        <v>13</v>
      </c>
      <c r="K644" s="11">
        <v>19</v>
      </c>
      <c r="L644" s="11">
        <v>21</v>
      </c>
      <c r="M644" s="11">
        <v>23</v>
      </c>
      <c r="N644" s="11">
        <v>18</v>
      </c>
      <c r="O644" s="11">
        <v>9</v>
      </c>
      <c r="P644" s="11">
        <v>7</v>
      </c>
      <c r="Q644" s="11">
        <v>12</v>
      </c>
      <c r="R644" s="11">
        <v>13</v>
      </c>
      <c r="S644" s="11">
        <v>17</v>
      </c>
      <c r="T644" s="11">
        <v>21</v>
      </c>
      <c r="U644" s="11">
        <v>25</v>
      </c>
    </row>
    <row r="645" spans="1:21" x14ac:dyDescent="0.3">
      <c r="A645" s="11" t="s">
        <v>1010</v>
      </c>
      <c r="C645" s="11" t="s">
        <v>1011</v>
      </c>
      <c r="E645" s="11" t="s">
        <v>48</v>
      </c>
      <c r="F645" s="11">
        <v>16.5</v>
      </c>
      <c r="G645" s="11">
        <v>4</v>
      </c>
      <c r="H645" s="11">
        <v>24</v>
      </c>
      <c r="I645" s="11">
        <v>35.479999999999997</v>
      </c>
      <c r="J645" s="11">
        <v>18</v>
      </c>
      <c r="K645" s="11">
        <v>20</v>
      </c>
      <c r="L645" s="11">
        <v>19</v>
      </c>
      <c r="M645" s="11">
        <v>17</v>
      </c>
      <c r="N645" s="11">
        <v>20</v>
      </c>
      <c r="O645" s="11">
        <v>7</v>
      </c>
      <c r="P645" s="11">
        <v>15</v>
      </c>
      <c r="Q645" s="11">
        <v>14</v>
      </c>
      <c r="R645" s="11">
        <v>24</v>
      </c>
      <c r="S645" s="11">
        <v>4</v>
      </c>
      <c r="T645" s="11">
        <v>22</v>
      </c>
      <c r="U645" s="11">
        <v>18</v>
      </c>
    </row>
    <row r="646" spans="1:21" x14ac:dyDescent="0.3">
      <c r="A646" s="11" t="s">
        <v>1729</v>
      </c>
      <c r="C646" s="11" t="s">
        <v>1149</v>
      </c>
      <c r="E646" s="11" t="s">
        <v>48</v>
      </c>
      <c r="F646" s="11">
        <v>16.5</v>
      </c>
      <c r="G646" s="11">
        <v>8</v>
      </c>
      <c r="H646" s="11">
        <v>28</v>
      </c>
      <c r="I646" s="11">
        <v>36.869999999999997</v>
      </c>
      <c r="J646" s="11">
        <v>20</v>
      </c>
      <c r="K646" s="11">
        <v>21</v>
      </c>
      <c r="L646" s="11">
        <v>15</v>
      </c>
      <c r="M646" s="11">
        <v>12</v>
      </c>
      <c r="N646" s="11">
        <v>11</v>
      </c>
      <c r="O646" s="11">
        <v>8</v>
      </c>
      <c r="P646" s="11">
        <v>14</v>
      </c>
      <c r="Q646" s="11">
        <v>9</v>
      </c>
      <c r="R646" s="11">
        <v>23</v>
      </c>
      <c r="S646" s="11">
        <v>17</v>
      </c>
      <c r="T646" s="11">
        <v>28</v>
      </c>
      <c r="U646" s="11">
        <v>20</v>
      </c>
    </row>
    <row r="647" spans="1:21" x14ac:dyDescent="0.3">
      <c r="A647" s="11" t="s">
        <v>184</v>
      </c>
      <c r="C647" s="11" t="s">
        <v>185</v>
      </c>
      <c r="E647" s="11" t="s">
        <v>48</v>
      </c>
      <c r="F647" s="11">
        <v>16.420000000000002</v>
      </c>
      <c r="G647" s="11">
        <v>13</v>
      </c>
      <c r="H647" s="11">
        <v>23</v>
      </c>
      <c r="I647" s="11">
        <v>17.12</v>
      </c>
      <c r="J647" s="11">
        <v>18</v>
      </c>
      <c r="K647" s="11">
        <v>14</v>
      </c>
      <c r="L647" s="11">
        <v>18</v>
      </c>
      <c r="M647" s="11">
        <v>14</v>
      </c>
      <c r="N647" s="11">
        <v>15</v>
      </c>
      <c r="O647" s="11">
        <v>23</v>
      </c>
      <c r="P647" s="11">
        <v>18</v>
      </c>
      <c r="Q647" s="11">
        <v>18</v>
      </c>
      <c r="R647" s="11">
        <v>14</v>
      </c>
      <c r="S647" s="11">
        <v>17</v>
      </c>
      <c r="T647" s="11">
        <v>13</v>
      </c>
      <c r="U647" s="11">
        <v>15</v>
      </c>
    </row>
    <row r="648" spans="1:21" x14ac:dyDescent="0.3">
      <c r="A648" s="11" t="s">
        <v>222</v>
      </c>
      <c r="C648" s="11" t="s">
        <v>223</v>
      </c>
      <c r="E648" s="11" t="s">
        <v>48</v>
      </c>
      <c r="F648" s="11">
        <v>16.420000000000002</v>
      </c>
      <c r="G648" s="11">
        <v>8</v>
      </c>
      <c r="H648" s="11">
        <v>23</v>
      </c>
      <c r="I648" s="11">
        <v>27.42</v>
      </c>
      <c r="J648" s="11">
        <v>16</v>
      </c>
      <c r="K648" s="11">
        <v>23</v>
      </c>
      <c r="L648" s="11">
        <v>13</v>
      </c>
      <c r="M648" s="11">
        <v>12</v>
      </c>
      <c r="N648" s="11">
        <v>15</v>
      </c>
      <c r="O648" s="11">
        <v>12</v>
      </c>
      <c r="P648" s="11">
        <v>18</v>
      </c>
      <c r="Q648" s="11">
        <v>21</v>
      </c>
      <c r="R648" s="11">
        <v>19</v>
      </c>
      <c r="S648" s="11">
        <v>8</v>
      </c>
      <c r="T648" s="11">
        <v>20</v>
      </c>
      <c r="U648" s="11">
        <v>20</v>
      </c>
    </row>
    <row r="649" spans="1:21" x14ac:dyDescent="0.3">
      <c r="A649" s="11" t="s">
        <v>298</v>
      </c>
      <c r="C649" s="11" t="s">
        <v>299</v>
      </c>
      <c r="E649" s="11" t="s">
        <v>48</v>
      </c>
      <c r="F649" s="11">
        <v>16.420000000000002</v>
      </c>
      <c r="G649" s="11">
        <v>11</v>
      </c>
      <c r="H649" s="11">
        <v>21</v>
      </c>
      <c r="I649" s="11">
        <v>22.41</v>
      </c>
      <c r="J649" s="11">
        <v>21</v>
      </c>
      <c r="K649" s="11">
        <v>12</v>
      </c>
      <c r="L649" s="11">
        <v>11</v>
      </c>
      <c r="M649" s="11">
        <v>19</v>
      </c>
      <c r="N649" s="11">
        <v>11</v>
      </c>
      <c r="O649" s="11">
        <v>13</v>
      </c>
      <c r="P649" s="11">
        <v>18</v>
      </c>
      <c r="Q649" s="11">
        <v>19</v>
      </c>
      <c r="R649" s="11">
        <v>20</v>
      </c>
      <c r="S649" s="11">
        <v>18</v>
      </c>
      <c r="T649" s="11">
        <v>19</v>
      </c>
      <c r="U649" s="11">
        <v>16</v>
      </c>
    </row>
    <row r="650" spans="1:21" x14ac:dyDescent="0.3">
      <c r="A650" s="11" t="s">
        <v>509</v>
      </c>
      <c r="C650" s="11" t="s">
        <v>510</v>
      </c>
      <c r="E650" s="11" t="s">
        <v>48</v>
      </c>
      <c r="F650" s="11">
        <v>16.420000000000002</v>
      </c>
      <c r="G650" s="11">
        <v>12</v>
      </c>
      <c r="H650" s="11">
        <v>27</v>
      </c>
      <c r="I650" s="11">
        <v>29.32</v>
      </c>
      <c r="J650" s="11">
        <v>13</v>
      </c>
      <c r="K650" s="11">
        <v>13</v>
      </c>
      <c r="L650" s="11">
        <v>24</v>
      </c>
      <c r="M650" s="11">
        <v>19</v>
      </c>
      <c r="N650" s="11">
        <v>18</v>
      </c>
      <c r="O650" s="11">
        <v>14</v>
      </c>
      <c r="P650" s="11">
        <v>15</v>
      </c>
      <c r="Q650" s="11">
        <v>14</v>
      </c>
      <c r="R650" s="11">
        <v>16</v>
      </c>
      <c r="S650" s="11">
        <v>12</v>
      </c>
      <c r="T650" s="11">
        <v>27</v>
      </c>
      <c r="U650" s="11">
        <v>12</v>
      </c>
    </row>
    <row r="651" spans="1:21" x14ac:dyDescent="0.3">
      <c r="A651" s="11" t="s">
        <v>821</v>
      </c>
      <c r="C651" s="11" t="s">
        <v>822</v>
      </c>
      <c r="E651" s="11" t="s">
        <v>48</v>
      </c>
      <c r="F651" s="11">
        <v>16.420000000000002</v>
      </c>
      <c r="G651" s="11">
        <v>10</v>
      </c>
      <c r="H651" s="11">
        <v>23</v>
      </c>
      <c r="I651" s="11">
        <v>25.11</v>
      </c>
      <c r="J651" s="11">
        <v>15</v>
      </c>
      <c r="K651" s="11">
        <v>21</v>
      </c>
      <c r="L651" s="11">
        <v>14</v>
      </c>
      <c r="M651" s="11">
        <v>15</v>
      </c>
      <c r="N651" s="11">
        <v>23</v>
      </c>
      <c r="O651" s="11">
        <v>20</v>
      </c>
      <c r="P651" s="11">
        <v>15</v>
      </c>
      <c r="Q651" s="11">
        <v>10</v>
      </c>
      <c r="R651" s="11">
        <v>14</v>
      </c>
      <c r="S651" s="11">
        <v>12</v>
      </c>
      <c r="T651" s="11">
        <v>16</v>
      </c>
      <c r="U651" s="11">
        <v>22</v>
      </c>
    </row>
    <row r="652" spans="1:21" x14ac:dyDescent="0.3">
      <c r="A652" s="11" t="s">
        <v>170</v>
      </c>
      <c r="C652" s="11" t="s">
        <v>171</v>
      </c>
      <c r="E652" s="11" t="s">
        <v>48</v>
      </c>
      <c r="F652" s="11">
        <v>16.329999999999998</v>
      </c>
      <c r="G652" s="11">
        <v>9</v>
      </c>
      <c r="H652" s="11">
        <v>22</v>
      </c>
      <c r="I652" s="11">
        <v>23.11</v>
      </c>
      <c r="J652" s="11">
        <v>18</v>
      </c>
      <c r="K652" s="11">
        <v>17</v>
      </c>
      <c r="L652" s="11">
        <v>21</v>
      </c>
      <c r="M652" s="11">
        <v>14</v>
      </c>
      <c r="N652" s="11">
        <v>22</v>
      </c>
      <c r="O652" s="11">
        <v>16</v>
      </c>
      <c r="P652" s="11">
        <v>16</v>
      </c>
      <c r="Q652" s="11">
        <v>9</v>
      </c>
      <c r="R652" s="11">
        <v>14</v>
      </c>
      <c r="S652" s="11">
        <v>13</v>
      </c>
      <c r="T652" s="11">
        <v>15</v>
      </c>
      <c r="U652" s="11">
        <v>21</v>
      </c>
    </row>
    <row r="653" spans="1:21" x14ac:dyDescent="0.3">
      <c r="A653" s="11" t="s">
        <v>1330</v>
      </c>
      <c r="C653" s="11" t="s">
        <v>1331</v>
      </c>
      <c r="E653" s="11" t="s">
        <v>48</v>
      </c>
      <c r="F653" s="11">
        <v>16.329999999999998</v>
      </c>
      <c r="G653" s="11">
        <v>8</v>
      </c>
      <c r="H653" s="11">
        <v>26</v>
      </c>
      <c r="I653" s="11">
        <v>33.06</v>
      </c>
      <c r="J653" s="11">
        <v>14</v>
      </c>
      <c r="K653" s="11">
        <v>19</v>
      </c>
      <c r="L653" s="11">
        <v>16</v>
      </c>
      <c r="M653" s="11">
        <v>18</v>
      </c>
      <c r="N653" s="11">
        <v>16</v>
      </c>
      <c r="O653" s="11">
        <v>9</v>
      </c>
      <c r="P653" s="11">
        <v>22</v>
      </c>
      <c r="Q653" s="11">
        <v>14</v>
      </c>
      <c r="R653" s="11">
        <v>12</v>
      </c>
      <c r="S653" s="11">
        <v>8</v>
      </c>
      <c r="T653" s="11">
        <v>22</v>
      </c>
      <c r="U653" s="11">
        <v>26</v>
      </c>
    </row>
    <row r="654" spans="1:21" x14ac:dyDescent="0.3">
      <c r="A654" s="11" t="s">
        <v>236</v>
      </c>
      <c r="C654" s="11" t="s">
        <v>237</v>
      </c>
      <c r="E654" s="11" t="s">
        <v>48</v>
      </c>
      <c r="F654" s="11">
        <v>16.25</v>
      </c>
      <c r="G654" s="11">
        <v>10</v>
      </c>
      <c r="H654" s="11">
        <v>22</v>
      </c>
      <c r="I654" s="11">
        <v>25.05</v>
      </c>
      <c r="J654" s="11">
        <v>20</v>
      </c>
      <c r="K654" s="11">
        <v>18</v>
      </c>
      <c r="L654" s="11">
        <v>13</v>
      </c>
      <c r="M654" s="11">
        <v>12</v>
      </c>
      <c r="N654" s="11">
        <v>22</v>
      </c>
      <c r="O654" s="11">
        <v>20</v>
      </c>
      <c r="P654" s="11">
        <v>16</v>
      </c>
      <c r="Q654" s="11">
        <v>12</v>
      </c>
      <c r="R654" s="11">
        <v>10</v>
      </c>
      <c r="S654" s="11">
        <v>20</v>
      </c>
      <c r="T654" s="11">
        <v>13</v>
      </c>
      <c r="U654" s="11">
        <v>19</v>
      </c>
    </row>
    <row r="655" spans="1:21" x14ac:dyDescent="0.3">
      <c r="A655" s="11" t="s">
        <v>1200</v>
      </c>
      <c r="C655" s="11" t="s">
        <v>1201</v>
      </c>
      <c r="E655" s="11" t="s">
        <v>48</v>
      </c>
      <c r="F655" s="11">
        <v>16.25</v>
      </c>
      <c r="G655" s="11">
        <v>10</v>
      </c>
      <c r="H655" s="11">
        <v>24</v>
      </c>
      <c r="I655" s="11">
        <v>29.35</v>
      </c>
      <c r="J655" s="11">
        <v>10</v>
      </c>
      <c r="K655" s="11">
        <v>17</v>
      </c>
      <c r="L655" s="11">
        <v>15</v>
      </c>
      <c r="M655" s="11">
        <v>16</v>
      </c>
      <c r="N655" s="11">
        <v>12</v>
      </c>
      <c r="O655" s="11">
        <v>11</v>
      </c>
      <c r="P655" s="11">
        <v>23</v>
      </c>
      <c r="Q655" s="11">
        <v>24</v>
      </c>
      <c r="R655" s="11">
        <v>16</v>
      </c>
      <c r="S655" s="11">
        <v>21</v>
      </c>
      <c r="T655" s="11">
        <v>11</v>
      </c>
      <c r="U655" s="11">
        <v>19</v>
      </c>
    </row>
    <row r="656" spans="1:21" x14ac:dyDescent="0.3">
      <c r="A656" s="11" t="s">
        <v>1508</v>
      </c>
      <c r="C656" s="11" t="s">
        <v>1509</v>
      </c>
      <c r="E656" s="11" t="s">
        <v>48</v>
      </c>
      <c r="F656" s="11">
        <v>16.25</v>
      </c>
      <c r="G656" s="11">
        <v>12</v>
      </c>
      <c r="H656" s="11">
        <v>22</v>
      </c>
      <c r="I656" s="11">
        <v>22.89</v>
      </c>
      <c r="J656" s="11">
        <v>16</v>
      </c>
      <c r="K656" s="11">
        <v>12</v>
      </c>
      <c r="L656" s="11">
        <v>22</v>
      </c>
      <c r="M656" s="11">
        <v>14</v>
      </c>
      <c r="N656" s="11">
        <v>12</v>
      </c>
      <c r="O656" s="11">
        <v>15</v>
      </c>
      <c r="P656" s="11">
        <v>20</v>
      </c>
      <c r="Q656" s="11">
        <v>18</v>
      </c>
      <c r="R656" s="11">
        <v>14</v>
      </c>
      <c r="S656" s="11">
        <v>22</v>
      </c>
      <c r="T656" s="11">
        <v>18</v>
      </c>
      <c r="U656" s="11">
        <v>12</v>
      </c>
    </row>
    <row r="657" spans="1:21" x14ac:dyDescent="0.3">
      <c r="A657" s="11" t="s">
        <v>1602</v>
      </c>
      <c r="C657" s="11" t="s">
        <v>1603</v>
      </c>
      <c r="E657" s="11" t="s">
        <v>48</v>
      </c>
      <c r="F657" s="11">
        <v>16.25</v>
      </c>
      <c r="G657" s="11">
        <v>9</v>
      </c>
      <c r="H657" s="11">
        <v>25</v>
      </c>
      <c r="I657" s="11">
        <v>23.49</v>
      </c>
      <c r="J657" s="11">
        <v>17</v>
      </c>
      <c r="K657" s="11">
        <v>9</v>
      </c>
      <c r="L657" s="11">
        <v>19</v>
      </c>
      <c r="M657" s="11">
        <v>16</v>
      </c>
      <c r="N657" s="11">
        <v>25</v>
      </c>
      <c r="O657" s="11">
        <v>13</v>
      </c>
      <c r="P657" s="11">
        <v>17</v>
      </c>
      <c r="Q657" s="11">
        <v>17</v>
      </c>
      <c r="R657" s="11">
        <v>18</v>
      </c>
      <c r="S657" s="11">
        <v>15</v>
      </c>
      <c r="T657" s="11">
        <v>14</v>
      </c>
      <c r="U657" s="11">
        <v>15</v>
      </c>
    </row>
    <row r="658" spans="1:21" x14ac:dyDescent="0.3">
      <c r="A658" s="11" t="s">
        <v>673</v>
      </c>
      <c r="C658" s="11" t="s">
        <v>674</v>
      </c>
      <c r="E658" s="11" t="s">
        <v>48</v>
      </c>
      <c r="F658" s="11">
        <v>16.079999999999998</v>
      </c>
      <c r="G658" s="11">
        <v>12</v>
      </c>
      <c r="H658" s="11">
        <v>24</v>
      </c>
      <c r="I658" s="11">
        <v>26.04</v>
      </c>
      <c r="J658" s="11">
        <v>12</v>
      </c>
      <c r="K658" s="11">
        <v>12</v>
      </c>
      <c r="L658" s="11">
        <v>19</v>
      </c>
      <c r="M658" s="11">
        <v>15</v>
      </c>
      <c r="N658" s="11">
        <v>13</v>
      </c>
      <c r="O658" s="11">
        <v>12</v>
      </c>
      <c r="P658" s="11">
        <v>24</v>
      </c>
      <c r="Q658" s="11">
        <v>14</v>
      </c>
      <c r="R658" s="11">
        <v>18</v>
      </c>
      <c r="S658" s="11">
        <v>13</v>
      </c>
      <c r="T658" s="11">
        <v>22</v>
      </c>
      <c r="U658" s="11">
        <v>19</v>
      </c>
    </row>
    <row r="659" spans="1:21" x14ac:dyDescent="0.3">
      <c r="A659" s="11" t="s">
        <v>360</v>
      </c>
      <c r="C659" s="11" t="s">
        <v>361</v>
      </c>
      <c r="E659" s="11" t="s">
        <v>48</v>
      </c>
      <c r="F659" s="11">
        <v>16</v>
      </c>
      <c r="G659" s="11">
        <v>10</v>
      </c>
      <c r="H659" s="11">
        <v>19</v>
      </c>
      <c r="I659" s="11">
        <v>16.21</v>
      </c>
      <c r="J659" s="11">
        <v>10</v>
      </c>
      <c r="K659" s="11">
        <v>15</v>
      </c>
      <c r="L659" s="11">
        <v>19</v>
      </c>
      <c r="M659" s="11">
        <v>18</v>
      </c>
      <c r="N659" s="11">
        <v>13</v>
      </c>
      <c r="O659" s="11">
        <v>17</v>
      </c>
      <c r="P659" s="11">
        <v>17</v>
      </c>
      <c r="Q659" s="11">
        <v>18</v>
      </c>
      <c r="R659" s="11">
        <v>16</v>
      </c>
      <c r="S659" s="11">
        <v>17</v>
      </c>
      <c r="T659" s="11">
        <v>14</v>
      </c>
      <c r="U659" s="11">
        <v>18</v>
      </c>
    </row>
    <row r="660" spans="1:21" x14ac:dyDescent="0.3">
      <c r="A660" s="11" t="s">
        <v>388</v>
      </c>
      <c r="C660" s="11" t="s">
        <v>389</v>
      </c>
      <c r="E660" s="11" t="s">
        <v>48</v>
      </c>
      <c r="F660" s="11">
        <v>16</v>
      </c>
      <c r="G660" s="11">
        <v>8</v>
      </c>
      <c r="H660" s="11">
        <v>26</v>
      </c>
      <c r="I660" s="11">
        <v>33.29</v>
      </c>
      <c r="J660" s="11">
        <v>13</v>
      </c>
      <c r="K660" s="11">
        <v>15</v>
      </c>
      <c r="L660" s="11">
        <v>20</v>
      </c>
      <c r="M660" s="11">
        <v>26</v>
      </c>
      <c r="N660" s="11">
        <v>18</v>
      </c>
      <c r="O660" s="11">
        <v>8</v>
      </c>
      <c r="P660" s="11">
        <v>18</v>
      </c>
      <c r="Q660" s="11">
        <v>9</v>
      </c>
      <c r="R660" s="11">
        <v>10</v>
      </c>
      <c r="S660" s="11">
        <v>18</v>
      </c>
      <c r="T660" s="11">
        <v>21</v>
      </c>
      <c r="U660" s="11">
        <v>16</v>
      </c>
    </row>
    <row r="661" spans="1:21" x14ac:dyDescent="0.3">
      <c r="A661" s="11" t="s">
        <v>476</v>
      </c>
      <c r="C661" s="11" t="s">
        <v>477</v>
      </c>
      <c r="E661" s="11" t="s">
        <v>48</v>
      </c>
      <c r="F661" s="11">
        <v>16</v>
      </c>
      <c r="G661" s="11">
        <v>11</v>
      </c>
      <c r="H661" s="11">
        <v>22</v>
      </c>
      <c r="I661" s="11">
        <v>24.43</v>
      </c>
      <c r="J661" s="11">
        <v>21</v>
      </c>
      <c r="K661" s="11">
        <v>15</v>
      </c>
      <c r="L661" s="11">
        <v>12</v>
      </c>
      <c r="M661" s="11">
        <v>13</v>
      </c>
      <c r="N661" s="11">
        <v>15</v>
      </c>
      <c r="O661" s="11">
        <v>13</v>
      </c>
      <c r="P661" s="11">
        <v>15</v>
      </c>
      <c r="Q661" s="11">
        <v>11</v>
      </c>
      <c r="R661" s="11">
        <v>20</v>
      </c>
      <c r="S661" s="11">
        <v>14</v>
      </c>
      <c r="T661" s="11">
        <v>21</v>
      </c>
      <c r="U661" s="11">
        <v>22</v>
      </c>
    </row>
    <row r="662" spans="1:21" x14ac:dyDescent="0.3">
      <c r="A662" s="11" t="s">
        <v>693</v>
      </c>
      <c r="C662" s="11" t="s">
        <v>694</v>
      </c>
      <c r="E662" s="11" t="s">
        <v>48</v>
      </c>
      <c r="F662" s="11">
        <v>15.92</v>
      </c>
      <c r="G662" s="11">
        <v>9</v>
      </c>
      <c r="H662" s="11">
        <v>24</v>
      </c>
      <c r="I662" s="11">
        <v>27.64</v>
      </c>
      <c r="J662" s="11">
        <v>11</v>
      </c>
      <c r="K662" s="11">
        <v>16</v>
      </c>
      <c r="L662" s="11">
        <v>24</v>
      </c>
      <c r="M662" s="11">
        <v>22</v>
      </c>
      <c r="N662" s="11">
        <v>9</v>
      </c>
      <c r="O662" s="11">
        <v>14</v>
      </c>
      <c r="P662" s="11">
        <v>13</v>
      </c>
      <c r="Q662" s="11">
        <v>16</v>
      </c>
      <c r="R662" s="11">
        <v>17</v>
      </c>
      <c r="S662" s="11">
        <v>16</v>
      </c>
      <c r="T662" s="11">
        <v>20</v>
      </c>
      <c r="U662" s="11">
        <v>13</v>
      </c>
    </row>
    <row r="663" spans="1:21" x14ac:dyDescent="0.3">
      <c r="A663" s="11" t="s">
        <v>747</v>
      </c>
      <c r="C663" s="11" t="s">
        <v>748</v>
      </c>
      <c r="E663" s="11" t="s">
        <v>48</v>
      </c>
      <c r="F663" s="11">
        <v>15.92</v>
      </c>
      <c r="G663" s="11">
        <v>6</v>
      </c>
      <c r="H663" s="11">
        <v>36</v>
      </c>
      <c r="I663" s="11">
        <v>51.98</v>
      </c>
      <c r="J663" s="11">
        <v>19</v>
      </c>
      <c r="K663" s="11">
        <v>10</v>
      </c>
      <c r="L663" s="11">
        <v>18</v>
      </c>
      <c r="M663" s="11">
        <v>10</v>
      </c>
      <c r="N663" s="11">
        <v>36</v>
      </c>
      <c r="O663" s="11">
        <v>6</v>
      </c>
      <c r="P663" s="11">
        <v>20</v>
      </c>
      <c r="Q663" s="11">
        <v>9</v>
      </c>
      <c r="R663" s="11">
        <v>19</v>
      </c>
      <c r="S663" s="11">
        <v>22</v>
      </c>
      <c r="T663" s="11">
        <v>9</v>
      </c>
      <c r="U663" s="11">
        <v>13</v>
      </c>
    </row>
    <row r="664" spans="1:21" x14ac:dyDescent="0.3">
      <c r="A664" s="11" t="s">
        <v>1118</v>
      </c>
      <c r="C664" s="11" t="s">
        <v>1119</v>
      </c>
      <c r="E664" s="11" t="s">
        <v>48</v>
      </c>
      <c r="F664" s="11">
        <v>15.92</v>
      </c>
      <c r="G664" s="11">
        <v>10</v>
      </c>
      <c r="H664" s="11">
        <v>26</v>
      </c>
      <c r="I664" s="11">
        <v>33.83</v>
      </c>
      <c r="J664" s="11">
        <v>11</v>
      </c>
      <c r="K664" s="11">
        <v>13</v>
      </c>
      <c r="L664" s="11">
        <v>24</v>
      </c>
      <c r="M664" s="11">
        <v>13</v>
      </c>
      <c r="N664" s="11">
        <v>26</v>
      </c>
      <c r="O664" s="11">
        <v>12</v>
      </c>
      <c r="P664" s="11">
        <v>19</v>
      </c>
      <c r="Q664" s="11">
        <v>10</v>
      </c>
      <c r="R664" s="11">
        <v>21</v>
      </c>
      <c r="S664" s="11">
        <v>12</v>
      </c>
      <c r="T664" s="11">
        <v>13</v>
      </c>
      <c r="U664" s="11">
        <v>17</v>
      </c>
    </row>
    <row r="665" spans="1:21" x14ac:dyDescent="0.3">
      <c r="A665" s="11" t="s">
        <v>1190</v>
      </c>
      <c r="C665" s="11" t="s">
        <v>1191</v>
      </c>
      <c r="E665" s="11" t="s">
        <v>48</v>
      </c>
      <c r="F665" s="11">
        <v>15.92</v>
      </c>
      <c r="G665" s="11">
        <v>6</v>
      </c>
      <c r="H665" s="11">
        <v>22</v>
      </c>
      <c r="I665" s="11">
        <v>26.31</v>
      </c>
      <c r="J665" s="11">
        <v>14</v>
      </c>
      <c r="K665" s="11">
        <v>17</v>
      </c>
      <c r="L665" s="11">
        <v>17</v>
      </c>
      <c r="M665" s="11">
        <v>17</v>
      </c>
      <c r="N665" s="11">
        <v>14</v>
      </c>
      <c r="O665" s="11">
        <v>6</v>
      </c>
      <c r="P665" s="11">
        <v>22</v>
      </c>
      <c r="Q665" s="11">
        <v>14</v>
      </c>
      <c r="R665" s="11">
        <v>17</v>
      </c>
      <c r="S665" s="11">
        <v>22</v>
      </c>
      <c r="T665" s="11">
        <v>17</v>
      </c>
      <c r="U665" s="11">
        <v>14</v>
      </c>
    </row>
    <row r="666" spans="1:21" x14ac:dyDescent="0.3">
      <c r="A666" s="11" t="s">
        <v>1334</v>
      </c>
      <c r="C666" s="11" t="s">
        <v>1335</v>
      </c>
      <c r="E666" s="11" t="s">
        <v>48</v>
      </c>
      <c r="F666" s="11">
        <v>15.92</v>
      </c>
      <c r="G666" s="11">
        <v>9</v>
      </c>
      <c r="H666" s="11">
        <v>24</v>
      </c>
      <c r="I666" s="11">
        <v>26.45</v>
      </c>
      <c r="J666" s="11">
        <v>9</v>
      </c>
      <c r="K666" s="11">
        <v>12</v>
      </c>
      <c r="L666" s="11">
        <v>19</v>
      </c>
      <c r="M666" s="11">
        <v>15</v>
      </c>
      <c r="N666" s="11">
        <v>24</v>
      </c>
      <c r="O666" s="11">
        <v>14</v>
      </c>
      <c r="P666" s="11">
        <v>19</v>
      </c>
      <c r="Q666" s="11">
        <v>14</v>
      </c>
      <c r="R666" s="11">
        <v>17</v>
      </c>
      <c r="S666" s="11">
        <v>13</v>
      </c>
      <c r="T666" s="11">
        <v>14</v>
      </c>
      <c r="U666" s="11">
        <v>21</v>
      </c>
    </row>
    <row r="667" spans="1:21" x14ac:dyDescent="0.3">
      <c r="A667" s="11" t="s">
        <v>94</v>
      </c>
      <c r="C667" s="11" t="s">
        <v>95</v>
      </c>
      <c r="E667" s="11" t="s">
        <v>48</v>
      </c>
      <c r="F667" s="11">
        <v>15.83</v>
      </c>
      <c r="G667" s="11">
        <v>11</v>
      </c>
      <c r="H667" s="11">
        <v>19</v>
      </c>
      <c r="I667" s="11">
        <v>17.63</v>
      </c>
      <c r="J667" s="11">
        <v>19</v>
      </c>
      <c r="K667" s="11">
        <v>19</v>
      </c>
      <c r="L667" s="11">
        <v>13</v>
      </c>
      <c r="M667" s="11">
        <v>19</v>
      </c>
      <c r="N667" s="11">
        <v>17</v>
      </c>
      <c r="O667" s="11">
        <v>18</v>
      </c>
      <c r="P667" s="11">
        <v>15</v>
      </c>
      <c r="Q667" s="11">
        <v>12</v>
      </c>
      <c r="R667" s="11">
        <v>15</v>
      </c>
      <c r="S667" s="11">
        <v>17</v>
      </c>
      <c r="T667" s="11">
        <v>15</v>
      </c>
      <c r="U667" s="11">
        <v>11</v>
      </c>
    </row>
    <row r="668" spans="1:21" x14ac:dyDescent="0.3">
      <c r="A668" s="11" t="s">
        <v>428</v>
      </c>
      <c r="C668" s="11" t="s">
        <v>429</v>
      </c>
      <c r="E668" s="11" t="s">
        <v>48</v>
      </c>
      <c r="F668" s="11">
        <v>15.83</v>
      </c>
      <c r="G668" s="11">
        <v>11</v>
      </c>
      <c r="H668" s="11">
        <v>22</v>
      </c>
      <c r="I668" s="11">
        <v>20.3</v>
      </c>
      <c r="J668" s="11">
        <v>11</v>
      </c>
      <c r="K668" s="11">
        <v>17</v>
      </c>
      <c r="L668" s="11">
        <v>22</v>
      </c>
      <c r="M668" s="11">
        <v>19</v>
      </c>
      <c r="N668" s="11">
        <v>12</v>
      </c>
      <c r="O668" s="11">
        <v>15</v>
      </c>
      <c r="P668" s="11">
        <v>15</v>
      </c>
      <c r="Q668" s="11">
        <v>14</v>
      </c>
      <c r="R668" s="11">
        <v>15</v>
      </c>
      <c r="S668" s="11">
        <v>20</v>
      </c>
      <c r="T668" s="11">
        <v>16</v>
      </c>
      <c r="U668" s="11">
        <v>14</v>
      </c>
    </row>
    <row r="669" spans="1:21" x14ac:dyDescent="0.3">
      <c r="A669" s="11" t="s">
        <v>585</v>
      </c>
      <c r="C669" s="11" t="s">
        <v>586</v>
      </c>
      <c r="E669" s="11" t="s">
        <v>48</v>
      </c>
      <c r="F669" s="11">
        <v>15.83</v>
      </c>
      <c r="G669" s="11">
        <v>8</v>
      </c>
      <c r="H669" s="11">
        <v>23</v>
      </c>
      <c r="I669" s="11">
        <v>30.21</v>
      </c>
      <c r="J669" s="11">
        <v>17</v>
      </c>
      <c r="K669" s="11">
        <v>10</v>
      </c>
      <c r="L669" s="11">
        <v>23</v>
      </c>
      <c r="M669" s="11">
        <v>19</v>
      </c>
      <c r="N669" s="11">
        <v>17</v>
      </c>
      <c r="O669" s="11">
        <v>10</v>
      </c>
      <c r="P669" s="11">
        <v>19</v>
      </c>
      <c r="Q669" s="11">
        <v>8</v>
      </c>
      <c r="R669" s="11">
        <v>19</v>
      </c>
      <c r="S669" s="11">
        <v>11</v>
      </c>
      <c r="T669" s="11">
        <v>19</v>
      </c>
      <c r="U669" s="11">
        <v>18</v>
      </c>
    </row>
    <row r="670" spans="1:21" x14ac:dyDescent="0.3">
      <c r="A670" s="11" t="s">
        <v>683</v>
      </c>
      <c r="C670" s="11" t="s">
        <v>684</v>
      </c>
      <c r="E670" s="11" t="s">
        <v>48</v>
      </c>
      <c r="F670" s="11">
        <v>15.75</v>
      </c>
      <c r="G670" s="11">
        <v>7</v>
      </c>
      <c r="H670" s="11">
        <v>23</v>
      </c>
      <c r="I670" s="11">
        <v>29.05</v>
      </c>
      <c r="J670" s="11">
        <v>13</v>
      </c>
      <c r="K670" s="11">
        <v>16</v>
      </c>
      <c r="L670" s="11">
        <v>18</v>
      </c>
      <c r="M670" s="11">
        <v>23</v>
      </c>
      <c r="N670" s="11">
        <v>22</v>
      </c>
      <c r="O670" s="11">
        <v>7</v>
      </c>
      <c r="P670" s="11">
        <v>19</v>
      </c>
      <c r="Q670" s="11">
        <v>14</v>
      </c>
      <c r="R670" s="11">
        <v>18</v>
      </c>
      <c r="S670" s="11">
        <v>13</v>
      </c>
      <c r="T670" s="11">
        <v>15</v>
      </c>
      <c r="U670" s="11">
        <v>11</v>
      </c>
    </row>
    <row r="671" spans="1:21" x14ac:dyDescent="0.3">
      <c r="A671" s="11" t="s">
        <v>929</v>
      </c>
      <c r="C671" s="11" t="s">
        <v>930</v>
      </c>
      <c r="E671" s="11" t="s">
        <v>48</v>
      </c>
      <c r="F671" s="11">
        <v>15.75</v>
      </c>
      <c r="G671" s="11">
        <v>6</v>
      </c>
      <c r="H671" s="11">
        <v>22</v>
      </c>
      <c r="I671" s="11">
        <v>26.54</v>
      </c>
      <c r="J671" s="11">
        <v>6</v>
      </c>
      <c r="K671" s="11">
        <v>18</v>
      </c>
      <c r="L671" s="11">
        <v>19</v>
      </c>
      <c r="M671" s="11">
        <v>16</v>
      </c>
      <c r="N671" s="11">
        <v>13</v>
      </c>
      <c r="O671" s="11">
        <v>12</v>
      </c>
      <c r="P671" s="11">
        <v>17</v>
      </c>
      <c r="Q671" s="11">
        <v>22</v>
      </c>
      <c r="R671" s="11">
        <v>16</v>
      </c>
      <c r="S671" s="11">
        <v>15</v>
      </c>
      <c r="T671" s="11">
        <v>20</v>
      </c>
      <c r="U671" s="11">
        <v>15</v>
      </c>
    </row>
    <row r="672" spans="1:21" x14ac:dyDescent="0.3">
      <c r="A672" s="11" t="s">
        <v>1320</v>
      </c>
      <c r="C672" s="11" t="s">
        <v>1321</v>
      </c>
      <c r="E672" s="11" t="s">
        <v>48</v>
      </c>
      <c r="F672" s="11">
        <v>15.75</v>
      </c>
      <c r="G672" s="11">
        <v>1</v>
      </c>
      <c r="H672" s="11">
        <v>36</v>
      </c>
      <c r="I672" s="11">
        <v>69.72</v>
      </c>
      <c r="J672" s="11">
        <v>17</v>
      </c>
      <c r="K672" s="11">
        <v>1</v>
      </c>
      <c r="L672" s="11">
        <v>13</v>
      </c>
      <c r="M672" s="11">
        <v>18</v>
      </c>
      <c r="N672" s="11">
        <v>9</v>
      </c>
      <c r="O672" s="11">
        <v>1</v>
      </c>
      <c r="P672" s="11">
        <v>28</v>
      </c>
      <c r="Q672" s="11">
        <v>12</v>
      </c>
      <c r="R672" s="11">
        <v>36</v>
      </c>
      <c r="S672" s="11">
        <v>7</v>
      </c>
      <c r="T672" s="11">
        <v>29</v>
      </c>
      <c r="U672" s="11">
        <v>18</v>
      </c>
    </row>
    <row r="673" spans="1:21" x14ac:dyDescent="0.3">
      <c r="A673" s="11" t="s">
        <v>406</v>
      </c>
      <c r="C673" s="11" t="s">
        <v>407</v>
      </c>
      <c r="E673" s="11" t="s">
        <v>48</v>
      </c>
      <c r="F673" s="11">
        <v>15.67</v>
      </c>
      <c r="G673" s="11">
        <v>10</v>
      </c>
      <c r="H673" s="11">
        <v>25</v>
      </c>
      <c r="I673" s="11">
        <v>24.99</v>
      </c>
      <c r="J673" s="11">
        <v>10</v>
      </c>
      <c r="K673" s="11">
        <v>17</v>
      </c>
      <c r="L673" s="11">
        <v>25</v>
      </c>
      <c r="M673" s="11">
        <v>15</v>
      </c>
      <c r="N673" s="11">
        <v>13</v>
      </c>
      <c r="O673" s="11">
        <v>11</v>
      </c>
      <c r="P673" s="11">
        <v>18</v>
      </c>
      <c r="Q673" s="11">
        <v>14</v>
      </c>
      <c r="R673" s="11">
        <v>16</v>
      </c>
      <c r="S673" s="11">
        <v>18</v>
      </c>
      <c r="T673" s="11">
        <v>14</v>
      </c>
      <c r="U673" s="11">
        <v>17</v>
      </c>
    </row>
    <row r="674" spans="1:21" x14ac:dyDescent="0.3">
      <c r="A674" s="11" t="s">
        <v>825</v>
      </c>
      <c r="C674" s="11" t="s">
        <v>826</v>
      </c>
      <c r="E674" s="11" t="s">
        <v>48</v>
      </c>
      <c r="F674" s="11">
        <v>15.67</v>
      </c>
      <c r="G674" s="11">
        <v>10</v>
      </c>
      <c r="H674" s="11">
        <v>19</v>
      </c>
      <c r="I674" s="11">
        <v>18.12</v>
      </c>
      <c r="J674" s="11">
        <v>10</v>
      </c>
      <c r="K674" s="11">
        <v>17</v>
      </c>
      <c r="L674" s="11">
        <v>17</v>
      </c>
      <c r="M674" s="11">
        <v>19</v>
      </c>
      <c r="N674" s="11">
        <v>13</v>
      </c>
      <c r="O674" s="11">
        <v>15</v>
      </c>
      <c r="P674" s="11">
        <v>17</v>
      </c>
      <c r="Q674" s="11">
        <v>19</v>
      </c>
      <c r="R674" s="11">
        <v>19</v>
      </c>
      <c r="S674" s="11">
        <v>13</v>
      </c>
      <c r="T674" s="11">
        <v>15</v>
      </c>
      <c r="U674" s="11">
        <v>14</v>
      </c>
    </row>
    <row r="675" spans="1:21" x14ac:dyDescent="0.3">
      <c r="A675" s="11" t="s">
        <v>1048</v>
      </c>
      <c r="C675" s="11" t="s">
        <v>1049</v>
      </c>
      <c r="E675" s="11" t="s">
        <v>48</v>
      </c>
      <c r="F675" s="11">
        <v>15.67</v>
      </c>
      <c r="G675" s="11">
        <v>11</v>
      </c>
      <c r="H675" s="11">
        <v>20</v>
      </c>
      <c r="I675" s="11">
        <v>18.73</v>
      </c>
      <c r="J675" s="11">
        <v>17</v>
      </c>
      <c r="K675" s="11">
        <v>14</v>
      </c>
      <c r="L675" s="11">
        <v>14</v>
      </c>
      <c r="M675" s="11">
        <v>18</v>
      </c>
      <c r="N675" s="11">
        <v>20</v>
      </c>
      <c r="O675" s="11">
        <v>14</v>
      </c>
      <c r="P675" s="11">
        <v>16</v>
      </c>
      <c r="Q675" s="11">
        <v>13</v>
      </c>
      <c r="R675" s="11">
        <v>18</v>
      </c>
      <c r="S675" s="11">
        <v>11</v>
      </c>
      <c r="T675" s="11">
        <v>13</v>
      </c>
      <c r="U675" s="11">
        <v>20</v>
      </c>
    </row>
    <row r="676" spans="1:21" x14ac:dyDescent="0.3">
      <c r="A676" s="11" t="s">
        <v>1736</v>
      </c>
      <c r="C676" s="11" t="s">
        <v>1253</v>
      </c>
      <c r="E676" s="11" t="s">
        <v>48</v>
      </c>
      <c r="F676" s="11">
        <v>15.67</v>
      </c>
      <c r="G676" s="11">
        <v>10</v>
      </c>
      <c r="H676" s="11">
        <v>23</v>
      </c>
      <c r="I676" s="11">
        <v>29.48</v>
      </c>
      <c r="J676" s="11">
        <v>17</v>
      </c>
      <c r="K676" s="11">
        <v>23</v>
      </c>
      <c r="L676" s="11">
        <v>13</v>
      </c>
      <c r="M676" s="11">
        <v>11</v>
      </c>
      <c r="N676" s="11">
        <v>20</v>
      </c>
      <c r="O676" s="11">
        <v>20</v>
      </c>
      <c r="P676" s="11">
        <v>10</v>
      </c>
      <c r="Q676" s="11">
        <v>20</v>
      </c>
      <c r="R676" s="11">
        <v>19</v>
      </c>
      <c r="S676" s="11">
        <v>13</v>
      </c>
      <c r="T676" s="11">
        <v>11</v>
      </c>
      <c r="U676" s="11">
        <v>11</v>
      </c>
    </row>
    <row r="677" spans="1:21" x14ac:dyDescent="0.3">
      <c r="A677" s="11" t="s">
        <v>1488</v>
      </c>
      <c r="C677" s="11" t="s">
        <v>1489</v>
      </c>
      <c r="E677" s="11" t="s">
        <v>48</v>
      </c>
      <c r="F677" s="11">
        <v>15.67</v>
      </c>
      <c r="G677" s="11">
        <v>7</v>
      </c>
      <c r="H677" s="11">
        <v>27</v>
      </c>
      <c r="I677" s="11">
        <v>32.36</v>
      </c>
      <c r="J677" s="11">
        <v>17</v>
      </c>
      <c r="K677" s="11">
        <v>17</v>
      </c>
      <c r="L677" s="11">
        <v>14</v>
      </c>
      <c r="M677" s="11">
        <v>14</v>
      </c>
      <c r="N677" s="11">
        <v>20</v>
      </c>
      <c r="O677" s="11">
        <v>10</v>
      </c>
      <c r="P677" s="11">
        <v>16</v>
      </c>
      <c r="Q677" s="11">
        <v>7</v>
      </c>
      <c r="R677" s="11">
        <v>27</v>
      </c>
      <c r="S677" s="11">
        <v>18</v>
      </c>
      <c r="T677" s="11">
        <v>16</v>
      </c>
      <c r="U677" s="11">
        <v>12</v>
      </c>
    </row>
    <row r="678" spans="1:21" x14ac:dyDescent="0.3">
      <c r="A678" s="11" t="s">
        <v>102</v>
      </c>
      <c r="C678" s="11" t="s">
        <v>103</v>
      </c>
      <c r="E678" s="11" t="s">
        <v>48</v>
      </c>
      <c r="F678" s="11">
        <v>15.58</v>
      </c>
      <c r="G678" s="11">
        <v>11</v>
      </c>
      <c r="H678" s="11">
        <v>24</v>
      </c>
      <c r="I678" s="11">
        <v>21.8</v>
      </c>
      <c r="J678" s="11">
        <v>16</v>
      </c>
      <c r="K678" s="11">
        <v>13</v>
      </c>
      <c r="L678" s="11">
        <v>24</v>
      </c>
      <c r="M678" s="11">
        <v>16</v>
      </c>
      <c r="N678" s="11">
        <v>12</v>
      </c>
      <c r="O678" s="11">
        <v>13</v>
      </c>
      <c r="P678" s="11">
        <v>15</v>
      </c>
      <c r="Q678" s="11">
        <v>17</v>
      </c>
      <c r="R678" s="11">
        <v>11</v>
      </c>
      <c r="S678" s="11">
        <v>16</v>
      </c>
      <c r="T678" s="11">
        <v>16</v>
      </c>
      <c r="U678" s="11">
        <v>18</v>
      </c>
    </row>
    <row r="679" spans="1:21" x14ac:dyDescent="0.3">
      <c r="A679" s="11" t="s">
        <v>980</v>
      </c>
      <c r="C679" s="11" t="s">
        <v>981</v>
      </c>
      <c r="E679" s="11" t="s">
        <v>48</v>
      </c>
      <c r="F679" s="11">
        <v>15.58</v>
      </c>
      <c r="G679" s="11">
        <v>10</v>
      </c>
      <c r="H679" s="11">
        <v>21</v>
      </c>
      <c r="I679" s="11">
        <v>19.63</v>
      </c>
      <c r="J679" s="11">
        <v>17</v>
      </c>
      <c r="K679" s="11">
        <v>12</v>
      </c>
      <c r="L679" s="11">
        <v>20</v>
      </c>
      <c r="M679" s="11">
        <v>21</v>
      </c>
      <c r="N679" s="11">
        <v>14</v>
      </c>
      <c r="O679" s="11">
        <v>16</v>
      </c>
      <c r="P679" s="11">
        <v>10</v>
      </c>
      <c r="Q679" s="11">
        <v>14</v>
      </c>
      <c r="R679" s="11">
        <v>15</v>
      </c>
      <c r="S679" s="11">
        <v>15</v>
      </c>
      <c r="T679" s="11">
        <v>16</v>
      </c>
      <c r="U679" s="11">
        <v>17</v>
      </c>
    </row>
    <row r="680" spans="1:21" x14ac:dyDescent="0.3">
      <c r="A680" s="11" t="s">
        <v>1084</v>
      </c>
      <c r="C680" s="11" t="s">
        <v>1085</v>
      </c>
      <c r="E680" s="11" t="s">
        <v>48</v>
      </c>
      <c r="F680" s="11">
        <v>15.58</v>
      </c>
      <c r="G680" s="11">
        <v>8</v>
      </c>
      <c r="H680" s="11">
        <v>22</v>
      </c>
      <c r="I680" s="11">
        <v>24.39</v>
      </c>
      <c r="J680" s="11">
        <v>8</v>
      </c>
      <c r="K680" s="11">
        <v>14</v>
      </c>
      <c r="L680" s="11">
        <v>19</v>
      </c>
      <c r="M680" s="11">
        <v>14</v>
      </c>
      <c r="N680" s="11">
        <v>17</v>
      </c>
      <c r="O680" s="11">
        <v>11</v>
      </c>
      <c r="P680" s="11">
        <v>18</v>
      </c>
      <c r="Q680" s="11">
        <v>19</v>
      </c>
      <c r="R680" s="11">
        <v>14</v>
      </c>
      <c r="S680" s="11">
        <v>16</v>
      </c>
      <c r="T680" s="11">
        <v>22</v>
      </c>
      <c r="U680" s="11">
        <v>15</v>
      </c>
    </row>
    <row r="681" spans="1:21" x14ac:dyDescent="0.3">
      <c r="A681" s="11" t="s">
        <v>114</v>
      </c>
      <c r="C681" s="11" t="s">
        <v>115</v>
      </c>
      <c r="E681" s="11" t="s">
        <v>48</v>
      </c>
      <c r="F681" s="11">
        <v>15.5</v>
      </c>
      <c r="G681" s="11">
        <v>10</v>
      </c>
      <c r="H681" s="11">
        <v>28</v>
      </c>
      <c r="I681" s="11">
        <v>31.67</v>
      </c>
      <c r="J681" s="11">
        <v>15</v>
      </c>
      <c r="K681" s="11">
        <v>10</v>
      </c>
      <c r="L681" s="11">
        <v>14</v>
      </c>
      <c r="M681" s="11">
        <v>19</v>
      </c>
      <c r="N681" s="11">
        <v>18</v>
      </c>
      <c r="O681" s="11">
        <v>12</v>
      </c>
      <c r="P681" s="11">
        <v>18</v>
      </c>
      <c r="Q681" s="11">
        <v>10</v>
      </c>
      <c r="R681" s="11">
        <v>15</v>
      </c>
      <c r="S681" s="11">
        <v>14</v>
      </c>
      <c r="T681" s="11">
        <v>28</v>
      </c>
      <c r="U681" s="11">
        <v>13</v>
      </c>
    </row>
    <row r="682" spans="1:21" x14ac:dyDescent="0.3">
      <c r="A682" s="11" t="s">
        <v>264</v>
      </c>
      <c r="C682" s="11" t="s">
        <v>265</v>
      </c>
      <c r="E682" s="11" t="s">
        <v>48</v>
      </c>
      <c r="F682" s="11">
        <v>15.5</v>
      </c>
      <c r="G682" s="11">
        <v>8</v>
      </c>
      <c r="H682" s="11">
        <v>21</v>
      </c>
      <c r="I682" s="11">
        <v>26.46</v>
      </c>
      <c r="J682" s="11">
        <v>13</v>
      </c>
      <c r="K682" s="11">
        <v>14</v>
      </c>
      <c r="L682" s="11">
        <v>18</v>
      </c>
      <c r="M682" s="11">
        <v>18</v>
      </c>
      <c r="N682" s="11">
        <v>14</v>
      </c>
      <c r="O682" s="11">
        <v>8</v>
      </c>
      <c r="P682" s="11">
        <v>19</v>
      </c>
      <c r="Q682" s="11">
        <v>13</v>
      </c>
      <c r="R682" s="11">
        <v>20</v>
      </c>
      <c r="S682" s="11">
        <v>21</v>
      </c>
      <c r="T682" s="11">
        <v>10</v>
      </c>
      <c r="U682" s="11">
        <v>18</v>
      </c>
    </row>
    <row r="683" spans="1:21" x14ac:dyDescent="0.3">
      <c r="A683" s="11" t="s">
        <v>545</v>
      </c>
      <c r="C683" s="11" t="s">
        <v>546</v>
      </c>
      <c r="E683" s="11" t="s">
        <v>48</v>
      </c>
      <c r="F683" s="11">
        <v>15.5</v>
      </c>
      <c r="G683" s="11">
        <v>10</v>
      </c>
      <c r="H683" s="11">
        <v>22</v>
      </c>
      <c r="I683" s="11">
        <v>23.74</v>
      </c>
      <c r="J683" s="11">
        <v>13</v>
      </c>
      <c r="K683" s="11">
        <v>14</v>
      </c>
      <c r="L683" s="11">
        <v>20</v>
      </c>
      <c r="M683" s="11">
        <v>14</v>
      </c>
      <c r="N683" s="11">
        <v>22</v>
      </c>
      <c r="O683" s="11">
        <v>18</v>
      </c>
      <c r="P683" s="11">
        <v>17</v>
      </c>
      <c r="Q683" s="11">
        <v>10</v>
      </c>
      <c r="R683" s="11">
        <v>18</v>
      </c>
      <c r="S683" s="11">
        <v>15</v>
      </c>
      <c r="T683" s="11">
        <v>10</v>
      </c>
      <c r="U683" s="11">
        <v>15</v>
      </c>
    </row>
    <row r="684" spans="1:21" x14ac:dyDescent="0.3">
      <c r="A684" s="11" t="s">
        <v>911</v>
      </c>
      <c r="C684" s="11" t="s">
        <v>912</v>
      </c>
      <c r="E684" s="11" t="s">
        <v>48</v>
      </c>
      <c r="F684" s="11">
        <v>15.5</v>
      </c>
      <c r="G684" s="11">
        <v>9</v>
      </c>
      <c r="H684" s="11">
        <v>24</v>
      </c>
      <c r="I684" s="11">
        <v>29.82</v>
      </c>
      <c r="J684" s="11">
        <v>20</v>
      </c>
      <c r="K684" s="11">
        <v>20</v>
      </c>
      <c r="L684" s="11">
        <v>17</v>
      </c>
      <c r="M684" s="11">
        <v>15</v>
      </c>
      <c r="N684" s="11">
        <v>15</v>
      </c>
      <c r="O684" s="11">
        <v>12</v>
      </c>
      <c r="P684" s="11">
        <v>11</v>
      </c>
      <c r="Q684" s="11">
        <v>10</v>
      </c>
      <c r="R684" s="11">
        <v>9</v>
      </c>
      <c r="S684" s="11">
        <v>24</v>
      </c>
      <c r="T684" s="11">
        <v>19</v>
      </c>
      <c r="U684" s="11">
        <v>14</v>
      </c>
    </row>
    <row r="685" spans="1:21" x14ac:dyDescent="0.3">
      <c r="A685" s="11" t="s">
        <v>1080</v>
      </c>
      <c r="C685" s="11" t="s">
        <v>1081</v>
      </c>
      <c r="E685" s="11" t="s">
        <v>48</v>
      </c>
      <c r="F685" s="11">
        <v>15.5</v>
      </c>
      <c r="G685" s="11">
        <v>10</v>
      </c>
      <c r="H685" s="11">
        <v>19</v>
      </c>
      <c r="I685" s="11">
        <v>18.350000000000001</v>
      </c>
      <c r="J685" s="11">
        <v>12</v>
      </c>
      <c r="K685" s="11">
        <v>17</v>
      </c>
      <c r="L685" s="11">
        <v>19</v>
      </c>
      <c r="M685" s="11">
        <v>18</v>
      </c>
      <c r="N685" s="11">
        <v>18</v>
      </c>
      <c r="O685" s="11">
        <v>16</v>
      </c>
      <c r="P685" s="11">
        <v>15</v>
      </c>
      <c r="Q685" s="11">
        <v>14</v>
      </c>
      <c r="R685" s="11">
        <v>19</v>
      </c>
      <c r="S685" s="11">
        <v>10</v>
      </c>
      <c r="T685" s="11">
        <v>14</v>
      </c>
      <c r="U685" s="11">
        <v>14</v>
      </c>
    </row>
    <row r="686" spans="1:21" x14ac:dyDescent="0.3">
      <c r="A686" s="11" t="s">
        <v>948</v>
      </c>
      <c r="C686" s="11" t="s">
        <v>949</v>
      </c>
      <c r="E686" s="11" t="s">
        <v>48</v>
      </c>
      <c r="F686" s="11">
        <v>15.42</v>
      </c>
      <c r="G686" s="11">
        <v>8</v>
      </c>
      <c r="H686" s="11">
        <v>21</v>
      </c>
      <c r="I686" s="11">
        <v>21.33</v>
      </c>
      <c r="J686" s="11">
        <v>16</v>
      </c>
      <c r="K686" s="11">
        <v>16</v>
      </c>
      <c r="L686" s="11">
        <v>19</v>
      </c>
      <c r="M686" s="11">
        <v>8</v>
      </c>
      <c r="N686" s="11">
        <v>17</v>
      </c>
      <c r="O686" s="11">
        <v>13</v>
      </c>
      <c r="P686" s="11">
        <v>21</v>
      </c>
      <c r="Q686" s="11">
        <v>14</v>
      </c>
      <c r="R686" s="11">
        <v>15</v>
      </c>
      <c r="S686" s="11">
        <v>17</v>
      </c>
      <c r="T686" s="11">
        <v>16</v>
      </c>
      <c r="U686" s="11">
        <v>13</v>
      </c>
    </row>
    <row r="687" spans="1:21" x14ac:dyDescent="0.3">
      <c r="A687" s="11" t="s">
        <v>763</v>
      </c>
      <c r="C687" s="11" t="s">
        <v>764</v>
      </c>
      <c r="E687" s="11" t="s">
        <v>48</v>
      </c>
      <c r="F687" s="11">
        <v>15.33</v>
      </c>
      <c r="G687" s="11">
        <v>10</v>
      </c>
      <c r="H687" s="11">
        <v>21</v>
      </c>
      <c r="I687" s="11">
        <v>24.3</v>
      </c>
      <c r="J687" s="11">
        <v>10</v>
      </c>
      <c r="K687" s="11">
        <v>14</v>
      </c>
      <c r="L687" s="11">
        <v>16</v>
      </c>
      <c r="M687" s="11">
        <v>21</v>
      </c>
      <c r="N687" s="11">
        <v>20</v>
      </c>
      <c r="O687" s="11">
        <v>15</v>
      </c>
      <c r="P687" s="11">
        <v>15</v>
      </c>
      <c r="Q687" s="11">
        <v>16</v>
      </c>
      <c r="R687" s="11">
        <v>12</v>
      </c>
      <c r="S687" s="11">
        <v>11</v>
      </c>
      <c r="T687" s="11">
        <v>21</v>
      </c>
      <c r="U687" s="11">
        <v>13</v>
      </c>
    </row>
    <row r="688" spans="1:21" x14ac:dyDescent="0.3">
      <c r="A688" s="11" t="s">
        <v>404</v>
      </c>
      <c r="C688" s="11" t="s">
        <v>405</v>
      </c>
      <c r="E688" s="11" t="s">
        <v>48</v>
      </c>
      <c r="F688" s="11">
        <v>15.25</v>
      </c>
      <c r="G688" s="11">
        <v>9</v>
      </c>
      <c r="H688" s="11">
        <v>21</v>
      </c>
      <c r="I688" s="11">
        <v>26.4</v>
      </c>
      <c r="J688" s="11">
        <v>21</v>
      </c>
      <c r="K688" s="11">
        <v>18</v>
      </c>
      <c r="L688" s="11">
        <v>15</v>
      </c>
      <c r="M688" s="11">
        <v>11</v>
      </c>
      <c r="N688" s="11">
        <v>15</v>
      </c>
      <c r="O688" s="11">
        <v>9</v>
      </c>
      <c r="P688" s="11">
        <v>17</v>
      </c>
      <c r="Q688" s="11">
        <v>13</v>
      </c>
      <c r="R688" s="11">
        <v>9</v>
      </c>
      <c r="S688" s="11">
        <v>18</v>
      </c>
      <c r="T688" s="11">
        <v>17</v>
      </c>
      <c r="U688" s="11">
        <v>20</v>
      </c>
    </row>
    <row r="689" spans="1:21" x14ac:dyDescent="0.3">
      <c r="A689" s="11" t="s">
        <v>507</v>
      </c>
      <c r="C689" s="11" t="s">
        <v>508</v>
      </c>
      <c r="E689" s="11" t="s">
        <v>48</v>
      </c>
      <c r="F689" s="11">
        <v>15.25</v>
      </c>
      <c r="G689" s="11">
        <v>6</v>
      </c>
      <c r="H689" s="11">
        <v>25</v>
      </c>
      <c r="I689" s="11">
        <v>37.53</v>
      </c>
      <c r="J689" s="11">
        <v>11</v>
      </c>
      <c r="K689" s="11">
        <v>20</v>
      </c>
      <c r="L689" s="11">
        <v>12</v>
      </c>
      <c r="M689" s="11">
        <v>20</v>
      </c>
      <c r="N689" s="11">
        <v>10</v>
      </c>
      <c r="O689" s="11">
        <v>8</v>
      </c>
      <c r="P689" s="11">
        <v>18</v>
      </c>
      <c r="Q689" s="11">
        <v>18</v>
      </c>
      <c r="R689" s="11">
        <v>25</v>
      </c>
      <c r="S689" s="11">
        <v>6</v>
      </c>
      <c r="T689" s="11">
        <v>18</v>
      </c>
      <c r="U689" s="11">
        <v>17</v>
      </c>
    </row>
    <row r="690" spans="1:21" x14ac:dyDescent="0.3">
      <c r="A690" s="11" t="s">
        <v>785</v>
      </c>
      <c r="C690" s="11" t="s">
        <v>786</v>
      </c>
      <c r="E690" s="11" t="s">
        <v>48</v>
      </c>
      <c r="F690" s="11">
        <v>15.25</v>
      </c>
      <c r="G690" s="11">
        <v>8</v>
      </c>
      <c r="H690" s="11">
        <v>24</v>
      </c>
      <c r="I690" s="11">
        <v>31.77</v>
      </c>
      <c r="J690" s="11">
        <v>21</v>
      </c>
      <c r="K690" s="11">
        <v>15</v>
      </c>
      <c r="L690" s="11">
        <v>11</v>
      </c>
      <c r="M690" s="11">
        <v>18</v>
      </c>
      <c r="N690" s="11">
        <v>19</v>
      </c>
      <c r="O690" s="11">
        <v>8</v>
      </c>
      <c r="P690" s="11">
        <v>16</v>
      </c>
      <c r="Q690" s="11">
        <v>10</v>
      </c>
      <c r="R690" s="11">
        <v>16</v>
      </c>
      <c r="S690" s="11">
        <v>10</v>
      </c>
      <c r="T690" s="11">
        <v>15</v>
      </c>
      <c r="U690" s="11">
        <v>24</v>
      </c>
    </row>
    <row r="691" spans="1:21" x14ac:dyDescent="0.3">
      <c r="A691" s="11" t="s">
        <v>921</v>
      </c>
      <c r="C691" s="11" t="s">
        <v>922</v>
      </c>
      <c r="E691" s="11" t="s">
        <v>48</v>
      </c>
      <c r="F691" s="11">
        <v>15.25</v>
      </c>
      <c r="G691" s="11">
        <v>8</v>
      </c>
      <c r="H691" s="11">
        <v>21</v>
      </c>
      <c r="I691" s="11">
        <v>27.84</v>
      </c>
      <c r="J691" s="11">
        <v>15</v>
      </c>
      <c r="K691" s="11">
        <v>8</v>
      </c>
      <c r="L691" s="11">
        <v>16</v>
      </c>
      <c r="M691" s="11">
        <v>15</v>
      </c>
      <c r="N691" s="11">
        <v>18</v>
      </c>
      <c r="O691" s="11">
        <v>20</v>
      </c>
      <c r="P691" s="11">
        <v>8</v>
      </c>
      <c r="Q691" s="11">
        <v>14</v>
      </c>
      <c r="R691" s="11">
        <v>20</v>
      </c>
      <c r="S691" s="11">
        <v>13</v>
      </c>
      <c r="T691" s="11">
        <v>21</v>
      </c>
      <c r="U691" s="11">
        <v>15</v>
      </c>
    </row>
    <row r="692" spans="1:21" x14ac:dyDescent="0.3">
      <c r="A692" s="11" t="s">
        <v>1236</v>
      </c>
      <c r="C692" s="11" t="s">
        <v>1237</v>
      </c>
      <c r="E692" s="11" t="s">
        <v>48</v>
      </c>
      <c r="F692" s="11">
        <v>15.25</v>
      </c>
      <c r="G692" s="11">
        <v>6</v>
      </c>
      <c r="H692" s="11">
        <v>29</v>
      </c>
      <c r="I692" s="11">
        <v>44.75</v>
      </c>
      <c r="J692" s="11">
        <v>12</v>
      </c>
      <c r="K692" s="11">
        <v>10</v>
      </c>
      <c r="L692" s="11">
        <v>13</v>
      </c>
      <c r="M692" s="11">
        <v>17</v>
      </c>
      <c r="N692" s="11">
        <v>6</v>
      </c>
      <c r="O692" s="11">
        <v>11</v>
      </c>
      <c r="P692" s="11">
        <v>23</v>
      </c>
      <c r="Q692" s="11">
        <v>20</v>
      </c>
      <c r="R692" s="11">
        <v>29</v>
      </c>
      <c r="S692" s="11">
        <v>7</v>
      </c>
      <c r="T692" s="11">
        <v>15</v>
      </c>
      <c r="U692" s="11">
        <v>20</v>
      </c>
    </row>
    <row r="693" spans="1:21" x14ac:dyDescent="0.3">
      <c r="A693" s="11" t="s">
        <v>1050</v>
      </c>
      <c r="C693" s="11" t="s">
        <v>1051</v>
      </c>
      <c r="E693" s="11" t="s">
        <v>48</v>
      </c>
      <c r="F693" s="11">
        <v>15.17</v>
      </c>
      <c r="G693" s="11">
        <v>7</v>
      </c>
      <c r="H693" s="11">
        <v>20</v>
      </c>
      <c r="I693" s="11">
        <v>25.43</v>
      </c>
      <c r="J693" s="11">
        <v>14</v>
      </c>
      <c r="K693" s="11">
        <v>15</v>
      </c>
      <c r="L693" s="11">
        <v>18</v>
      </c>
      <c r="M693" s="11">
        <v>17</v>
      </c>
      <c r="N693" s="11">
        <v>7</v>
      </c>
      <c r="O693" s="11">
        <v>17</v>
      </c>
      <c r="P693" s="11">
        <v>17</v>
      </c>
      <c r="Q693" s="11">
        <v>9</v>
      </c>
      <c r="R693" s="11">
        <v>15</v>
      </c>
      <c r="S693" s="11">
        <v>14</v>
      </c>
      <c r="T693" s="11">
        <v>19</v>
      </c>
      <c r="U693" s="11">
        <v>20</v>
      </c>
    </row>
    <row r="694" spans="1:21" x14ac:dyDescent="0.3">
      <c r="A694" s="11" t="s">
        <v>1414</v>
      </c>
      <c r="C694" s="11" t="s">
        <v>1415</v>
      </c>
      <c r="E694" s="11" t="s">
        <v>48</v>
      </c>
      <c r="F694" s="11">
        <v>15.17</v>
      </c>
      <c r="G694" s="11">
        <v>7</v>
      </c>
      <c r="H694" s="11">
        <v>24</v>
      </c>
      <c r="I694" s="11">
        <v>35.1</v>
      </c>
      <c r="J694" s="11">
        <v>18</v>
      </c>
      <c r="K694" s="11">
        <v>17</v>
      </c>
      <c r="L694" s="11">
        <v>7</v>
      </c>
      <c r="M694" s="11">
        <v>13</v>
      </c>
      <c r="N694" s="11">
        <v>24</v>
      </c>
      <c r="O694" s="11">
        <v>12</v>
      </c>
      <c r="P694" s="11">
        <v>14</v>
      </c>
      <c r="Q694" s="11">
        <v>7</v>
      </c>
      <c r="R694" s="11">
        <v>14</v>
      </c>
      <c r="S694" s="11">
        <v>20</v>
      </c>
      <c r="T694" s="11">
        <v>14</v>
      </c>
      <c r="U694" s="11">
        <v>22</v>
      </c>
    </row>
    <row r="695" spans="1:21" x14ac:dyDescent="0.3">
      <c r="A695" s="11" t="s">
        <v>412</v>
      </c>
      <c r="C695" s="11" t="s">
        <v>413</v>
      </c>
      <c r="E695" s="11" t="s">
        <v>48</v>
      </c>
      <c r="F695" s="11">
        <v>15.08</v>
      </c>
      <c r="G695" s="11">
        <v>6</v>
      </c>
      <c r="H695" s="11">
        <v>21</v>
      </c>
      <c r="I695" s="11">
        <v>31.66</v>
      </c>
      <c r="J695" s="11">
        <v>16</v>
      </c>
      <c r="K695" s="11">
        <v>15</v>
      </c>
      <c r="L695" s="11">
        <v>16</v>
      </c>
      <c r="M695" s="11">
        <v>15</v>
      </c>
      <c r="N695" s="11">
        <v>20</v>
      </c>
      <c r="O695" s="11">
        <v>6</v>
      </c>
      <c r="P695" s="11">
        <v>21</v>
      </c>
      <c r="Q695" s="11">
        <v>8</v>
      </c>
      <c r="R695" s="11">
        <v>13</v>
      </c>
      <c r="S695" s="11">
        <v>12</v>
      </c>
      <c r="T695" s="11">
        <v>18</v>
      </c>
      <c r="U695" s="11">
        <v>21</v>
      </c>
    </row>
    <row r="696" spans="1:21" x14ac:dyDescent="0.3">
      <c r="A696" s="11" t="s">
        <v>771</v>
      </c>
      <c r="C696" s="11" t="s">
        <v>772</v>
      </c>
      <c r="E696" s="11" t="s">
        <v>48</v>
      </c>
      <c r="F696" s="11">
        <v>15</v>
      </c>
      <c r="G696" s="11">
        <v>8</v>
      </c>
      <c r="H696" s="11">
        <v>22</v>
      </c>
      <c r="I696" s="11">
        <v>27.71</v>
      </c>
      <c r="J696" s="11">
        <v>18</v>
      </c>
      <c r="K696" s="11">
        <v>22</v>
      </c>
      <c r="L696" s="11">
        <v>15</v>
      </c>
      <c r="M696" s="11">
        <v>21</v>
      </c>
      <c r="N696" s="11">
        <v>15</v>
      </c>
      <c r="O696" s="11">
        <v>8</v>
      </c>
      <c r="P696" s="11">
        <v>10</v>
      </c>
      <c r="Q696" s="11">
        <v>15</v>
      </c>
      <c r="R696" s="11">
        <v>14</v>
      </c>
      <c r="S696" s="11">
        <v>17</v>
      </c>
      <c r="T696" s="11">
        <v>14</v>
      </c>
      <c r="U696" s="11">
        <v>11</v>
      </c>
    </row>
    <row r="697" spans="1:21" x14ac:dyDescent="0.3">
      <c r="A697" s="11" t="s">
        <v>212</v>
      </c>
      <c r="C697" s="11" t="s">
        <v>213</v>
      </c>
      <c r="E697" s="11" t="s">
        <v>48</v>
      </c>
      <c r="F697" s="11">
        <v>14.92</v>
      </c>
      <c r="G697" s="11">
        <v>9</v>
      </c>
      <c r="H697" s="11">
        <v>24</v>
      </c>
      <c r="I697" s="11">
        <v>28.65</v>
      </c>
      <c r="J697" s="11">
        <v>12</v>
      </c>
      <c r="K697" s="11">
        <v>17</v>
      </c>
      <c r="L697" s="11">
        <v>12</v>
      </c>
      <c r="M697" s="11">
        <v>15</v>
      </c>
      <c r="N697" s="11">
        <v>9</v>
      </c>
      <c r="O697" s="11">
        <v>24</v>
      </c>
      <c r="P697" s="11">
        <v>11</v>
      </c>
      <c r="Q697" s="11">
        <v>13</v>
      </c>
      <c r="R697" s="11">
        <v>17</v>
      </c>
      <c r="S697" s="11">
        <v>12</v>
      </c>
      <c r="T697" s="11">
        <v>17</v>
      </c>
      <c r="U697" s="11">
        <v>20</v>
      </c>
    </row>
    <row r="698" spans="1:21" x14ac:dyDescent="0.3">
      <c r="A698" s="11" t="s">
        <v>1070</v>
      </c>
      <c r="C698" s="11" t="s">
        <v>1071</v>
      </c>
      <c r="E698" s="11" t="s">
        <v>48</v>
      </c>
      <c r="F698" s="11">
        <v>14.92</v>
      </c>
      <c r="G698" s="11">
        <v>10</v>
      </c>
      <c r="H698" s="11">
        <v>21</v>
      </c>
      <c r="I698" s="11">
        <v>24.5</v>
      </c>
      <c r="J698" s="11">
        <v>12</v>
      </c>
      <c r="K698" s="11">
        <v>18</v>
      </c>
      <c r="L698" s="11">
        <v>13</v>
      </c>
      <c r="M698" s="11">
        <v>21</v>
      </c>
      <c r="N698" s="11">
        <v>14</v>
      </c>
      <c r="O698" s="11">
        <v>16</v>
      </c>
      <c r="P698" s="11">
        <v>10</v>
      </c>
      <c r="Q698" s="11">
        <v>11</v>
      </c>
      <c r="R698" s="11">
        <v>16</v>
      </c>
      <c r="S698" s="11">
        <v>12</v>
      </c>
      <c r="T698" s="11">
        <v>21</v>
      </c>
      <c r="U698" s="11">
        <v>15</v>
      </c>
    </row>
    <row r="699" spans="1:21" x14ac:dyDescent="0.3">
      <c r="A699" s="11" t="s">
        <v>450</v>
      </c>
      <c r="C699" s="11" t="s">
        <v>451</v>
      </c>
      <c r="E699" s="11" t="s">
        <v>48</v>
      </c>
      <c r="F699" s="11">
        <v>14.75</v>
      </c>
      <c r="G699" s="11">
        <v>9</v>
      </c>
      <c r="H699" s="11">
        <v>21</v>
      </c>
      <c r="I699" s="11">
        <v>28.93</v>
      </c>
      <c r="J699" s="11">
        <v>9</v>
      </c>
      <c r="K699" s="11">
        <v>19</v>
      </c>
      <c r="L699" s="11">
        <v>19</v>
      </c>
      <c r="M699" s="11">
        <v>11</v>
      </c>
      <c r="N699" s="11">
        <v>11</v>
      </c>
      <c r="O699" s="11">
        <v>15</v>
      </c>
      <c r="P699" s="11">
        <v>17</v>
      </c>
      <c r="Q699" s="11">
        <v>19</v>
      </c>
      <c r="R699" s="11">
        <v>12</v>
      </c>
      <c r="S699" s="11">
        <v>9</v>
      </c>
      <c r="T699" s="11">
        <v>21</v>
      </c>
      <c r="U699" s="11">
        <v>15</v>
      </c>
    </row>
    <row r="700" spans="1:21" x14ac:dyDescent="0.3">
      <c r="A700" s="11" t="s">
        <v>1020</v>
      </c>
      <c r="C700" s="11" t="s">
        <v>1021</v>
      </c>
      <c r="E700" s="11" t="s">
        <v>48</v>
      </c>
      <c r="F700" s="11">
        <v>14.75</v>
      </c>
      <c r="G700" s="11">
        <v>6</v>
      </c>
      <c r="H700" s="11">
        <v>24</v>
      </c>
      <c r="I700" s="11">
        <v>37.71</v>
      </c>
      <c r="J700" s="11">
        <v>13</v>
      </c>
      <c r="K700" s="11">
        <v>8</v>
      </c>
      <c r="L700" s="11">
        <v>18</v>
      </c>
      <c r="M700" s="11">
        <v>12</v>
      </c>
      <c r="N700" s="11">
        <v>10</v>
      </c>
      <c r="O700" s="11">
        <v>13</v>
      </c>
      <c r="P700" s="11">
        <v>17</v>
      </c>
      <c r="Q700" s="11">
        <v>24</v>
      </c>
      <c r="R700" s="11">
        <v>6</v>
      </c>
      <c r="S700" s="11">
        <v>14</v>
      </c>
      <c r="T700" s="11">
        <v>22</v>
      </c>
      <c r="U700" s="11">
        <v>20</v>
      </c>
    </row>
    <row r="701" spans="1:21" x14ac:dyDescent="0.3">
      <c r="A701" s="11" t="s">
        <v>1030</v>
      </c>
      <c r="C701" s="11" t="s">
        <v>1031</v>
      </c>
      <c r="E701" s="11" t="s">
        <v>48</v>
      </c>
      <c r="F701" s="11">
        <v>14.75</v>
      </c>
      <c r="G701" s="11">
        <v>8</v>
      </c>
      <c r="H701" s="11">
        <v>21</v>
      </c>
      <c r="I701" s="11">
        <v>29.21</v>
      </c>
      <c r="J701" s="11">
        <v>19</v>
      </c>
      <c r="K701" s="11">
        <v>11</v>
      </c>
      <c r="L701" s="11">
        <v>15</v>
      </c>
      <c r="M701" s="11">
        <v>14</v>
      </c>
      <c r="N701" s="11">
        <v>21</v>
      </c>
      <c r="O701" s="11">
        <v>11</v>
      </c>
      <c r="P701" s="11">
        <v>15</v>
      </c>
      <c r="Q701" s="11">
        <v>8</v>
      </c>
      <c r="R701" s="11">
        <v>18</v>
      </c>
      <c r="S701" s="11">
        <v>14</v>
      </c>
      <c r="T701" s="11">
        <v>21</v>
      </c>
      <c r="U701" s="11">
        <v>10</v>
      </c>
    </row>
    <row r="702" spans="1:21" x14ac:dyDescent="0.3">
      <c r="A702" s="11" t="s">
        <v>1112</v>
      </c>
      <c r="C702" s="11" t="s">
        <v>1113</v>
      </c>
      <c r="E702" s="11" t="s">
        <v>48</v>
      </c>
      <c r="F702" s="11">
        <v>14.75</v>
      </c>
      <c r="G702" s="11">
        <v>9</v>
      </c>
      <c r="H702" s="11">
        <v>23</v>
      </c>
      <c r="I702" s="11">
        <v>30.2</v>
      </c>
      <c r="J702" s="11">
        <v>12</v>
      </c>
      <c r="K702" s="11">
        <v>9</v>
      </c>
      <c r="L702" s="11">
        <v>23</v>
      </c>
      <c r="M702" s="11">
        <v>18</v>
      </c>
      <c r="N702" s="11">
        <v>16</v>
      </c>
      <c r="O702" s="11">
        <v>11</v>
      </c>
      <c r="P702" s="11">
        <v>14</v>
      </c>
      <c r="Q702" s="11">
        <v>20</v>
      </c>
      <c r="R702" s="11">
        <v>14</v>
      </c>
      <c r="S702" s="11">
        <v>11</v>
      </c>
      <c r="T702" s="11">
        <v>19</v>
      </c>
      <c r="U702" s="11">
        <v>10</v>
      </c>
    </row>
    <row r="703" spans="1:21" x14ac:dyDescent="0.3">
      <c r="A703" s="11" t="s">
        <v>1542</v>
      </c>
      <c r="C703" s="11" t="s">
        <v>1543</v>
      </c>
      <c r="E703" s="11" t="s">
        <v>48</v>
      </c>
      <c r="F703" s="11">
        <v>14.75</v>
      </c>
      <c r="G703" s="11">
        <v>10</v>
      </c>
      <c r="H703" s="11">
        <v>20</v>
      </c>
      <c r="I703" s="11">
        <v>17.850000000000001</v>
      </c>
      <c r="J703" s="11">
        <v>15</v>
      </c>
      <c r="K703" s="11">
        <v>17</v>
      </c>
      <c r="L703" s="11">
        <v>17</v>
      </c>
      <c r="M703" s="11">
        <v>13</v>
      </c>
      <c r="N703" s="11">
        <v>10</v>
      </c>
      <c r="O703" s="11">
        <v>13</v>
      </c>
      <c r="P703" s="11">
        <v>20</v>
      </c>
      <c r="Q703" s="11">
        <v>14</v>
      </c>
      <c r="R703" s="11">
        <v>12</v>
      </c>
      <c r="S703" s="11">
        <v>15</v>
      </c>
      <c r="T703" s="11">
        <v>16</v>
      </c>
      <c r="U703" s="11">
        <v>15</v>
      </c>
    </row>
    <row r="704" spans="1:21" x14ac:dyDescent="0.3">
      <c r="A704" s="11" t="s">
        <v>1218</v>
      </c>
      <c r="C704" s="11" t="s">
        <v>1219</v>
      </c>
      <c r="E704" s="11" t="s">
        <v>48</v>
      </c>
      <c r="F704" s="11">
        <v>14.67</v>
      </c>
      <c r="G704" s="11">
        <v>6</v>
      </c>
      <c r="H704" s="11">
        <v>24</v>
      </c>
      <c r="I704" s="11">
        <v>41.46</v>
      </c>
      <c r="J704" s="11">
        <v>16</v>
      </c>
      <c r="K704" s="11">
        <v>12</v>
      </c>
      <c r="L704" s="11">
        <v>12</v>
      </c>
      <c r="M704" s="11">
        <v>12</v>
      </c>
      <c r="N704" s="11">
        <v>20</v>
      </c>
      <c r="O704" s="11">
        <v>6</v>
      </c>
      <c r="P704" s="11">
        <v>23</v>
      </c>
      <c r="Q704" s="11">
        <v>7</v>
      </c>
      <c r="R704" s="11">
        <v>24</v>
      </c>
      <c r="S704" s="11">
        <v>10</v>
      </c>
      <c r="T704" s="11">
        <v>13</v>
      </c>
      <c r="U704" s="11">
        <v>21</v>
      </c>
    </row>
    <row r="705" spans="1:21" x14ac:dyDescent="0.3">
      <c r="A705" s="11" t="s">
        <v>851</v>
      </c>
      <c r="C705" s="11" t="s">
        <v>852</v>
      </c>
      <c r="E705" s="11" t="s">
        <v>48</v>
      </c>
      <c r="F705" s="11">
        <v>14.58</v>
      </c>
      <c r="G705" s="11">
        <v>11</v>
      </c>
      <c r="H705" s="11">
        <v>25</v>
      </c>
      <c r="I705" s="11">
        <v>25.73</v>
      </c>
      <c r="J705" s="11">
        <v>11</v>
      </c>
      <c r="K705" s="11">
        <v>13</v>
      </c>
      <c r="L705" s="11">
        <v>13</v>
      </c>
      <c r="M705" s="11">
        <v>15</v>
      </c>
      <c r="N705" s="11">
        <v>16</v>
      </c>
      <c r="O705" s="11">
        <v>12</v>
      </c>
      <c r="P705" s="11">
        <v>14</v>
      </c>
      <c r="Q705" s="11">
        <v>14</v>
      </c>
      <c r="R705" s="11">
        <v>11</v>
      </c>
      <c r="S705" s="11">
        <v>17</v>
      </c>
      <c r="T705" s="11">
        <v>25</v>
      </c>
      <c r="U705" s="11">
        <v>14</v>
      </c>
    </row>
    <row r="706" spans="1:21" x14ac:dyDescent="0.3">
      <c r="A706" s="11" t="s">
        <v>1156</v>
      </c>
      <c r="C706" s="11" t="s">
        <v>1157</v>
      </c>
      <c r="E706" s="11" t="s">
        <v>48</v>
      </c>
      <c r="F706" s="11">
        <v>14.58</v>
      </c>
      <c r="G706" s="11">
        <v>7</v>
      </c>
      <c r="H706" s="11">
        <v>21</v>
      </c>
      <c r="I706" s="11">
        <v>32.22</v>
      </c>
      <c r="J706" s="11">
        <v>21</v>
      </c>
      <c r="K706" s="11">
        <v>9</v>
      </c>
      <c r="L706" s="11">
        <v>13</v>
      </c>
      <c r="M706" s="11">
        <v>16</v>
      </c>
      <c r="N706" s="11">
        <v>17</v>
      </c>
      <c r="O706" s="11">
        <v>7</v>
      </c>
      <c r="P706" s="11">
        <v>19</v>
      </c>
      <c r="Q706" s="11">
        <v>12</v>
      </c>
      <c r="R706" s="11">
        <v>10</v>
      </c>
      <c r="S706" s="11">
        <v>12</v>
      </c>
      <c r="T706" s="11">
        <v>20</v>
      </c>
      <c r="U706" s="11">
        <v>19</v>
      </c>
    </row>
    <row r="707" spans="1:21" x14ac:dyDescent="0.3">
      <c r="A707" s="11" t="s">
        <v>1452</v>
      </c>
      <c r="C707" s="11" t="s">
        <v>1453</v>
      </c>
      <c r="E707" s="11" t="s">
        <v>48</v>
      </c>
      <c r="F707" s="11">
        <v>14.58</v>
      </c>
      <c r="G707" s="11">
        <v>11</v>
      </c>
      <c r="H707" s="11">
        <v>22</v>
      </c>
      <c r="I707" s="11">
        <v>24.01</v>
      </c>
      <c r="J707" s="11">
        <v>12</v>
      </c>
      <c r="K707" s="11">
        <v>22</v>
      </c>
      <c r="L707" s="11">
        <v>13</v>
      </c>
      <c r="M707" s="11">
        <v>12</v>
      </c>
      <c r="N707" s="11">
        <v>15</v>
      </c>
      <c r="O707" s="11">
        <v>15</v>
      </c>
      <c r="P707" s="11">
        <v>13</v>
      </c>
      <c r="Q707" s="11">
        <v>17</v>
      </c>
      <c r="R707" s="11">
        <v>11</v>
      </c>
      <c r="S707" s="11">
        <v>11</v>
      </c>
      <c r="T707" s="11">
        <v>14</v>
      </c>
      <c r="U707" s="11">
        <v>20</v>
      </c>
    </row>
    <row r="708" spans="1:21" x14ac:dyDescent="0.3">
      <c r="A708" s="11" t="s">
        <v>140</v>
      </c>
      <c r="C708" s="11" t="s">
        <v>141</v>
      </c>
      <c r="E708" s="11" t="s">
        <v>48</v>
      </c>
      <c r="F708" s="11">
        <v>14.5</v>
      </c>
      <c r="G708" s="11">
        <v>11</v>
      </c>
      <c r="H708" s="11">
        <v>24</v>
      </c>
      <c r="I708" s="11">
        <v>26.22</v>
      </c>
      <c r="J708" s="11">
        <v>15</v>
      </c>
      <c r="K708" s="11">
        <v>24</v>
      </c>
      <c r="L708" s="11">
        <v>12</v>
      </c>
      <c r="M708" s="11">
        <v>13</v>
      </c>
      <c r="N708" s="11">
        <v>13</v>
      </c>
      <c r="O708" s="11">
        <v>12</v>
      </c>
      <c r="P708" s="11">
        <v>15</v>
      </c>
      <c r="Q708" s="11">
        <v>20</v>
      </c>
      <c r="R708" s="11">
        <v>12</v>
      </c>
      <c r="S708" s="11">
        <v>14</v>
      </c>
      <c r="T708" s="11">
        <v>11</v>
      </c>
      <c r="U708" s="11">
        <v>13</v>
      </c>
    </row>
    <row r="709" spans="1:21" x14ac:dyDescent="0.3">
      <c r="A709" s="11" t="s">
        <v>146</v>
      </c>
      <c r="C709" s="11" t="s">
        <v>147</v>
      </c>
      <c r="E709" s="11" t="s">
        <v>48</v>
      </c>
      <c r="F709" s="11">
        <v>14.5</v>
      </c>
      <c r="G709" s="11">
        <v>9</v>
      </c>
      <c r="H709" s="11">
        <v>20</v>
      </c>
      <c r="I709" s="11">
        <v>27.82</v>
      </c>
      <c r="J709" s="11">
        <v>19</v>
      </c>
      <c r="K709" s="11">
        <v>12</v>
      </c>
      <c r="L709" s="11">
        <v>18</v>
      </c>
      <c r="M709" s="11">
        <v>11</v>
      </c>
      <c r="N709" s="11">
        <v>11</v>
      </c>
      <c r="O709" s="11">
        <v>14</v>
      </c>
      <c r="P709" s="11">
        <v>9</v>
      </c>
      <c r="Q709" s="11">
        <v>9</v>
      </c>
      <c r="R709" s="11">
        <v>15</v>
      </c>
      <c r="S709" s="11">
        <v>18</v>
      </c>
      <c r="T709" s="11">
        <v>20</v>
      </c>
      <c r="U709" s="11">
        <v>18</v>
      </c>
    </row>
    <row r="710" spans="1:21" x14ac:dyDescent="0.3">
      <c r="A710" s="11" t="s">
        <v>190</v>
      </c>
      <c r="C710" s="11" t="s">
        <v>191</v>
      </c>
      <c r="E710" s="11" t="s">
        <v>48</v>
      </c>
      <c r="F710" s="11">
        <v>14.5</v>
      </c>
      <c r="G710" s="11">
        <v>11</v>
      </c>
      <c r="H710" s="11">
        <v>20</v>
      </c>
      <c r="I710" s="11">
        <v>20.27</v>
      </c>
      <c r="J710" s="11">
        <v>12</v>
      </c>
      <c r="K710" s="11">
        <v>13</v>
      </c>
      <c r="L710" s="11">
        <v>20</v>
      </c>
      <c r="M710" s="11">
        <v>11</v>
      </c>
      <c r="N710" s="11">
        <v>16</v>
      </c>
      <c r="O710" s="11">
        <v>11</v>
      </c>
      <c r="P710" s="11">
        <v>19</v>
      </c>
      <c r="Q710" s="11">
        <v>16</v>
      </c>
      <c r="R710" s="11">
        <v>13</v>
      </c>
      <c r="S710" s="11">
        <v>13</v>
      </c>
      <c r="T710" s="11">
        <v>14</v>
      </c>
      <c r="U710" s="11">
        <v>16</v>
      </c>
    </row>
    <row r="711" spans="1:21" x14ac:dyDescent="0.3">
      <c r="A711" s="11" t="s">
        <v>611</v>
      </c>
      <c r="C711" s="11" t="s">
        <v>612</v>
      </c>
      <c r="E711" s="11" t="s">
        <v>48</v>
      </c>
      <c r="F711" s="11">
        <v>14.5</v>
      </c>
      <c r="G711" s="11">
        <v>6</v>
      </c>
      <c r="H711" s="11">
        <v>23</v>
      </c>
      <c r="I711" s="11">
        <v>38.51</v>
      </c>
      <c r="J711" s="11">
        <v>16</v>
      </c>
      <c r="K711" s="11">
        <v>11</v>
      </c>
      <c r="L711" s="11">
        <v>12</v>
      </c>
      <c r="M711" s="11">
        <v>11</v>
      </c>
      <c r="N711" s="11">
        <v>10</v>
      </c>
      <c r="O711" s="11">
        <v>6</v>
      </c>
      <c r="P711" s="11">
        <v>23</v>
      </c>
      <c r="Q711" s="11">
        <v>17</v>
      </c>
      <c r="R711" s="11">
        <v>21</v>
      </c>
      <c r="S711" s="11">
        <v>8</v>
      </c>
      <c r="T711" s="11">
        <v>21</v>
      </c>
      <c r="U711" s="11">
        <v>18</v>
      </c>
    </row>
    <row r="712" spans="1:21" x14ac:dyDescent="0.3">
      <c r="A712" s="11" t="s">
        <v>1226</v>
      </c>
      <c r="C712" s="11" t="s">
        <v>1227</v>
      </c>
      <c r="E712" s="11" t="s">
        <v>48</v>
      </c>
      <c r="F712" s="11">
        <v>14.5</v>
      </c>
      <c r="G712" s="11">
        <v>8</v>
      </c>
      <c r="H712" s="11">
        <v>22</v>
      </c>
      <c r="I712" s="11">
        <v>27.35</v>
      </c>
      <c r="J712" s="11">
        <v>22</v>
      </c>
      <c r="K712" s="11">
        <v>9</v>
      </c>
      <c r="L712" s="11">
        <v>16</v>
      </c>
      <c r="M712" s="11">
        <v>18</v>
      </c>
      <c r="N712" s="11">
        <v>12</v>
      </c>
      <c r="O712" s="11">
        <v>8</v>
      </c>
      <c r="P712" s="11">
        <v>16</v>
      </c>
      <c r="Q712" s="11">
        <v>17</v>
      </c>
      <c r="R712" s="11">
        <v>13</v>
      </c>
      <c r="S712" s="11">
        <v>12</v>
      </c>
      <c r="T712" s="11">
        <v>14</v>
      </c>
      <c r="U712" s="11">
        <v>17</v>
      </c>
    </row>
    <row r="713" spans="1:21" x14ac:dyDescent="0.3">
      <c r="A713" s="11" t="s">
        <v>292</v>
      </c>
      <c r="C713" s="11" t="s">
        <v>293</v>
      </c>
      <c r="E713" s="11" t="s">
        <v>48</v>
      </c>
      <c r="F713" s="11">
        <v>14.42</v>
      </c>
      <c r="G713" s="11">
        <v>9</v>
      </c>
      <c r="H713" s="11">
        <v>20</v>
      </c>
      <c r="I713" s="11">
        <v>23.93</v>
      </c>
      <c r="J713" s="11">
        <v>20</v>
      </c>
      <c r="K713" s="11">
        <v>12</v>
      </c>
      <c r="L713" s="11">
        <v>19</v>
      </c>
      <c r="M713" s="11">
        <v>14</v>
      </c>
      <c r="N713" s="11">
        <v>14</v>
      </c>
      <c r="O713" s="11">
        <v>11</v>
      </c>
      <c r="P713" s="11">
        <v>16</v>
      </c>
      <c r="Q713" s="11">
        <v>16</v>
      </c>
      <c r="R713" s="11">
        <v>17</v>
      </c>
      <c r="S713" s="11">
        <v>9</v>
      </c>
      <c r="T713" s="11">
        <v>10</v>
      </c>
      <c r="U713" s="11">
        <v>15</v>
      </c>
    </row>
    <row r="714" spans="1:21" x14ac:dyDescent="0.3">
      <c r="A714" s="11" t="s">
        <v>667</v>
      </c>
      <c r="C714" s="11" t="s">
        <v>668</v>
      </c>
      <c r="E714" s="11" t="s">
        <v>48</v>
      </c>
      <c r="F714" s="11">
        <v>14.42</v>
      </c>
      <c r="G714" s="11">
        <v>10</v>
      </c>
      <c r="H714" s="11">
        <v>21</v>
      </c>
      <c r="I714" s="11">
        <v>28.29</v>
      </c>
      <c r="J714" s="11">
        <v>10</v>
      </c>
      <c r="K714" s="11">
        <v>18</v>
      </c>
      <c r="L714" s="11">
        <v>20</v>
      </c>
      <c r="M714" s="11">
        <v>10</v>
      </c>
      <c r="N714" s="11">
        <v>21</v>
      </c>
      <c r="O714" s="11">
        <v>11</v>
      </c>
      <c r="P714" s="11">
        <v>11</v>
      </c>
      <c r="Q714" s="11">
        <v>11</v>
      </c>
      <c r="R714" s="11">
        <v>18</v>
      </c>
      <c r="S714" s="11">
        <v>12</v>
      </c>
      <c r="T714" s="11">
        <v>15</v>
      </c>
      <c r="U714" s="11">
        <v>16</v>
      </c>
    </row>
    <row r="715" spans="1:21" x14ac:dyDescent="0.3">
      <c r="A715" s="11" t="s">
        <v>422</v>
      </c>
      <c r="C715" s="11" t="s">
        <v>423</v>
      </c>
      <c r="E715" s="11" t="s">
        <v>48</v>
      </c>
      <c r="F715" s="11">
        <v>14.33</v>
      </c>
      <c r="G715" s="11">
        <v>6</v>
      </c>
      <c r="H715" s="11">
        <v>24</v>
      </c>
      <c r="I715" s="11">
        <v>37.31</v>
      </c>
      <c r="J715" s="11">
        <v>17</v>
      </c>
      <c r="K715" s="11">
        <v>6</v>
      </c>
      <c r="L715" s="11">
        <v>10</v>
      </c>
      <c r="M715" s="11">
        <v>19</v>
      </c>
      <c r="N715" s="11">
        <v>16</v>
      </c>
      <c r="O715" s="11">
        <v>10</v>
      </c>
      <c r="P715" s="11">
        <v>15</v>
      </c>
      <c r="Q715" s="11">
        <v>10</v>
      </c>
      <c r="R715" s="11">
        <v>10</v>
      </c>
      <c r="S715" s="11">
        <v>14</v>
      </c>
      <c r="T715" s="11">
        <v>21</v>
      </c>
      <c r="U715" s="11">
        <v>24</v>
      </c>
    </row>
    <row r="716" spans="1:21" x14ac:dyDescent="0.3">
      <c r="A716" s="11" t="s">
        <v>122</v>
      </c>
      <c r="C716" s="11" t="s">
        <v>123</v>
      </c>
      <c r="E716" s="11" t="s">
        <v>48</v>
      </c>
      <c r="F716" s="11">
        <v>14.17</v>
      </c>
      <c r="G716" s="11">
        <v>8</v>
      </c>
      <c r="H716" s="11">
        <v>19</v>
      </c>
      <c r="I716" s="11">
        <v>27.89</v>
      </c>
      <c r="J716" s="11">
        <v>8</v>
      </c>
      <c r="K716" s="11">
        <v>14</v>
      </c>
      <c r="L716" s="11">
        <v>12</v>
      </c>
      <c r="M716" s="11">
        <v>19</v>
      </c>
      <c r="N716" s="11">
        <v>16</v>
      </c>
      <c r="O716" s="11">
        <v>9</v>
      </c>
      <c r="P716" s="11">
        <v>17</v>
      </c>
      <c r="Q716" s="11">
        <v>16</v>
      </c>
      <c r="R716" s="11">
        <v>16</v>
      </c>
      <c r="S716" s="11">
        <v>18</v>
      </c>
      <c r="T716" s="11">
        <v>8</v>
      </c>
      <c r="U716" s="11">
        <v>17</v>
      </c>
    </row>
    <row r="717" spans="1:21" x14ac:dyDescent="0.3">
      <c r="A717" s="11" t="s">
        <v>1410</v>
      </c>
      <c r="C717" s="11" t="s">
        <v>1411</v>
      </c>
      <c r="E717" s="11" t="s">
        <v>48</v>
      </c>
      <c r="F717" s="11">
        <v>14.17</v>
      </c>
      <c r="G717" s="11">
        <v>11</v>
      </c>
      <c r="H717" s="11">
        <v>21</v>
      </c>
      <c r="I717" s="11">
        <v>19.7</v>
      </c>
      <c r="J717" s="11">
        <v>14</v>
      </c>
      <c r="K717" s="11">
        <v>14</v>
      </c>
      <c r="L717" s="11">
        <v>21</v>
      </c>
      <c r="M717" s="11">
        <v>14</v>
      </c>
      <c r="N717" s="11">
        <v>17</v>
      </c>
      <c r="O717" s="11">
        <v>11</v>
      </c>
      <c r="P717" s="11">
        <v>11</v>
      </c>
      <c r="Q717" s="11">
        <v>14</v>
      </c>
      <c r="R717" s="11">
        <v>12</v>
      </c>
      <c r="S717" s="11">
        <v>16</v>
      </c>
      <c r="T717" s="11">
        <v>13</v>
      </c>
      <c r="U717" s="11">
        <v>13</v>
      </c>
    </row>
    <row r="718" spans="1:21" x14ac:dyDescent="0.3">
      <c r="A718" s="11" t="s">
        <v>376</v>
      </c>
      <c r="C718" s="11" t="s">
        <v>377</v>
      </c>
      <c r="E718" s="11" t="s">
        <v>48</v>
      </c>
      <c r="F718" s="11">
        <v>14.08</v>
      </c>
      <c r="G718" s="11">
        <v>7</v>
      </c>
      <c r="H718" s="11">
        <v>22</v>
      </c>
      <c r="I718" s="11">
        <v>28.96</v>
      </c>
      <c r="J718" s="11">
        <v>13</v>
      </c>
      <c r="K718" s="11">
        <v>16</v>
      </c>
      <c r="L718" s="11">
        <v>14</v>
      </c>
      <c r="M718" s="11">
        <v>19</v>
      </c>
      <c r="N718" s="11">
        <v>14</v>
      </c>
      <c r="O718" s="11">
        <v>9</v>
      </c>
      <c r="P718" s="11">
        <v>13</v>
      </c>
      <c r="Q718" s="11">
        <v>7</v>
      </c>
      <c r="R718" s="11">
        <v>16</v>
      </c>
      <c r="S718" s="11">
        <v>11</v>
      </c>
      <c r="T718" s="11">
        <v>22</v>
      </c>
      <c r="U718" s="11">
        <v>15</v>
      </c>
    </row>
    <row r="719" spans="1:21" x14ac:dyDescent="0.3">
      <c r="A719" s="11" t="s">
        <v>659</v>
      </c>
      <c r="C719" s="11" t="s">
        <v>660</v>
      </c>
      <c r="E719" s="11" t="s">
        <v>48</v>
      </c>
      <c r="F719" s="11">
        <v>14.08</v>
      </c>
      <c r="G719" s="11">
        <v>7</v>
      </c>
      <c r="H719" s="11">
        <v>22</v>
      </c>
      <c r="I719" s="11">
        <v>34.450000000000003</v>
      </c>
      <c r="J719" s="11">
        <v>9</v>
      </c>
      <c r="K719" s="11">
        <v>11</v>
      </c>
      <c r="L719" s="11">
        <v>20</v>
      </c>
      <c r="M719" s="11">
        <v>18</v>
      </c>
      <c r="N719" s="11">
        <v>11</v>
      </c>
      <c r="O719" s="11">
        <v>7</v>
      </c>
      <c r="P719" s="11">
        <v>16</v>
      </c>
      <c r="Q719" s="11">
        <v>9</v>
      </c>
      <c r="R719" s="11">
        <v>12</v>
      </c>
      <c r="S719" s="11">
        <v>22</v>
      </c>
      <c r="T719" s="11">
        <v>17</v>
      </c>
      <c r="U719" s="11">
        <v>17</v>
      </c>
    </row>
    <row r="720" spans="1:21" x14ac:dyDescent="0.3">
      <c r="A720" s="11" t="s">
        <v>1044</v>
      </c>
      <c r="C720" s="11" t="s">
        <v>1045</v>
      </c>
      <c r="E720" s="11" t="s">
        <v>48</v>
      </c>
      <c r="F720" s="11">
        <v>14.08</v>
      </c>
      <c r="G720" s="11">
        <v>9</v>
      </c>
      <c r="H720" s="11">
        <v>19</v>
      </c>
      <c r="I720" s="11">
        <v>19.73</v>
      </c>
      <c r="J720" s="11">
        <v>16</v>
      </c>
      <c r="K720" s="11">
        <v>19</v>
      </c>
      <c r="L720" s="11">
        <v>14</v>
      </c>
      <c r="M720" s="11">
        <v>15</v>
      </c>
      <c r="N720" s="11">
        <v>9</v>
      </c>
      <c r="O720" s="11">
        <v>12</v>
      </c>
      <c r="P720" s="11">
        <v>15</v>
      </c>
      <c r="Q720" s="11">
        <v>13</v>
      </c>
      <c r="R720" s="11">
        <v>18</v>
      </c>
      <c r="S720" s="11">
        <v>12</v>
      </c>
      <c r="T720" s="11">
        <v>12</v>
      </c>
      <c r="U720" s="11">
        <v>14</v>
      </c>
    </row>
    <row r="721" spans="1:21" x14ac:dyDescent="0.3">
      <c r="A721" s="11" t="s">
        <v>1106</v>
      </c>
      <c r="C721" s="11" t="s">
        <v>1107</v>
      </c>
      <c r="E721" s="11" t="s">
        <v>48</v>
      </c>
      <c r="F721" s="11">
        <v>14.08</v>
      </c>
      <c r="G721" s="11">
        <v>5</v>
      </c>
      <c r="H721" s="11">
        <v>24</v>
      </c>
      <c r="I721" s="11">
        <v>36.770000000000003</v>
      </c>
      <c r="J721" s="11">
        <v>11</v>
      </c>
      <c r="K721" s="11">
        <v>24</v>
      </c>
      <c r="L721" s="11">
        <v>13</v>
      </c>
      <c r="M721" s="11">
        <v>16</v>
      </c>
      <c r="N721" s="11">
        <v>14</v>
      </c>
      <c r="O721" s="11">
        <v>5</v>
      </c>
      <c r="P721" s="11">
        <v>13</v>
      </c>
      <c r="Q721" s="11">
        <v>6</v>
      </c>
      <c r="R721" s="11">
        <v>17</v>
      </c>
      <c r="S721" s="11">
        <v>15</v>
      </c>
      <c r="T721" s="11">
        <v>17</v>
      </c>
      <c r="U721" s="11">
        <v>18</v>
      </c>
    </row>
    <row r="722" spans="1:21" x14ac:dyDescent="0.3">
      <c r="A722" s="11" t="s">
        <v>108</v>
      </c>
      <c r="C722" s="11" t="s">
        <v>109</v>
      </c>
      <c r="E722" s="11" t="s">
        <v>48</v>
      </c>
      <c r="F722" s="11">
        <v>14</v>
      </c>
      <c r="G722" s="11">
        <v>10</v>
      </c>
      <c r="H722" s="11">
        <v>20</v>
      </c>
      <c r="I722" s="11">
        <v>21.96</v>
      </c>
      <c r="J722" s="11">
        <v>11</v>
      </c>
      <c r="K722" s="11">
        <v>20</v>
      </c>
      <c r="L722" s="11">
        <v>12</v>
      </c>
      <c r="M722" s="11">
        <v>12</v>
      </c>
      <c r="N722" s="11">
        <v>10</v>
      </c>
      <c r="O722" s="11">
        <v>14</v>
      </c>
      <c r="P722" s="11">
        <v>16</v>
      </c>
      <c r="Q722" s="11">
        <v>11</v>
      </c>
      <c r="R722" s="11">
        <v>13</v>
      </c>
      <c r="S722" s="11">
        <v>18</v>
      </c>
      <c r="T722" s="11">
        <v>15</v>
      </c>
      <c r="U722" s="11">
        <v>16</v>
      </c>
    </row>
    <row r="723" spans="1:21" x14ac:dyDescent="0.3">
      <c r="A723" s="11" t="s">
        <v>308</v>
      </c>
      <c r="C723" s="11" t="s">
        <v>309</v>
      </c>
      <c r="E723" s="11" t="s">
        <v>48</v>
      </c>
      <c r="F723" s="11">
        <v>14</v>
      </c>
      <c r="G723" s="11">
        <v>8</v>
      </c>
      <c r="H723" s="11">
        <v>19</v>
      </c>
      <c r="I723" s="11">
        <v>26.73</v>
      </c>
      <c r="J723" s="11">
        <v>11</v>
      </c>
      <c r="K723" s="11">
        <v>12</v>
      </c>
      <c r="L723" s="11">
        <v>16</v>
      </c>
      <c r="M723" s="11">
        <v>19</v>
      </c>
      <c r="N723" s="11">
        <v>11</v>
      </c>
      <c r="O723" s="11">
        <v>10</v>
      </c>
      <c r="P723" s="11">
        <v>13</v>
      </c>
      <c r="Q723" s="11">
        <v>17</v>
      </c>
      <c r="R723" s="11">
        <v>19</v>
      </c>
      <c r="S723" s="11">
        <v>8</v>
      </c>
      <c r="T723" s="11">
        <v>14</v>
      </c>
      <c r="U723" s="11">
        <v>18</v>
      </c>
    </row>
    <row r="724" spans="1:21" x14ac:dyDescent="0.3">
      <c r="A724" s="11" t="s">
        <v>685</v>
      </c>
      <c r="C724" s="11" t="s">
        <v>686</v>
      </c>
      <c r="E724" s="11" t="s">
        <v>48</v>
      </c>
      <c r="F724" s="11">
        <v>14</v>
      </c>
      <c r="G724" s="11">
        <v>10</v>
      </c>
      <c r="H724" s="11">
        <v>22</v>
      </c>
      <c r="I724" s="11">
        <v>28.89</v>
      </c>
      <c r="J724" s="11">
        <v>17</v>
      </c>
      <c r="K724" s="11">
        <v>12</v>
      </c>
      <c r="L724" s="11">
        <v>22</v>
      </c>
      <c r="M724" s="11">
        <v>11</v>
      </c>
      <c r="N724" s="11">
        <v>10</v>
      </c>
      <c r="O724" s="11">
        <v>11</v>
      </c>
      <c r="P724" s="11">
        <v>21</v>
      </c>
      <c r="Q724" s="11">
        <v>11</v>
      </c>
      <c r="R724" s="11">
        <v>15</v>
      </c>
      <c r="S724" s="11">
        <v>13</v>
      </c>
      <c r="T724" s="11">
        <v>11</v>
      </c>
      <c r="U724" s="11">
        <v>14</v>
      </c>
    </row>
    <row r="725" spans="1:21" x14ac:dyDescent="0.3">
      <c r="A725" s="11" t="s">
        <v>823</v>
      </c>
      <c r="C725" s="11" t="s">
        <v>824</v>
      </c>
      <c r="E725" s="11" t="s">
        <v>48</v>
      </c>
      <c r="F725" s="11">
        <v>14</v>
      </c>
      <c r="G725" s="11">
        <v>7</v>
      </c>
      <c r="H725" s="11">
        <v>23</v>
      </c>
      <c r="I725" s="11">
        <v>40.64</v>
      </c>
      <c r="J725" s="11">
        <v>13</v>
      </c>
      <c r="K725" s="11">
        <v>12</v>
      </c>
      <c r="L725" s="11">
        <v>21</v>
      </c>
      <c r="M725" s="11">
        <v>23</v>
      </c>
      <c r="N725" s="11">
        <v>23</v>
      </c>
      <c r="O725" s="11">
        <v>10</v>
      </c>
      <c r="P725" s="11">
        <v>15</v>
      </c>
      <c r="Q725" s="11">
        <v>14</v>
      </c>
      <c r="R725" s="11">
        <v>7</v>
      </c>
      <c r="S725" s="11">
        <v>7</v>
      </c>
      <c r="T725" s="11">
        <v>9</v>
      </c>
      <c r="U725" s="11">
        <v>14</v>
      </c>
    </row>
    <row r="726" spans="1:21" x14ac:dyDescent="0.3">
      <c r="A726" s="11" t="s">
        <v>935</v>
      </c>
      <c r="C726" s="11" t="s">
        <v>936</v>
      </c>
      <c r="E726" s="11" t="s">
        <v>48</v>
      </c>
      <c r="F726" s="11">
        <v>14</v>
      </c>
      <c r="G726" s="11">
        <v>9</v>
      </c>
      <c r="H726" s="11">
        <v>18</v>
      </c>
      <c r="I726" s="11">
        <v>23.79</v>
      </c>
      <c r="J726" s="11">
        <v>13</v>
      </c>
      <c r="K726" s="11">
        <v>15</v>
      </c>
      <c r="L726" s="11">
        <v>9</v>
      </c>
      <c r="M726" s="11">
        <v>15</v>
      </c>
      <c r="N726" s="11">
        <v>18</v>
      </c>
      <c r="O726" s="11">
        <v>17</v>
      </c>
      <c r="P726" s="11">
        <v>17</v>
      </c>
      <c r="Q726" s="11">
        <v>11</v>
      </c>
      <c r="R726" s="11">
        <v>11</v>
      </c>
      <c r="S726" s="11">
        <v>9</v>
      </c>
      <c r="T726" s="11">
        <v>15</v>
      </c>
      <c r="U726" s="11">
        <v>18</v>
      </c>
    </row>
    <row r="727" spans="1:21" x14ac:dyDescent="0.3">
      <c r="A727" s="11" t="s">
        <v>1528</v>
      </c>
      <c r="C727" s="11" t="s">
        <v>1529</v>
      </c>
      <c r="E727" s="11" t="s">
        <v>48</v>
      </c>
      <c r="F727" s="11">
        <v>14</v>
      </c>
      <c r="G727" s="11">
        <v>6</v>
      </c>
      <c r="H727" s="11">
        <v>24</v>
      </c>
      <c r="I727" s="11">
        <v>36.04</v>
      </c>
      <c r="J727" s="11">
        <v>24</v>
      </c>
      <c r="K727" s="11">
        <v>11</v>
      </c>
      <c r="L727" s="11">
        <v>11</v>
      </c>
      <c r="M727" s="11">
        <v>9</v>
      </c>
      <c r="N727" s="11">
        <v>20</v>
      </c>
      <c r="O727" s="11">
        <v>16</v>
      </c>
      <c r="P727" s="11">
        <v>16</v>
      </c>
      <c r="Q727" s="11">
        <v>6</v>
      </c>
      <c r="R727" s="11">
        <v>18</v>
      </c>
      <c r="S727" s="11">
        <v>11</v>
      </c>
      <c r="T727" s="11">
        <v>12</v>
      </c>
      <c r="U727" s="11">
        <v>14</v>
      </c>
    </row>
    <row r="728" spans="1:21" x14ac:dyDescent="0.3">
      <c r="A728" s="11" t="s">
        <v>1472</v>
      </c>
      <c r="C728" s="11" t="s">
        <v>1473</v>
      </c>
      <c r="E728" s="11" t="s">
        <v>48</v>
      </c>
      <c r="F728" s="11">
        <v>13.92</v>
      </c>
      <c r="G728" s="11">
        <v>7</v>
      </c>
      <c r="H728" s="11">
        <v>21</v>
      </c>
      <c r="I728" s="11">
        <v>34.590000000000003</v>
      </c>
      <c r="J728" s="11">
        <v>11</v>
      </c>
      <c r="K728" s="11">
        <v>7</v>
      </c>
      <c r="L728" s="11">
        <v>14</v>
      </c>
      <c r="M728" s="11">
        <v>17</v>
      </c>
      <c r="N728" s="11">
        <v>18</v>
      </c>
      <c r="O728" s="11">
        <v>7</v>
      </c>
      <c r="P728" s="11">
        <v>20</v>
      </c>
      <c r="Q728" s="11">
        <v>15</v>
      </c>
      <c r="R728" s="11">
        <v>21</v>
      </c>
      <c r="S728" s="11">
        <v>8</v>
      </c>
      <c r="T728" s="11">
        <v>15</v>
      </c>
      <c r="U728" s="11">
        <v>14</v>
      </c>
    </row>
    <row r="729" spans="1:21" x14ac:dyDescent="0.3">
      <c r="A729" s="11" t="s">
        <v>891</v>
      </c>
      <c r="C729" s="11" t="s">
        <v>892</v>
      </c>
      <c r="E729" s="11" t="s">
        <v>48</v>
      </c>
      <c r="F729" s="11">
        <v>13.83</v>
      </c>
      <c r="G729" s="11">
        <v>5</v>
      </c>
      <c r="H729" s="11">
        <v>24</v>
      </c>
      <c r="I729" s="11">
        <v>37.479999999999997</v>
      </c>
      <c r="J729" s="11">
        <v>15</v>
      </c>
      <c r="K729" s="11">
        <v>13</v>
      </c>
      <c r="L729" s="11">
        <v>15</v>
      </c>
      <c r="M729" s="11">
        <v>8</v>
      </c>
      <c r="N729" s="11">
        <v>13</v>
      </c>
      <c r="O729" s="11">
        <v>5</v>
      </c>
      <c r="P729" s="11">
        <v>18</v>
      </c>
      <c r="Q729" s="11">
        <v>18</v>
      </c>
      <c r="R729" s="11">
        <v>24</v>
      </c>
      <c r="S729" s="11">
        <v>9</v>
      </c>
      <c r="T729" s="11">
        <v>17</v>
      </c>
      <c r="U729" s="11">
        <v>11</v>
      </c>
    </row>
    <row r="730" spans="1:21" x14ac:dyDescent="0.3">
      <c r="A730" s="11" t="s">
        <v>494</v>
      </c>
      <c r="C730" s="11" t="s">
        <v>495</v>
      </c>
      <c r="E730" s="11" t="s">
        <v>48</v>
      </c>
      <c r="F730" s="11">
        <v>13.75</v>
      </c>
      <c r="G730" s="11">
        <v>8</v>
      </c>
      <c r="H730" s="11">
        <v>23</v>
      </c>
      <c r="I730" s="11">
        <v>39.119999999999997</v>
      </c>
      <c r="J730" s="11">
        <v>14</v>
      </c>
      <c r="K730" s="11">
        <v>8</v>
      </c>
      <c r="L730" s="11">
        <v>9</v>
      </c>
      <c r="M730" s="11">
        <v>18</v>
      </c>
      <c r="N730" s="11">
        <v>11</v>
      </c>
      <c r="O730" s="11">
        <v>15</v>
      </c>
      <c r="P730" s="11">
        <v>19</v>
      </c>
      <c r="Q730" s="11">
        <v>9</v>
      </c>
      <c r="R730" s="11">
        <v>10</v>
      </c>
      <c r="S730" s="11">
        <v>8</v>
      </c>
      <c r="T730" s="11">
        <v>23</v>
      </c>
      <c r="U730" s="11">
        <v>21</v>
      </c>
    </row>
    <row r="731" spans="1:21" x14ac:dyDescent="0.3">
      <c r="A731" s="11" t="s">
        <v>679</v>
      </c>
      <c r="C731" s="11" t="s">
        <v>680</v>
      </c>
      <c r="E731" s="11" t="s">
        <v>48</v>
      </c>
      <c r="F731" s="11">
        <v>13.75</v>
      </c>
      <c r="G731" s="11">
        <v>8</v>
      </c>
      <c r="H731" s="11">
        <v>21</v>
      </c>
      <c r="I731" s="11">
        <v>26.34</v>
      </c>
      <c r="J731" s="11">
        <v>14</v>
      </c>
      <c r="K731" s="11">
        <v>10</v>
      </c>
      <c r="L731" s="11">
        <v>11</v>
      </c>
      <c r="M731" s="11">
        <v>10</v>
      </c>
      <c r="N731" s="11">
        <v>21</v>
      </c>
      <c r="O731" s="11">
        <v>8</v>
      </c>
      <c r="P731" s="11">
        <v>17</v>
      </c>
      <c r="Q731" s="11">
        <v>14</v>
      </c>
      <c r="R731" s="11">
        <v>14</v>
      </c>
      <c r="S731" s="11">
        <v>15</v>
      </c>
      <c r="T731" s="11">
        <v>17</v>
      </c>
      <c r="U731" s="11">
        <v>14</v>
      </c>
    </row>
    <row r="732" spans="1:21" x14ac:dyDescent="0.3">
      <c r="A732" s="11" t="s">
        <v>779</v>
      </c>
      <c r="C732" s="11" t="s">
        <v>780</v>
      </c>
      <c r="E732" s="11" t="s">
        <v>48</v>
      </c>
      <c r="F732" s="11">
        <v>13.75</v>
      </c>
      <c r="G732" s="11">
        <v>7</v>
      </c>
      <c r="H732" s="11">
        <v>23</v>
      </c>
      <c r="I732" s="11">
        <v>28.95</v>
      </c>
      <c r="J732" s="11">
        <v>16</v>
      </c>
      <c r="K732" s="11">
        <v>23</v>
      </c>
      <c r="L732" s="11">
        <v>16</v>
      </c>
      <c r="M732" s="11">
        <v>7</v>
      </c>
      <c r="N732" s="11">
        <v>16</v>
      </c>
      <c r="O732" s="11">
        <v>14</v>
      </c>
      <c r="P732" s="11">
        <v>15</v>
      </c>
      <c r="Q732" s="11">
        <v>11</v>
      </c>
      <c r="R732" s="11">
        <v>11</v>
      </c>
      <c r="S732" s="11">
        <v>11</v>
      </c>
      <c r="T732" s="11">
        <v>13</v>
      </c>
      <c r="U732" s="11">
        <v>12</v>
      </c>
    </row>
    <row r="733" spans="1:21" x14ac:dyDescent="0.3">
      <c r="A733" s="11" t="s">
        <v>1584</v>
      </c>
      <c r="C733" s="11" t="s">
        <v>1585</v>
      </c>
      <c r="E733" s="11" t="s">
        <v>48</v>
      </c>
      <c r="F733" s="11">
        <v>13.75</v>
      </c>
      <c r="G733" s="11">
        <v>10</v>
      </c>
      <c r="H733" s="11">
        <v>20</v>
      </c>
      <c r="I733" s="11">
        <v>26.15</v>
      </c>
      <c r="J733" s="11">
        <v>13</v>
      </c>
      <c r="K733" s="11">
        <v>10</v>
      </c>
      <c r="L733" s="11">
        <v>11</v>
      </c>
      <c r="M733" s="11">
        <v>11</v>
      </c>
      <c r="N733" s="11">
        <v>16</v>
      </c>
      <c r="O733" s="11">
        <v>10</v>
      </c>
      <c r="P733" s="11">
        <v>19</v>
      </c>
      <c r="Q733" s="11">
        <v>11</v>
      </c>
      <c r="R733" s="11">
        <v>13</v>
      </c>
      <c r="S733" s="11">
        <v>20</v>
      </c>
      <c r="T733" s="11">
        <v>13</v>
      </c>
      <c r="U733" s="11">
        <v>18</v>
      </c>
    </row>
    <row r="734" spans="1:21" x14ac:dyDescent="0.3">
      <c r="A734" s="11" t="s">
        <v>358</v>
      </c>
      <c r="C734" s="11" t="s">
        <v>359</v>
      </c>
      <c r="E734" s="11" t="s">
        <v>48</v>
      </c>
      <c r="F734" s="11">
        <v>13.67</v>
      </c>
      <c r="G734" s="11">
        <v>7</v>
      </c>
      <c r="H734" s="11">
        <v>25</v>
      </c>
      <c r="I734" s="11">
        <v>37.22</v>
      </c>
      <c r="J734" s="11">
        <v>7</v>
      </c>
      <c r="K734" s="11">
        <v>12</v>
      </c>
      <c r="L734" s="11">
        <v>14</v>
      </c>
      <c r="M734" s="11">
        <v>9</v>
      </c>
      <c r="N734" s="11">
        <v>7</v>
      </c>
      <c r="O734" s="11">
        <v>14</v>
      </c>
      <c r="P734" s="11">
        <v>20</v>
      </c>
      <c r="Q734" s="11">
        <v>14</v>
      </c>
      <c r="R734" s="11">
        <v>15</v>
      </c>
      <c r="S734" s="11">
        <v>13</v>
      </c>
      <c r="T734" s="11">
        <v>25</v>
      </c>
      <c r="U734" s="11">
        <v>14</v>
      </c>
    </row>
    <row r="735" spans="1:21" x14ac:dyDescent="0.3">
      <c r="A735" s="11" t="s">
        <v>733</v>
      </c>
      <c r="C735" s="11" t="s">
        <v>734</v>
      </c>
      <c r="E735" s="11" t="s">
        <v>48</v>
      </c>
      <c r="F735" s="11">
        <v>13.67</v>
      </c>
      <c r="G735" s="11">
        <v>8</v>
      </c>
      <c r="H735" s="11">
        <v>22</v>
      </c>
      <c r="I735" s="11">
        <v>28.65</v>
      </c>
      <c r="J735" s="11">
        <v>13</v>
      </c>
      <c r="K735" s="11">
        <v>11</v>
      </c>
      <c r="L735" s="11">
        <v>14</v>
      </c>
      <c r="M735" s="11">
        <v>9</v>
      </c>
      <c r="N735" s="11">
        <v>16</v>
      </c>
      <c r="O735" s="11">
        <v>15</v>
      </c>
      <c r="P735" s="11">
        <v>11</v>
      </c>
      <c r="Q735" s="11">
        <v>8</v>
      </c>
      <c r="R735" s="11">
        <v>22</v>
      </c>
      <c r="S735" s="11">
        <v>12</v>
      </c>
      <c r="T735" s="11">
        <v>15</v>
      </c>
      <c r="U735" s="11">
        <v>18</v>
      </c>
    </row>
    <row r="736" spans="1:21" x14ac:dyDescent="0.3">
      <c r="A736" s="11" t="s">
        <v>1134</v>
      </c>
      <c r="C736" s="11" t="s">
        <v>1135</v>
      </c>
      <c r="E736" s="11" t="s">
        <v>48</v>
      </c>
      <c r="F736" s="11">
        <v>13.67</v>
      </c>
      <c r="G736" s="11">
        <v>8</v>
      </c>
      <c r="H736" s="11">
        <v>23</v>
      </c>
      <c r="I736" s="11">
        <v>32.32</v>
      </c>
      <c r="J736" s="11">
        <v>15</v>
      </c>
      <c r="K736" s="11">
        <v>16</v>
      </c>
      <c r="L736" s="11">
        <v>12</v>
      </c>
      <c r="M736" s="11">
        <v>18</v>
      </c>
      <c r="N736" s="11">
        <v>10</v>
      </c>
      <c r="O736" s="11">
        <v>16</v>
      </c>
      <c r="P736" s="11">
        <v>23</v>
      </c>
      <c r="Q736" s="11">
        <v>13</v>
      </c>
      <c r="R736" s="11">
        <v>8</v>
      </c>
      <c r="S736" s="11">
        <v>10</v>
      </c>
      <c r="T736" s="11">
        <v>8</v>
      </c>
      <c r="U736" s="11">
        <v>15</v>
      </c>
    </row>
    <row r="737" spans="1:21" x14ac:dyDescent="0.3">
      <c r="A737" s="11" t="s">
        <v>1388</v>
      </c>
      <c r="C737" s="11" t="s">
        <v>1389</v>
      </c>
      <c r="E737" s="11" t="s">
        <v>48</v>
      </c>
      <c r="F737" s="11">
        <v>13.5</v>
      </c>
      <c r="G737" s="11">
        <v>7</v>
      </c>
      <c r="H737" s="11">
        <v>25</v>
      </c>
      <c r="I737" s="11">
        <v>36.49</v>
      </c>
      <c r="J737" s="11">
        <v>13</v>
      </c>
      <c r="K737" s="11">
        <v>14</v>
      </c>
      <c r="L737" s="11">
        <v>11</v>
      </c>
      <c r="M737" s="11">
        <v>10</v>
      </c>
      <c r="N737" s="11">
        <v>13</v>
      </c>
      <c r="O737" s="11">
        <v>14</v>
      </c>
      <c r="P737" s="11">
        <v>25</v>
      </c>
      <c r="Q737" s="11">
        <v>10</v>
      </c>
      <c r="R737" s="11">
        <v>7</v>
      </c>
      <c r="S737" s="11">
        <v>9</v>
      </c>
      <c r="T737" s="11">
        <v>18</v>
      </c>
      <c r="U737" s="11">
        <v>18</v>
      </c>
    </row>
    <row r="738" spans="1:21" x14ac:dyDescent="0.3">
      <c r="A738" s="11" t="s">
        <v>1072</v>
      </c>
      <c r="C738" s="11" t="s">
        <v>1073</v>
      </c>
      <c r="E738" s="11" t="s">
        <v>48</v>
      </c>
      <c r="F738" s="11">
        <v>13.42</v>
      </c>
      <c r="G738" s="11">
        <v>8</v>
      </c>
      <c r="H738" s="11">
        <v>18</v>
      </c>
      <c r="I738" s="11">
        <v>20.22</v>
      </c>
      <c r="J738" s="11">
        <v>14</v>
      </c>
      <c r="K738" s="11">
        <v>18</v>
      </c>
      <c r="L738" s="11">
        <v>15</v>
      </c>
      <c r="M738" s="11">
        <v>14</v>
      </c>
      <c r="N738" s="11">
        <v>15</v>
      </c>
      <c r="O738" s="11">
        <v>13</v>
      </c>
      <c r="P738" s="11">
        <v>14</v>
      </c>
      <c r="Q738" s="11">
        <v>15</v>
      </c>
      <c r="R738" s="11">
        <v>9</v>
      </c>
      <c r="S738" s="11">
        <v>8</v>
      </c>
      <c r="T738" s="11">
        <v>14</v>
      </c>
      <c r="U738" s="11">
        <v>12</v>
      </c>
    </row>
    <row r="739" spans="1:21" x14ac:dyDescent="0.3">
      <c r="A739" s="11" t="s">
        <v>811</v>
      </c>
      <c r="C739" s="11" t="s">
        <v>812</v>
      </c>
      <c r="E739" s="11" t="s">
        <v>48</v>
      </c>
      <c r="F739" s="11">
        <v>13.33</v>
      </c>
      <c r="G739" s="11">
        <v>2</v>
      </c>
      <c r="H739" s="11">
        <v>21</v>
      </c>
      <c r="I739" s="11">
        <v>39.47</v>
      </c>
      <c r="J739" s="11">
        <v>15</v>
      </c>
      <c r="K739" s="11">
        <v>13</v>
      </c>
      <c r="L739" s="11">
        <v>14</v>
      </c>
      <c r="M739" s="11">
        <v>18</v>
      </c>
      <c r="N739" s="11">
        <v>17</v>
      </c>
      <c r="O739" s="11">
        <v>2</v>
      </c>
      <c r="P739" s="11">
        <v>14</v>
      </c>
      <c r="Q739" s="11">
        <v>6</v>
      </c>
      <c r="R739" s="11">
        <v>13</v>
      </c>
      <c r="S739" s="11">
        <v>21</v>
      </c>
      <c r="T739" s="11">
        <v>17</v>
      </c>
      <c r="U739" s="11">
        <v>10</v>
      </c>
    </row>
    <row r="740" spans="1:21" x14ac:dyDescent="0.3">
      <c r="A740" s="11" t="s">
        <v>791</v>
      </c>
      <c r="C740" s="11" t="s">
        <v>792</v>
      </c>
      <c r="E740" s="11" t="s">
        <v>48</v>
      </c>
      <c r="F740" s="11">
        <v>13.25</v>
      </c>
      <c r="G740" s="11">
        <v>7</v>
      </c>
      <c r="H740" s="11">
        <v>18</v>
      </c>
      <c r="I740" s="11">
        <v>23.68</v>
      </c>
      <c r="J740" s="11">
        <v>12</v>
      </c>
      <c r="K740" s="11">
        <v>14</v>
      </c>
      <c r="L740" s="11">
        <v>18</v>
      </c>
      <c r="M740" s="11">
        <v>7</v>
      </c>
      <c r="N740" s="11">
        <v>14</v>
      </c>
      <c r="O740" s="11">
        <v>10</v>
      </c>
      <c r="P740" s="11">
        <v>14</v>
      </c>
      <c r="Q740" s="11">
        <v>11</v>
      </c>
      <c r="R740" s="11">
        <v>12</v>
      </c>
      <c r="S740" s="11">
        <v>15</v>
      </c>
      <c r="T740" s="11">
        <v>18</v>
      </c>
      <c r="U740" s="11">
        <v>14</v>
      </c>
    </row>
    <row r="741" spans="1:21" x14ac:dyDescent="0.3">
      <c r="A741" s="11" t="s">
        <v>1024</v>
      </c>
      <c r="C741" s="11" t="s">
        <v>1025</v>
      </c>
      <c r="E741" s="11" t="s">
        <v>48</v>
      </c>
      <c r="F741" s="11">
        <v>13.25</v>
      </c>
      <c r="G741" s="11">
        <v>7</v>
      </c>
      <c r="H741" s="11">
        <v>22</v>
      </c>
      <c r="I741" s="11">
        <v>33</v>
      </c>
      <c r="J741" s="11">
        <v>12</v>
      </c>
      <c r="K741" s="11">
        <v>12</v>
      </c>
      <c r="L741" s="11">
        <v>22</v>
      </c>
      <c r="M741" s="11">
        <v>15</v>
      </c>
      <c r="N741" s="11">
        <v>18</v>
      </c>
      <c r="O741" s="11">
        <v>8</v>
      </c>
      <c r="P741" s="11">
        <v>11</v>
      </c>
      <c r="Q741" s="11">
        <v>9</v>
      </c>
      <c r="R741" s="11">
        <v>16</v>
      </c>
      <c r="S741" s="11">
        <v>13</v>
      </c>
      <c r="T741" s="11">
        <v>7</v>
      </c>
      <c r="U741" s="11">
        <v>16</v>
      </c>
    </row>
    <row r="742" spans="1:21" x14ac:dyDescent="0.3">
      <c r="A742" s="11" t="s">
        <v>1214</v>
      </c>
      <c r="C742" s="11" t="s">
        <v>1215</v>
      </c>
      <c r="E742" s="11" t="s">
        <v>48</v>
      </c>
      <c r="F742" s="11">
        <v>13.17</v>
      </c>
      <c r="G742" s="11">
        <v>10</v>
      </c>
      <c r="H742" s="11">
        <v>19</v>
      </c>
      <c r="I742" s="11">
        <v>21.2</v>
      </c>
      <c r="J742" s="11">
        <v>13</v>
      </c>
      <c r="K742" s="11">
        <v>13</v>
      </c>
      <c r="L742" s="11">
        <v>11</v>
      </c>
      <c r="M742" s="11">
        <v>18</v>
      </c>
      <c r="N742" s="11">
        <v>19</v>
      </c>
      <c r="O742" s="11">
        <v>14</v>
      </c>
      <c r="P742" s="11">
        <v>10</v>
      </c>
      <c r="Q742" s="11">
        <v>10</v>
      </c>
      <c r="R742" s="11">
        <v>12</v>
      </c>
      <c r="S742" s="11">
        <v>12</v>
      </c>
      <c r="T742" s="11">
        <v>13</v>
      </c>
      <c r="U742" s="11">
        <v>13</v>
      </c>
    </row>
    <row r="743" spans="1:21" x14ac:dyDescent="0.3">
      <c r="A743" s="11" t="s">
        <v>268</v>
      </c>
      <c r="C743" s="11" t="s">
        <v>269</v>
      </c>
      <c r="E743" s="11" t="s">
        <v>48</v>
      </c>
      <c r="F743" s="11">
        <v>13.08</v>
      </c>
      <c r="G743" s="11">
        <v>6</v>
      </c>
      <c r="H743" s="11">
        <v>19</v>
      </c>
      <c r="I743" s="11">
        <v>31.68</v>
      </c>
      <c r="J743" s="11">
        <v>12</v>
      </c>
      <c r="K743" s="11">
        <v>15</v>
      </c>
      <c r="L743" s="11">
        <v>19</v>
      </c>
      <c r="M743" s="11">
        <v>11</v>
      </c>
      <c r="N743" s="11">
        <v>18</v>
      </c>
      <c r="O743" s="11">
        <v>7</v>
      </c>
      <c r="P743" s="11">
        <v>13</v>
      </c>
      <c r="Q743" s="11">
        <v>11</v>
      </c>
      <c r="R743" s="11">
        <v>12</v>
      </c>
      <c r="S743" s="11">
        <v>6</v>
      </c>
      <c r="T743" s="11">
        <v>18</v>
      </c>
      <c r="U743" s="11">
        <v>15</v>
      </c>
    </row>
    <row r="744" spans="1:21" x14ac:dyDescent="0.3">
      <c r="A744" s="11" t="s">
        <v>432</v>
      </c>
      <c r="C744" s="11" t="s">
        <v>433</v>
      </c>
      <c r="E744" s="11" t="s">
        <v>48</v>
      </c>
      <c r="F744" s="11">
        <v>13.08</v>
      </c>
      <c r="G744" s="11">
        <v>6</v>
      </c>
      <c r="H744" s="11">
        <v>17</v>
      </c>
      <c r="I744" s="11">
        <v>25.76</v>
      </c>
      <c r="J744" s="11">
        <v>14</v>
      </c>
      <c r="K744" s="11">
        <v>11</v>
      </c>
      <c r="L744" s="11">
        <v>16</v>
      </c>
      <c r="M744" s="11">
        <v>16</v>
      </c>
      <c r="N744" s="11">
        <v>11</v>
      </c>
      <c r="O744" s="11">
        <v>9</v>
      </c>
      <c r="P744" s="11">
        <v>17</v>
      </c>
      <c r="Q744" s="11">
        <v>6</v>
      </c>
      <c r="R744" s="11">
        <v>13</v>
      </c>
      <c r="S744" s="11">
        <v>13</v>
      </c>
      <c r="T744" s="11">
        <v>14</v>
      </c>
      <c r="U744" s="11">
        <v>17</v>
      </c>
    </row>
    <row r="745" spans="1:21" x14ac:dyDescent="0.3">
      <c r="A745" s="11" t="s">
        <v>972</v>
      </c>
      <c r="C745" s="11" t="s">
        <v>973</v>
      </c>
      <c r="E745" s="11" t="s">
        <v>48</v>
      </c>
      <c r="F745" s="11">
        <v>13</v>
      </c>
      <c r="G745" s="11">
        <v>7</v>
      </c>
      <c r="H745" s="11">
        <v>19</v>
      </c>
      <c r="I745" s="11">
        <v>29.7</v>
      </c>
      <c r="J745" s="11">
        <v>11</v>
      </c>
      <c r="K745" s="11">
        <v>11</v>
      </c>
      <c r="L745" s="11">
        <v>12</v>
      </c>
      <c r="M745" s="11">
        <v>19</v>
      </c>
      <c r="N745" s="11">
        <v>15</v>
      </c>
      <c r="O745" s="11">
        <v>7</v>
      </c>
      <c r="P745" s="11">
        <v>15</v>
      </c>
      <c r="Q745" s="11">
        <v>16</v>
      </c>
      <c r="R745" s="11">
        <v>12</v>
      </c>
      <c r="S745" s="11">
        <v>8</v>
      </c>
      <c r="T745" s="11">
        <v>19</v>
      </c>
      <c r="U745" s="11">
        <v>11</v>
      </c>
    </row>
    <row r="746" spans="1:21" x14ac:dyDescent="0.3">
      <c r="A746" s="11" t="s">
        <v>1186</v>
      </c>
      <c r="C746" s="11" t="s">
        <v>1187</v>
      </c>
      <c r="E746" s="11" t="s">
        <v>48</v>
      </c>
      <c r="F746" s="11">
        <v>13</v>
      </c>
      <c r="G746" s="11">
        <v>6</v>
      </c>
      <c r="H746" s="11">
        <v>21</v>
      </c>
      <c r="I746" s="11">
        <v>29.15</v>
      </c>
      <c r="J746" s="11">
        <v>16</v>
      </c>
      <c r="K746" s="11">
        <v>6</v>
      </c>
      <c r="L746" s="11">
        <v>12</v>
      </c>
      <c r="M746" s="11">
        <v>21</v>
      </c>
      <c r="N746" s="11">
        <v>16</v>
      </c>
      <c r="O746" s="11">
        <v>12</v>
      </c>
      <c r="P746" s="11">
        <v>12</v>
      </c>
      <c r="Q746" s="11">
        <v>10</v>
      </c>
      <c r="R746" s="11">
        <v>14</v>
      </c>
      <c r="S746" s="11">
        <v>10</v>
      </c>
      <c r="T746" s="11">
        <v>15</v>
      </c>
      <c r="U746" s="11">
        <v>12</v>
      </c>
    </row>
    <row r="747" spans="1:21" x14ac:dyDescent="0.3">
      <c r="A747" s="11" t="s">
        <v>1444</v>
      </c>
      <c r="C747" s="11" t="s">
        <v>1445</v>
      </c>
      <c r="E747" s="11" t="s">
        <v>48</v>
      </c>
      <c r="F747" s="11">
        <v>13</v>
      </c>
      <c r="G747" s="11">
        <v>8</v>
      </c>
      <c r="H747" s="11">
        <v>21</v>
      </c>
      <c r="I747" s="11">
        <v>28.41</v>
      </c>
      <c r="J747" s="11">
        <v>9</v>
      </c>
      <c r="K747" s="11">
        <v>8</v>
      </c>
      <c r="L747" s="11">
        <v>15</v>
      </c>
      <c r="M747" s="11">
        <v>12</v>
      </c>
      <c r="N747" s="11">
        <v>10</v>
      </c>
      <c r="O747" s="11">
        <v>10</v>
      </c>
      <c r="P747" s="11">
        <v>21</v>
      </c>
      <c r="Q747" s="11">
        <v>13</v>
      </c>
      <c r="R747" s="11">
        <v>14</v>
      </c>
      <c r="S747" s="11">
        <v>12</v>
      </c>
      <c r="T747" s="11">
        <v>15</v>
      </c>
      <c r="U747" s="11">
        <v>17</v>
      </c>
    </row>
    <row r="748" spans="1:21" x14ac:dyDescent="0.3">
      <c r="A748" s="11" t="s">
        <v>204</v>
      </c>
      <c r="C748" s="11" t="s">
        <v>205</v>
      </c>
      <c r="E748" s="11" t="s">
        <v>48</v>
      </c>
      <c r="F748" s="11">
        <v>12.92</v>
      </c>
      <c r="G748" s="11">
        <v>8</v>
      </c>
      <c r="H748" s="11">
        <v>20</v>
      </c>
      <c r="I748" s="11">
        <v>26.09</v>
      </c>
      <c r="J748" s="11">
        <v>8</v>
      </c>
      <c r="K748" s="11">
        <v>9</v>
      </c>
      <c r="L748" s="11">
        <v>15</v>
      </c>
      <c r="M748" s="11">
        <v>13</v>
      </c>
      <c r="N748" s="11">
        <v>11</v>
      </c>
      <c r="O748" s="11">
        <v>11</v>
      </c>
      <c r="P748" s="11">
        <v>16</v>
      </c>
      <c r="Q748" s="11">
        <v>12</v>
      </c>
      <c r="R748" s="11">
        <v>16</v>
      </c>
      <c r="S748" s="11">
        <v>11</v>
      </c>
      <c r="T748" s="11">
        <v>13</v>
      </c>
      <c r="U748" s="11">
        <v>20</v>
      </c>
    </row>
    <row r="749" spans="1:21" x14ac:dyDescent="0.3">
      <c r="A749" s="11" t="s">
        <v>390</v>
      </c>
      <c r="C749" s="11" t="s">
        <v>391</v>
      </c>
      <c r="E749" s="11" t="s">
        <v>48</v>
      </c>
      <c r="F749" s="11">
        <v>12.92</v>
      </c>
      <c r="G749" s="11">
        <v>6</v>
      </c>
      <c r="H749" s="11">
        <v>19</v>
      </c>
      <c r="I749" s="11">
        <v>28.29</v>
      </c>
      <c r="J749" s="11">
        <v>11</v>
      </c>
      <c r="K749" s="11">
        <v>17</v>
      </c>
      <c r="L749" s="11">
        <v>16</v>
      </c>
      <c r="M749" s="11">
        <v>13</v>
      </c>
      <c r="N749" s="11">
        <v>13</v>
      </c>
      <c r="O749" s="11">
        <v>11</v>
      </c>
      <c r="P749" s="11">
        <v>13</v>
      </c>
      <c r="Q749" s="11">
        <v>11</v>
      </c>
      <c r="R749" s="11">
        <v>6</v>
      </c>
      <c r="S749" s="11">
        <v>19</v>
      </c>
      <c r="T749" s="11">
        <v>16</v>
      </c>
      <c r="U749" s="11">
        <v>9</v>
      </c>
    </row>
    <row r="750" spans="1:21" x14ac:dyDescent="0.3">
      <c r="A750" s="11" t="s">
        <v>709</v>
      </c>
      <c r="C750" s="11" t="s">
        <v>710</v>
      </c>
      <c r="E750" s="11" t="s">
        <v>48</v>
      </c>
      <c r="F750" s="11">
        <v>12.92</v>
      </c>
      <c r="G750" s="11">
        <v>6</v>
      </c>
      <c r="H750" s="11">
        <v>17</v>
      </c>
      <c r="I750" s="11">
        <v>28.29</v>
      </c>
      <c r="J750" s="11">
        <v>16</v>
      </c>
      <c r="K750" s="11">
        <v>13</v>
      </c>
      <c r="L750" s="11">
        <v>14</v>
      </c>
      <c r="M750" s="11">
        <v>17</v>
      </c>
      <c r="N750" s="11">
        <v>13</v>
      </c>
      <c r="O750" s="11">
        <v>6</v>
      </c>
      <c r="P750" s="11">
        <v>14</v>
      </c>
      <c r="Q750" s="11">
        <v>12</v>
      </c>
      <c r="R750" s="11">
        <v>7</v>
      </c>
      <c r="S750" s="11">
        <v>17</v>
      </c>
      <c r="T750" s="11">
        <v>10</v>
      </c>
      <c r="U750" s="11">
        <v>16</v>
      </c>
    </row>
    <row r="751" spans="1:21" x14ac:dyDescent="0.3">
      <c r="A751" s="11" t="s">
        <v>254</v>
      </c>
      <c r="C751" s="11" t="s">
        <v>255</v>
      </c>
      <c r="E751" s="11" t="s">
        <v>48</v>
      </c>
      <c r="F751" s="11">
        <v>12.83</v>
      </c>
      <c r="G751" s="11">
        <v>9</v>
      </c>
      <c r="H751" s="11">
        <v>19</v>
      </c>
      <c r="I751" s="11">
        <v>24.83</v>
      </c>
      <c r="J751" s="11">
        <v>17</v>
      </c>
      <c r="K751" s="11">
        <v>10</v>
      </c>
      <c r="L751" s="11">
        <v>13</v>
      </c>
      <c r="M751" s="11">
        <v>13</v>
      </c>
      <c r="N751" s="11">
        <v>12</v>
      </c>
      <c r="O751" s="11">
        <v>16</v>
      </c>
      <c r="P751" s="11">
        <v>9</v>
      </c>
      <c r="Q751" s="11">
        <v>10</v>
      </c>
      <c r="R751" s="11">
        <v>13</v>
      </c>
      <c r="S751" s="11">
        <v>9</v>
      </c>
      <c r="T751" s="11">
        <v>19</v>
      </c>
      <c r="U751" s="11">
        <v>13</v>
      </c>
    </row>
    <row r="752" spans="1:21" x14ac:dyDescent="0.3">
      <c r="A752" s="11" t="s">
        <v>505</v>
      </c>
      <c r="C752" s="11" t="s">
        <v>506</v>
      </c>
      <c r="E752" s="11" t="s">
        <v>48</v>
      </c>
      <c r="F752" s="11">
        <v>12.75</v>
      </c>
      <c r="G752" s="11">
        <v>6</v>
      </c>
      <c r="H752" s="11">
        <v>17</v>
      </c>
      <c r="I752" s="11">
        <v>24.38</v>
      </c>
      <c r="J752" s="11">
        <v>10</v>
      </c>
      <c r="K752" s="11">
        <v>11</v>
      </c>
      <c r="L752" s="11">
        <v>16</v>
      </c>
      <c r="M752" s="11">
        <v>15</v>
      </c>
      <c r="N752" s="11">
        <v>16</v>
      </c>
      <c r="O752" s="11">
        <v>6</v>
      </c>
      <c r="P752" s="11">
        <v>14</v>
      </c>
      <c r="Q752" s="11">
        <v>12</v>
      </c>
      <c r="R752" s="11">
        <v>13</v>
      </c>
      <c r="S752" s="11">
        <v>12</v>
      </c>
      <c r="T752" s="11">
        <v>11</v>
      </c>
      <c r="U752" s="11">
        <v>17</v>
      </c>
    </row>
    <row r="753" spans="1:21" x14ac:dyDescent="0.3">
      <c r="A753" s="11" t="s">
        <v>1558</v>
      </c>
      <c r="C753" s="11" t="s">
        <v>1559</v>
      </c>
      <c r="E753" s="11" t="s">
        <v>48</v>
      </c>
      <c r="F753" s="11">
        <v>12.75</v>
      </c>
      <c r="G753" s="11">
        <v>7</v>
      </c>
      <c r="H753" s="11">
        <v>17</v>
      </c>
      <c r="I753" s="11">
        <v>22.22</v>
      </c>
      <c r="J753" s="11">
        <v>17</v>
      </c>
      <c r="K753" s="11">
        <v>12</v>
      </c>
      <c r="L753" s="11">
        <v>16</v>
      </c>
      <c r="M753" s="11">
        <v>7</v>
      </c>
      <c r="N753" s="11">
        <v>12</v>
      </c>
      <c r="O753" s="11">
        <v>11</v>
      </c>
      <c r="P753" s="11">
        <v>14</v>
      </c>
      <c r="Q753" s="11">
        <v>13</v>
      </c>
      <c r="R753" s="11">
        <v>10</v>
      </c>
      <c r="S753" s="11">
        <v>11</v>
      </c>
      <c r="T753" s="11">
        <v>15</v>
      </c>
      <c r="U753" s="11">
        <v>15</v>
      </c>
    </row>
    <row r="754" spans="1:21" x14ac:dyDescent="0.3">
      <c r="A754" s="11" t="s">
        <v>849</v>
      </c>
      <c r="C754" s="11" t="s">
        <v>850</v>
      </c>
      <c r="E754" s="11" t="s">
        <v>48</v>
      </c>
      <c r="F754" s="11">
        <v>12.67</v>
      </c>
      <c r="G754" s="11">
        <v>3</v>
      </c>
      <c r="H754" s="11">
        <v>20</v>
      </c>
      <c r="I754" s="11">
        <v>43.42</v>
      </c>
      <c r="J754" s="11">
        <v>7</v>
      </c>
      <c r="K754" s="11">
        <v>15</v>
      </c>
      <c r="L754" s="11">
        <v>20</v>
      </c>
      <c r="M754" s="11">
        <v>15</v>
      </c>
      <c r="N754" s="11">
        <v>5</v>
      </c>
      <c r="O754" s="11">
        <v>14</v>
      </c>
      <c r="P754" s="11">
        <v>17</v>
      </c>
      <c r="Q754" s="11">
        <v>3</v>
      </c>
      <c r="R754" s="11">
        <v>20</v>
      </c>
      <c r="S754" s="11">
        <v>10</v>
      </c>
      <c r="T754" s="11">
        <v>14</v>
      </c>
      <c r="U754" s="11">
        <v>12</v>
      </c>
    </row>
    <row r="755" spans="1:21" x14ac:dyDescent="0.3">
      <c r="A755" s="11" t="s">
        <v>1038</v>
      </c>
      <c r="C755" s="11" t="s">
        <v>1039</v>
      </c>
      <c r="E755" s="11" t="s">
        <v>48</v>
      </c>
      <c r="F755" s="11">
        <v>12.58</v>
      </c>
      <c r="G755" s="11">
        <v>8</v>
      </c>
      <c r="H755" s="11">
        <v>17</v>
      </c>
      <c r="I755" s="11">
        <v>27.83</v>
      </c>
      <c r="J755" s="11">
        <v>9</v>
      </c>
      <c r="K755" s="11">
        <v>13</v>
      </c>
      <c r="L755" s="11">
        <v>17</v>
      </c>
      <c r="M755" s="11">
        <v>8</v>
      </c>
      <c r="N755" s="11">
        <v>16</v>
      </c>
      <c r="O755" s="11">
        <v>8</v>
      </c>
      <c r="P755" s="11">
        <v>17</v>
      </c>
      <c r="Q755" s="11">
        <v>14</v>
      </c>
      <c r="R755" s="11">
        <v>9</v>
      </c>
      <c r="S755" s="11">
        <v>11</v>
      </c>
      <c r="T755" s="11">
        <v>13</v>
      </c>
      <c r="U755" s="11">
        <v>16</v>
      </c>
    </row>
    <row r="756" spans="1:21" x14ac:dyDescent="0.3">
      <c r="A756" s="11" t="s">
        <v>687</v>
      </c>
      <c r="C756" s="11" t="s">
        <v>688</v>
      </c>
      <c r="E756" s="11" t="s">
        <v>48</v>
      </c>
      <c r="F756" s="11">
        <v>12.5</v>
      </c>
      <c r="G756" s="11">
        <v>4</v>
      </c>
      <c r="H756" s="11">
        <v>17</v>
      </c>
      <c r="I756" s="11">
        <v>26.75</v>
      </c>
      <c r="J756" s="11">
        <v>13</v>
      </c>
      <c r="K756" s="11">
        <v>13</v>
      </c>
      <c r="L756" s="11">
        <v>12</v>
      </c>
      <c r="M756" s="11">
        <v>15</v>
      </c>
      <c r="N756" s="11">
        <v>12</v>
      </c>
      <c r="O756" s="11">
        <v>4</v>
      </c>
      <c r="P756" s="11">
        <v>14</v>
      </c>
      <c r="Q756" s="11">
        <v>10</v>
      </c>
      <c r="R756" s="11">
        <v>11</v>
      </c>
      <c r="S756" s="11">
        <v>13</v>
      </c>
      <c r="T756" s="11">
        <v>16</v>
      </c>
      <c r="U756" s="11">
        <v>17</v>
      </c>
    </row>
    <row r="757" spans="1:21" x14ac:dyDescent="0.3">
      <c r="A757" s="11" t="s">
        <v>1174</v>
      </c>
      <c r="C757" s="11" t="s">
        <v>1175</v>
      </c>
      <c r="E757" s="11" t="s">
        <v>48</v>
      </c>
      <c r="F757" s="11">
        <v>12.5</v>
      </c>
      <c r="G757" s="11">
        <v>7</v>
      </c>
      <c r="H757" s="11">
        <v>17</v>
      </c>
      <c r="I757" s="11">
        <v>26.31</v>
      </c>
      <c r="J757" s="11">
        <v>14</v>
      </c>
      <c r="K757" s="11">
        <v>8</v>
      </c>
      <c r="L757" s="11">
        <v>14</v>
      </c>
      <c r="M757" s="11">
        <v>15</v>
      </c>
      <c r="N757" s="11">
        <v>15</v>
      </c>
      <c r="O757" s="11">
        <v>7</v>
      </c>
      <c r="P757" s="11">
        <v>17</v>
      </c>
      <c r="Q757" s="11">
        <v>15</v>
      </c>
      <c r="R757" s="11">
        <v>10</v>
      </c>
      <c r="S757" s="11">
        <v>10</v>
      </c>
      <c r="T757" s="11">
        <v>10</v>
      </c>
      <c r="U757" s="11">
        <v>15</v>
      </c>
    </row>
    <row r="758" spans="1:21" x14ac:dyDescent="0.3">
      <c r="A758" s="11" t="s">
        <v>1512</v>
      </c>
      <c r="C758" s="11" t="s">
        <v>1513</v>
      </c>
      <c r="E758" s="11" t="s">
        <v>48</v>
      </c>
      <c r="F758" s="11">
        <v>12.5</v>
      </c>
      <c r="G758" s="11">
        <v>8</v>
      </c>
      <c r="H758" s="11">
        <v>20</v>
      </c>
      <c r="I758" s="11">
        <v>31.17</v>
      </c>
      <c r="J758" s="11">
        <v>20</v>
      </c>
      <c r="K758" s="11">
        <v>14</v>
      </c>
      <c r="L758" s="11">
        <v>13</v>
      </c>
      <c r="M758" s="11">
        <v>8</v>
      </c>
      <c r="N758" s="11">
        <v>11</v>
      </c>
      <c r="O758" s="11">
        <v>9</v>
      </c>
      <c r="P758" s="11">
        <v>19</v>
      </c>
      <c r="Q758" s="11">
        <v>8</v>
      </c>
      <c r="R758" s="11">
        <v>13</v>
      </c>
      <c r="S758" s="11">
        <v>14</v>
      </c>
      <c r="T758" s="11">
        <v>11</v>
      </c>
      <c r="U758" s="11">
        <v>10</v>
      </c>
    </row>
    <row r="759" spans="1:21" customFormat="1" ht="15" hidden="1" x14ac:dyDescent="0.2">
      <c r="A759" t="s">
        <v>1667</v>
      </c>
      <c r="C759" t="s">
        <v>1668</v>
      </c>
      <c r="E759" t="s">
        <v>1666</v>
      </c>
      <c r="F759">
        <v>12.5</v>
      </c>
      <c r="G759">
        <v>9</v>
      </c>
      <c r="H759">
        <v>16</v>
      </c>
      <c r="I759">
        <v>19.739999999999998</v>
      </c>
      <c r="J759">
        <v>13</v>
      </c>
      <c r="K759">
        <v>9</v>
      </c>
      <c r="L759">
        <v>15</v>
      </c>
      <c r="M759">
        <v>15</v>
      </c>
      <c r="N759">
        <v>14</v>
      </c>
      <c r="O759">
        <v>10</v>
      </c>
      <c r="P759">
        <v>10</v>
      </c>
      <c r="Q759">
        <v>9</v>
      </c>
      <c r="R759">
        <v>13</v>
      </c>
      <c r="S759">
        <v>12</v>
      </c>
      <c r="T759">
        <v>16</v>
      </c>
      <c r="U759">
        <v>14</v>
      </c>
    </row>
    <row r="760" spans="1:21" x14ac:dyDescent="0.3">
      <c r="A760" s="11" t="s">
        <v>242</v>
      </c>
      <c r="C760" s="11" t="s">
        <v>243</v>
      </c>
      <c r="E760" s="11" t="s">
        <v>48</v>
      </c>
      <c r="F760" s="11">
        <v>12.42</v>
      </c>
      <c r="G760" s="11">
        <v>6</v>
      </c>
      <c r="H760" s="11">
        <v>22</v>
      </c>
      <c r="I760" s="11">
        <v>43.77</v>
      </c>
      <c r="J760" s="11">
        <v>7</v>
      </c>
      <c r="K760" s="11">
        <v>7</v>
      </c>
      <c r="L760" s="11">
        <v>15</v>
      </c>
      <c r="M760" s="11">
        <v>22</v>
      </c>
      <c r="N760" s="11">
        <v>16</v>
      </c>
      <c r="O760" s="11">
        <v>6</v>
      </c>
      <c r="P760" s="11">
        <v>18</v>
      </c>
      <c r="Q760" s="11">
        <v>6</v>
      </c>
      <c r="R760" s="11">
        <v>11</v>
      </c>
      <c r="S760" s="11">
        <v>9</v>
      </c>
      <c r="T760" s="11">
        <v>15</v>
      </c>
      <c r="U760" s="11">
        <v>17</v>
      </c>
    </row>
    <row r="761" spans="1:21" x14ac:dyDescent="0.3">
      <c r="A761" s="11" t="s">
        <v>1436</v>
      </c>
      <c r="C761" s="11" t="s">
        <v>1437</v>
      </c>
      <c r="E761" s="11" t="s">
        <v>48</v>
      </c>
      <c r="F761" s="11">
        <v>12.42</v>
      </c>
      <c r="G761" s="11">
        <v>9</v>
      </c>
      <c r="H761" s="11">
        <v>18</v>
      </c>
      <c r="I761" s="11">
        <v>21.57</v>
      </c>
      <c r="J761" s="11">
        <v>10</v>
      </c>
      <c r="K761" s="11">
        <v>11</v>
      </c>
      <c r="L761" s="11">
        <v>18</v>
      </c>
      <c r="M761" s="11">
        <v>9</v>
      </c>
      <c r="N761" s="11">
        <v>14</v>
      </c>
      <c r="O761" s="11">
        <v>14</v>
      </c>
      <c r="P761" s="11">
        <v>16</v>
      </c>
      <c r="Q761" s="11">
        <v>10</v>
      </c>
      <c r="R761" s="11">
        <v>12</v>
      </c>
      <c r="S761" s="11">
        <v>13</v>
      </c>
      <c r="T761" s="11">
        <v>11</v>
      </c>
      <c r="U761" s="11">
        <v>11</v>
      </c>
    </row>
    <row r="762" spans="1:21" x14ac:dyDescent="0.3">
      <c r="A762" s="11" t="s">
        <v>1442</v>
      </c>
      <c r="C762" s="11" t="s">
        <v>1443</v>
      </c>
      <c r="E762" s="11" t="s">
        <v>48</v>
      </c>
      <c r="F762" s="11">
        <v>12.42</v>
      </c>
      <c r="G762" s="11">
        <v>5</v>
      </c>
      <c r="H762" s="11">
        <v>23</v>
      </c>
      <c r="I762" s="11">
        <v>36.26</v>
      </c>
      <c r="J762" s="11">
        <v>11</v>
      </c>
      <c r="K762" s="11">
        <v>13</v>
      </c>
      <c r="L762" s="11">
        <v>9</v>
      </c>
      <c r="M762" s="11">
        <v>14</v>
      </c>
      <c r="N762" s="11">
        <v>13</v>
      </c>
      <c r="O762" s="11">
        <v>5</v>
      </c>
      <c r="P762" s="11">
        <v>12</v>
      </c>
      <c r="Q762" s="11">
        <v>9</v>
      </c>
      <c r="R762" s="11">
        <v>17</v>
      </c>
      <c r="S762" s="11">
        <v>23</v>
      </c>
      <c r="T762" s="11">
        <v>10</v>
      </c>
      <c r="U762" s="11">
        <v>13</v>
      </c>
    </row>
    <row r="763" spans="1:21" x14ac:dyDescent="0.3">
      <c r="A763" s="11" t="s">
        <v>418</v>
      </c>
      <c r="C763" s="11" t="s">
        <v>419</v>
      </c>
      <c r="E763" s="11" t="s">
        <v>48</v>
      </c>
      <c r="F763" s="11">
        <v>12.33</v>
      </c>
      <c r="G763" s="11">
        <v>6</v>
      </c>
      <c r="H763" s="11">
        <v>17</v>
      </c>
      <c r="I763" s="11">
        <v>26.85</v>
      </c>
      <c r="J763" s="11">
        <v>16</v>
      </c>
      <c r="K763" s="11">
        <v>9</v>
      </c>
      <c r="L763" s="11">
        <v>11</v>
      </c>
      <c r="M763" s="11">
        <v>12</v>
      </c>
      <c r="N763" s="11">
        <v>14</v>
      </c>
      <c r="O763" s="11">
        <v>11</v>
      </c>
      <c r="P763" s="11">
        <v>16</v>
      </c>
      <c r="Q763" s="11">
        <v>6</v>
      </c>
      <c r="R763" s="11">
        <v>17</v>
      </c>
      <c r="S763" s="11">
        <v>9</v>
      </c>
      <c r="T763" s="11">
        <v>14</v>
      </c>
      <c r="U763" s="11">
        <v>13</v>
      </c>
    </row>
    <row r="764" spans="1:21" x14ac:dyDescent="0.3">
      <c r="A764" s="11" t="s">
        <v>739</v>
      </c>
      <c r="C764" s="11" t="s">
        <v>740</v>
      </c>
      <c r="E764" s="11" t="s">
        <v>48</v>
      </c>
      <c r="F764" s="11">
        <v>12.33</v>
      </c>
      <c r="G764" s="11">
        <v>6</v>
      </c>
      <c r="H764" s="11">
        <v>23</v>
      </c>
      <c r="I764" s="11">
        <v>37.61</v>
      </c>
      <c r="J764" s="11">
        <v>12</v>
      </c>
      <c r="K764" s="11">
        <v>11</v>
      </c>
      <c r="L764" s="11">
        <v>15</v>
      </c>
      <c r="M764" s="11">
        <v>15</v>
      </c>
      <c r="N764" s="11">
        <v>10</v>
      </c>
      <c r="O764" s="11">
        <v>6</v>
      </c>
      <c r="P764" s="11">
        <v>17</v>
      </c>
      <c r="Q764" s="11">
        <v>11</v>
      </c>
      <c r="R764" s="11">
        <v>12</v>
      </c>
      <c r="S764" s="11">
        <v>8</v>
      </c>
      <c r="T764" s="11">
        <v>23</v>
      </c>
      <c r="U764" s="11">
        <v>8</v>
      </c>
    </row>
    <row r="765" spans="1:21" x14ac:dyDescent="0.3">
      <c r="A765" s="11" t="s">
        <v>1566</v>
      </c>
      <c r="C765" s="11" t="s">
        <v>1567</v>
      </c>
      <c r="E765" s="11" t="s">
        <v>48</v>
      </c>
      <c r="F765" s="11">
        <v>12.33</v>
      </c>
      <c r="G765" s="11">
        <v>5</v>
      </c>
      <c r="H765" s="11">
        <v>23</v>
      </c>
      <c r="I765" s="11">
        <v>39.619999999999997</v>
      </c>
      <c r="J765" s="11">
        <v>13</v>
      </c>
      <c r="K765" s="11">
        <v>5</v>
      </c>
      <c r="L765" s="11">
        <v>8</v>
      </c>
      <c r="M765" s="11">
        <v>17</v>
      </c>
      <c r="N765" s="11">
        <v>14</v>
      </c>
      <c r="O765" s="11">
        <v>7</v>
      </c>
      <c r="P765" s="11">
        <v>9</v>
      </c>
      <c r="Q765" s="11">
        <v>12</v>
      </c>
      <c r="R765" s="11">
        <v>14</v>
      </c>
      <c r="S765" s="11">
        <v>15</v>
      </c>
      <c r="T765" s="11">
        <v>11</v>
      </c>
      <c r="U765" s="11">
        <v>23</v>
      </c>
    </row>
    <row r="766" spans="1:21" customFormat="1" ht="15" hidden="1" x14ac:dyDescent="0.2">
      <c r="A766" t="s">
        <v>1656</v>
      </c>
      <c r="C766" t="s">
        <v>1657</v>
      </c>
      <c r="E766" t="s">
        <v>1653</v>
      </c>
      <c r="F766">
        <v>12.33</v>
      </c>
      <c r="G766">
        <v>5</v>
      </c>
      <c r="H766">
        <v>24</v>
      </c>
      <c r="I766">
        <v>36.15</v>
      </c>
      <c r="J766">
        <v>13</v>
      </c>
      <c r="K766">
        <v>10</v>
      </c>
      <c r="L766">
        <v>12</v>
      </c>
      <c r="M766">
        <v>11</v>
      </c>
      <c r="N766">
        <v>24</v>
      </c>
      <c r="O766">
        <v>12</v>
      </c>
      <c r="P766">
        <v>10</v>
      </c>
      <c r="Q766">
        <v>10</v>
      </c>
      <c r="R766">
        <v>14</v>
      </c>
      <c r="S766">
        <v>12</v>
      </c>
      <c r="T766">
        <v>5</v>
      </c>
      <c r="U766">
        <v>15</v>
      </c>
    </row>
    <row r="767" spans="1:21" x14ac:dyDescent="0.3">
      <c r="A767" s="11" t="s">
        <v>675</v>
      </c>
      <c r="C767" s="11" t="s">
        <v>676</v>
      </c>
      <c r="E767" s="11" t="s">
        <v>48</v>
      </c>
      <c r="F767" s="11">
        <v>12.25</v>
      </c>
      <c r="G767" s="11">
        <v>8</v>
      </c>
      <c r="H767" s="11">
        <v>21</v>
      </c>
      <c r="I767" s="11">
        <v>28.31</v>
      </c>
      <c r="J767" s="11">
        <v>10</v>
      </c>
      <c r="K767" s="11">
        <v>14</v>
      </c>
      <c r="L767" s="11">
        <v>21</v>
      </c>
      <c r="M767" s="11">
        <v>13</v>
      </c>
      <c r="N767" s="11">
        <v>11</v>
      </c>
      <c r="O767" s="11">
        <v>12</v>
      </c>
      <c r="P767" s="11">
        <v>9</v>
      </c>
      <c r="Q767" s="11">
        <v>14</v>
      </c>
      <c r="R767" s="11">
        <v>14</v>
      </c>
      <c r="S767" s="11">
        <v>8</v>
      </c>
      <c r="T767" s="11">
        <v>12</v>
      </c>
      <c r="U767" s="11">
        <v>9</v>
      </c>
    </row>
    <row r="768" spans="1:21" x14ac:dyDescent="0.3">
      <c r="A768" s="11" t="s">
        <v>1022</v>
      </c>
      <c r="C768" s="11" t="s">
        <v>1023</v>
      </c>
      <c r="E768" s="11" t="s">
        <v>48</v>
      </c>
      <c r="F768" s="11">
        <v>12.25</v>
      </c>
      <c r="G768" s="11">
        <v>6</v>
      </c>
      <c r="H768" s="11">
        <v>17</v>
      </c>
      <c r="I768" s="11">
        <v>28.73</v>
      </c>
      <c r="J768" s="11">
        <v>14</v>
      </c>
      <c r="K768" s="11">
        <v>12</v>
      </c>
      <c r="L768" s="11">
        <v>17</v>
      </c>
      <c r="M768" s="11">
        <v>14</v>
      </c>
      <c r="N768" s="11">
        <v>11</v>
      </c>
      <c r="O768" s="11">
        <v>8</v>
      </c>
      <c r="P768" s="11">
        <v>17</v>
      </c>
      <c r="Q768" s="11">
        <v>12</v>
      </c>
      <c r="R768" s="11">
        <v>6</v>
      </c>
      <c r="S768" s="11">
        <v>9</v>
      </c>
      <c r="T768" s="11">
        <v>16</v>
      </c>
      <c r="U768" s="11">
        <v>11</v>
      </c>
    </row>
    <row r="769" spans="1:21" x14ac:dyDescent="0.3">
      <c r="A769" s="11" t="s">
        <v>787</v>
      </c>
      <c r="C769" s="11" t="s">
        <v>788</v>
      </c>
      <c r="E769" s="11" t="s">
        <v>48</v>
      </c>
      <c r="F769" s="11">
        <v>12.17</v>
      </c>
      <c r="G769" s="11">
        <v>8</v>
      </c>
      <c r="H769" s="11">
        <v>17</v>
      </c>
      <c r="I769" s="11">
        <v>22.4</v>
      </c>
      <c r="J769" s="11">
        <v>10</v>
      </c>
      <c r="K769" s="11">
        <v>10</v>
      </c>
      <c r="L769" s="11">
        <v>14</v>
      </c>
      <c r="M769" s="11">
        <v>14</v>
      </c>
      <c r="N769" s="11">
        <v>14</v>
      </c>
      <c r="O769" s="11">
        <v>9</v>
      </c>
      <c r="P769" s="11">
        <v>11</v>
      </c>
      <c r="Q769" s="11">
        <v>8</v>
      </c>
      <c r="R769" s="11">
        <v>11</v>
      </c>
      <c r="S769" s="11">
        <v>17</v>
      </c>
      <c r="T769" s="11">
        <v>15</v>
      </c>
      <c r="U769" s="11">
        <v>13</v>
      </c>
    </row>
    <row r="770" spans="1:21" x14ac:dyDescent="0.3">
      <c r="A770" s="11" t="s">
        <v>1292</v>
      </c>
      <c r="C770" s="11" t="s">
        <v>1293</v>
      </c>
      <c r="E770" s="11" t="s">
        <v>48</v>
      </c>
      <c r="F770" s="11">
        <v>12.17</v>
      </c>
      <c r="G770" s="11">
        <v>5</v>
      </c>
      <c r="H770" s="11">
        <v>19</v>
      </c>
      <c r="I770" s="11">
        <v>35.020000000000003</v>
      </c>
      <c r="J770" s="11">
        <v>15</v>
      </c>
      <c r="K770" s="11">
        <v>19</v>
      </c>
      <c r="L770" s="11">
        <v>15</v>
      </c>
      <c r="M770" s="11">
        <v>16</v>
      </c>
      <c r="N770" s="11">
        <v>9</v>
      </c>
      <c r="O770" s="11">
        <v>8</v>
      </c>
      <c r="P770" s="11">
        <v>13</v>
      </c>
      <c r="Q770" s="11">
        <v>11</v>
      </c>
      <c r="R770" s="11">
        <v>12</v>
      </c>
      <c r="S770" s="11">
        <v>7</v>
      </c>
      <c r="T770" s="11">
        <v>16</v>
      </c>
      <c r="U770" s="11">
        <v>5</v>
      </c>
    </row>
    <row r="771" spans="1:21" x14ac:dyDescent="0.3">
      <c r="A771" s="11" t="s">
        <v>553</v>
      </c>
      <c r="C771" s="11" t="s">
        <v>554</v>
      </c>
      <c r="E771" s="11" t="s">
        <v>48</v>
      </c>
      <c r="F771" s="11">
        <v>12.08</v>
      </c>
      <c r="G771" s="11">
        <v>7</v>
      </c>
      <c r="H771" s="11">
        <v>18</v>
      </c>
      <c r="I771" s="11">
        <v>31.46</v>
      </c>
      <c r="J771" s="11">
        <v>13</v>
      </c>
      <c r="K771" s="11">
        <v>12</v>
      </c>
      <c r="L771" s="11">
        <v>16</v>
      </c>
      <c r="M771" s="11">
        <v>9</v>
      </c>
      <c r="N771" s="11">
        <v>11</v>
      </c>
      <c r="O771" s="11">
        <v>9</v>
      </c>
      <c r="P771" s="11">
        <v>18</v>
      </c>
      <c r="Q771" s="11">
        <v>7</v>
      </c>
      <c r="R771" s="11">
        <v>12</v>
      </c>
      <c r="S771" s="11">
        <v>7</v>
      </c>
      <c r="T771" s="11">
        <v>18</v>
      </c>
      <c r="U771" s="11">
        <v>13</v>
      </c>
    </row>
    <row r="772" spans="1:21" x14ac:dyDescent="0.3">
      <c r="A772" s="11" t="s">
        <v>460</v>
      </c>
      <c r="C772" s="11" t="s">
        <v>461</v>
      </c>
      <c r="E772" s="11" t="s">
        <v>48</v>
      </c>
      <c r="F772" s="11">
        <v>12</v>
      </c>
      <c r="G772" s="11">
        <v>7</v>
      </c>
      <c r="H772" s="11">
        <v>16</v>
      </c>
      <c r="I772" s="11">
        <v>26.59</v>
      </c>
      <c r="J772" s="11">
        <v>10</v>
      </c>
      <c r="K772" s="11">
        <v>16</v>
      </c>
      <c r="L772" s="11">
        <v>10</v>
      </c>
      <c r="M772" s="11">
        <v>11</v>
      </c>
      <c r="N772" s="11">
        <v>16</v>
      </c>
      <c r="O772" s="11">
        <v>13</v>
      </c>
      <c r="P772" s="11">
        <v>11</v>
      </c>
      <c r="Q772" s="11">
        <v>7</v>
      </c>
      <c r="R772" s="11">
        <v>7</v>
      </c>
      <c r="S772" s="11">
        <v>15</v>
      </c>
      <c r="T772" s="11">
        <v>13</v>
      </c>
      <c r="U772" s="11">
        <v>15</v>
      </c>
    </row>
    <row r="773" spans="1:21" x14ac:dyDescent="0.3">
      <c r="A773" s="11" t="s">
        <v>1074</v>
      </c>
      <c r="C773" s="11" t="s">
        <v>1075</v>
      </c>
      <c r="E773" s="11" t="s">
        <v>48</v>
      </c>
      <c r="F773" s="11">
        <v>12</v>
      </c>
      <c r="G773" s="11">
        <v>6</v>
      </c>
      <c r="H773" s="11">
        <v>18</v>
      </c>
      <c r="I773" s="11">
        <v>28.43</v>
      </c>
      <c r="J773" s="11">
        <v>12</v>
      </c>
      <c r="K773" s="11">
        <v>9</v>
      </c>
      <c r="L773" s="11">
        <v>12</v>
      </c>
      <c r="M773" s="11">
        <v>12</v>
      </c>
      <c r="N773" s="11">
        <v>13</v>
      </c>
      <c r="O773" s="11">
        <v>6</v>
      </c>
      <c r="P773" s="11">
        <v>16</v>
      </c>
      <c r="Q773" s="11">
        <v>14</v>
      </c>
      <c r="R773" s="11">
        <v>12</v>
      </c>
      <c r="S773" s="11">
        <v>13</v>
      </c>
      <c r="T773" s="11">
        <v>18</v>
      </c>
      <c r="U773" s="11">
        <v>7</v>
      </c>
    </row>
    <row r="774" spans="1:21" x14ac:dyDescent="0.3">
      <c r="A774" s="11" t="s">
        <v>1264</v>
      </c>
      <c r="C774" s="11" t="s">
        <v>1265</v>
      </c>
      <c r="E774" s="11" t="s">
        <v>48</v>
      </c>
      <c r="F774" s="11">
        <v>12</v>
      </c>
      <c r="G774" s="11">
        <v>6</v>
      </c>
      <c r="H774" s="11">
        <v>17</v>
      </c>
      <c r="I774" s="11">
        <v>23.3</v>
      </c>
      <c r="J774" s="11">
        <v>11</v>
      </c>
      <c r="K774" s="11">
        <v>8</v>
      </c>
      <c r="L774" s="11">
        <v>13</v>
      </c>
      <c r="M774" s="11">
        <v>13</v>
      </c>
      <c r="N774" s="11">
        <v>14</v>
      </c>
      <c r="O774" s="11">
        <v>12</v>
      </c>
      <c r="P774" s="11">
        <v>17</v>
      </c>
      <c r="Q774" s="11">
        <v>6</v>
      </c>
      <c r="R774" s="11">
        <v>12</v>
      </c>
      <c r="S774" s="11">
        <v>13</v>
      </c>
      <c r="T774" s="11">
        <v>12</v>
      </c>
      <c r="U774" s="11">
        <v>13</v>
      </c>
    </row>
    <row r="775" spans="1:21" x14ac:dyDescent="0.3">
      <c r="A775" s="11" t="s">
        <v>1590</v>
      </c>
      <c r="C775" s="11" t="s">
        <v>1591</v>
      </c>
      <c r="E775" s="11" t="s">
        <v>48</v>
      </c>
      <c r="F775" s="11">
        <v>11.92</v>
      </c>
      <c r="G775" s="11">
        <v>6</v>
      </c>
      <c r="H775" s="11">
        <v>18</v>
      </c>
      <c r="I775" s="11">
        <v>34.78</v>
      </c>
      <c r="J775" s="11">
        <v>11</v>
      </c>
      <c r="K775" s="11">
        <v>9</v>
      </c>
      <c r="L775" s="11">
        <v>18</v>
      </c>
      <c r="M775" s="11">
        <v>15</v>
      </c>
      <c r="N775" s="11">
        <v>6</v>
      </c>
      <c r="O775" s="11">
        <v>10</v>
      </c>
      <c r="P775" s="11">
        <v>18</v>
      </c>
      <c r="Q775" s="11">
        <v>11</v>
      </c>
      <c r="R775" s="11">
        <v>6</v>
      </c>
      <c r="S775" s="11">
        <v>10</v>
      </c>
      <c r="T775" s="11">
        <v>16</v>
      </c>
      <c r="U775" s="11">
        <v>13</v>
      </c>
    </row>
    <row r="776" spans="1:21" x14ac:dyDescent="0.3">
      <c r="A776" s="11" t="s">
        <v>218</v>
      </c>
      <c r="C776" s="11" t="s">
        <v>219</v>
      </c>
      <c r="E776" s="11" t="s">
        <v>48</v>
      </c>
      <c r="F776" s="11">
        <v>11.83</v>
      </c>
      <c r="G776" s="11">
        <v>4</v>
      </c>
      <c r="H776" s="11">
        <v>17</v>
      </c>
      <c r="I776" s="11">
        <v>33.770000000000003</v>
      </c>
      <c r="J776" s="11">
        <v>4</v>
      </c>
      <c r="K776" s="11">
        <v>10</v>
      </c>
      <c r="L776" s="11">
        <v>10</v>
      </c>
      <c r="M776" s="11">
        <v>15</v>
      </c>
      <c r="N776" s="11">
        <v>12</v>
      </c>
      <c r="O776" s="11">
        <v>14</v>
      </c>
      <c r="P776" s="11">
        <v>13</v>
      </c>
      <c r="Q776" s="11">
        <v>16</v>
      </c>
      <c r="R776" s="11">
        <v>17</v>
      </c>
      <c r="S776" s="11">
        <v>6</v>
      </c>
      <c r="T776" s="11">
        <v>15</v>
      </c>
      <c r="U776" s="11">
        <v>10</v>
      </c>
    </row>
    <row r="777" spans="1:21" x14ac:dyDescent="0.3">
      <c r="A777" s="11" t="s">
        <v>623</v>
      </c>
      <c r="C777" s="11" t="s">
        <v>624</v>
      </c>
      <c r="E777" s="11" t="s">
        <v>48</v>
      </c>
      <c r="F777" s="11">
        <v>11.83</v>
      </c>
      <c r="G777" s="11">
        <v>6</v>
      </c>
      <c r="H777" s="11">
        <v>17</v>
      </c>
      <c r="I777" s="11">
        <v>31.17</v>
      </c>
      <c r="J777" s="11">
        <v>13</v>
      </c>
      <c r="K777" s="11">
        <v>8</v>
      </c>
      <c r="L777" s="11">
        <v>12</v>
      </c>
      <c r="M777" s="11">
        <v>11</v>
      </c>
      <c r="N777" s="11">
        <v>13</v>
      </c>
      <c r="O777" s="11">
        <v>7</v>
      </c>
      <c r="P777" s="11">
        <v>9</v>
      </c>
      <c r="Q777" s="11">
        <v>6</v>
      </c>
      <c r="R777" s="11">
        <v>14</v>
      </c>
      <c r="S777" s="11">
        <v>16</v>
      </c>
      <c r="T777" s="11">
        <v>17</v>
      </c>
      <c r="U777" s="11">
        <v>16</v>
      </c>
    </row>
    <row r="778" spans="1:21" x14ac:dyDescent="0.3">
      <c r="A778" s="11" t="s">
        <v>952</v>
      </c>
      <c r="C778" s="11" t="s">
        <v>953</v>
      </c>
      <c r="E778" s="11" t="s">
        <v>48</v>
      </c>
      <c r="F778" s="11">
        <v>11.75</v>
      </c>
      <c r="G778" s="11">
        <v>7</v>
      </c>
      <c r="H778" s="11">
        <v>16</v>
      </c>
      <c r="I778" s="11">
        <v>26.45</v>
      </c>
      <c r="J778" s="11">
        <v>7</v>
      </c>
      <c r="K778" s="11">
        <v>15</v>
      </c>
      <c r="L778" s="11">
        <v>16</v>
      </c>
      <c r="M778" s="11">
        <v>14</v>
      </c>
      <c r="N778" s="11">
        <v>12</v>
      </c>
      <c r="O778" s="11">
        <v>7</v>
      </c>
      <c r="P778" s="11">
        <v>12</v>
      </c>
      <c r="Q778" s="11">
        <v>12</v>
      </c>
      <c r="R778" s="11">
        <v>14</v>
      </c>
      <c r="S778" s="11">
        <v>8</v>
      </c>
      <c r="T778" s="11">
        <v>14</v>
      </c>
      <c r="U778" s="11">
        <v>10</v>
      </c>
    </row>
    <row r="779" spans="1:21" x14ac:dyDescent="0.3">
      <c r="A779" s="11" t="s">
        <v>1066</v>
      </c>
      <c r="C779" s="11" t="s">
        <v>1067</v>
      </c>
      <c r="E779" s="11" t="s">
        <v>48</v>
      </c>
      <c r="F779" s="11">
        <v>11.75</v>
      </c>
      <c r="G779" s="11">
        <v>6</v>
      </c>
      <c r="H779" s="11">
        <v>15</v>
      </c>
      <c r="I779" s="11">
        <v>22.41</v>
      </c>
      <c r="J779" s="11">
        <v>14</v>
      </c>
      <c r="K779" s="11">
        <v>14</v>
      </c>
      <c r="L779" s="11">
        <v>13</v>
      </c>
      <c r="M779" s="11">
        <v>15</v>
      </c>
      <c r="N779" s="11">
        <v>11</v>
      </c>
      <c r="O779" s="11">
        <v>11</v>
      </c>
      <c r="P779" s="11">
        <v>10</v>
      </c>
      <c r="Q779" s="11">
        <v>10</v>
      </c>
      <c r="R779" s="11">
        <v>15</v>
      </c>
      <c r="S779" s="11">
        <v>6</v>
      </c>
      <c r="T779" s="11">
        <v>12</v>
      </c>
      <c r="U779" s="11">
        <v>10</v>
      </c>
    </row>
    <row r="780" spans="1:21" x14ac:dyDescent="0.3">
      <c r="A780" s="11" t="s">
        <v>1572</v>
      </c>
      <c r="C780" s="11" t="s">
        <v>1573</v>
      </c>
      <c r="E780" s="11" t="s">
        <v>48</v>
      </c>
      <c r="F780" s="11">
        <v>11.67</v>
      </c>
      <c r="G780" s="11">
        <v>6</v>
      </c>
      <c r="H780" s="11">
        <v>17</v>
      </c>
      <c r="I780" s="11">
        <v>32.549999999999997</v>
      </c>
      <c r="J780" s="11">
        <v>9</v>
      </c>
      <c r="K780" s="11">
        <v>16</v>
      </c>
      <c r="L780" s="11">
        <v>12</v>
      </c>
      <c r="M780" s="11">
        <v>17</v>
      </c>
      <c r="N780" s="11">
        <v>10</v>
      </c>
      <c r="O780" s="11">
        <v>6</v>
      </c>
      <c r="P780" s="11">
        <v>9</v>
      </c>
      <c r="Q780" s="11">
        <v>16</v>
      </c>
      <c r="R780" s="11">
        <v>6</v>
      </c>
      <c r="S780" s="11">
        <v>14</v>
      </c>
      <c r="T780" s="11">
        <v>14</v>
      </c>
      <c r="U780" s="11">
        <v>11</v>
      </c>
    </row>
    <row r="781" spans="1:21" x14ac:dyDescent="0.3">
      <c r="A781" s="11" t="s">
        <v>1302</v>
      </c>
      <c r="C781" s="11" t="s">
        <v>1303</v>
      </c>
      <c r="E781" s="11" t="s">
        <v>48</v>
      </c>
      <c r="F781" s="11">
        <v>11.58</v>
      </c>
      <c r="G781" s="11">
        <v>5</v>
      </c>
      <c r="H781" s="11">
        <v>17</v>
      </c>
      <c r="I781" s="11">
        <v>33.22</v>
      </c>
      <c r="J781" s="11">
        <v>5</v>
      </c>
      <c r="K781" s="11">
        <v>12</v>
      </c>
      <c r="L781" s="11">
        <v>12</v>
      </c>
      <c r="M781" s="11">
        <v>11</v>
      </c>
      <c r="N781" s="11">
        <v>8</v>
      </c>
      <c r="O781" s="11">
        <v>7</v>
      </c>
      <c r="P781" s="11">
        <v>16</v>
      </c>
      <c r="Q781" s="11">
        <v>8</v>
      </c>
      <c r="R781" s="11">
        <v>14</v>
      </c>
      <c r="S781" s="11">
        <v>15</v>
      </c>
      <c r="T781" s="11">
        <v>14</v>
      </c>
      <c r="U781" s="11">
        <v>17</v>
      </c>
    </row>
    <row r="782" spans="1:21" x14ac:dyDescent="0.3">
      <c r="A782" s="11" t="s">
        <v>266</v>
      </c>
      <c r="C782" s="11" t="s">
        <v>267</v>
      </c>
      <c r="E782" s="11" t="s">
        <v>48</v>
      </c>
      <c r="F782" s="11">
        <v>11.5</v>
      </c>
      <c r="G782" s="11">
        <v>4</v>
      </c>
      <c r="H782" s="11">
        <v>17</v>
      </c>
      <c r="I782" s="11">
        <v>35.85</v>
      </c>
      <c r="J782" s="11">
        <v>8</v>
      </c>
      <c r="K782" s="11">
        <v>9</v>
      </c>
      <c r="L782" s="11">
        <v>13</v>
      </c>
      <c r="M782" s="11">
        <v>10</v>
      </c>
      <c r="N782" s="11">
        <v>16</v>
      </c>
      <c r="O782" s="11">
        <v>7</v>
      </c>
      <c r="P782" s="11">
        <v>17</v>
      </c>
      <c r="Q782" s="11">
        <v>15</v>
      </c>
      <c r="R782" s="11">
        <v>16</v>
      </c>
      <c r="S782" s="11">
        <v>10</v>
      </c>
      <c r="T782" s="11">
        <v>13</v>
      </c>
      <c r="U782" s="11">
        <v>4</v>
      </c>
    </row>
    <row r="783" spans="1:21" x14ac:dyDescent="0.3">
      <c r="A783" s="11" t="s">
        <v>302</v>
      </c>
      <c r="C783" s="11" t="s">
        <v>303</v>
      </c>
      <c r="E783" s="11" t="s">
        <v>48</v>
      </c>
      <c r="F783" s="11">
        <v>11.5</v>
      </c>
      <c r="G783" s="11">
        <v>6</v>
      </c>
      <c r="H783" s="11">
        <v>18</v>
      </c>
      <c r="I783" s="11">
        <v>30.46</v>
      </c>
      <c r="J783" s="11">
        <v>11</v>
      </c>
      <c r="K783" s="11">
        <v>14</v>
      </c>
      <c r="L783" s="11">
        <v>10</v>
      </c>
      <c r="M783" s="11">
        <v>16</v>
      </c>
      <c r="N783" s="11">
        <v>6</v>
      </c>
      <c r="O783" s="11">
        <v>7</v>
      </c>
      <c r="P783" s="11">
        <v>10</v>
      </c>
      <c r="Q783" s="11">
        <v>10</v>
      </c>
      <c r="R783" s="11">
        <v>18</v>
      </c>
      <c r="S783" s="11">
        <v>10</v>
      </c>
      <c r="T783" s="11">
        <v>14</v>
      </c>
      <c r="U783" s="11">
        <v>12</v>
      </c>
    </row>
    <row r="784" spans="1:21" x14ac:dyDescent="0.3">
      <c r="A784" s="11" t="s">
        <v>314</v>
      </c>
      <c r="C784" s="11" t="s">
        <v>315</v>
      </c>
      <c r="E784" s="11" t="s">
        <v>48</v>
      </c>
      <c r="F784" s="11">
        <v>11.5</v>
      </c>
      <c r="G784" s="11">
        <v>3</v>
      </c>
      <c r="H784" s="11">
        <v>23</v>
      </c>
      <c r="I784" s="11">
        <v>54.3</v>
      </c>
      <c r="J784" s="11">
        <v>23</v>
      </c>
      <c r="K784" s="11">
        <v>4</v>
      </c>
      <c r="L784" s="11">
        <v>14</v>
      </c>
      <c r="M784" s="11">
        <v>12</v>
      </c>
      <c r="N784" s="11">
        <v>16</v>
      </c>
      <c r="O784" s="11">
        <v>6</v>
      </c>
      <c r="P784" s="11">
        <v>15</v>
      </c>
      <c r="Q784" s="11">
        <v>3</v>
      </c>
      <c r="R784" s="11">
        <v>11</v>
      </c>
      <c r="S784" s="11">
        <v>4</v>
      </c>
      <c r="T784" s="11">
        <v>12</v>
      </c>
      <c r="U784" s="11">
        <v>18</v>
      </c>
    </row>
    <row r="785" spans="1:21" x14ac:dyDescent="0.3">
      <c r="A785" s="11" t="s">
        <v>262</v>
      </c>
      <c r="C785" s="11" t="s">
        <v>263</v>
      </c>
      <c r="E785" s="11" t="s">
        <v>48</v>
      </c>
      <c r="F785" s="11">
        <v>11.33</v>
      </c>
      <c r="G785" s="11">
        <v>6</v>
      </c>
      <c r="H785" s="11">
        <v>16</v>
      </c>
      <c r="I785" s="11">
        <v>27.48</v>
      </c>
      <c r="J785" s="11">
        <v>16</v>
      </c>
      <c r="K785" s="11">
        <v>14</v>
      </c>
      <c r="L785" s="11">
        <v>8</v>
      </c>
      <c r="M785" s="11">
        <v>11</v>
      </c>
      <c r="N785" s="11">
        <v>8</v>
      </c>
      <c r="O785" s="11">
        <v>10</v>
      </c>
      <c r="P785" s="11">
        <v>13</v>
      </c>
      <c r="Q785" s="11">
        <v>6</v>
      </c>
      <c r="R785" s="11">
        <v>10</v>
      </c>
      <c r="S785" s="11">
        <v>11</v>
      </c>
      <c r="T785" s="11">
        <v>15</v>
      </c>
      <c r="U785" s="11">
        <v>14</v>
      </c>
    </row>
    <row r="786" spans="1:21" x14ac:dyDescent="0.3">
      <c r="A786" s="11" t="s">
        <v>1720</v>
      </c>
      <c r="C786" s="11" t="s">
        <v>301</v>
      </c>
      <c r="E786" s="11" t="s">
        <v>48</v>
      </c>
      <c r="F786" s="11">
        <v>11.08</v>
      </c>
      <c r="G786" s="11">
        <v>5</v>
      </c>
      <c r="H786" s="11">
        <v>16</v>
      </c>
      <c r="I786" s="11">
        <v>32.520000000000003</v>
      </c>
      <c r="J786" s="11">
        <v>8</v>
      </c>
      <c r="K786" s="11">
        <v>12</v>
      </c>
      <c r="L786" s="11">
        <v>13</v>
      </c>
      <c r="M786" s="11">
        <v>11</v>
      </c>
      <c r="N786" s="11">
        <v>14</v>
      </c>
      <c r="O786" s="11">
        <v>5</v>
      </c>
      <c r="P786" s="11">
        <v>16</v>
      </c>
      <c r="Q786" s="11">
        <v>11</v>
      </c>
      <c r="R786" s="11">
        <v>15</v>
      </c>
      <c r="S786" s="11">
        <v>6</v>
      </c>
      <c r="T786" s="11">
        <v>14</v>
      </c>
      <c r="U786" s="11">
        <v>8</v>
      </c>
    </row>
    <row r="787" spans="1:21" x14ac:dyDescent="0.3">
      <c r="A787" s="11" t="s">
        <v>392</v>
      </c>
      <c r="C787" s="11" t="s">
        <v>393</v>
      </c>
      <c r="E787" s="11" t="s">
        <v>48</v>
      </c>
      <c r="F787" s="11">
        <v>11</v>
      </c>
      <c r="G787" s="11">
        <v>7</v>
      </c>
      <c r="H787" s="11">
        <v>18</v>
      </c>
      <c r="I787" s="11">
        <v>29.27</v>
      </c>
      <c r="J787" s="11">
        <v>14</v>
      </c>
      <c r="K787" s="11">
        <v>15</v>
      </c>
      <c r="L787" s="11">
        <v>11</v>
      </c>
      <c r="M787" s="11">
        <v>11</v>
      </c>
      <c r="N787" s="11">
        <v>10</v>
      </c>
      <c r="O787" s="11">
        <v>7</v>
      </c>
      <c r="P787" s="11">
        <v>8</v>
      </c>
      <c r="Q787" s="11">
        <v>9</v>
      </c>
      <c r="R787" s="11">
        <v>11</v>
      </c>
      <c r="S787" s="11">
        <v>10</v>
      </c>
      <c r="T787" s="11">
        <v>8</v>
      </c>
      <c r="U787" s="11">
        <v>18</v>
      </c>
    </row>
    <row r="788" spans="1:21" x14ac:dyDescent="0.3">
      <c r="A788" s="11" t="s">
        <v>1504</v>
      </c>
      <c r="C788" s="11" t="s">
        <v>1505</v>
      </c>
      <c r="E788" s="11" t="s">
        <v>48</v>
      </c>
      <c r="F788" s="11">
        <v>10.92</v>
      </c>
      <c r="G788" s="11">
        <v>6</v>
      </c>
      <c r="H788" s="11">
        <v>17</v>
      </c>
      <c r="I788" s="11">
        <v>28.29</v>
      </c>
      <c r="J788" s="11">
        <v>9</v>
      </c>
      <c r="K788" s="11">
        <v>6</v>
      </c>
      <c r="L788" s="11">
        <v>10</v>
      </c>
      <c r="M788" s="11">
        <v>7</v>
      </c>
      <c r="N788" s="11">
        <v>10</v>
      </c>
      <c r="O788" s="11">
        <v>11</v>
      </c>
      <c r="P788" s="11">
        <v>17</v>
      </c>
      <c r="Q788" s="11">
        <v>11</v>
      </c>
      <c r="R788" s="11">
        <v>13</v>
      </c>
      <c r="S788" s="11">
        <v>10</v>
      </c>
      <c r="T788" s="11">
        <v>15</v>
      </c>
      <c r="U788" s="11">
        <v>12</v>
      </c>
    </row>
    <row r="789" spans="1:21" x14ac:dyDescent="0.3">
      <c r="A789" s="11" t="s">
        <v>653</v>
      </c>
      <c r="C789" s="11" t="s">
        <v>654</v>
      </c>
      <c r="E789" s="11" t="s">
        <v>48</v>
      </c>
      <c r="F789" s="11">
        <v>10.83</v>
      </c>
      <c r="G789" s="11">
        <v>5</v>
      </c>
      <c r="H789" s="11">
        <v>15</v>
      </c>
      <c r="I789" s="11">
        <v>24.53</v>
      </c>
      <c r="J789" s="11">
        <v>5</v>
      </c>
      <c r="K789" s="11">
        <v>10</v>
      </c>
      <c r="L789" s="11">
        <v>11</v>
      </c>
      <c r="M789" s="11">
        <v>15</v>
      </c>
      <c r="N789" s="11">
        <v>9</v>
      </c>
      <c r="O789" s="11">
        <v>11</v>
      </c>
      <c r="P789" s="11">
        <v>8</v>
      </c>
      <c r="Q789" s="11">
        <v>12</v>
      </c>
      <c r="R789" s="11">
        <v>12</v>
      </c>
      <c r="S789" s="11">
        <v>14</v>
      </c>
      <c r="T789" s="11">
        <v>11</v>
      </c>
      <c r="U789" s="11">
        <v>12</v>
      </c>
    </row>
    <row r="790" spans="1:21" x14ac:dyDescent="0.3">
      <c r="A790" s="11" t="s">
        <v>655</v>
      </c>
      <c r="C790" s="11" t="s">
        <v>656</v>
      </c>
      <c r="E790" s="11" t="s">
        <v>48</v>
      </c>
      <c r="F790" s="11">
        <v>10.83</v>
      </c>
      <c r="G790" s="11">
        <v>7</v>
      </c>
      <c r="H790" s="11">
        <v>15</v>
      </c>
      <c r="I790" s="11">
        <v>28.06</v>
      </c>
      <c r="J790" s="11">
        <v>10</v>
      </c>
      <c r="K790" s="11">
        <v>8</v>
      </c>
      <c r="L790" s="11">
        <v>14</v>
      </c>
      <c r="M790" s="11">
        <v>7</v>
      </c>
      <c r="N790" s="11">
        <v>14</v>
      </c>
      <c r="O790" s="11">
        <v>7</v>
      </c>
      <c r="P790" s="11">
        <v>13</v>
      </c>
      <c r="Q790" s="11">
        <v>9</v>
      </c>
      <c r="R790" s="11">
        <v>15</v>
      </c>
      <c r="S790" s="11">
        <v>8</v>
      </c>
      <c r="T790" s="11">
        <v>14</v>
      </c>
      <c r="U790" s="11">
        <v>11</v>
      </c>
    </row>
    <row r="791" spans="1:21" x14ac:dyDescent="0.3">
      <c r="A791" s="11" t="s">
        <v>1064</v>
      </c>
      <c r="C791" s="11" t="s">
        <v>1065</v>
      </c>
      <c r="E791" s="11" t="s">
        <v>48</v>
      </c>
      <c r="F791" s="11">
        <v>10.75</v>
      </c>
      <c r="G791" s="11">
        <v>3</v>
      </c>
      <c r="H791" s="11">
        <v>17</v>
      </c>
      <c r="I791" s="11">
        <v>41.81</v>
      </c>
      <c r="J791" s="11">
        <v>13</v>
      </c>
      <c r="K791" s="11">
        <v>3</v>
      </c>
      <c r="L791" s="11">
        <v>11</v>
      </c>
      <c r="M791" s="11">
        <v>17</v>
      </c>
      <c r="N791" s="11">
        <v>5</v>
      </c>
      <c r="O791" s="11">
        <v>7</v>
      </c>
      <c r="P791" s="11">
        <v>6</v>
      </c>
      <c r="Q791" s="11">
        <v>14</v>
      </c>
      <c r="R791" s="11">
        <v>13</v>
      </c>
      <c r="S791" s="11">
        <v>11</v>
      </c>
      <c r="T791" s="11">
        <v>16</v>
      </c>
      <c r="U791" s="11">
        <v>13</v>
      </c>
    </row>
    <row r="792" spans="1:21" x14ac:dyDescent="0.3">
      <c r="A792" s="11" t="s">
        <v>486</v>
      </c>
      <c r="C792" s="11" t="s">
        <v>487</v>
      </c>
      <c r="E792" s="11" t="s">
        <v>48</v>
      </c>
      <c r="F792" s="11">
        <v>10.42</v>
      </c>
      <c r="G792" s="11">
        <v>7</v>
      </c>
      <c r="H792" s="11">
        <v>17</v>
      </c>
      <c r="I792" s="11">
        <v>29.36</v>
      </c>
      <c r="J792" s="11">
        <v>12</v>
      </c>
      <c r="K792" s="11">
        <v>7</v>
      </c>
      <c r="L792" s="11">
        <v>13</v>
      </c>
      <c r="M792" s="11">
        <v>12</v>
      </c>
      <c r="N792" s="11">
        <v>7</v>
      </c>
      <c r="O792" s="11">
        <v>17</v>
      </c>
      <c r="P792" s="11">
        <v>10</v>
      </c>
      <c r="Q792" s="11">
        <v>13</v>
      </c>
      <c r="R792" s="11">
        <v>9</v>
      </c>
      <c r="S792" s="11">
        <v>9</v>
      </c>
      <c r="T792" s="11">
        <v>9</v>
      </c>
      <c r="U792" s="11">
        <v>7</v>
      </c>
    </row>
    <row r="793" spans="1:21" customFormat="1" ht="15" hidden="1" x14ac:dyDescent="0.2">
      <c r="A793" t="s">
        <v>1677</v>
      </c>
      <c r="C793" t="s">
        <v>1678</v>
      </c>
      <c r="E793" t="s">
        <v>1666</v>
      </c>
      <c r="F793">
        <v>10.42</v>
      </c>
      <c r="G793">
        <v>7</v>
      </c>
      <c r="H793">
        <v>15</v>
      </c>
      <c r="I793">
        <v>26.99</v>
      </c>
      <c r="J793">
        <v>12</v>
      </c>
      <c r="K793">
        <v>8</v>
      </c>
      <c r="L793">
        <v>11</v>
      </c>
      <c r="M793">
        <v>10</v>
      </c>
      <c r="N793">
        <v>13</v>
      </c>
      <c r="O793">
        <v>7</v>
      </c>
      <c r="P793">
        <v>7</v>
      </c>
      <c r="Q793">
        <v>12</v>
      </c>
      <c r="R793">
        <v>15</v>
      </c>
      <c r="S793">
        <v>8</v>
      </c>
      <c r="T793">
        <v>8</v>
      </c>
      <c r="U793">
        <v>14</v>
      </c>
    </row>
    <row r="794" spans="1:21" customFormat="1" ht="15" hidden="1" x14ac:dyDescent="0.2">
      <c r="A794" t="s">
        <v>1679</v>
      </c>
      <c r="C794" t="s">
        <v>1680</v>
      </c>
      <c r="E794" t="s">
        <v>1666</v>
      </c>
      <c r="F794">
        <v>10.42</v>
      </c>
      <c r="G794">
        <v>5</v>
      </c>
      <c r="H794">
        <v>18</v>
      </c>
      <c r="I794">
        <v>33.369999999999997</v>
      </c>
      <c r="J794">
        <v>8</v>
      </c>
      <c r="K794">
        <v>5</v>
      </c>
      <c r="L794">
        <v>8</v>
      </c>
      <c r="M794">
        <v>18</v>
      </c>
      <c r="N794">
        <v>13</v>
      </c>
      <c r="O794">
        <v>8</v>
      </c>
      <c r="P794">
        <v>13</v>
      </c>
      <c r="Q794">
        <v>8</v>
      </c>
      <c r="R794">
        <v>9</v>
      </c>
      <c r="S794">
        <v>11</v>
      </c>
      <c r="T794">
        <v>13</v>
      </c>
      <c r="U794">
        <v>11</v>
      </c>
    </row>
    <row r="795" spans="1:21" x14ac:dyDescent="0.3">
      <c r="A795" s="11" t="s">
        <v>436</v>
      </c>
      <c r="C795" s="11" t="s">
        <v>437</v>
      </c>
      <c r="E795" s="11" t="s">
        <v>48</v>
      </c>
      <c r="F795" s="11">
        <v>10.33</v>
      </c>
      <c r="G795" s="11">
        <v>7</v>
      </c>
      <c r="H795" s="11">
        <v>15</v>
      </c>
      <c r="I795" s="11">
        <v>25.21</v>
      </c>
      <c r="J795" s="11">
        <v>15</v>
      </c>
      <c r="K795" s="11">
        <v>9</v>
      </c>
      <c r="L795" s="11">
        <v>11</v>
      </c>
      <c r="M795" s="11">
        <v>11</v>
      </c>
      <c r="N795" s="11">
        <v>14</v>
      </c>
      <c r="O795" s="11">
        <v>13</v>
      </c>
      <c r="P795" s="11">
        <v>9</v>
      </c>
      <c r="Q795" s="11">
        <v>7</v>
      </c>
      <c r="R795" s="11">
        <v>8</v>
      </c>
      <c r="S795" s="11">
        <v>8</v>
      </c>
      <c r="T795" s="11">
        <v>8</v>
      </c>
      <c r="U795" s="11">
        <v>11</v>
      </c>
    </row>
    <row r="796" spans="1:21" x14ac:dyDescent="0.3">
      <c r="A796" s="11" t="s">
        <v>1314</v>
      </c>
      <c r="C796" s="11" t="s">
        <v>1315</v>
      </c>
      <c r="E796" s="11" t="s">
        <v>48</v>
      </c>
      <c r="F796" s="11">
        <v>10.25</v>
      </c>
      <c r="G796" s="11">
        <v>4</v>
      </c>
      <c r="H796" s="11">
        <v>15</v>
      </c>
      <c r="I796" s="11">
        <v>36.06</v>
      </c>
      <c r="J796" s="11">
        <v>7</v>
      </c>
      <c r="K796" s="11">
        <v>4</v>
      </c>
      <c r="L796" s="11">
        <v>14</v>
      </c>
      <c r="M796" s="11">
        <v>5</v>
      </c>
      <c r="N796" s="11">
        <v>15</v>
      </c>
      <c r="O796" s="11">
        <v>8</v>
      </c>
      <c r="P796" s="11">
        <v>11</v>
      </c>
      <c r="Q796" s="11">
        <v>13</v>
      </c>
      <c r="R796" s="11">
        <v>14</v>
      </c>
      <c r="S796" s="11">
        <v>10</v>
      </c>
      <c r="T796" s="11">
        <v>13</v>
      </c>
      <c r="U796" s="11">
        <v>9</v>
      </c>
    </row>
    <row r="797" spans="1:21" x14ac:dyDescent="0.3">
      <c r="A797" s="11" t="s">
        <v>1476</v>
      </c>
      <c r="C797" s="11" t="s">
        <v>1477</v>
      </c>
      <c r="E797" s="11" t="s">
        <v>48</v>
      </c>
      <c r="F797" s="11">
        <v>10.17</v>
      </c>
      <c r="G797" s="11">
        <v>4</v>
      </c>
      <c r="H797" s="11">
        <v>15</v>
      </c>
      <c r="I797" s="11">
        <v>37</v>
      </c>
      <c r="J797" s="11">
        <v>13</v>
      </c>
      <c r="K797" s="11">
        <v>7</v>
      </c>
      <c r="L797" s="11">
        <v>12</v>
      </c>
      <c r="M797" s="11">
        <v>12</v>
      </c>
      <c r="N797" s="11">
        <v>10</v>
      </c>
      <c r="O797" s="11">
        <v>14</v>
      </c>
      <c r="P797" s="11">
        <v>12</v>
      </c>
      <c r="Q797" s="11">
        <v>4</v>
      </c>
      <c r="R797" s="11">
        <v>7</v>
      </c>
      <c r="S797" s="11">
        <v>4</v>
      </c>
      <c r="T797" s="11">
        <v>12</v>
      </c>
      <c r="U797" s="11">
        <v>15</v>
      </c>
    </row>
    <row r="798" spans="1:21" x14ac:dyDescent="0.3">
      <c r="A798" s="11" t="s">
        <v>1540</v>
      </c>
      <c r="C798" s="11" t="s">
        <v>1541</v>
      </c>
      <c r="E798" s="11" t="s">
        <v>48</v>
      </c>
      <c r="F798" s="11">
        <v>10.17</v>
      </c>
      <c r="G798" s="11">
        <v>6</v>
      </c>
      <c r="H798" s="11">
        <v>15</v>
      </c>
      <c r="I798" s="11">
        <v>24.4</v>
      </c>
      <c r="J798" s="11">
        <v>9</v>
      </c>
      <c r="K798" s="11">
        <v>13</v>
      </c>
      <c r="L798" s="11">
        <v>12</v>
      </c>
      <c r="M798" s="11">
        <v>6</v>
      </c>
      <c r="N798" s="11">
        <v>8</v>
      </c>
      <c r="O798" s="11">
        <v>15</v>
      </c>
      <c r="P798" s="11">
        <v>8</v>
      </c>
      <c r="Q798" s="11">
        <v>9</v>
      </c>
      <c r="R798" s="11">
        <v>11</v>
      </c>
      <c r="S798" s="11">
        <v>9</v>
      </c>
      <c r="T798" s="11">
        <v>11</v>
      </c>
      <c r="U798" s="11">
        <v>11</v>
      </c>
    </row>
    <row r="799" spans="1:21" x14ac:dyDescent="0.3">
      <c r="A799" s="11" t="s">
        <v>777</v>
      </c>
      <c r="C799" s="11" t="s">
        <v>778</v>
      </c>
      <c r="E799" s="11" t="s">
        <v>48</v>
      </c>
      <c r="F799" s="11">
        <v>10.08</v>
      </c>
      <c r="G799" s="11">
        <v>6</v>
      </c>
      <c r="H799" s="11">
        <v>15</v>
      </c>
      <c r="I799" s="11">
        <v>27.23</v>
      </c>
      <c r="J799" s="11">
        <v>11</v>
      </c>
      <c r="K799" s="11">
        <v>9</v>
      </c>
      <c r="L799" s="11">
        <v>14</v>
      </c>
      <c r="M799" s="11">
        <v>12</v>
      </c>
      <c r="N799" s="11">
        <v>7</v>
      </c>
      <c r="O799" s="11">
        <v>7</v>
      </c>
      <c r="P799" s="11">
        <v>10</v>
      </c>
      <c r="Q799" s="11">
        <v>9</v>
      </c>
      <c r="R799" s="11">
        <v>6</v>
      </c>
      <c r="S799" s="11">
        <v>10</v>
      </c>
      <c r="T799" s="11">
        <v>15</v>
      </c>
      <c r="U799" s="11">
        <v>11</v>
      </c>
    </row>
    <row r="800" spans="1:21" x14ac:dyDescent="0.3">
      <c r="A800" s="11" t="s">
        <v>711</v>
      </c>
      <c r="C800" s="11" t="s">
        <v>712</v>
      </c>
      <c r="E800" s="11" t="s">
        <v>48</v>
      </c>
      <c r="F800" s="11">
        <v>9.92</v>
      </c>
      <c r="G800" s="11">
        <v>4</v>
      </c>
      <c r="H800" s="11">
        <v>19</v>
      </c>
      <c r="I800" s="11">
        <v>49.11</v>
      </c>
      <c r="J800" s="11">
        <v>8</v>
      </c>
      <c r="K800" s="11">
        <v>8</v>
      </c>
      <c r="L800" s="11">
        <v>7</v>
      </c>
      <c r="M800" s="11">
        <v>17</v>
      </c>
      <c r="N800" s="11">
        <v>13</v>
      </c>
      <c r="O800" s="11">
        <v>5</v>
      </c>
      <c r="P800" s="11">
        <v>7</v>
      </c>
      <c r="Q800" s="11">
        <v>4</v>
      </c>
      <c r="R800" s="11">
        <v>19</v>
      </c>
      <c r="S800" s="11">
        <v>7</v>
      </c>
      <c r="T800" s="11">
        <v>15</v>
      </c>
      <c r="U800" s="11">
        <v>9</v>
      </c>
    </row>
    <row r="801" spans="1:21" x14ac:dyDescent="0.3">
      <c r="A801" s="11" t="s">
        <v>1108</v>
      </c>
      <c r="C801" s="11" t="s">
        <v>1109</v>
      </c>
      <c r="E801" s="11" t="s">
        <v>48</v>
      </c>
      <c r="F801" s="11">
        <v>9.92</v>
      </c>
      <c r="G801" s="11">
        <v>5</v>
      </c>
      <c r="H801" s="11">
        <v>14</v>
      </c>
      <c r="I801" s="11">
        <v>25.24</v>
      </c>
      <c r="J801" s="11">
        <v>10</v>
      </c>
      <c r="K801" s="11">
        <v>9</v>
      </c>
      <c r="L801" s="11">
        <v>9</v>
      </c>
      <c r="M801" s="11">
        <v>11</v>
      </c>
      <c r="N801" s="11">
        <v>5</v>
      </c>
      <c r="O801" s="11">
        <v>13</v>
      </c>
      <c r="P801" s="11">
        <v>12</v>
      </c>
      <c r="Q801" s="11">
        <v>9</v>
      </c>
      <c r="R801" s="11">
        <v>14</v>
      </c>
      <c r="S801" s="11">
        <v>7</v>
      </c>
      <c r="T801" s="11">
        <v>11</v>
      </c>
      <c r="U801" s="11">
        <v>9</v>
      </c>
    </row>
    <row r="802" spans="1:21" x14ac:dyDescent="0.3">
      <c r="A802" s="11" t="s">
        <v>988</v>
      </c>
      <c r="C802" s="11" t="s">
        <v>989</v>
      </c>
      <c r="E802" s="11" t="s">
        <v>48</v>
      </c>
      <c r="F802" s="11">
        <v>9.67</v>
      </c>
      <c r="G802" s="11">
        <v>3</v>
      </c>
      <c r="H802" s="11">
        <v>14</v>
      </c>
      <c r="I802" s="11">
        <v>31.6</v>
      </c>
      <c r="J802" s="11">
        <v>11</v>
      </c>
      <c r="K802" s="11">
        <v>9</v>
      </c>
      <c r="L802" s="11">
        <v>7</v>
      </c>
      <c r="M802" s="11">
        <v>11</v>
      </c>
      <c r="N802" s="11">
        <v>8</v>
      </c>
      <c r="O802" s="11">
        <v>14</v>
      </c>
      <c r="P802" s="11">
        <v>13</v>
      </c>
      <c r="Q802" s="11">
        <v>3</v>
      </c>
      <c r="R802" s="11">
        <v>10</v>
      </c>
      <c r="S802" s="11">
        <v>12</v>
      </c>
      <c r="T802" s="11">
        <v>11</v>
      </c>
      <c r="U802" s="11">
        <v>7</v>
      </c>
    </row>
    <row r="803" spans="1:21" x14ac:dyDescent="0.3">
      <c r="A803" s="11" t="s">
        <v>1386</v>
      </c>
      <c r="C803" s="11" t="s">
        <v>1387</v>
      </c>
      <c r="E803" s="11" t="s">
        <v>48</v>
      </c>
      <c r="F803" s="11">
        <v>9.42</v>
      </c>
      <c r="G803" s="11">
        <v>6</v>
      </c>
      <c r="H803" s="11">
        <v>16</v>
      </c>
      <c r="I803" s="11">
        <v>33.11</v>
      </c>
      <c r="J803" s="11">
        <v>9</v>
      </c>
      <c r="K803" s="11">
        <v>11</v>
      </c>
      <c r="L803" s="11">
        <v>9</v>
      </c>
      <c r="M803" s="11">
        <v>11</v>
      </c>
      <c r="N803" s="11">
        <v>9</v>
      </c>
      <c r="O803" s="11">
        <v>8</v>
      </c>
      <c r="P803" s="11">
        <v>7</v>
      </c>
      <c r="Q803" s="11">
        <v>6</v>
      </c>
      <c r="R803" s="11">
        <v>14</v>
      </c>
      <c r="S803" s="11">
        <v>7</v>
      </c>
      <c r="T803" s="11">
        <v>16</v>
      </c>
      <c r="U803" s="11">
        <v>6</v>
      </c>
    </row>
    <row r="804" spans="1:21" x14ac:dyDescent="0.3">
      <c r="A804" s="11" t="s">
        <v>1482</v>
      </c>
      <c r="C804" s="11" t="s">
        <v>1483</v>
      </c>
      <c r="E804" s="11" t="s">
        <v>48</v>
      </c>
      <c r="F804" s="11">
        <v>9.42</v>
      </c>
      <c r="G804" s="11">
        <v>4</v>
      </c>
      <c r="H804" s="11">
        <v>16</v>
      </c>
      <c r="I804" s="11">
        <v>38.01</v>
      </c>
      <c r="J804" s="11">
        <v>11</v>
      </c>
      <c r="K804" s="11">
        <v>8</v>
      </c>
      <c r="L804" s="11">
        <v>10</v>
      </c>
      <c r="M804" s="11">
        <v>7</v>
      </c>
      <c r="N804" s="11">
        <v>16</v>
      </c>
      <c r="O804" s="11">
        <v>8</v>
      </c>
      <c r="P804" s="11">
        <v>8</v>
      </c>
      <c r="Q804" s="11">
        <v>5</v>
      </c>
      <c r="R804" s="11">
        <v>4</v>
      </c>
      <c r="S804" s="11">
        <v>9</v>
      </c>
      <c r="T804" s="11">
        <v>13</v>
      </c>
      <c r="U804" s="11">
        <v>14</v>
      </c>
    </row>
    <row r="805" spans="1:21" x14ac:dyDescent="0.3">
      <c r="A805" s="11" t="s">
        <v>845</v>
      </c>
      <c r="C805" s="11" t="s">
        <v>846</v>
      </c>
      <c r="E805" s="11" t="s">
        <v>48</v>
      </c>
      <c r="F805" s="11">
        <v>9.08</v>
      </c>
      <c r="G805" s="11">
        <v>3</v>
      </c>
      <c r="H805" s="11">
        <v>15</v>
      </c>
      <c r="I805" s="11">
        <v>42.11</v>
      </c>
      <c r="J805" s="11">
        <v>15</v>
      </c>
      <c r="K805" s="11">
        <v>8</v>
      </c>
      <c r="L805" s="11">
        <v>9</v>
      </c>
      <c r="M805" s="11">
        <v>10</v>
      </c>
      <c r="N805" s="11">
        <v>11</v>
      </c>
      <c r="O805" s="11">
        <v>3</v>
      </c>
      <c r="P805" s="11">
        <v>13</v>
      </c>
      <c r="Q805" s="11">
        <v>5</v>
      </c>
      <c r="R805" s="11">
        <v>8</v>
      </c>
      <c r="S805" s="11">
        <v>9</v>
      </c>
      <c r="T805" s="11">
        <v>4</v>
      </c>
      <c r="U805" s="11">
        <v>14</v>
      </c>
    </row>
    <row r="806" spans="1:21" x14ac:dyDescent="0.3">
      <c r="A806" s="11" t="s">
        <v>152</v>
      </c>
      <c r="C806" s="11" t="s">
        <v>153</v>
      </c>
      <c r="E806" s="11" t="s">
        <v>48</v>
      </c>
      <c r="F806" s="11">
        <v>8.17</v>
      </c>
      <c r="G806" s="11">
        <v>1</v>
      </c>
      <c r="H806" s="11">
        <v>58</v>
      </c>
      <c r="I806" s="11">
        <v>217.6</v>
      </c>
      <c r="J806" s="11">
        <v>1</v>
      </c>
      <c r="K806" s="11">
        <v>1</v>
      </c>
      <c r="L806" s="11">
        <v>1</v>
      </c>
      <c r="M806" s="11">
        <v>58</v>
      </c>
      <c r="N806" s="11">
        <v>1</v>
      </c>
      <c r="O806" s="11">
        <v>30</v>
      </c>
      <c r="P806" s="11">
        <v>1</v>
      </c>
      <c r="Q806" s="11">
        <v>1</v>
      </c>
      <c r="R806" s="11">
        <v>1</v>
      </c>
      <c r="S806" s="11">
        <v>1</v>
      </c>
      <c r="T806" s="11">
        <v>1</v>
      </c>
      <c r="U806" s="11">
        <v>1</v>
      </c>
    </row>
    <row r="807" spans="1:21" x14ac:dyDescent="0.3">
      <c r="A807" s="11" t="s">
        <v>1624</v>
      </c>
      <c r="C807" s="11" t="s">
        <v>1625</v>
      </c>
      <c r="E807" s="11" t="s">
        <v>48</v>
      </c>
      <c r="F807" s="11">
        <v>7.92</v>
      </c>
      <c r="G807" s="11">
        <v>1</v>
      </c>
      <c r="H807" s="11">
        <v>12</v>
      </c>
      <c r="I807" s="11">
        <v>35.909999999999997</v>
      </c>
      <c r="J807" s="11">
        <v>9</v>
      </c>
      <c r="K807" s="11">
        <v>6</v>
      </c>
      <c r="L807" s="11">
        <v>7</v>
      </c>
      <c r="M807" s="11">
        <v>12</v>
      </c>
      <c r="N807" s="11">
        <v>8</v>
      </c>
      <c r="O807" s="11">
        <v>7</v>
      </c>
      <c r="P807" s="11">
        <v>8</v>
      </c>
      <c r="Q807" s="11">
        <v>9</v>
      </c>
      <c r="R807" s="11">
        <v>1</v>
      </c>
      <c r="S807" s="11">
        <v>8</v>
      </c>
      <c r="T807" s="11">
        <v>8</v>
      </c>
      <c r="U807" s="11">
        <v>12</v>
      </c>
    </row>
    <row r="808" spans="1:21" x14ac:dyDescent="0.3">
      <c r="A808" s="11" t="s">
        <v>1592</v>
      </c>
      <c r="C808" s="11" t="s">
        <v>1593</v>
      </c>
      <c r="E808" s="11" t="s">
        <v>48</v>
      </c>
      <c r="F808" s="11">
        <v>7.42</v>
      </c>
      <c r="G808" s="11">
        <v>2</v>
      </c>
      <c r="H808" s="11">
        <v>17</v>
      </c>
      <c r="I808" s="11">
        <v>58.48</v>
      </c>
      <c r="J808" s="11">
        <v>3</v>
      </c>
      <c r="K808" s="11">
        <v>5</v>
      </c>
      <c r="L808" s="11">
        <v>8</v>
      </c>
      <c r="M808" s="11">
        <v>5</v>
      </c>
      <c r="N808" s="11">
        <v>14</v>
      </c>
      <c r="O808" s="11">
        <v>17</v>
      </c>
      <c r="P808" s="11">
        <v>6</v>
      </c>
      <c r="Q808" s="11">
        <v>8</v>
      </c>
      <c r="R808" s="11">
        <v>5</v>
      </c>
      <c r="S808" s="11">
        <v>7</v>
      </c>
      <c r="T808" s="11">
        <v>9</v>
      </c>
      <c r="U808" s="11">
        <v>2</v>
      </c>
    </row>
    <row r="809" spans="1:21" x14ac:dyDescent="0.3">
      <c r="A809" s="11" t="s">
        <v>1596</v>
      </c>
      <c r="C809" s="11" t="s">
        <v>1597</v>
      </c>
      <c r="E809" s="11" t="s">
        <v>48</v>
      </c>
      <c r="F809" s="11">
        <v>6</v>
      </c>
      <c r="G809" s="11">
        <v>3</v>
      </c>
      <c r="H809" s="11">
        <v>10</v>
      </c>
      <c r="I809" s="11">
        <v>47.14</v>
      </c>
      <c r="J809" s="11">
        <v>8</v>
      </c>
      <c r="K809" s="11">
        <v>4</v>
      </c>
      <c r="L809" s="11">
        <v>6</v>
      </c>
      <c r="M809" s="11">
        <v>4</v>
      </c>
      <c r="N809" s="11">
        <v>9</v>
      </c>
      <c r="O809" s="11">
        <v>3</v>
      </c>
      <c r="P809" s="11">
        <v>3</v>
      </c>
      <c r="Q809" s="11">
        <v>8</v>
      </c>
      <c r="R809" s="11">
        <v>10</v>
      </c>
      <c r="S809" s="11">
        <v>3</v>
      </c>
      <c r="T809" s="11">
        <v>10</v>
      </c>
      <c r="U809" s="11">
        <v>4</v>
      </c>
    </row>
    <row r="810" spans="1:21" x14ac:dyDescent="0.3">
      <c r="A810" s="11" t="s">
        <v>1194</v>
      </c>
      <c r="C810" s="11" t="s">
        <v>1195</v>
      </c>
      <c r="E810" s="11" t="s">
        <v>48</v>
      </c>
      <c r="F810" s="11">
        <v>5.25</v>
      </c>
      <c r="G810" s="11">
        <v>1</v>
      </c>
      <c r="H810" s="11">
        <v>14</v>
      </c>
      <c r="I810" s="11">
        <v>100.83</v>
      </c>
      <c r="J810" s="11">
        <v>1</v>
      </c>
      <c r="K810" s="11">
        <v>5</v>
      </c>
      <c r="L810" s="11">
        <v>13</v>
      </c>
      <c r="M810" s="11">
        <v>2</v>
      </c>
      <c r="N810" s="11">
        <v>1</v>
      </c>
      <c r="O810" s="11">
        <v>1</v>
      </c>
      <c r="P810" s="11">
        <v>14</v>
      </c>
      <c r="Q810" s="11">
        <v>1</v>
      </c>
      <c r="R810" s="11">
        <v>4</v>
      </c>
      <c r="S810" s="11">
        <v>2</v>
      </c>
      <c r="T810" s="11">
        <v>5</v>
      </c>
      <c r="U810" s="11">
        <v>14</v>
      </c>
    </row>
    <row r="811" spans="1:21" x14ac:dyDescent="0.3">
      <c r="A811" s="11" t="s">
        <v>112</v>
      </c>
      <c r="C811" s="11" t="s">
        <v>113</v>
      </c>
      <c r="E811" s="11" t="s">
        <v>48</v>
      </c>
      <c r="F811" s="11">
        <v>3.17</v>
      </c>
      <c r="G811" s="11">
        <v>1</v>
      </c>
      <c r="H811" s="11">
        <v>15</v>
      </c>
      <c r="I811" s="11">
        <v>141.12</v>
      </c>
      <c r="J811" s="11">
        <v>1</v>
      </c>
      <c r="K811" s="11">
        <v>1</v>
      </c>
      <c r="L811" s="11">
        <v>1</v>
      </c>
      <c r="M811" s="11">
        <v>1</v>
      </c>
      <c r="N811" s="11">
        <v>1</v>
      </c>
      <c r="O811" s="11">
        <v>9</v>
      </c>
      <c r="P811" s="11">
        <v>1</v>
      </c>
      <c r="Q811" s="11">
        <v>5</v>
      </c>
      <c r="R811" s="11">
        <v>1</v>
      </c>
      <c r="S811" s="11">
        <v>1</v>
      </c>
      <c r="T811" s="11">
        <v>1</v>
      </c>
      <c r="U811" s="11">
        <v>15</v>
      </c>
    </row>
    <row r="812" spans="1:21" x14ac:dyDescent="0.3">
      <c r="A812" s="11" t="s">
        <v>1490</v>
      </c>
      <c r="C812" s="11" t="s">
        <v>1491</v>
      </c>
      <c r="E812" s="11" t="s">
        <v>48</v>
      </c>
      <c r="F812" s="11">
        <v>1.83</v>
      </c>
      <c r="G812" s="11">
        <v>1</v>
      </c>
      <c r="H812" s="11">
        <v>11</v>
      </c>
      <c r="I812" s="11">
        <v>157.46</v>
      </c>
      <c r="J812" s="11">
        <v>1</v>
      </c>
      <c r="K812" s="11">
        <v>1</v>
      </c>
      <c r="L812" s="11">
        <v>1</v>
      </c>
      <c r="M812" s="11">
        <v>1</v>
      </c>
      <c r="N812" s="11">
        <v>1</v>
      </c>
      <c r="O812" s="11">
        <v>1</v>
      </c>
      <c r="P812" s="11">
        <v>11</v>
      </c>
      <c r="Q812" s="11">
        <v>1</v>
      </c>
      <c r="R812" s="11">
        <v>1</v>
      </c>
      <c r="S812" s="11">
        <v>1</v>
      </c>
      <c r="T812" s="11">
        <v>1</v>
      </c>
      <c r="U812" s="11">
        <v>1</v>
      </c>
    </row>
    <row r="813" spans="1:21" x14ac:dyDescent="0.3">
      <c r="A813" s="11" t="s">
        <v>1202</v>
      </c>
      <c r="C813" s="11" t="s">
        <v>1203</v>
      </c>
      <c r="E813" s="11" t="s">
        <v>48</v>
      </c>
      <c r="F813" s="11">
        <v>1.5</v>
      </c>
      <c r="G813" s="11">
        <v>1</v>
      </c>
      <c r="H813" s="11">
        <v>4</v>
      </c>
      <c r="I813" s="11">
        <v>77.849999999999994</v>
      </c>
      <c r="J813" s="11">
        <v>1</v>
      </c>
      <c r="K813" s="11">
        <v>1</v>
      </c>
      <c r="L813" s="11">
        <v>1</v>
      </c>
      <c r="M813" s="11">
        <v>1</v>
      </c>
      <c r="N813" s="11">
        <v>4</v>
      </c>
      <c r="O813" s="11">
        <v>1</v>
      </c>
      <c r="P813" s="11">
        <v>4</v>
      </c>
      <c r="Q813" s="11">
        <v>1</v>
      </c>
      <c r="R813" s="11">
        <v>1</v>
      </c>
      <c r="S813" s="11">
        <v>1</v>
      </c>
      <c r="T813" s="11">
        <v>1</v>
      </c>
      <c r="U813" s="11">
        <v>1</v>
      </c>
    </row>
    <row r="814" spans="1:21" x14ac:dyDescent="0.3">
      <c r="A814" s="11" t="s">
        <v>138</v>
      </c>
      <c r="C814" s="11" t="s">
        <v>139</v>
      </c>
      <c r="E814" s="11" t="s">
        <v>48</v>
      </c>
      <c r="F814" s="11">
        <v>1</v>
      </c>
      <c r="G814" s="11">
        <v>1</v>
      </c>
      <c r="H814" s="11">
        <v>1</v>
      </c>
      <c r="I814" s="11">
        <v>0</v>
      </c>
      <c r="J814" s="11">
        <v>1</v>
      </c>
      <c r="K814" s="11">
        <v>1</v>
      </c>
      <c r="L814" s="11">
        <v>1</v>
      </c>
      <c r="M814" s="11">
        <v>1</v>
      </c>
      <c r="N814" s="11">
        <v>1</v>
      </c>
      <c r="O814" s="11">
        <v>1</v>
      </c>
      <c r="P814" s="11">
        <v>1</v>
      </c>
      <c r="Q814" s="11">
        <v>1</v>
      </c>
      <c r="R814" s="11">
        <v>1</v>
      </c>
      <c r="S814" s="11">
        <v>1</v>
      </c>
      <c r="T814" s="11">
        <v>1</v>
      </c>
      <c r="U814" s="11">
        <v>1</v>
      </c>
    </row>
    <row r="815" spans="1:21" x14ac:dyDescent="0.3">
      <c r="A815" s="11" t="s">
        <v>220</v>
      </c>
      <c r="C815" s="11" t="s">
        <v>221</v>
      </c>
      <c r="E815" s="11" t="s">
        <v>48</v>
      </c>
      <c r="F815" s="11">
        <v>1</v>
      </c>
      <c r="G815" s="11">
        <v>1</v>
      </c>
      <c r="H815" s="11">
        <v>1</v>
      </c>
      <c r="I815" s="11">
        <v>0</v>
      </c>
      <c r="J815" s="11">
        <v>1</v>
      </c>
      <c r="K815" s="11">
        <v>1</v>
      </c>
      <c r="L815" s="11">
        <v>1</v>
      </c>
      <c r="M815" s="11">
        <v>1</v>
      </c>
      <c r="N815" s="11">
        <v>1</v>
      </c>
      <c r="O815" s="11">
        <v>1</v>
      </c>
      <c r="P815" s="11">
        <v>1</v>
      </c>
      <c r="Q815" s="11">
        <v>1</v>
      </c>
      <c r="R815" s="11">
        <v>1</v>
      </c>
      <c r="S815" s="11">
        <v>1</v>
      </c>
      <c r="T815" s="11">
        <v>1</v>
      </c>
      <c r="U815" s="11">
        <v>1</v>
      </c>
    </row>
    <row r="816" spans="1:21" x14ac:dyDescent="0.3">
      <c r="A816" s="11" t="s">
        <v>224</v>
      </c>
      <c r="C816" s="11" t="s">
        <v>225</v>
      </c>
      <c r="E816" s="11" t="s">
        <v>48</v>
      </c>
      <c r="F816" s="11">
        <v>1</v>
      </c>
      <c r="G816" s="11">
        <v>1</v>
      </c>
      <c r="H816" s="11">
        <v>1</v>
      </c>
      <c r="I816" s="11">
        <v>0</v>
      </c>
      <c r="J816" s="11">
        <v>1</v>
      </c>
      <c r="K816" s="11">
        <v>1</v>
      </c>
      <c r="L816" s="11">
        <v>1</v>
      </c>
      <c r="M816" s="11">
        <v>1</v>
      </c>
      <c r="N816" s="11">
        <v>1</v>
      </c>
      <c r="O816" s="11">
        <v>1</v>
      </c>
      <c r="P816" s="11">
        <v>1</v>
      </c>
      <c r="Q816" s="11">
        <v>1</v>
      </c>
      <c r="R816" s="11">
        <v>1</v>
      </c>
      <c r="S816" s="11">
        <v>1</v>
      </c>
      <c r="T816" s="11">
        <v>1</v>
      </c>
      <c r="U816" s="11">
        <v>1</v>
      </c>
    </row>
    <row r="817" spans="1:21" x14ac:dyDescent="0.3">
      <c r="A817" s="11" t="s">
        <v>326</v>
      </c>
      <c r="C817" s="11" t="s">
        <v>327</v>
      </c>
      <c r="E817" s="11" t="s">
        <v>48</v>
      </c>
      <c r="F817" s="11">
        <v>1</v>
      </c>
      <c r="G817" s="11">
        <v>1</v>
      </c>
      <c r="H817" s="11">
        <v>1</v>
      </c>
      <c r="I817" s="11">
        <v>0</v>
      </c>
      <c r="J817" s="11">
        <v>1</v>
      </c>
      <c r="K817" s="11">
        <v>1</v>
      </c>
      <c r="L817" s="11">
        <v>1</v>
      </c>
      <c r="M817" s="11">
        <v>1</v>
      </c>
      <c r="N817" s="11">
        <v>1</v>
      </c>
      <c r="O817" s="11">
        <v>1</v>
      </c>
      <c r="P817" s="11">
        <v>1</v>
      </c>
      <c r="Q817" s="11">
        <v>1</v>
      </c>
      <c r="R817" s="11">
        <v>1</v>
      </c>
      <c r="S817" s="11">
        <v>1</v>
      </c>
      <c r="T817" s="11">
        <v>1</v>
      </c>
      <c r="U817" s="11">
        <v>1</v>
      </c>
    </row>
    <row r="818" spans="1:21" x14ac:dyDescent="0.3">
      <c r="A818" s="11" t="s">
        <v>625</v>
      </c>
      <c r="C818" s="11" t="s">
        <v>626</v>
      </c>
      <c r="E818" s="11" t="s">
        <v>48</v>
      </c>
      <c r="F818" s="11">
        <v>1</v>
      </c>
      <c r="G818" s="11">
        <v>1</v>
      </c>
      <c r="H818" s="11">
        <v>1</v>
      </c>
      <c r="I818" s="11">
        <v>0</v>
      </c>
      <c r="J818" s="11">
        <v>1</v>
      </c>
      <c r="K818" s="11">
        <v>1</v>
      </c>
      <c r="L818" s="11">
        <v>1</v>
      </c>
      <c r="M818" s="11">
        <v>1</v>
      </c>
      <c r="N818" s="11">
        <v>1</v>
      </c>
      <c r="O818" s="11">
        <v>1</v>
      </c>
      <c r="P818" s="11">
        <v>1</v>
      </c>
      <c r="Q818" s="11">
        <v>1</v>
      </c>
      <c r="R818" s="11">
        <v>1</v>
      </c>
      <c r="S818" s="11">
        <v>1</v>
      </c>
      <c r="T818" s="11">
        <v>1</v>
      </c>
      <c r="U818" s="11">
        <v>1</v>
      </c>
    </row>
    <row r="819" spans="1:21" x14ac:dyDescent="0.3">
      <c r="A819" s="11" t="s">
        <v>855</v>
      </c>
      <c r="C819" s="11" t="s">
        <v>856</v>
      </c>
      <c r="E819" s="11" t="s">
        <v>48</v>
      </c>
      <c r="F819" s="11">
        <v>1</v>
      </c>
      <c r="G819" s="11">
        <v>1</v>
      </c>
      <c r="H819" s="11">
        <v>1</v>
      </c>
      <c r="I819" s="11">
        <v>0</v>
      </c>
      <c r="J819" s="11">
        <v>1</v>
      </c>
      <c r="K819" s="11">
        <v>1</v>
      </c>
      <c r="L819" s="11">
        <v>1</v>
      </c>
      <c r="M819" s="11">
        <v>1</v>
      </c>
      <c r="N819" s="11">
        <v>1</v>
      </c>
      <c r="O819" s="11">
        <v>1</v>
      </c>
      <c r="P819" s="11">
        <v>1</v>
      </c>
      <c r="Q819" s="11">
        <v>1</v>
      </c>
      <c r="R819" s="11">
        <v>1</v>
      </c>
      <c r="S819" s="11">
        <v>1</v>
      </c>
      <c r="T819" s="11">
        <v>1</v>
      </c>
      <c r="U819" s="11">
        <v>1</v>
      </c>
    </row>
    <row r="820" spans="1:21" x14ac:dyDescent="0.3">
      <c r="A820" s="11" t="s">
        <v>901</v>
      </c>
      <c r="C820" s="11" t="s">
        <v>902</v>
      </c>
      <c r="E820" s="11" t="s">
        <v>48</v>
      </c>
      <c r="F820" s="11">
        <v>1</v>
      </c>
      <c r="G820" s="11">
        <v>1</v>
      </c>
      <c r="H820" s="11">
        <v>1</v>
      </c>
      <c r="I820" s="11">
        <v>0</v>
      </c>
      <c r="J820" s="11">
        <v>1</v>
      </c>
      <c r="K820" s="11">
        <v>1</v>
      </c>
      <c r="L820" s="11">
        <v>1</v>
      </c>
      <c r="M820" s="11">
        <v>1</v>
      </c>
      <c r="N820" s="11">
        <v>1</v>
      </c>
      <c r="O820" s="11">
        <v>1</v>
      </c>
      <c r="P820" s="11">
        <v>1</v>
      </c>
      <c r="Q820" s="11">
        <v>1</v>
      </c>
      <c r="R820" s="11">
        <v>1</v>
      </c>
      <c r="S820" s="11">
        <v>1</v>
      </c>
      <c r="T820" s="11">
        <v>1</v>
      </c>
      <c r="U820" s="11">
        <v>1</v>
      </c>
    </row>
    <row r="821" spans="1:21" x14ac:dyDescent="0.3">
      <c r="A821" s="11" t="s">
        <v>1042</v>
      </c>
      <c r="C821" s="11" t="s">
        <v>1043</v>
      </c>
      <c r="E821" s="11" t="s">
        <v>48</v>
      </c>
      <c r="F821" s="11">
        <v>1</v>
      </c>
      <c r="G821" s="11">
        <v>1</v>
      </c>
      <c r="H821" s="11">
        <v>1</v>
      </c>
      <c r="I821" s="11">
        <v>0</v>
      </c>
      <c r="J821" s="11">
        <v>1</v>
      </c>
      <c r="K821" s="11">
        <v>1</v>
      </c>
      <c r="L821" s="11">
        <v>1</v>
      </c>
      <c r="M821" s="11">
        <v>1</v>
      </c>
      <c r="N821" s="11">
        <v>1</v>
      </c>
      <c r="O821" s="11">
        <v>1</v>
      </c>
      <c r="P821" s="11">
        <v>1</v>
      </c>
      <c r="Q821" s="11">
        <v>1</v>
      </c>
      <c r="R821" s="11">
        <v>1</v>
      </c>
      <c r="S821" s="11">
        <v>1</v>
      </c>
      <c r="T821" s="11">
        <v>1</v>
      </c>
      <c r="U821" s="11">
        <v>1</v>
      </c>
    </row>
    <row r="822" spans="1:21" x14ac:dyDescent="0.3">
      <c r="A822" s="11" t="s">
        <v>1078</v>
      </c>
      <c r="C822" s="11" t="s">
        <v>1079</v>
      </c>
      <c r="E822" s="11" t="s">
        <v>48</v>
      </c>
      <c r="F822" s="11">
        <v>1</v>
      </c>
      <c r="G822" s="11">
        <v>1</v>
      </c>
      <c r="H822" s="11">
        <v>1</v>
      </c>
      <c r="I822" s="11">
        <v>0</v>
      </c>
      <c r="J822" s="11">
        <v>1</v>
      </c>
      <c r="K822" s="11">
        <v>1</v>
      </c>
      <c r="L822" s="11">
        <v>1</v>
      </c>
      <c r="M822" s="11">
        <v>1</v>
      </c>
      <c r="N822" s="11">
        <v>1</v>
      </c>
      <c r="O822" s="11">
        <v>1</v>
      </c>
      <c r="P822" s="11">
        <v>1</v>
      </c>
      <c r="Q822" s="11">
        <v>1</v>
      </c>
      <c r="R822" s="11">
        <v>1</v>
      </c>
      <c r="S822" s="11">
        <v>1</v>
      </c>
      <c r="T822" s="11">
        <v>1</v>
      </c>
      <c r="U822" s="11">
        <v>1</v>
      </c>
    </row>
    <row r="823" spans="1:21" x14ac:dyDescent="0.3">
      <c r="A823" s="11" t="s">
        <v>1734</v>
      </c>
      <c r="C823" s="11" t="s">
        <v>1235</v>
      </c>
      <c r="E823" s="11" t="s">
        <v>48</v>
      </c>
      <c r="F823" s="11">
        <v>1</v>
      </c>
      <c r="G823" s="11">
        <v>1</v>
      </c>
      <c r="H823" s="11">
        <v>1</v>
      </c>
      <c r="I823" s="11">
        <v>0</v>
      </c>
      <c r="J823" s="11">
        <v>1</v>
      </c>
      <c r="K823" s="11">
        <v>1</v>
      </c>
      <c r="L823" s="11">
        <v>1</v>
      </c>
      <c r="M823" s="11">
        <v>1</v>
      </c>
      <c r="N823" s="11">
        <v>1</v>
      </c>
      <c r="O823" s="11">
        <v>1</v>
      </c>
      <c r="P823" s="11">
        <v>1</v>
      </c>
      <c r="Q823" s="11">
        <v>1</v>
      </c>
      <c r="R823" s="11">
        <v>1</v>
      </c>
      <c r="S823" s="11">
        <v>1</v>
      </c>
      <c r="T823" s="11">
        <v>1</v>
      </c>
      <c r="U823" s="11">
        <v>1</v>
      </c>
    </row>
    <row r="824" spans="1:21" x14ac:dyDescent="0.3">
      <c r="A824" s="11" t="s">
        <v>1248</v>
      </c>
      <c r="C824" s="11" t="s">
        <v>1249</v>
      </c>
      <c r="E824" s="11" t="s">
        <v>48</v>
      </c>
      <c r="F824" s="11">
        <v>1</v>
      </c>
      <c r="G824" s="11">
        <v>1</v>
      </c>
      <c r="H824" s="11">
        <v>1</v>
      </c>
      <c r="I824" s="11">
        <v>0</v>
      </c>
      <c r="J824" s="11">
        <v>1</v>
      </c>
      <c r="K824" s="11">
        <v>1</v>
      </c>
      <c r="L824" s="11">
        <v>1</v>
      </c>
      <c r="M824" s="11">
        <v>1</v>
      </c>
      <c r="N824" s="11">
        <v>1</v>
      </c>
      <c r="O824" s="11">
        <v>1</v>
      </c>
      <c r="P824" s="11">
        <v>1</v>
      </c>
      <c r="Q824" s="11">
        <v>1</v>
      </c>
      <c r="R824" s="11">
        <v>1</v>
      </c>
      <c r="S824" s="11">
        <v>1</v>
      </c>
      <c r="T824" s="11">
        <v>1</v>
      </c>
      <c r="U824" s="11">
        <v>1</v>
      </c>
    </row>
    <row r="825" spans="1:21" x14ac:dyDescent="0.3">
      <c r="A825" s="11" t="s">
        <v>1326</v>
      </c>
      <c r="C825" s="11" t="s">
        <v>1327</v>
      </c>
      <c r="E825" s="11" t="s">
        <v>48</v>
      </c>
      <c r="F825" s="11">
        <v>1</v>
      </c>
      <c r="G825" s="11">
        <v>1</v>
      </c>
      <c r="H825" s="11">
        <v>1</v>
      </c>
      <c r="I825" s="11">
        <v>0</v>
      </c>
      <c r="J825" s="11">
        <v>1</v>
      </c>
      <c r="K825" s="11">
        <v>1</v>
      </c>
      <c r="L825" s="11">
        <v>1</v>
      </c>
      <c r="M825" s="11">
        <v>1</v>
      </c>
      <c r="N825" s="11">
        <v>1</v>
      </c>
      <c r="O825" s="11">
        <v>1</v>
      </c>
      <c r="P825" s="11">
        <v>1</v>
      </c>
      <c r="Q825" s="11">
        <v>1</v>
      </c>
      <c r="R825" s="11">
        <v>1</v>
      </c>
      <c r="S825" s="11">
        <v>1</v>
      </c>
      <c r="T825" s="11">
        <v>1</v>
      </c>
      <c r="U825" s="11">
        <v>1</v>
      </c>
    </row>
    <row r="826" spans="1:21" x14ac:dyDescent="0.3">
      <c r="A826" s="11" t="s">
        <v>1348</v>
      </c>
      <c r="C826" s="11" t="s">
        <v>1349</v>
      </c>
      <c r="E826" s="11" t="s">
        <v>48</v>
      </c>
      <c r="F826" s="11">
        <v>1</v>
      </c>
      <c r="G826" s="11">
        <v>1</v>
      </c>
      <c r="H826" s="11">
        <v>1</v>
      </c>
      <c r="I826" s="11">
        <v>0</v>
      </c>
      <c r="J826" s="11">
        <v>1</v>
      </c>
      <c r="K826" s="11">
        <v>1</v>
      </c>
      <c r="L826" s="11">
        <v>1</v>
      </c>
      <c r="M826" s="11">
        <v>1</v>
      </c>
      <c r="N826" s="11">
        <v>1</v>
      </c>
      <c r="O826" s="11">
        <v>1</v>
      </c>
      <c r="P826" s="11">
        <v>1</v>
      </c>
      <c r="Q826" s="11">
        <v>1</v>
      </c>
      <c r="R826" s="11">
        <v>1</v>
      </c>
      <c r="S826" s="11">
        <v>1</v>
      </c>
      <c r="T826" s="11">
        <v>1</v>
      </c>
      <c r="U826" s="11">
        <v>1</v>
      </c>
    </row>
    <row r="827" spans="1:21" x14ac:dyDescent="0.3">
      <c r="A827" s="11" t="s">
        <v>1392</v>
      </c>
      <c r="C827" s="11" t="s">
        <v>1393</v>
      </c>
      <c r="E827" s="11" t="s">
        <v>48</v>
      </c>
      <c r="F827" s="11">
        <v>1</v>
      </c>
      <c r="G827" s="11">
        <v>1</v>
      </c>
      <c r="H827" s="11">
        <v>1</v>
      </c>
      <c r="I827" s="11">
        <v>0</v>
      </c>
      <c r="J827" s="11">
        <v>1</v>
      </c>
      <c r="K827" s="11">
        <v>1</v>
      </c>
      <c r="L827" s="11">
        <v>1</v>
      </c>
      <c r="M827" s="11">
        <v>1</v>
      </c>
      <c r="N827" s="11">
        <v>1</v>
      </c>
      <c r="O827" s="11">
        <v>1</v>
      </c>
      <c r="P827" s="11">
        <v>1</v>
      </c>
      <c r="Q827" s="11">
        <v>1</v>
      </c>
      <c r="R827" s="11">
        <v>1</v>
      </c>
      <c r="S827" s="11">
        <v>1</v>
      </c>
      <c r="T827" s="11">
        <v>1</v>
      </c>
      <c r="U827" s="11">
        <v>1</v>
      </c>
    </row>
    <row r="828" spans="1:21" x14ac:dyDescent="0.3">
      <c r="A828" s="11" t="s">
        <v>1432</v>
      </c>
      <c r="C828" s="11" t="s">
        <v>1433</v>
      </c>
      <c r="E828" s="11" t="s">
        <v>48</v>
      </c>
      <c r="F828" s="11">
        <v>1</v>
      </c>
      <c r="G828" s="11">
        <v>1</v>
      </c>
      <c r="H828" s="11">
        <v>1</v>
      </c>
      <c r="I828" s="11">
        <v>0</v>
      </c>
      <c r="J828" s="11">
        <v>1</v>
      </c>
      <c r="K828" s="11">
        <v>1</v>
      </c>
      <c r="L828" s="11">
        <v>1</v>
      </c>
      <c r="M828" s="11">
        <v>1</v>
      </c>
      <c r="N828" s="11">
        <v>1</v>
      </c>
      <c r="O828" s="11">
        <v>1</v>
      </c>
      <c r="P828" s="11">
        <v>1</v>
      </c>
      <c r="Q828" s="11">
        <v>1</v>
      </c>
      <c r="R828" s="11">
        <v>1</v>
      </c>
      <c r="S828" s="11">
        <v>1</v>
      </c>
      <c r="T828" s="11">
        <v>1</v>
      </c>
      <c r="U828" s="11">
        <v>1</v>
      </c>
    </row>
    <row r="829" spans="1:21" x14ac:dyDescent="0.3">
      <c r="A829" s="11" t="s">
        <v>1546</v>
      </c>
      <c r="C829" s="11" t="s">
        <v>1547</v>
      </c>
      <c r="E829" s="11" t="s">
        <v>48</v>
      </c>
      <c r="F829" s="11">
        <v>1</v>
      </c>
      <c r="G829" s="11">
        <v>1</v>
      </c>
      <c r="H829" s="11">
        <v>1</v>
      </c>
      <c r="I829" s="11">
        <v>0</v>
      </c>
      <c r="J829" s="11">
        <v>1</v>
      </c>
      <c r="K829" s="11">
        <v>1</v>
      </c>
      <c r="L829" s="11">
        <v>1</v>
      </c>
      <c r="M829" s="11">
        <v>1</v>
      </c>
      <c r="N829" s="11">
        <v>1</v>
      </c>
      <c r="O829" s="11">
        <v>1</v>
      </c>
      <c r="P829" s="11">
        <v>1</v>
      </c>
      <c r="Q829" s="11">
        <v>1</v>
      </c>
      <c r="R829" s="11">
        <v>1</v>
      </c>
      <c r="S829" s="11">
        <v>1</v>
      </c>
      <c r="T829" s="11">
        <v>1</v>
      </c>
      <c r="U829" s="11">
        <v>1</v>
      </c>
    </row>
    <row r="830" spans="1:21" customFormat="1" ht="15" hidden="1" x14ac:dyDescent="0.2">
      <c r="J830" t="s">
        <v>43</v>
      </c>
      <c r="K830" t="s">
        <v>43</v>
      </c>
      <c r="L830" t="s">
        <v>43</v>
      </c>
      <c r="M830" t="s">
        <v>43</v>
      </c>
      <c r="N830" t="s">
        <v>44</v>
      </c>
      <c r="O830" t="s">
        <v>44</v>
      </c>
      <c r="P830" t="s">
        <v>44</v>
      </c>
      <c r="Q830" t="s">
        <v>44</v>
      </c>
      <c r="R830" t="s">
        <v>45</v>
      </c>
      <c r="S830" t="s">
        <v>45</v>
      </c>
      <c r="T830" t="s">
        <v>45</v>
      </c>
      <c r="U830" t="s">
        <v>45</v>
      </c>
    </row>
  </sheetData>
  <autoFilter ref="A1:U830" xr:uid="{00000000-0009-0000-0000-000001000000}">
    <filterColumn colId="4">
      <filters>
        <filter val="Endogenous1"/>
      </filters>
    </filterColumn>
    <sortState xmlns:xlrd2="http://schemas.microsoft.com/office/spreadsheetml/2017/richdata2" ref="A2:W830">
      <sortCondition descending="1" ref="F1"/>
    </sortState>
  </autoFilter>
  <pageMargins left="0.25" right="0.25" top="0.75" bottom="0.75" header="0.3" footer="0.3"/>
  <pageSetup paperSize="9" scale="1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>
    <pageSetUpPr fitToPage="1"/>
  </sheetPr>
  <dimension ref="A1:W830"/>
  <sheetViews>
    <sheetView tabSelected="1" zoomScale="70" zoomScaleNormal="70" workbookViewId="0">
      <selection activeCell="C450" sqref="C450"/>
    </sheetView>
  </sheetViews>
  <sheetFormatPr baseColWidth="10" defaultColWidth="8.83203125" defaultRowHeight="15" x14ac:dyDescent="0.2"/>
  <cols>
    <col min="1" max="1" width="48.83203125" customWidth="1"/>
    <col min="2" max="2" width="20.83203125" customWidth="1"/>
    <col min="3" max="3" width="12.33203125" bestFit="1" customWidth="1"/>
    <col min="4" max="4" width="15.5" customWidth="1"/>
    <col min="5" max="5" width="10.5" bestFit="1" customWidth="1"/>
    <col min="6" max="7" width="14.1640625" customWidth="1"/>
    <col min="8" max="8" width="13.5" customWidth="1"/>
    <col min="9" max="9" width="10.6640625" customWidth="1"/>
    <col min="10" max="10" width="29.6640625" customWidth="1"/>
    <col min="11" max="11" width="34.33203125" customWidth="1"/>
    <col min="12" max="12" width="30.5" customWidth="1"/>
    <col min="13" max="13" width="40.33203125" customWidth="1"/>
    <col min="14" max="14" width="38.6640625" customWidth="1"/>
    <col min="15" max="15" width="39.1640625" customWidth="1"/>
    <col min="16" max="16" width="44.1640625" customWidth="1"/>
    <col min="17" max="17" width="36" customWidth="1"/>
    <col min="18" max="18" width="38.5" customWidth="1"/>
    <col min="19" max="19" width="38.1640625" customWidth="1"/>
    <col min="20" max="20" width="41.5" customWidth="1"/>
    <col min="21" max="21" width="40" customWidth="1"/>
    <col min="22" max="22" width="27.6640625" customWidth="1"/>
    <col min="23" max="23" width="29.5" customWidth="1"/>
  </cols>
  <sheetData>
    <row r="1" spans="1:23" s="1" customFormat="1" x14ac:dyDescent="0.2">
      <c r="A1" s="1" t="s">
        <v>32</v>
      </c>
      <c r="B1" s="1" t="s">
        <v>34</v>
      </c>
      <c r="C1" s="1" t="s">
        <v>36</v>
      </c>
      <c r="D1" s="1" t="s">
        <v>37</v>
      </c>
      <c r="E1" s="1" t="s">
        <v>38</v>
      </c>
      <c r="F1" s="9" t="s">
        <v>39</v>
      </c>
      <c r="G1" s="1" t="s">
        <v>40</v>
      </c>
      <c r="H1" s="1" t="s">
        <v>41</v>
      </c>
      <c r="I1" s="1" t="s">
        <v>42</v>
      </c>
      <c r="J1" s="7" t="s">
        <v>1705</v>
      </c>
      <c r="K1" s="7" t="s">
        <v>1706</v>
      </c>
      <c r="L1" s="7" t="s">
        <v>1707</v>
      </c>
      <c r="M1" s="7" t="s">
        <v>1708</v>
      </c>
      <c r="N1" s="7" t="s">
        <v>1709</v>
      </c>
      <c r="O1" s="7" t="s">
        <v>1710</v>
      </c>
      <c r="P1" s="7" t="s">
        <v>1711</v>
      </c>
      <c r="Q1" s="7" t="s">
        <v>1712</v>
      </c>
      <c r="R1" s="7" t="s">
        <v>1713</v>
      </c>
      <c r="S1" s="7" t="s">
        <v>1714</v>
      </c>
      <c r="T1" s="7" t="s">
        <v>1715</v>
      </c>
      <c r="U1" s="7" t="s">
        <v>1716</v>
      </c>
      <c r="V1" s="7" t="s">
        <v>1717</v>
      </c>
      <c r="W1" s="1" t="s">
        <v>1718</v>
      </c>
    </row>
    <row r="2" spans="1:23" hidden="1" x14ac:dyDescent="0.2">
      <c r="J2" t="s">
        <v>43</v>
      </c>
      <c r="K2" t="s">
        <v>43</v>
      </c>
      <c r="L2" t="s">
        <v>43</v>
      </c>
      <c r="M2" t="s">
        <v>43</v>
      </c>
      <c r="N2" t="s">
        <v>44</v>
      </c>
      <c r="O2" t="s">
        <v>44</v>
      </c>
      <c r="P2" t="s">
        <v>44</v>
      </c>
      <c r="Q2" t="s">
        <v>44</v>
      </c>
      <c r="R2" t="s">
        <v>45</v>
      </c>
      <c r="S2" t="s">
        <v>45</v>
      </c>
      <c r="T2" t="s">
        <v>45</v>
      </c>
      <c r="U2" t="s">
        <v>45</v>
      </c>
    </row>
    <row r="3" spans="1:23" x14ac:dyDescent="0.2">
      <c r="A3" t="s">
        <v>350</v>
      </c>
      <c r="B3" t="s">
        <v>351</v>
      </c>
      <c r="C3" t="s">
        <v>48</v>
      </c>
      <c r="D3">
        <v>0</v>
      </c>
      <c r="E3">
        <v>0</v>
      </c>
      <c r="F3">
        <v>116908.44</v>
      </c>
      <c r="G3">
        <v>74449.509999999995</v>
      </c>
      <c r="H3">
        <v>176075.56</v>
      </c>
      <c r="I3">
        <v>22.41</v>
      </c>
      <c r="J3">
        <v>131365.88</v>
      </c>
      <c r="K3">
        <v>99637.87</v>
      </c>
      <c r="L3">
        <v>122935.8</v>
      </c>
      <c r="M3">
        <v>109424.14</v>
      </c>
      <c r="N3">
        <v>101648.02</v>
      </c>
      <c r="O3">
        <v>74449.509999999995</v>
      </c>
      <c r="P3">
        <v>108364.48</v>
      </c>
      <c r="Q3">
        <v>106315.81</v>
      </c>
      <c r="R3">
        <v>176075.56</v>
      </c>
      <c r="S3">
        <v>103616.22</v>
      </c>
      <c r="T3">
        <v>149224.84</v>
      </c>
      <c r="U3">
        <v>119843.14</v>
      </c>
      <c r="V3" t="b">
        <f t="shared" ref="V3:V66" si="0">OR(J3&gt;125,K3&gt;125,L3&gt;125,M3&gt;125,N3&gt;125,O3&gt;125,P3&gt;125,Q3&gt;125,R3&gt;125,S3&gt;125,T3&gt;125,U3&gt;125)</f>
        <v>1</v>
      </c>
      <c r="W3" s="8">
        <f t="shared" ref="W3:W66" si="1">COUNTIF(J3:U3,"&lt;100")</f>
        <v>0</v>
      </c>
    </row>
    <row r="4" spans="1:23" x14ac:dyDescent="0.2">
      <c r="A4" t="s">
        <v>322</v>
      </c>
      <c r="B4" t="s">
        <v>323</v>
      </c>
      <c r="C4" t="s">
        <v>48</v>
      </c>
      <c r="D4">
        <v>0</v>
      </c>
      <c r="E4">
        <v>0</v>
      </c>
      <c r="F4">
        <v>64679.81</v>
      </c>
      <c r="G4">
        <v>44307.15</v>
      </c>
      <c r="H4">
        <v>86783.61</v>
      </c>
      <c r="I4">
        <v>20.88</v>
      </c>
      <c r="J4">
        <v>70673.91</v>
      </c>
      <c r="K4">
        <v>64009.98</v>
      </c>
      <c r="L4">
        <v>59849.88</v>
      </c>
      <c r="M4">
        <v>67113.86</v>
      </c>
      <c r="N4">
        <v>74948.84</v>
      </c>
      <c r="O4">
        <v>46260.33</v>
      </c>
      <c r="P4">
        <v>44307.15</v>
      </c>
      <c r="Q4">
        <v>52409.64</v>
      </c>
      <c r="R4">
        <v>76085.45</v>
      </c>
      <c r="S4">
        <v>54581.03</v>
      </c>
      <c r="T4">
        <v>86783.61</v>
      </c>
      <c r="U4">
        <v>79133.98</v>
      </c>
      <c r="V4" t="b">
        <f t="shared" si="0"/>
        <v>1</v>
      </c>
      <c r="W4" s="8">
        <f>COUNTIF(J4:U4,"&lt;100")</f>
        <v>0</v>
      </c>
    </row>
    <row r="5" spans="1:23" hidden="1" x14ac:dyDescent="0.2">
      <c r="A5" t="s">
        <v>51</v>
      </c>
      <c r="B5" t="s">
        <v>52</v>
      </c>
      <c r="C5" t="s">
        <v>48</v>
      </c>
      <c r="D5">
        <v>0</v>
      </c>
      <c r="E5">
        <v>0</v>
      </c>
      <c r="F5">
        <v>64.650000000000006</v>
      </c>
      <c r="G5">
        <v>40.79</v>
      </c>
      <c r="H5">
        <v>125.03</v>
      </c>
      <c r="I5">
        <v>35.83</v>
      </c>
      <c r="J5">
        <v>45.3</v>
      </c>
      <c r="K5">
        <v>58.11</v>
      </c>
      <c r="L5">
        <v>62.44</v>
      </c>
      <c r="M5">
        <v>67.569999999999993</v>
      </c>
      <c r="N5">
        <v>41.86</v>
      </c>
      <c r="O5">
        <v>51.02</v>
      </c>
      <c r="P5">
        <v>40.79</v>
      </c>
      <c r="Q5">
        <v>55.42</v>
      </c>
      <c r="R5">
        <v>125.03</v>
      </c>
      <c r="S5">
        <v>82.05</v>
      </c>
      <c r="T5">
        <v>76.33</v>
      </c>
      <c r="U5">
        <v>69.930000000000007</v>
      </c>
      <c r="V5" t="b">
        <f t="shared" si="0"/>
        <v>1</v>
      </c>
      <c r="W5" s="8">
        <f t="shared" si="1"/>
        <v>11</v>
      </c>
    </row>
    <row r="6" spans="1:23" x14ac:dyDescent="0.2">
      <c r="A6" t="s">
        <v>595</v>
      </c>
      <c r="B6" t="s">
        <v>596</v>
      </c>
      <c r="C6" t="s">
        <v>48</v>
      </c>
      <c r="D6">
        <v>0</v>
      </c>
      <c r="E6">
        <v>0</v>
      </c>
      <c r="F6">
        <v>10585.2</v>
      </c>
      <c r="G6">
        <v>6081.23</v>
      </c>
      <c r="H6">
        <v>13362.46</v>
      </c>
      <c r="I6">
        <v>19.86</v>
      </c>
      <c r="J6">
        <v>11584.49</v>
      </c>
      <c r="K6">
        <v>12855.22</v>
      </c>
      <c r="L6">
        <v>11011.83</v>
      </c>
      <c r="M6">
        <v>10404.09</v>
      </c>
      <c r="N6">
        <v>13362.46</v>
      </c>
      <c r="O6">
        <v>11172.56</v>
      </c>
      <c r="P6">
        <v>11516.13</v>
      </c>
      <c r="Q6">
        <v>10717.78</v>
      </c>
      <c r="R6">
        <v>7071.87</v>
      </c>
      <c r="S6">
        <v>11209.59</v>
      </c>
      <c r="T6">
        <v>6081.23</v>
      </c>
      <c r="U6">
        <v>10035.11</v>
      </c>
      <c r="V6" t="b">
        <f t="shared" si="0"/>
        <v>1</v>
      </c>
      <c r="W6" s="8">
        <f t="shared" si="1"/>
        <v>0</v>
      </c>
    </row>
    <row r="7" spans="1:23" hidden="1" x14ac:dyDescent="0.2">
      <c r="A7" t="s">
        <v>55</v>
      </c>
      <c r="B7" t="s">
        <v>56</v>
      </c>
      <c r="C7" t="s">
        <v>48</v>
      </c>
      <c r="D7">
        <v>0</v>
      </c>
      <c r="E7">
        <v>0</v>
      </c>
      <c r="F7">
        <v>21.87</v>
      </c>
      <c r="G7">
        <v>5.51</v>
      </c>
      <c r="H7">
        <v>42.84</v>
      </c>
      <c r="I7">
        <v>41.64</v>
      </c>
      <c r="J7">
        <v>16.5</v>
      </c>
      <c r="K7">
        <v>27.12</v>
      </c>
      <c r="L7">
        <v>28.51</v>
      </c>
      <c r="M7">
        <v>16.55</v>
      </c>
      <c r="N7">
        <v>17.260000000000002</v>
      </c>
      <c r="O7">
        <v>26.06</v>
      </c>
      <c r="P7">
        <v>16.809999999999999</v>
      </c>
      <c r="Q7">
        <v>42.84</v>
      </c>
      <c r="R7">
        <v>5.51</v>
      </c>
      <c r="S7">
        <v>24.59</v>
      </c>
      <c r="T7">
        <v>20.53</v>
      </c>
      <c r="U7">
        <v>20.18</v>
      </c>
      <c r="V7" t="b">
        <f t="shared" si="0"/>
        <v>0</v>
      </c>
      <c r="W7" s="8">
        <f t="shared" si="1"/>
        <v>12</v>
      </c>
    </row>
    <row r="8" spans="1:23" x14ac:dyDescent="0.2">
      <c r="A8" t="s">
        <v>1726</v>
      </c>
      <c r="B8" t="s">
        <v>939</v>
      </c>
      <c r="C8" t="s">
        <v>48</v>
      </c>
      <c r="D8">
        <v>0</v>
      </c>
      <c r="E8">
        <v>0</v>
      </c>
      <c r="F8">
        <v>9199.85</v>
      </c>
      <c r="G8">
        <v>5206.67</v>
      </c>
      <c r="H8">
        <v>21637.759999999998</v>
      </c>
      <c r="I8">
        <v>51.9</v>
      </c>
      <c r="J8">
        <v>6119.15</v>
      </c>
      <c r="K8">
        <v>5468.97</v>
      </c>
      <c r="L8">
        <v>5379.68</v>
      </c>
      <c r="M8">
        <v>12847.91</v>
      </c>
      <c r="N8">
        <v>5206.67</v>
      </c>
      <c r="O8">
        <v>7153.43</v>
      </c>
      <c r="P8">
        <v>21637.759999999998</v>
      </c>
      <c r="Q8">
        <v>8315.17</v>
      </c>
      <c r="R8">
        <v>13473.57</v>
      </c>
      <c r="S8">
        <v>7080.79</v>
      </c>
      <c r="T8">
        <v>8213.0499999999993</v>
      </c>
      <c r="U8">
        <v>9502.07</v>
      </c>
      <c r="V8" t="b">
        <f t="shared" si="0"/>
        <v>1</v>
      </c>
      <c r="W8" s="8">
        <f t="shared" si="1"/>
        <v>0</v>
      </c>
    </row>
    <row r="9" spans="1:23" x14ac:dyDescent="0.2">
      <c r="A9" t="s">
        <v>59</v>
      </c>
      <c r="B9" t="s">
        <v>60</v>
      </c>
      <c r="C9" t="s">
        <v>48</v>
      </c>
      <c r="D9">
        <v>0</v>
      </c>
      <c r="E9">
        <v>0</v>
      </c>
      <c r="F9">
        <v>6680.89</v>
      </c>
      <c r="G9">
        <v>5080.7700000000004</v>
      </c>
      <c r="H9">
        <v>9033.89</v>
      </c>
      <c r="I9">
        <v>19.95</v>
      </c>
      <c r="J9">
        <v>6634.74</v>
      </c>
      <c r="K9">
        <v>6081.69</v>
      </c>
      <c r="L9">
        <v>7665.62</v>
      </c>
      <c r="M9">
        <v>6115.17</v>
      </c>
      <c r="N9">
        <v>5698.72</v>
      </c>
      <c r="O9">
        <v>5382.13</v>
      </c>
      <c r="P9">
        <v>5150.3500000000004</v>
      </c>
      <c r="Q9">
        <v>5080.7700000000004</v>
      </c>
      <c r="R9">
        <v>8672.2900000000009</v>
      </c>
      <c r="S9">
        <v>7321.07</v>
      </c>
      <c r="T9">
        <v>7334.29</v>
      </c>
      <c r="U9">
        <v>9033.89</v>
      </c>
      <c r="V9" t="b">
        <f t="shared" si="0"/>
        <v>1</v>
      </c>
      <c r="W9" s="8">
        <f t="shared" si="1"/>
        <v>0</v>
      </c>
    </row>
    <row r="10" spans="1:23" x14ac:dyDescent="0.2">
      <c r="A10" t="s">
        <v>759</v>
      </c>
      <c r="B10" t="s">
        <v>760</v>
      </c>
      <c r="C10" t="s">
        <v>48</v>
      </c>
      <c r="D10">
        <v>0</v>
      </c>
      <c r="E10">
        <v>0</v>
      </c>
      <c r="F10">
        <v>6319.87</v>
      </c>
      <c r="G10">
        <v>3652.43</v>
      </c>
      <c r="H10">
        <v>10421.39</v>
      </c>
      <c r="I10">
        <v>36.93</v>
      </c>
      <c r="J10">
        <v>5490.21</v>
      </c>
      <c r="K10">
        <v>5388.4</v>
      </c>
      <c r="L10">
        <v>5018.13</v>
      </c>
      <c r="M10">
        <v>7094.99</v>
      </c>
      <c r="N10">
        <v>4018.12</v>
      </c>
      <c r="O10">
        <v>3652.43</v>
      </c>
      <c r="P10">
        <v>4710.84</v>
      </c>
      <c r="Q10">
        <v>4849.63</v>
      </c>
      <c r="R10">
        <v>10421.39</v>
      </c>
      <c r="S10">
        <v>6163.7</v>
      </c>
      <c r="T10">
        <v>10416.94</v>
      </c>
      <c r="U10">
        <v>8613.67</v>
      </c>
      <c r="V10" t="b">
        <f t="shared" si="0"/>
        <v>1</v>
      </c>
      <c r="W10" s="8">
        <f t="shared" si="1"/>
        <v>0</v>
      </c>
    </row>
    <row r="11" spans="1:23" hidden="1" x14ac:dyDescent="0.2">
      <c r="A11" t="s">
        <v>63</v>
      </c>
      <c r="B11" t="s">
        <v>64</v>
      </c>
      <c r="C11" t="s">
        <v>48</v>
      </c>
      <c r="D11">
        <v>0</v>
      </c>
      <c r="E11">
        <v>0</v>
      </c>
      <c r="F11">
        <v>4.4400000000000004</v>
      </c>
      <c r="G11">
        <v>1</v>
      </c>
      <c r="H11">
        <v>18.21</v>
      </c>
      <c r="I11">
        <v>123</v>
      </c>
      <c r="J11">
        <v>7.21</v>
      </c>
      <c r="K11">
        <v>5.87</v>
      </c>
      <c r="L11">
        <v>1.06</v>
      </c>
      <c r="M11">
        <v>1.04</v>
      </c>
      <c r="N11">
        <v>1</v>
      </c>
      <c r="O11">
        <v>1</v>
      </c>
      <c r="P11">
        <v>1.6</v>
      </c>
      <c r="Q11">
        <v>11.39</v>
      </c>
      <c r="R11">
        <v>2.92</v>
      </c>
      <c r="S11">
        <v>1</v>
      </c>
      <c r="T11">
        <v>18.21</v>
      </c>
      <c r="U11">
        <v>1</v>
      </c>
      <c r="V11" t="b">
        <f t="shared" si="0"/>
        <v>0</v>
      </c>
      <c r="W11" s="8">
        <f t="shared" si="1"/>
        <v>12</v>
      </c>
    </row>
    <row r="12" spans="1:23" hidden="1" x14ac:dyDescent="0.2">
      <c r="A12" t="s">
        <v>65</v>
      </c>
      <c r="B12" t="s">
        <v>66</v>
      </c>
      <c r="C12" t="s">
        <v>48</v>
      </c>
      <c r="D12">
        <v>0</v>
      </c>
      <c r="E12">
        <v>0</v>
      </c>
      <c r="F12">
        <v>15.18</v>
      </c>
      <c r="G12">
        <v>2.2999999999999998</v>
      </c>
      <c r="H12">
        <v>34.659999999999997</v>
      </c>
      <c r="I12">
        <v>71.62</v>
      </c>
      <c r="J12">
        <v>9.07</v>
      </c>
      <c r="K12">
        <v>7.64</v>
      </c>
      <c r="L12">
        <v>11.55</v>
      </c>
      <c r="M12">
        <v>12.39</v>
      </c>
      <c r="N12">
        <v>6.71</v>
      </c>
      <c r="O12">
        <v>2.2999999999999998</v>
      </c>
      <c r="P12">
        <v>8.82</v>
      </c>
      <c r="Q12">
        <v>25.54</v>
      </c>
      <c r="R12">
        <v>34.659999999999997</v>
      </c>
      <c r="S12">
        <v>9.67</v>
      </c>
      <c r="T12">
        <v>34.479999999999997</v>
      </c>
      <c r="U12">
        <v>19.29</v>
      </c>
      <c r="V12" t="b">
        <f t="shared" si="0"/>
        <v>0</v>
      </c>
      <c r="W12" s="8">
        <f t="shared" si="1"/>
        <v>12</v>
      </c>
    </row>
    <row r="13" spans="1:23" hidden="1" x14ac:dyDescent="0.2">
      <c r="A13" t="s">
        <v>67</v>
      </c>
      <c r="B13" t="s">
        <v>68</v>
      </c>
      <c r="C13" t="s">
        <v>48</v>
      </c>
      <c r="D13">
        <v>0</v>
      </c>
      <c r="E13">
        <v>0</v>
      </c>
      <c r="F13">
        <v>13.56</v>
      </c>
      <c r="G13">
        <v>1.04</v>
      </c>
      <c r="H13">
        <v>55.07</v>
      </c>
      <c r="I13">
        <v>113.51</v>
      </c>
      <c r="J13">
        <v>10</v>
      </c>
      <c r="K13">
        <v>4.99</v>
      </c>
      <c r="L13">
        <v>2.0099999999999998</v>
      </c>
      <c r="M13">
        <v>1.04</v>
      </c>
      <c r="N13">
        <v>6.71</v>
      </c>
      <c r="O13">
        <v>4.08</v>
      </c>
      <c r="P13">
        <v>2.4300000000000002</v>
      </c>
      <c r="Q13">
        <v>20.82</v>
      </c>
      <c r="R13">
        <v>55.07</v>
      </c>
      <c r="S13">
        <v>14.15</v>
      </c>
      <c r="T13">
        <v>27.51</v>
      </c>
      <c r="U13">
        <v>13.96</v>
      </c>
      <c r="V13" t="b">
        <f t="shared" si="0"/>
        <v>0</v>
      </c>
      <c r="W13" s="8">
        <f t="shared" si="1"/>
        <v>12</v>
      </c>
    </row>
    <row r="14" spans="1:23" hidden="1" x14ac:dyDescent="0.2">
      <c r="A14" t="s">
        <v>69</v>
      </c>
      <c r="B14" t="s">
        <v>70</v>
      </c>
      <c r="C14" t="s">
        <v>48</v>
      </c>
      <c r="D14">
        <v>0</v>
      </c>
      <c r="E14">
        <v>0</v>
      </c>
      <c r="F14">
        <v>8.9700000000000006</v>
      </c>
      <c r="G14">
        <v>1.06</v>
      </c>
      <c r="H14">
        <v>29.83</v>
      </c>
      <c r="I14">
        <v>97.55</v>
      </c>
      <c r="J14">
        <v>12.79</v>
      </c>
      <c r="K14">
        <v>8.5299999999999994</v>
      </c>
      <c r="L14">
        <v>1.06</v>
      </c>
      <c r="M14">
        <v>18.63</v>
      </c>
      <c r="N14">
        <v>4.37</v>
      </c>
      <c r="O14">
        <v>5.27</v>
      </c>
      <c r="P14">
        <v>2.4300000000000002</v>
      </c>
      <c r="Q14">
        <v>1.57</v>
      </c>
      <c r="R14">
        <v>2.92</v>
      </c>
      <c r="S14">
        <v>4.45</v>
      </c>
      <c r="T14">
        <v>29.83</v>
      </c>
      <c r="U14">
        <v>15.74</v>
      </c>
      <c r="V14" t="b">
        <f t="shared" si="0"/>
        <v>0</v>
      </c>
      <c r="W14" s="8">
        <f t="shared" si="1"/>
        <v>12</v>
      </c>
    </row>
    <row r="15" spans="1:23" hidden="1" x14ac:dyDescent="0.2">
      <c r="A15" t="s">
        <v>71</v>
      </c>
      <c r="B15" t="s">
        <v>72</v>
      </c>
      <c r="C15" t="s">
        <v>48</v>
      </c>
      <c r="D15">
        <v>0</v>
      </c>
      <c r="E15">
        <v>0</v>
      </c>
      <c r="F15">
        <v>2.88</v>
      </c>
      <c r="G15">
        <v>1</v>
      </c>
      <c r="H15">
        <v>8.91</v>
      </c>
      <c r="I15">
        <v>91.98</v>
      </c>
      <c r="J15">
        <v>1</v>
      </c>
      <c r="K15">
        <v>6.76</v>
      </c>
      <c r="L15">
        <v>1.06</v>
      </c>
      <c r="M15">
        <v>1.04</v>
      </c>
      <c r="N15">
        <v>1</v>
      </c>
      <c r="O15">
        <v>1.1100000000000001</v>
      </c>
      <c r="P15">
        <v>1.6</v>
      </c>
      <c r="Q15">
        <v>1.57</v>
      </c>
      <c r="R15">
        <v>2.92</v>
      </c>
      <c r="S15">
        <v>5.19</v>
      </c>
      <c r="T15">
        <v>8.91</v>
      </c>
      <c r="U15">
        <v>2.41</v>
      </c>
      <c r="V15" t="b">
        <f t="shared" si="0"/>
        <v>0</v>
      </c>
      <c r="W15" s="8">
        <f t="shared" si="1"/>
        <v>12</v>
      </c>
    </row>
    <row r="16" spans="1:23" hidden="1" x14ac:dyDescent="0.2">
      <c r="A16" t="s">
        <v>73</v>
      </c>
      <c r="B16" t="s">
        <v>74</v>
      </c>
      <c r="C16" t="s">
        <v>48</v>
      </c>
      <c r="D16">
        <v>0</v>
      </c>
      <c r="E16">
        <v>0</v>
      </c>
      <c r="F16">
        <v>14.17</v>
      </c>
      <c r="G16">
        <v>2.3199999999999998</v>
      </c>
      <c r="H16">
        <v>28.69</v>
      </c>
      <c r="I16">
        <v>53.77</v>
      </c>
      <c r="J16">
        <v>17.43</v>
      </c>
      <c r="K16">
        <v>16.5</v>
      </c>
      <c r="L16">
        <v>17.91</v>
      </c>
      <c r="M16">
        <v>9.26</v>
      </c>
      <c r="N16">
        <v>13.74</v>
      </c>
      <c r="O16">
        <v>8.24</v>
      </c>
      <c r="P16">
        <v>5.63</v>
      </c>
      <c r="Q16">
        <v>28.69</v>
      </c>
      <c r="R16">
        <v>8.42</v>
      </c>
      <c r="S16">
        <v>20.86</v>
      </c>
      <c r="T16">
        <v>2.3199999999999998</v>
      </c>
      <c r="U16">
        <v>21.07</v>
      </c>
      <c r="V16" t="b">
        <f t="shared" si="0"/>
        <v>0</v>
      </c>
      <c r="W16" s="8">
        <f t="shared" si="1"/>
        <v>12</v>
      </c>
    </row>
    <row r="17" spans="1:23" x14ac:dyDescent="0.2">
      <c r="A17" t="s">
        <v>46</v>
      </c>
      <c r="B17" t="s">
        <v>47</v>
      </c>
      <c r="C17" t="s">
        <v>48</v>
      </c>
      <c r="D17">
        <v>0</v>
      </c>
      <c r="E17">
        <v>0</v>
      </c>
      <c r="F17">
        <v>2931.78</v>
      </c>
      <c r="G17">
        <v>2302.6799999999998</v>
      </c>
      <c r="H17">
        <v>4859.26</v>
      </c>
      <c r="I17">
        <v>25.43</v>
      </c>
      <c r="J17">
        <v>2696.69</v>
      </c>
      <c r="K17">
        <v>2302.6799999999998</v>
      </c>
      <c r="L17">
        <v>2818.08</v>
      </c>
      <c r="M17">
        <v>2387.48</v>
      </c>
      <c r="N17">
        <v>2592.34</v>
      </c>
      <c r="O17">
        <v>2588.23</v>
      </c>
      <c r="P17">
        <v>2433.35</v>
      </c>
      <c r="Q17">
        <v>2313.37</v>
      </c>
      <c r="R17">
        <v>4859.26</v>
      </c>
      <c r="S17">
        <v>3257.94</v>
      </c>
      <c r="T17">
        <v>3242.68</v>
      </c>
      <c r="U17">
        <v>3689.27</v>
      </c>
      <c r="V17" t="b">
        <f t="shared" si="0"/>
        <v>1</v>
      </c>
      <c r="W17" s="8">
        <f t="shared" si="1"/>
        <v>0</v>
      </c>
    </row>
    <row r="18" spans="1:23" hidden="1" x14ac:dyDescent="0.2">
      <c r="A18" t="s">
        <v>76</v>
      </c>
      <c r="B18" t="s">
        <v>77</v>
      </c>
      <c r="C18" t="s">
        <v>48</v>
      </c>
      <c r="D18">
        <v>0</v>
      </c>
      <c r="E18">
        <v>0</v>
      </c>
      <c r="F18">
        <v>103.7</v>
      </c>
      <c r="G18">
        <v>28.83</v>
      </c>
      <c r="H18">
        <v>154</v>
      </c>
      <c r="I18">
        <v>29.12</v>
      </c>
      <c r="J18">
        <v>77.819999999999993</v>
      </c>
      <c r="K18">
        <v>100.61</v>
      </c>
      <c r="L18">
        <v>105.91</v>
      </c>
      <c r="M18">
        <v>154</v>
      </c>
      <c r="N18">
        <v>100.44</v>
      </c>
      <c r="O18">
        <v>113.41</v>
      </c>
      <c r="P18">
        <v>99.92</v>
      </c>
      <c r="Q18">
        <v>105.73</v>
      </c>
      <c r="R18">
        <v>28.83</v>
      </c>
      <c r="S18">
        <v>108.92</v>
      </c>
      <c r="T18">
        <v>134.44999999999999</v>
      </c>
      <c r="U18">
        <v>114.35</v>
      </c>
      <c r="V18" t="b">
        <f t="shared" si="0"/>
        <v>1</v>
      </c>
      <c r="W18" s="8">
        <f t="shared" si="1"/>
        <v>3</v>
      </c>
    </row>
    <row r="19" spans="1:23" hidden="1" x14ac:dyDescent="0.2">
      <c r="A19" t="s">
        <v>78</v>
      </c>
      <c r="B19" t="s">
        <v>79</v>
      </c>
      <c r="C19" t="s">
        <v>48</v>
      </c>
      <c r="D19">
        <v>0</v>
      </c>
      <c r="E19">
        <v>0</v>
      </c>
      <c r="F19">
        <v>102.67</v>
      </c>
      <c r="G19">
        <v>67.599999999999994</v>
      </c>
      <c r="H19">
        <v>150.72</v>
      </c>
      <c r="I19">
        <v>26.78</v>
      </c>
      <c r="J19">
        <v>67.599999999999994</v>
      </c>
      <c r="K19">
        <v>86.45</v>
      </c>
      <c r="L19">
        <v>112.27</v>
      </c>
      <c r="M19">
        <v>104.02</v>
      </c>
      <c r="N19">
        <v>87.55</v>
      </c>
      <c r="O19">
        <v>82.51</v>
      </c>
      <c r="P19">
        <v>143.07</v>
      </c>
      <c r="Q19">
        <v>74.290000000000006</v>
      </c>
      <c r="R19">
        <v>136.69</v>
      </c>
      <c r="S19">
        <v>90.26</v>
      </c>
      <c r="T19">
        <v>150.72</v>
      </c>
      <c r="U19">
        <v>96.58</v>
      </c>
      <c r="V19" t="b">
        <f t="shared" si="0"/>
        <v>1</v>
      </c>
      <c r="W19" s="8">
        <f t="shared" si="1"/>
        <v>7</v>
      </c>
    </row>
    <row r="20" spans="1:23" hidden="1" x14ac:dyDescent="0.2">
      <c r="A20" t="s">
        <v>80</v>
      </c>
      <c r="B20" t="s">
        <v>81</v>
      </c>
      <c r="C20" t="s">
        <v>48</v>
      </c>
      <c r="D20">
        <v>0</v>
      </c>
      <c r="E20">
        <v>0</v>
      </c>
      <c r="F20">
        <v>29.82</v>
      </c>
      <c r="G20">
        <v>11.4</v>
      </c>
      <c r="H20">
        <v>60.9</v>
      </c>
      <c r="I20">
        <v>52.73</v>
      </c>
      <c r="J20">
        <v>21.15</v>
      </c>
      <c r="K20">
        <v>30.67</v>
      </c>
      <c r="L20">
        <v>18.97</v>
      </c>
      <c r="M20">
        <v>16.55</v>
      </c>
      <c r="N20">
        <v>11.4</v>
      </c>
      <c r="O20">
        <v>15.96</v>
      </c>
      <c r="P20">
        <v>24.81</v>
      </c>
      <c r="Q20">
        <v>42.84</v>
      </c>
      <c r="R20">
        <v>60.9</v>
      </c>
      <c r="S20">
        <v>28.33</v>
      </c>
      <c r="T20">
        <v>55.4</v>
      </c>
      <c r="U20">
        <v>30.84</v>
      </c>
      <c r="V20" t="b">
        <f t="shared" si="0"/>
        <v>0</v>
      </c>
      <c r="W20" s="8">
        <f t="shared" si="1"/>
        <v>12</v>
      </c>
    </row>
    <row r="21" spans="1:23" hidden="1" x14ac:dyDescent="0.2">
      <c r="A21" t="s">
        <v>82</v>
      </c>
      <c r="B21" t="s">
        <v>83</v>
      </c>
      <c r="C21" t="s">
        <v>48</v>
      </c>
      <c r="D21">
        <v>0</v>
      </c>
      <c r="E21">
        <v>0</v>
      </c>
      <c r="F21">
        <v>14.11</v>
      </c>
      <c r="G21">
        <v>1.06</v>
      </c>
      <c r="H21">
        <v>34.659999999999997</v>
      </c>
      <c r="I21">
        <v>76.739999999999995</v>
      </c>
      <c r="J21">
        <v>10.93</v>
      </c>
      <c r="K21">
        <v>13.84</v>
      </c>
      <c r="L21">
        <v>1.06</v>
      </c>
      <c r="M21">
        <v>10.3</v>
      </c>
      <c r="N21">
        <v>2.61</v>
      </c>
      <c r="O21">
        <v>5.27</v>
      </c>
      <c r="P21">
        <v>31.2</v>
      </c>
      <c r="Q21">
        <v>12.96</v>
      </c>
      <c r="R21">
        <v>34.659999999999997</v>
      </c>
      <c r="S21">
        <v>20.86</v>
      </c>
      <c r="T21">
        <v>20.53</v>
      </c>
      <c r="U21">
        <v>5.08</v>
      </c>
      <c r="V21" t="b">
        <f t="shared" si="0"/>
        <v>0</v>
      </c>
      <c r="W21" s="8">
        <f t="shared" si="1"/>
        <v>12</v>
      </c>
    </row>
    <row r="22" spans="1:23" hidden="1" x14ac:dyDescent="0.2">
      <c r="A22" t="s">
        <v>84</v>
      </c>
      <c r="B22" t="s">
        <v>85</v>
      </c>
      <c r="C22" t="s">
        <v>48</v>
      </c>
      <c r="D22">
        <v>0</v>
      </c>
      <c r="E22">
        <v>0</v>
      </c>
      <c r="F22">
        <v>6.75</v>
      </c>
      <c r="G22">
        <v>1</v>
      </c>
      <c r="H22">
        <v>37.58</v>
      </c>
      <c r="I22">
        <v>158.31</v>
      </c>
      <c r="J22">
        <v>1.64</v>
      </c>
      <c r="K22">
        <v>7.64</v>
      </c>
      <c r="L22">
        <v>1.06</v>
      </c>
      <c r="M22">
        <v>7.18</v>
      </c>
      <c r="N22">
        <v>1</v>
      </c>
      <c r="O22">
        <v>1</v>
      </c>
      <c r="P22">
        <v>1.6</v>
      </c>
      <c r="Q22">
        <v>16.11</v>
      </c>
      <c r="R22">
        <v>37.58</v>
      </c>
      <c r="S22">
        <v>1.46</v>
      </c>
      <c r="T22">
        <v>2.3199999999999998</v>
      </c>
      <c r="U22">
        <v>2.41</v>
      </c>
      <c r="V22" t="b">
        <f t="shared" si="0"/>
        <v>0</v>
      </c>
      <c r="W22" s="8">
        <f t="shared" si="1"/>
        <v>12</v>
      </c>
    </row>
    <row r="23" spans="1:23" hidden="1" x14ac:dyDescent="0.2">
      <c r="A23" t="s">
        <v>86</v>
      </c>
      <c r="B23" t="s">
        <v>87</v>
      </c>
      <c r="C23" t="s">
        <v>48</v>
      </c>
      <c r="D23">
        <v>0</v>
      </c>
      <c r="E23">
        <v>0</v>
      </c>
      <c r="F23">
        <v>14.89</v>
      </c>
      <c r="G23">
        <v>5.08</v>
      </c>
      <c r="H23">
        <v>46.11</v>
      </c>
      <c r="I23">
        <v>73.790000000000006</v>
      </c>
      <c r="J23">
        <v>10</v>
      </c>
      <c r="K23">
        <v>17.38</v>
      </c>
      <c r="L23">
        <v>6.25</v>
      </c>
      <c r="M23">
        <v>10.3</v>
      </c>
      <c r="N23">
        <v>12.57</v>
      </c>
      <c r="O23">
        <v>7.64</v>
      </c>
      <c r="P23">
        <v>20.010000000000002</v>
      </c>
      <c r="Q23">
        <v>11.39</v>
      </c>
      <c r="R23">
        <v>20.09</v>
      </c>
      <c r="S23">
        <v>11.91</v>
      </c>
      <c r="T23">
        <v>46.11</v>
      </c>
      <c r="U23">
        <v>5.08</v>
      </c>
      <c r="V23" t="b">
        <f t="shared" si="0"/>
        <v>0</v>
      </c>
      <c r="W23" s="8">
        <f t="shared" si="1"/>
        <v>12</v>
      </c>
    </row>
    <row r="24" spans="1:23" hidden="1" x14ac:dyDescent="0.2">
      <c r="A24" t="s">
        <v>88</v>
      </c>
      <c r="B24" t="s">
        <v>89</v>
      </c>
      <c r="C24" t="s">
        <v>48</v>
      </c>
      <c r="D24">
        <v>0</v>
      </c>
      <c r="E24">
        <v>0</v>
      </c>
      <c r="F24">
        <v>46.06</v>
      </c>
      <c r="G24">
        <v>14.18</v>
      </c>
      <c r="H24">
        <v>71.680000000000007</v>
      </c>
      <c r="I24">
        <v>42.63</v>
      </c>
      <c r="J24">
        <v>31.37</v>
      </c>
      <c r="K24">
        <v>35.979999999999997</v>
      </c>
      <c r="L24">
        <v>63.5</v>
      </c>
      <c r="M24">
        <v>59.24</v>
      </c>
      <c r="N24">
        <v>32.49</v>
      </c>
      <c r="O24">
        <v>14.18</v>
      </c>
      <c r="P24">
        <v>67.959999999999994</v>
      </c>
      <c r="Q24">
        <v>66.42</v>
      </c>
      <c r="R24">
        <v>34.659999999999997</v>
      </c>
      <c r="S24">
        <v>23.1</v>
      </c>
      <c r="T24">
        <v>71.680000000000007</v>
      </c>
      <c r="U24">
        <v>52.16</v>
      </c>
      <c r="V24" t="b">
        <f t="shared" si="0"/>
        <v>0</v>
      </c>
      <c r="W24" s="8">
        <f t="shared" si="1"/>
        <v>12</v>
      </c>
    </row>
    <row r="25" spans="1:23" hidden="1" x14ac:dyDescent="0.2">
      <c r="A25" t="s">
        <v>90</v>
      </c>
      <c r="B25" t="s">
        <v>91</v>
      </c>
      <c r="C25" t="s">
        <v>48</v>
      </c>
      <c r="D25">
        <v>0</v>
      </c>
      <c r="E25">
        <v>0</v>
      </c>
      <c r="F25">
        <v>3.76</v>
      </c>
      <c r="G25">
        <v>1</v>
      </c>
      <c r="H25">
        <v>14.25</v>
      </c>
      <c r="I25">
        <v>104.34</v>
      </c>
      <c r="J25">
        <v>2.57</v>
      </c>
      <c r="K25">
        <v>2.33</v>
      </c>
      <c r="L25">
        <v>1.06</v>
      </c>
      <c r="M25">
        <v>3.02</v>
      </c>
      <c r="N25">
        <v>1</v>
      </c>
      <c r="O25">
        <v>3.48</v>
      </c>
      <c r="P25">
        <v>7.22</v>
      </c>
      <c r="Q25">
        <v>1.57</v>
      </c>
      <c r="R25">
        <v>14.25</v>
      </c>
      <c r="S25">
        <v>1</v>
      </c>
      <c r="T25">
        <v>6.58</v>
      </c>
      <c r="U25">
        <v>1</v>
      </c>
      <c r="V25" t="b">
        <f t="shared" si="0"/>
        <v>0</v>
      </c>
      <c r="W25" s="8">
        <f t="shared" si="1"/>
        <v>12</v>
      </c>
    </row>
    <row r="26" spans="1:23" hidden="1" x14ac:dyDescent="0.2">
      <c r="A26" t="s">
        <v>92</v>
      </c>
      <c r="B26" t="s">
        <v>93</v>
      </c>
      <c r="C26" t="s">
        <v>48</v>
      </c>
      <c r="D26">
        <v>0</v>
      </c>
      <c r="E26">
        <v>0</v>
      </c>
      <c r="F26">
        <v>2.41</v>
      </c>
      <c r="G26">
        <v>1</v>
      </c>
      <c r="H26">
        <v>8.42</v>
      </c>
      <c r="I26">
        <v>93.69</v>
      </c>
      <c r="J26">
        <v>1</v>
      </c>
      <c r="K26">
        <v>1</v>
      </c>
      <c r="L26">
        <v>1.06</v>
      </c>
      <c r="M26">
        <v>1.04</v>
      </c>
      <c r="N26">
        <v>1</v>
      </c>
      <c r="O26">
        <v>1</v>
      </c>
      <c r="P26">
        <v>2.4300000000000002</v>
      </c>
      <c r="Q26">
        <v>1.57</v>
      </c>
      <c r="R26">
        <v>8.42</v>
      </c>
      <c r="S26">
        <v>2.95</v>
      </c>
      <c r="T26">
        <v>2.3199999999999998</v>
      </c>
      <c r="U26">
        <v>5.08</v>
      </c>
      <c r="V26" t="b">
        <f t="shared" si="0"/>
        <v>0</v>
      </c>
      <c r="W26" s="8">
        <f t="shared" si="1"/>
        <v>12</v>
      </c>
    </row>
    <row r="27" spans="1:23" hidden="1" x14ac:dyDescent="0.2">
      <c r="A27" t="s">
        <v>94</v>
      </c>
      <c r="B27" t="s">
        <v>95</v>
      </c>
      <c r="C27" t="s">
        <v>48</v>
      </c>
      <c r="D27">
        <v>0</v>
      </c>
      <c r="E27">
        <v>0</v>
      </c>
      <c r="F27">
        <v>1.96</v>
      </c>
      <c r="G27">
        <v>1</v>
      </c>
      <c r="H27">
        <v>4.0999999999999996</v>
      </c>
      <c r="I27">
        <v>50.75</v>
      </c>
      <c r="J27">
        <v>2.57</v>
      </c>
      <c r="K27">
        <v>4.0999999999999996</v>
      </c>
      <c r="L27">
        <v>1.06</v>
      </c>
      <c r="M27">
        <v>1.04</v>
      </c>
      <c r="N27">
        <v>1</v>
      </c>
      <c r="O27">
        <v>2.89</v>
      </c>
      <c r="P27">
        <v>1.6</v>
      </c>
      <c r="Q27">
        <v>1.57</v>
      </c>
      <c r="R27">
        <v>2.92</v>
      </c>
      <c r="S27">
        <v>1.46</v>
      </c>
      <c r="T27">
        <v>2.3199999999999998</v>
      </c>
      <c r="U27">
        <v>1</v>
      </c>
      <c r="V27" t="b">
        <f t="shared" si="0"/>
        <v>0</v>
      </c>
      <c r="W27" s="8">
        <f t="shared" si="1"/>
        <v>12</v>
      </c>
    </row>
    <row r="28" spans="1:23" hidden="1" x14ac:dyDescent="0.2">
      <c r="A28" t="s">
        <v>96</v>
      </c>
      <c r="B28" t="s">
        <v>97</v>
      </c>
      <c r="C28" t="s">
        <v>48</v>
      </c>
      <c r="D28">
        <v>0</v>
      </c>
      <c r="E28">
        <v>0</v>
      </c>
      <c r="F28">
        <v>32.380000000000003</v>
      </c>
      <c r="G28">
        <v>15.22</v>
      </c>
      <c r="H28">
        <v>55.07</v>
      </c>
      <c r="I28">
        <v>31.38</v>
      </c>
      <c r="J28">
        <v>31.37</v>
      </c>
      <c r="K28">
        <v>40.409999999999997</v>
      </c>
      <c r="L28">
        <v>30.63</v>
      </c>
      <c r="M28">
        <v>37.380000000000003</v>
      </c>
      <c r="N28">
        <v>33.659999999999997</v>
      </c>
      <c r="O28">
        <v>23.69</v>
      </c>
      <c r="P28">
        <v>15.22</v>
      </c>
      <c r="Q28">
        <v>31.83</v>
      </c>
      <c r="R28">
        <v>55.07</v>
      </c>
      <c r="S28">
        <v>27.58</v>
      </c>
      <c r="T28">
        <v>22.86</v>
      </c>
      <c r="U28">
        <v>38.840000000000003</v>
      </c>
      <c r="V28" t="b">
        <f t="shared" si="0"/>
        <v>0</v>
      </c>
      <c r="W28" s="8">
        <f t="shared" si="1"/>
        <v>12</v>
      </c>
    </row>
    <row r="29" spans="1:23" hidden="1" x14ac:dyDescent="0.2">
      <c r="A29" t="s">
        <v>98</v>
      </c>
      <c r="B29" t="s">
        <v>99</v>
      </c>
      <c r="C29" t="s">
        <v>48</v>
      </c>
      <c r="D29">
        <v>0</v>
      </c>
      <c r="E29">
        <v>0</v>
      </c>
      <c r="F29">
        <v>25.95</v>
      </c>
      <c r="G29">
        <v>10.23</v>
      </c>
      <c r="H29">
        <v>55.07</v>
      </c>
      <c r="I29">
        <v>56.03</v>
      </c>
      <c r="J29">
        <v>23.94</v>
      </c>
      <c r="K29">
        <v>18.27</v>
      </c>
      <c r="L29">
        <v>20.03</v>
      </c>
      <c r="M29">
        <v>14.47</v>
      </c>
      <c r="N29">
        <v>10.23</v>
      </c>
      <c r="O29">
        <v>11.21</v>
      </c>
      <c r="P29">
        <v>35.99</v>
      </c>
      <c r="Q29">
        <v>33.4</v>
      </c>
      <c r="R29">
        <v>55.07</v>
      </c>
      <c r="S29">
        <v>14.89</v>
      </c>
      <c r="T29">
        <v>48.43</v>
      </c>
      <c r="U29">
        <v>25.51</v>
      </c>
      <c r="V29" t="b">
        <f t="shared" si="0"/>
        <v>0</v>
      </c>
      <c r="W29" s="8">
        <f t="shared" si="1"/>
        <v>12</v>
      </c>
    </row>
    <row r="30" spans="1:23" hidden="1" x14ac:dyDescent="0.2">
      <c r="A30" t="s">
        <v>100</v>
      </c>
      <c r="B30" t="s">
        <v>101</v>
      </c>
      <c r="C30" t="s">
        <v>48</v>
      </c>
      <c r="D30">
        <v>0</v>
      </c>
      <c r="E30">
        <v>0</v>
      </c>
      <c r="F30">
        <v>3.83</v>
      </c>
      <c r="G30">
        <v>1</v>
      </c>
      <c r="H30">
        <v>16.809999999999999</v>
      </c>
      <c r="I30">
        <v>124.28</v>
      </c>
      <c r="J30">
        <v>5.36</v>
      </c>
      <c r="K30">
        <v>1</v>
      </c>
      <c r="L30">
        <v>8.3699999999999992</v>
      </c>
      <c r="M30">
        <v>1.04</v>
      </c>
      <c r="N30">
        <v>1</v>
      </c>
      <c r="O30">
        <v>1</v>
      </c>
      <c r="P30">
        <v>16.809999999999999</v>
      </c>
      <c r="Q30">
        <v>1.57</v>
      </c>
      <c r="R30">
        <v>5.51</v>
      </c>
      <c r="S30">
        <v>1</v>
      </c>
      <c r="T30">
        <v>2.3199999999999998</v>
      </c>
      <c r="U30">
        <v>1</v>
      </c>
      <c r="V30" t="b">
        <f t="shared" si="0"/>
        <v>0</v>
      </c>
      <c r="W30" s="8">
        <f t="shared" si="1"/>
        <v>12</v>
      </c>
    </row>
    <row r="31" spans="1:23" hidden="1" x14ac:dyDescent="0.2">
      <c r="A31" t="s">
        <v>102</v>
      </c>
      <c r="B31" t="s">
        <v>103</v>
      </c>
      <c r="C31" t="s">
        <v>48</v>
      </c>
      <c r="D31">
        <v>0</v>
      </c>
      <c r="E31">
        <v>0</v>
      </c>
      <c r="F31">
        <v>2.0099999999999998</v>
      </c>
      <c r="G31">
        <v>1</v>
      </c>
      <c r="H31">
        <v>5.19</v>
      </c>
      <c r="I31">
        <v>78.930000000000007</v>
      </c>
      <c r="J31">
        <v>1</v>
      </c>
      <c r="K31">
        <v>1</v>
      </c>
      <c r="L31">
        <v>5.19</v>
      </c>
      <c r="M31">
        <v>1.04</v>
      </c>
      <c r="N31">
        <v>1</v>
      </c>
      <c r="O31">
        <v>1</v>
      </c>
      <c r="P31">
        <v>1.6</v>
      </c>
      <c r="Q31">
        <v>5.0999999999999996</v>
      </c>
      <c r="R31">
        <v>2.92</v>
      </c>
      <c r="S31">
        <v>1</v>
      </c>
      <c r="T31">
        <v>2.3199999999999998</v>
      </c>
      <c r="U31">
        <v>1</v>
      </c>
      <c r="V31" t="b">
        <f t="shared" si="0"/>
        <v>0</v>
      </c>
      <c r="W31" s="8">
        <f t="shared" si="1"/>
        <v>12</v>
      </c>
    </row>
    <row r="32" spans="1:23" hidden="1" x14ac:dyDescent="0.2">
      <c r="A32" t="s">
        <v>104</v>
      </c>
      <c r="B32" t="s">
        <v>105</v>
      </c>
      <c r="C32" t="s">
        <v>48</v>
      </c>
      <c r="D32">
        <v>0</v>
      </c>
      <c r="E32">
        <v>0</v>
      </c>
      <c r="F32">
        <v>13.61</v>
      </c>
      <c r="G32">
        <v>1</v>
      </c>
      <c r="H32">
        <v>52.15</v>
      </c>
      <c r="I32">
        <v>115.71</v>
      </c>
      <c r="J32">
        <v>7.21</v>
      </c>
      <c r="K32">
        <v>4.99</v>
      </c>
      <c r="L32">
        <v>10.49</v>
      </c>
      <c r="M32">
        <v>3.02</v>
      </c>
      <c r="N32">
        <v>1.44</v>
      </c>
      <c r="O32">
        <v>1</v>
      </c>
      <c r="P32">
        <v>31.2</v>
      </c>
      <c r="Q32">
        <v>16.11</v>
      </c>
      <c r="R32">
        <v>52.15</v>
      </c>
      <c r="S32">
        <v>2.21</v>
      </c>
      <c r="T32">
        <v>27.51</v>
      </c>
      <c r="U32">
        <v>5.97</v>
      </c>
      <c r="V32" t="b">
        <f t="shared" si="0"/>
        <v>0</v>
      </c>
      <c r="W32" s="8">
        <f t="shared" si="1"/>
        <v>12</v>
      </c>
    </row>
    <row r="33" spans="1:23" hidden="1" x14ac:dyDescent="0.2">
      <c r="A33" t="s">
        <v>106</v>
      </c>
      <c r="B33" t="s">
        <v>107</v>
      </c>
      <c r="C33" t="s">
        <v>48</v>
      </c>
      <c r="D33">
        <v>0</v>
      </c>
      <c r="E33">
        <v>0</v>
      </c>
      <c r="F33">
        <v>4.88</v>
      </c>
      <c r="G33">
        <v>1</v>
      </c>
      <c r="H33">
        <v>12.18</v>
      </c>
      <c r="I33">
        <v>81.849999999999994</v>
      </c>
      <c r="J33">
        <v>1</v>
      </c>
      <c r="K33">
        <v>12.07</v>
      </c>
      <c r="L33">
        <v>1.06</v>
      </c>
      <c r="M33">
        <v>7.18</v>
      </c>
      <c r="N33">
        <v>2.61</v>
      </c>
      <c r="O33">
        <v>7.05</v>
      </c>
      <c r="P33">
        <v>5.63</v>
      </c>
      <c r="Q33">
        <v>1.57</v>
      </c>
      <c r="R33">
        <v>2.92</v>
      </c>
      <c r="S33">
        <v>2.95</v>
      </c>
      <c r="T33">
        <v>2.3199999999999998</v>
      </c>
      <c r="U33">
        <v>12.18</v>
      </c>
      <c r="V33" t="b">
        <f t="shared" si="0"/>
        <v>0</v>
      </c>
      <c r="W33" s="8">
        <f t="shared" si="1"/>
        <v>12</v>
      </c>
    </row>
    <row r="34" spans="1:23" hidden="1" x14ac:dyDescent="0.2">
      <c r="A34" t="s">
        <v>108</v>
      </c>
      <c r="B34" t="s">
        <v>109</v>
      </c>
      <c r="C34" t="s">
        <v>48</v>
      </c>
      <c r="D34">
        <v>0</v>
      </c>
      <c r="E34">
        <v>0</v>
      </c>
      <c r="F34">
        <v>1.81</v>
      </c>
      <c r="G34">
        <v>1</v>
      </c>
      <c r="H34">
        <v>4.99</v>
      </c>
      <c r="I34">
        <v>65.88</v>
      </c>
      <c r="J34">
        <v>1</v>
      </c>
      <c r="K34">
        <v>4.99</v>
      </c>
      <c r="L34">
        <v>1.06</v>
      </c>
      <c r="M34">
        <v>1.04</v>
      </c>
      <c r="N34">
        <v>1</v>
      </c>
      <c r="O34">
        <v>1</v>
      </c>
      <c r="P34">
        <v>1.6</v>
      </c>
      <c r="Q34">
        <v>1.57</v>
      </c>
      <c r="R34">
        <v>2.92</v>
      </c>
      <c r="S34">
        <v>2.21</v>
      </c>
      <c r="T34">
        <v>2.3199999999999998</v>
      </c>
      <c r="U34">
        <v>1</v>
      </c>
      <c r="V34" t="b">
        <f t="shared" si="0"/>
        <v>0</v>
      </c>
      <c r="W34" s="8">
        <f t="shared" si="1"/>
        <v>12</v>
      </c>
    </row>
    <row r="35" spans="1:23" hidden="1" x14ac:dyDescent="0.2">
      <c r="A35" t="s">
        <v>110</v>
      </c>
      <c r="B35" t="s">
        <v>111</v>
      </c>
      <c r="C35" t="s">
        <v>48</v>
      </c>
      <c r="D35">
        <v>0</v>
      </c>
      <c r="E35">
        <v>0</v>
      </c>
      <c r="F35">
        <v>18.190000000000001</v>
      </c>
      <c r="G35">
        <v>3.7</v>
      </c>
      <c r="H35">
        <v>66.73</v>
      </c>
      <c r="I35">
        <v>97.15</v>
      </c>
      <c r="J35">
        <v>17.43</v>
      </c>
      <c r="K35">
        <v>7.64</v>
      </c>
      <c r="L35">
        <v>8.3699999999999992</v>
      </c>
      <c r="M35">
        <v>13.43</v>
      </c>
      <c r="N35">
        <v>7.88</v>
      </c>
      <c r="O35">
        <v>9.43</v>
      </c>
      <c r="P35">
        <v>34.39</v>
      </c>
      <c r="Q35">
        <v>11.39</v>
      </c>
      <c r="R35">
        <v>66.73</v>
      </c>
      <c r="S35">
        <v>3.7</v>
      </c>
      <c r="T35">
        <v>27.51</v>
      </c>
      <c r="U35">
        <v>10.41</v>
      </c>
      <c r="V35" t="b">
        <f t="shared" si="0"/>
        <v>0</v>
      </c>
      <c r="W35" s="8">
        <f t="shared" si="1"/>
        <v>12</v>
      </c>
    </row>
    <row r="36" spans="1:23" hidden="1" x14ac:dyDescent="0.2">
      <c r="A36" t="s">
        <v>112</v>
      </c>
      <c r="B36" t="s">
        <v>113</v>
      </c>
      <c r="C36" t="s">
        <v>48</v>
      </c>
      <c r="D36">
        <v>0</v>
      </c>
      <c r="E36">
        <v>0</v>
      </c>
      <c r="F36">
        <v>1.38</v>
      </c>
      <c r="G36">
        <v>1</v>
      </c>
      <c r="H36">
        <v>2.92</v>
      </c>
      <c r="I36">
        <v>46.05</v>
      </c>
      <c r="J36">
        <v>1</v>
      </c>
      <c r="K36">
        <v>1</v>
      </c>
      <c r="L36">
        <v>1.06</v>
      </c>
      <c r="M36">
        <v>1.04</v>
      </c>
      <c r="N36">
        <v>1</v>
      </c>
      <c r="O36">
        <v>1</v>
      </c>
      <c r="P36">
        <v>1.6</v>
      </c>
      <c r="Q36">
        <v>1.57</v>
      </c>
      <c r="R36">
        <v>2.92</v>
      </c>
      <c r="S36">
        <v>1</v>
      </c>
      <c r="T36">
        <v>2.3199999999999998</v>
      </c>
      <c r="U36">
        <v>1</v>
      </c>
      <c r="V36" t="b">
        <f t="shared" si="0"/>
        <v>0</v>
      </c>
      <c r="W36" s="8">
        <f t="shared" si="1"/>
        <v>12</v>
      </c>
    </row>
    <row r="37" spans="1:23" hidden="1" x14ac:dyDescent="0.2">
      <c r="A37" t="s">
        <v>114</v>
      </c>
      <c r="B37" t="s">
        <v>115</v>
      </c>
      <c r="C37" t="s">
        <v>48</v>
      </c>
      <c r="D37">
        <v>0</v>
      </c>
      <c r="E37">
        <v>0</v>
      </c>
      <c r="F37">
        <v>3.35</v>
      </c>
      <c r="G37">
        <v>1</v>
      </c>
      <c r="H37">
        <v>25.18</v>
      </c>
      <c r="I37">
        <v>206.13</v>
      </c>
      <c r="J37">
        <v>1</v>
      </c>
      <c r="K37">
        <v>1</v>
      </c>
      <c r="L37">
        <v>1.06</v>
      </c>
      <c r="M37">
        <v>1.04</v>
      </c>
      <c r="N37">
        <v>1</v>
      </c>
      <c r="O37">
        <v>1</v>
      </c>
      <c r="P37">
        <v>2.4300000000000002</v>
      </c>
      <c r="Q37">
        <v>1.57</v>
      </c>
      <c r="R37">
        <v>2.92</v>
      </c>
      <c r="S37">
        <v>1</v>
      </c>
      <c r="T37">
        <v>25.18</v>
      </c>
      <c r="U37">
        <v>1</v>
      </c>
      <c r="V37" t="b">
        <f t="shared" si="0"/>
        <v>0</v>
      </c>
      <c r="W37" s="8">
        <f t="shared" si="1"/>
        <v>12</v>
      </c>
    </row>
    <row r="38" spans="1:23" hidden="1" x14ac:dyDescent="0.2">
      <c r="A38" t="s">
        <v>116</v>
      </c>
      <c r="B38" t="s">
        <v>117</v>
      </c>
      <c r="C38" t="s">
        <v>48</v>
      </c>
      <c r="D38">
        <v>0</v>
      </c>
      <c r="E38">
        <v>0</v>
      </c>
      <c r="F38">
        <v>7.56</v>
      </c>
      <c r="G38">
        <v>1</v>
      </c>
      <c r="H38">
        <v>25.18</v>
      </c>
      <c r="I38">
        <v>110.49</v>
      </c>
      <c r="J38">
        <v>7.21</v>
      </c>
      <c r="K38">
        <v>1</v>
      </c>
      <c r="L38">
        <v>2.0099999999999998</v>
      </c>
      <c r="M38">
        <v>6.14</v>
      </c>
      <c r="N38">
        <v>2.61</v>
      </c>
      <c r="O38">
        <v>1</v>
      </c>
      <c r="P38">
        <v>5.63</v>
      </c>
      <c r="Q38">
        <v>3.53</v>
      </c>
      <c r="R38">
        <v>23</v>
      </c>
      <c r="S38">
        <v>11.91</v>
      </c>
      <c r="T38">
        <v>25.18</v>
      </c>
      <c r="U38">
        <v>1.52</v>
      </c>
      <c r="V38" t="b">
        <f t="shared" si="0"/>
        <v>0</v>
      </c>
      <c r="W38" s="8">
        <f t="shared" si="1"/>
        <v>12</v>
      </c>
    </row>
    <row r="39" spans="1:23" hidden="1" x14ac:dyDescent="0.2">
      <c r="A39" t="s">
        <v>118</v>
      </c>
      <c r="B39" t="s">
        <v>119</v>
      </c>
      <c r="C39" t="s">
        <v>48</v>
      </c>
      <c r="D39">
        <v>0</v>
      </c>
      <c r="E39">
        <v>0</v>
      </c>
      <c r="F39">
        <v>3.65</v>
      </c>
      <c r="G39">
        <v>1</v>
      </c>
      <c r="H39">
        <v>15.88</v>
      </c>
      <c r="I39">
        <v>116.66</v>
      </c>
      <c r="J39">
        <v>7.21</v>
      </c>
      <c r="K39">
        <v>3.22</v>
      </c>
      <c r="L39">
        <v>1.06</v>
      </c>
      <c r="M39">
        <v>1.04</v>
      </c>
      <c r="N39">
        <v>1</v>
      </c>
      <c r="O39">
        <v>3.48</v>
      </c>
      <c r="P39">
        <v>2.4300000000000002</v>
      </c>
      <c r="Q39">
        <v>3.53</v>
      </c>
      <c r="R39">
        <v>2.92</v>
      </c>
      <c r="S39">
        <v>1</v>
      </c>
      <c r="T39">
        <v>15.88</v>
      </c>
      <c r="U39">
        <v>1</v>
      </c>
      <c r="V39" t="b">
        <f t="shared" si="0"/>
        <v>0</v>
      </c>
      <c r="W39" s="8">
        <f t="shared" si="1"/>
        <v>12</v>
      </c>
    </row>
    <row r="40" spans="1:23" hidden="1" x14ac:dyDescent="0.2">
      <c r="A40" t="s">
        <v>120</v>
      </c>
      <c r="B40" t="s">
        <v>121</v>
      </c>
      <c r="C40" t="s">
        <v>48</v>
      </c>
      <c r="D40">
        <v>0</v>
      </c>
      <c r="E40">
        <v>0</v>
      </c>
      <c r="F40">
        <v>6.6</v>
      </c>
      <c r="G40">
        <v>1</v>
      </c>
      <c r="H40">
        <v>24.81</v>
      </c>
      <c r="I40">
        <v>105.24</v>
      </c>
      <c r="J40">
        <v>14.65</v>
      </c>
      <c r="K40">
        <v>4.99</v>
      </c>
      <c r="L40">
        <v>1.06</v>
      </c>
      <c r="M40">
        <v>6.14</v>
      </c>
      <c r="N40">
        <v>1</v>
      </c>
      <c r="O40">
        <v>2.89</v>
      </c>
      <c r="P40">
        <v>24.81</v>
      </c>
      <c r="Q40">
        <v>6.67</v>
      </c>
      <c r="R40">
        <v>2.92</v>
      </c>
      <c r="S40">
        <v>1</v>
      </c>
      <c r="T40">
        <v>8.91</v>
      </c>
      <c r="U40">
        <v>4.1900000000000004</v>
      </c>
      <c r="V40" t="b">
        <f t="shared" si="0"/>
        <v>0</v>
      </c>
      <c r="W40" s="8">
        <f t="shared" si="1"/>
        <v>12</v>
      </c>
    </row>
    <row r="41" spans="1:23" hidden="1" x14ac:dyDescent="0.2">
      <c r="A41" t="s">
        <v>122</v>
      </c>
      <c r="B41" t="s">
        <v>123</v>
      </c>
      <c r="C41" t="s">
        <v>48</v>
      </c>
      <c r="D41">
        <v>0</v>
      </c>
      <c r="E41">
        <v>0</v>
      </c>
      <c r="F41">
        <v>1.64</v>
      </c>
      <c r="G41">
        <v>1</v>
      </c>
      <c r="H41">
        <v>3.53</v>
      </c>
      <c r="I41">
        <v>54.33</v>
      </c>
      <c r="J41">
        <v>1</v>
      </c>
      <c r="K41">
        <v>1</v>
      </c>
      <c r="L41">
        <v>1.06</v>
      </c>
      <c r="M41">
        <v>1.04</v>
      </c>
      <c r="N41">
        <v>1</v>
      </c>
      <c r="O41">
        <v>1</v>
      </c>
      <c r="P41">
        <v>1.6</v>
      </c>
      <c r="Q41">
        <v>3.53</v>
      </c>
      <c r="R41">
        <v>2.92</v>
      </c>
      <c r="S41">
        <v>2.21</v>
      </c>
      <c r="T41">
        <v>2.3199999999999998</v>
      </c>
      <c r="U41">
        <v>1</v>
      </c>
      <c r="V41" t="b">
        <f t="shared" si="0"/>
        <v>0</v>
      </c>
      <c r="W41" s="8">
        <f t="shared" si="1"/>
        <v>12</v>
      </c>
    </row>
    <row r="42" spans="1:23" hidden="1" x14ac:dyDescent="0.2">
      <c r="A42" t="s">
        <v>124</v>
      </c>
      <c r="B42" t="s">
        <v>125</v>
      </c>
      <c r="C42" t="s">
        <v>48</v>
      </c>
      <c r="D42">
        <v>0</v>
      </c>
      <c r="E42">
        <v>0</v>
      </c>
      <c r="F42">
        <v>5.31</v>
      </c>
      <c r="G42">
        <v>1</v>
      </c>
      <c r="H42">
        <v>13.72</v>
      </c>
      <c r="I42">
        <v>84.88</v>
      </c>
      <c r="J42">
        <v>13.72</v>
      </c>
      <c r="K42">
        <v>1</v>
      </c>
      <c r="L42">
        <v>1.06</v>
      </c>
      <c r="M42">
        <v>1.04</v>
      </c>
      <c r="N42">
        <v>3.2</v>
      </c>
      <c r="O42">
        <v>2.2999999999999998</v>
      </c>
      <c r="P42">
        <v>10.42</v>
      </c>
      <c r="Q42">
        <v>6.67</v>
      </c>
      <c r="R42">
        <v>11.34</v>
      </c>
      <c r="S42">
        <v>2.95</v>
      </c>
      <c r="T42">
        <v>2.3199999999999998</v>
      </c>
      <c r="U42">
        <v>7.74</v>
      </c>
      <c r="V42" t="b">
        <f t="shared" si="0"/>
        <v>0</v>
      </c>
      <c r="W42" s="8">
        <f t="shared" si="1"/>
        <v>12</v>
      </c>
    </row>
    <row r="43" spans="1:23" hidden="1" x14ac:dyDescent="0.2">
      <c r="A43" t="s">
        <v>126</v>
      </c>
      <c r="B43" t="s">
        <v>127</v>
      </c>
      <c r="C43" t="s">
        <v>48</v>
      </c>
      <c r="D43">
        <v>0</v>
      </c>
      <c r="E43">
        <v>0</v>
      </c>
      <c r="F43">
        <v>19.32</v>
      </c>
      <c r="G43">
        <v>5.86</v>
      </c>
      <c r="H43">
        <v>43.41</v>
      </c>
      <c r="I43">
        <v>67.92</v>
      </c>
      <c r="J43">
        <v>13.72</v>
      </c>
      <c r="K43">
        <v>11.19</v>
      </c>
      <c r="L43">
        <v>16.850000000000001</v>
      </c>
      <c r="M43">
        <v>11.35</v>
      </c>
      <c r="N43">
        <v>6.71</v>
      </c>
      <c r="O43">
        <v>5.86</v>
      </c>
      <c r="P43">
        <v>29.6</v>
      </c>
      <c r="Q43">
        <v>34.979999999999997</v>
      </c>
      <c r="R43">
        <v>43.41</v>
      </c>
      <c r="S43">
        <v>11.91</v>
      </c>
      <c r="T43">
        <v>36.81</v>
      </c>
      <c r="U43">
        <v>9.52</v>
      </c>
      <c r="V43" t="b">
        <f t="shared" si="0"/>
        <v>0</v>
      </c>
      <c r="W43" s="8">
        <f t="shared" si="1"/>
        <v>12</v>
      </c>
    </row>
    <row r="44" spans="1:23" hidden="1" x14ac:dyDescent="0.2">
      <c r="A44" t="s">
        <v>128</v>
      </c>
      <c r="B44" t="s">
        <v>129</v>
      </c>
      <c r="C44" t="s">
        <v>48</v>
      </c>
      <c r="D44">
        <v>0</v>
      </c>
      <c r="E44">
        <v>0</v>
      </c>
      <c r="F44">
        <v>8.86</v>
      </c>
      <c r="G44">
        <v>1</v>
      </c>
      <c r="H44">
        <v>28.83</v>
      </c>
      <c r="I44">
        <v>109.81</v>
      </c>
      <c r="J44">
        <v>7.21</v>
      </c>
      <c r="K44">
        <v>1</v>
      </c>
      <c r="L44">
        <v>1.06</v>
      </c>
      <c r="M44">
        <v>1.04</v>
      </c>
      <c r="N44">
        <v>4.37</v>
      </c>
      <c r="O44">
        <v>5.86</v>
      </c>
      <c r="P44">
        <v>24.81</v>
      </c>
      <c r="Q44">
        <v>16.11</v>
      </c>
      <c r="R44">
        <v>28.83</v>
      </c>
      <c r="S44">
        <v>12.66</v>
      </c>
      <c r="T44">
        <v>2.3199999999999998</v>
      </c>
      <c r="U44">
        <v>1</v>
      </c>
      <c r="V44" t="b">
        <f t="shared" si="0"/>
        <v>0</v>
      </c>
      <c r="W44" s="8">
        <f t="shared" si="1"/>
        <v>12</v>
      </c>
    </row>
    <row r="45" spans="1:23" hidden="1" x14ac:dyDescent="0.2">
      <c r="A45" t="s">
        <v>130</v>
      </c>
      <c r="B45" t="s">
        <v>131</v>
      </c>
      <c r="C45" t="s">
        <v>48</v>
      </c>
      <c r="D45">
        <v>0</v>
      </c>
      <c r="E45">
        <v>0</v>
      </c>
      <c r="F45">
        <v>16.64</v>
      </c>
      <c r="G45">
        <v>5.08</v>
      </c>
      <c r="H45">
        <v>34.39</v>
      </c>
      <c r="I45">
        <v>51.14</v>
      </c>
      <c r="J45">
        <v>17.43</v>
      </c>
      <c r="K45">
        <v>25.35</v>
      </c>
      <c r="L45">
        <v>10.49</v>
      </c>
      <c r="M45">
        <v>13.43</v>
      </c>
      <c r="N45">
        <v>9.64</v>
      </c>
      <c r="O45">
        <v>5.27</v>
      </c>
      <c r="P45">
        <v>34.39</v>
      </c>
      <c r="Q45">
        <v>20.82</v>
      </c>
      <c r="R45">
        <v>17.170000000000002</v>
      </c>
      <c r="S45">
        <v>20.12</v>
      </c>
      <c r="T45">
        <v>20.53</v>
      </c>
      <c r="U45">
        <v>5.08</v>
      </c>
      <c r="V45" t="b">
        <f t="shared" si="0"/>
        <v>0</v>
      </c>
      <c r="W45" s="8">
        <f t="shared" si="1"/>
        <v>12</v>
      </c>
    </row>
    <row r="46" spans="1:23" hidden="1" x14ac:dyDescent="0.2">
      <c r="A46" t="s">
        <v>132</v>
      </c>
      <c r="B46" t="s">
        <v>133</v>
      </c>
      <c r="C46" t="s">
        <v>48</v>
      </c>
      <c r="D46">
        <v>0</v>
      </c>
      <c r="E46">
        <v>0</v>
      </c>
      <c r="F46">
        <v>2.93</v>
      </c>
      <c r="G46">
        <v>1</v>
      </c>
      <c r="H46">
        <v>10.42</v>
      </c>
      <c r="I46">
        <v>110.84</v>
      </c>
      <c r="J46">
        <v>1</v>
      </c>
      <c r="K46">
        <v>1</v>
      </c>
      <c r="L46">
        <v>1.06</v>
      </c>
      <c r="M46">
        <v>1.04</v>
      </c>
      <c r="N46">
        <v>1</v>
      </c>
      <c r="O46">
        <v>2.2999999999999998</v>
      </c>
      <c r="P46">
        <v>10.42</v>
      </c>
      <c r="Q46">
        <v>1.57</v>
      </c>
      <c r="R46">
        <v>2.92</v>
      </c>
      <c r="S46">
        <v>2.95</v>
      </c>
      <c r="T46">
        <v>8.91</v>
      </c>
      <c r="U46">
        <v>1</v>
      </c>
      <c r="V46" t="b">
        <f t="shared" si="0"/>
        <v>0</v>
      </c>
      <c r="W46" s="8">
        <f t="shared" si="1"/>
        <v>12</v>
      </c>
    </row>
    <row r="47" spans="1:23" hidden="1" x14ac:dyDescent="0.2">
      <c r="A47" t="s">
        <v>134</v>
      </c>
      <c r="B47" t="s">
        <v>135</v>
      </c>
      <c r="C47" t="s">
        <v>48</v>
      </c>
      <c r="D47">
        <v>0</v>
      </c>
      <c r="E47">
        <v>0</v>
      </c>
      <c r="F47">
        <v>6.82</v>
      </c>
      <c r="G47">
        <v>1.52</v>
      </c>
      <c r="H47">
        <v>15.22</v>
      </c>
      <c r="I47">
        <v>58.51</v>
      </c>
      <c r="J47">
        <v>5.36</v>
      </c>
      <c r="K47">
        <v>11.19</v>
      </c>
      <c r="L47">
        <v>5.19</v>
      </c>
      <c r="M47">
        <v>7.18</v>
      </c>
      <c r="N47">
        <v>3.2</v>
      </c>
      <c r="O47">
        <v>8.83</v>
      </c>
      <c r="P47">
        <v>15.22</v>
      </c>
      <c r="Q47">
        <v>1.57</v>
      </c>
      <c r="R47">
        <v>5.51</v>
      </c>
      <c r="S47">
        <v>8.18</v>
      </c>
      <c r="T47">
        <v>8.91</v>
      </c>
      <c r="U47">
        <v>1.52</v>
      </c>
      <c r="V47" t="b">
        <f t="shared" si="0"/>
        <v>0</v>
      </c>
      <c r="W47" s="8">
        <f t="shared" si="1"/>
        <v>12</v>
      </c>
    </row>
    <row r="48" spans="1:23" hidden="1" x14ac:dyDescent="0.2">
      <c r="A48" t="s">
        <v>136</v>
      </c>
      <c r="B48" t="s">
        <v>137</v>
      </c>
      <c r="C48" t="s">
        <v>48</v>
      </c>
      <c r="D48">
        <v>0</v>
      </c>
      <c r="E48">
        <v>0</v>
      </c>
      <c r="F48">
        <v>19.02</v>
      </c>
      <c r="G48">
        <v>3.5</v>
      </c>
      <c r="H48">
        <v>50.7</v>
      </c>
      <c r="I48">
        <v>79.78</v>
      </c>
      <c r="J48">
        <v>3.5</v>
      </c>
      <c r="K48">
        <v>15.61</v>
      </c>
      <c r="L48">
        <v>15.79</v>
      </c>
      <c r="M48">
        <v>11.35</v>
      </c>
      <c r="N48">
        <v>3.78</v>
      </c>
      <c r="O48">
        <v>5.86</v>
      </c>
      <c r="P48">
        <v>23.21</v>
      </c>
      <c r="Q48">
        <v>50.7</v>
      </c>
      <c r="R48">
        <v>28.83</v>
      </c>
      <c r="S48">
        <v>11.91</v>
      </c>
      <c r="T48">
        <v>43.78</v>
      </c>
      <c r="U48">
        <v>13.96</v>
      </c>
      <c r="V48" t="b">
        <f t="shared" si="0"/>
        <v>0</v>
      </c>
      <c r="W48" s="8">
        <f t="shared" si="1"/>
        <v>12</v>
      </c>
    </row>
    <row r="49" spans="1:23" hidden="1" x14ac:dyDescent="0.2">
      <c r="A49" t="s">
        <v>138</v>
      </c>
      <c r="B49" t="s">
        <v>139</v>
      </c>
      <c r="C49" t="s">
        <v>48</v>
      </c>
      <c r="D49">
        <v>0</v>
      </c>
      <c r="E49">
        <v>0</v>
      </c>
      <c r="F49">
        <v>1.38</v>
      </c>
      <c r="G49">
        <v>1</v>
      </c>
      <c r="H49">
        <v>2.92</v>
      </c>
      <c r="I49">
        <v>46.05</v>
      </c>
      <c r="J49">
        <v>1</v>
      </c>
      <c r="K49">
        <v>1</v>
      </c>
      <c r="L49">
        <v>1.06</v>
      </c>
      <c r="M49">
        <v>1.04</v>
      </c>
      <c r="N49">
        <v>1</v>
      </c>
      <c r="O49">
        <v>1</v>
      </c>
      <c r="P49">
        <v>1.6</v>
      </c>
      <c r="Q49">
        <v>1.57</v>
      </c>
      <c r="R49">
        <v>2.92</v>
      </c>
      <c r="S49">
        <v>1</v>
      </c>
      <c r="T49">
        <v>2.3199999999999998</v>
      </c>
      <c r="U49">
        <v>1</v>
      </c>
      <c r="V49" t="b">
        <f t="shared" si="0"/>
        <v>0</v>
      </c>
      <c r="W49" s="8">
        <f t="shared" si="1"/>
        <v>12</v>
      </c>
    </row>
    <row r="50" spans="1:23" hidden="1" x14ac:dyDescent="0.2">
      <c r="A50" t="s">
        <v>140</v>
      </c>
      <c r="B50" t="s">
        <v>141</v>
      </c>
      <c r="C50" t="s">
        <v>48</v>
      </c>
      <c r="D50">
        <v>0</v>
      </c>
      <c r="E50">
        <v>0</v>
      </c>
      <c r="F50">
        <v>2.69</v>
      </c>
      <c r="G50">
        <v>1</v>
      </c>
      <c r="H50">
        <v>9.82</v>
      </c>
      <c r="I50">
        <v>115.34</v>
      </c>
      <c r="J50">
        <v>1</v>
      </c>
      <c r="K50">
        <v>8.5299999999999994</v>
      </c>
      <c r="L50">
        <v>1.06</v>
      </c>
      <c r="M50">
        <v>1.04</v>
      </c>
      <c r="N50">
        <v>1</v>
      </c>
      <c r="O50">
        <v>1</v>
      </c>
      <c r="P50">
        <v>1.6</v>
      </c>
      <c r="Q50">
        <v>9.82</v>
      </c>
      <c r="R50">
        <v>2.92</v>
      </c>
      <c r="S50">
        <v>1</v>
      </c>
      <c r="T50">
        <v>2.3199999999999998</v>
      </c>
      <c r="U50">
        <v>1</v>
      </c>
      <c r="V50" t="b">
        <f t="shared" si="0"/>
        <v>0</v>
      </c>
      <c r="W50" s="8">
        <f t="shared" si="1"/>
        <v>12</v>
      </c>
    </row>
    <row r="51" spans="1:23" hidden="1" x14ac:dyDescent="0.2">
      <c r="A51" t="s">
        <v>142</v>
      </c>
      <c r="B51" t="s">
        <v>143</v>
      </c>
      <c r="C51" t="s">
        <v>48</v>
      </c>
      <c r="D51">
        <v>0</v>
      </c>
      <c r="E51">
        <v>0</v>
      </c>
      <c r="F51">
        <v>6.3</v>
      </c>
      <c r="G51">
        <v>1.04</v>
      </c>
      <c r="H51">
        <v>16.809999999999999</v>
      </c>
      <c r="I51">
        <v>86.77</v>
      </c>
      <c r="J51">
        <v>6.29</v>
      </c>
      <c r="K51">
        <v>3.22</v>
      </c>
      <c r="L51">
        <v>1.06</v>
      </c>
      <c r="M51">
        <v>1.04</v>
      </c>
      <c r="N51">
        <v>2.61</v>
      </c>
      <c r="O51">
        <v>5.86</v>
      </c>
      <c r="P51">
        <v>16.809999999999999</v>
      </c>
      <c r="Q51">
        <v>5.0999999999999996</v>
      </c>
      <c r="R51">
        <v>11.34</v>
      </c>
      <c r="S51">
        <v>2.21</v>
      </c>
      <c r="T51">
        <v>15.88</v>
      </c>
      <c r="U51">
        <v>4.1900000000000004</v>
      </c>
      <c r="V51" t="b">
        <f t="shared" si="0"/>
        <v>0</v>
      </c>
      <c r="W51" s="8">
        <f t="shared" si="1"/>
        <v>12</v>
      </c>
    </row>
    <row r="52" spans="1:23" hidden="1" x14ac:dyDescent="0.2">
      <c r="A52" t="s">
        <v>144</v>
      </c>
      <c r="B52" t="s">
        <v>145</v>
      </c>
      <c r="C52" t="s">
        <v>48</v>
      </c>
      <c r="D52">
        <v>0</v>
      </c>
      <c r="E52">
        <v>0</v>
      </c>
      <c r="F52">
        <v>2.5499999999999998</v>
      </c>
      <c r="G52">
        <v>1</v>
      </c>
      <c r="H52">
        <v>7.43</v>
      </c>
      <c r="I52">
        <v>77.63</v>
      </c>
      <c r="J52">
        <v>1</v>
      </c>
      <c r="K52">
        <v>3.22</v>
      </c>
      <c r="L52">
        <v>1.06</v>
      </c>
      <c r="M52">
        <v>1.04</v>
      </c>
      <c r="N52">
        <v>2.0299999999999998</v>
      </c>
      <c r="O52">
        <v>1</v>
      </c>
      <c r="P52">
        <v>2.4300000000000002</v>
      </c>
      <c r="Q52">
        <v>5.0999999999999996</v>
      </c>
      <c r="R52">
        <v>2.92</v>
      </c>
      <c r="S52">
        <v>7.43</v>
      </c>
      <c r="T52">
        <v>2.3199999999999998</v>
      </c>
      <c r="U52">
        <v>1</v>
      </c>
      <c r="V52" t="b">
        <f t="shared" si="0"/>
        <v>0</v>
      </c>
      <c r="W52" s="8">
        <f t="shared" si="1"/>
        <v>12</v>
      </c>
    </row>
    <row r="53" spans="1:23" hidden="1" x14ac:dyDescent="0.2">
      <c r="A53" t="s">
        <v>146</v>
      </c>
      <c r="B53" t="s">
        <v>147</v>
      </c>
      <c r="C53" t="s">
        <v>48</v>
      </c>
      <c r="D53">
        <v>0</v>
      </c>
      <c r="E53">
        <v>0</v>
      </c>
      <c r="F53">
        <v>1.96</v>
      </c>
      <c r="G53">
        <v>1</v>
      </c>
      <c r="H53">
        <v>6.58</v>
      </c>
      <c r="I53">
        <v>81.8</v>
      </c>
      <c r="J53">
        <v>2.57</v>
      </c>
      <c r="K53">
        <v>1</v>
      </c>
      <c r="L53">
        <v>1.06</v>
      </c>
      <c r="M53">
        <v>1.04</v>
      </c>
      <c r="N53">
        <v>1</v>
      </c>
      <c r="O53">
        <v>1</v>
      </c>
      <c r="P53">
        <v>1.6</v>
      </c>
      <c r="Q53">
        <v>1.57</v>
      </c>
      <c r="R53">
        <v>2.92</v>
      </c>
      <c r="S53">
        <v>2.21</v>
      </c>
      <c r="T53">
        <v>6.58</v>
      </c>
      <c r="U53">
        <v>1</v>
      </c>
      <c r="V53" t="b">
        <f t="shared" si="0"/>
        <v>0</v>
      </c>
      <c r="W53" s="8">
        <f t="shared" si="1"/>
        <v>12</v>
      </c>
    </row>
    <row r="54" spans="1:23" hidden="1" x14ac:dyDescent="0.2">
      <c r="A54" t="s">
        <v>148</v>
      </c>
      <c r="B54" t="s">
        <v>149</v>
      </c>
      <c r="C54" t="s">
        <v>48</v>
      </c>
      <c r="D54">
        <v>0</v>
      </c>
      <c r="E54">
        <v>0</v>
      </c>
      <c r="F54">
        <v>4.25</v>
      </c>
      <c r="G54">
        <v>1</v>
      </c>
      <c r="H54">
        <v>20.53</v>
      </c>
      <c r="I54">
        <v>131.03</v>
      </c>
      <c r="J54">
        <v>7.21</v>
      </c>
      <c r="K54">
        <v>5.87</v>
      </c>
      <c r="L54">
        <v>2.0099999999999998</v>
      </c>
      <c r="M54">
        <v>1.04</v>
      </c>
      <c r="N54">
        <v>1</v>
      </c>
      <c r="O54">
        <v>1</v>
      </c>
      <c r="P54">
        <v>1.6</v>
      </c>
      <c r="Q54">
        <v>1.57</v>
      </c>
      <c r="R54">
        <v>2.92</v>
      </c>
      <c r="S54">
        <v>5.19</v>
      </c>
      <c r="T54">
        <v>20.53</v>
      </c>
      <c r="U54">
        <v>1</v>
      </c>
      <c r="V54" t="b">
        <f t="shared" si="0"/>
        <v>0</v>
      </c>
      <c r="W54" s="8">
        <f t="shared" si="1"/>
        <v>12</v>
      </c>
    </row>
    <row r="55" spans="1:23" hidden="1" x14ac:dyDescent="0.2">
      <c r="A55" t="s">
        <v>150</v>
      </c>
      <c r="B55" t="s">
        <v>151</v>
      </c>
      <c r="C55" t="s">
        <v>48</v>
      </c>
      <c r="D55">
        <v>0</v>
      </c>
      <c r="E55">
        <v>0</v>
      </c>
      <c r="F55">
        <v>4.76</v>
      </c>
      <c r="G55">
        <v>1</v>
      </c>
      <c r="H55">
        <v>13.56</v>
      </c>
      <c r="I55">
        <v>89.41</v>
      </c>
      <c r="J55">
        <v>8.14</v>
      </c>
      <c r="K55">
        <v>9.42</v>
      </c>
      <c r="L55">
        <v>4.13</v>
      </c>
      <c r="M55">
        <v>1.04</v>
      </c>
      <c r="N55">
        <v>1</v>
      </c>
      <c r="O55">
        <v>9.43</v>
      </c>
      <c r="P55">
        <v>1.6</v>
      </c>
      <c r="Q55">
        <v>1.96</v>
      </c>
      <c r="R55">
        <v>2.92</v>
      </c>
      <c r="S55">
        <v>2.95</v>
      </c>
      <c r="T55">
        <v>13.56</v>
      </c>
      <c r="U55">
        <v>1</v>
      </c>
      <c r="V55" t="b">
        <f t="shared" si="0"/>
        <v>0</v>
      </c>
      <c r="W55" s="8">
        <f t="shared" si="1"/>
        <v>12</v>
      </c>
    </row>
    <row r="56" spans="1:23" hidden="1" x14ac:dyDescent="0.2">
      <c r="A56" t="s">
        <v>152</v>
      </c>
      <c r="B56" t="s">
        <v>153</v>
      </c>
      <c r="C56" t="s">
        <v>48</v>
      </c>
      <c r="D56">
        <v>0</v>
      </c>
      <c r="E56">
        <v>0</v>
      </c>
      <c r="F56">
        <v>5.33</v>
      </c>
      <c r="G56">
        <v>1</v>
      </c>
      <c r="H56">
        <v>39.46</v>
      </c>
      <c r="I56">
        <v>207.24</v>
      </c>
      <c r="J56">
        <v>1</v>
      </c>
      <c r="K56">
        <v>1</v>
      </c>
      <c r="L56">
        <v>1.06</v>
      </c>
      <c r="M56">
        <v>39.46</v>
      </c>
      <c r="N56">
        <v>1</v>
      </c>
      <c r="O56">
        <v>10.02</v>
      </c>
      <c r="P56">
        <v>1.6</v>
      </c>
      <c r="Q56">
        <v>1.57</v>
      </c>
      <c r="R56">
        <v>2.92</v>
      </c>
      <c r="S56">
        <v>1</v>
      </c>
      <c r="T56">
        <v>2.3199999999999998</v>
      </c>
      <c r="U56">
        <v>1</v>
      </c>
      <c r="V56" t="b">
        <f t="shared" si="0"/>
        <v>0</v>
      </c>
      <c r="W56" s="8">
        <f t="shared" si="1"/>
        <v>12</v>
      </c>
    </row>
    <row r="57" spans="1:23" hidden="1" x14ac:dyDescent="0.2">
      <c r="A57" t="s">
        <v>154</v>
      </c>
      <c r="B57" t="s">
        <v>155</v>
      </c>
      <c r="C57" t="s">
        <v>48</v>
      </c>
      <c r="D57">
        <v>0</v>
      </c>
      <c r="E57">
        <v>0</v>
      </c>
      <c r="F57">
        <v>13.63</v>
      </c>
      <c r="G57">
        <v>3.7</v>
      </c>
      <c r="H57">
        <v>34.479999999999997</v>
      </c>
      <c r="I57">
        <v>72.790000000000006</v>
      </c>
      <c r="J57">
        <v>12.79</v>
      </c>
      <c r="K57">
        <v>5.87</v>
      </c>
      <c r="L57">
        <v>7.31</v>
      </c>
      <c r="M57">
        <v>13.43</v>
      </c>
      <c r="N57">
        <v>5.54</v>
      </c>
      <c r="O57">
        <v>12.99</v>
      </c>
      <c r="P57">
        <v>32.799999999999997</v>
      </c>
      <c r="Q57">
        <v>12.96</v>
      </c>
      <c r="R57">
        <v>11.34</v>
      </c>
      <c r="S57">
        <v>3.7</v>
      </c>
      <c r="T57">
        <v>34.479999999999997</v>
      </c>
      <c r="U57">
        <v>10.41</v>
      </c>
      <c r="V57" t="b">
        <f t="shared" si="0"/>
        <v>0</v>
      </c>
      <c r="W57" s="8">
        <f t="shared" si="1"/>
        <v>12</v>
      </c>
    </row>
    <row r="58" spans="1:23" hidden="1" x14ac:dyDescent="0.2">
      <c r="A58" t="s">
        <v>156</v>
      </c>
      <c r="B58" t="s">
        <v>157</v>
      </c>
      <c r="C58" t="s">
        <v>48</v>
      </c>
      <c r="D58">
        <v>0</v>
      </c>
      <c r="E58">
        <v>0</v>
      </c>
      <c r="F58">
        <v>20.82</v>
      </c>
      <c r="G58">
        <v>1.44</v>
      </c>
      <c r="H58">
        <v>57.98</v>
      </c>
      <c r="I58">
        <v>79.28</v>
      </c>
      <c r="J58">
        <v>20.22</v>
      </c>
      <c r="K58">
        <v>12.96</v>
      </c>
      <c r="L58">
        <v>16.850000000000001</v>
      </c>
      <c r="M58">
        <v>13.43</v>
      </c>
      <c r="N58">
        <v>1.44</v>
      </c>
      <c r="O58">
        <v>7.64</v>
      </c>
      <c r="P58">
        <v>31.2</v>
      </c>
      <c r="Q58">
        <v>19.25</v>
      </c>
      <c r="R58">
        <v>57.98</v>
      </c>
      <c r="S58">
        <v>9.67</v>
      </c>
      <c r="T58">
        <v>46.11</v>
      </c>
      <c r="U58">
        <v>13.07</v>
      </c>
      <c r="V58" t="b">
        <f t="shared" si="0"/>
        <v>0</v>
      </c>
      <c r="W58" s="8">
        <f t="shared" si="1"/>
        <v>12</v>
      </c>
    </row>
    <row r="59" spans="1:23" hidden="1" x14ac:dyDescent="0.2">
      <c r="A59" t="s">
        <v>158</v>
      </c>
      <c r="B59" t="s">
        <v>159</v>
      </c>
      <c r="C59" t="s">
        <v>48</v>
      </c>
      <c r="D59">
        <v>0</v>
      </c>
      <c r="E59">
        <v>0</v>
      </c>
      <c r="F59">
        <v>6.85</v>
      </c>
      <c r="G59">
        <v>1</v>
      </c>
      <c r="H59">
        <v>16.809999999999999</v>
      </c>
      <c r="I59">
        <v>65.150000000000006</v>
      </c>
      <c r="J59">
        <v>4.43</v>
      </c>
      <c r="K59">
        <v>5.87</v>
      </c>
      <c r="L59">
        <v>9.43</v>
      </c>
      <c r="M59">
        <v>1.04</v>
      </c>
      <c r="N59">
        <v>4.37</v>
      </c>
      <c r="O59">
        <v>6.45</v>
      </c>
      <c r="P59">
        <v>16.809999999999999</v>
      </c>
      <c r="Q59">
        <v>9.82</v>
      </c>
      <c r="R59">
        <v>11.34</v>
      </c>
      <c r="S59">
        <v>1</v>
      </c>
      <c r="T59">
        <v>6.58</v>
      </c>
      <c r="U59">
        <v>5.08</v>
      </c>
      <c r="V59" t="b">
        <f t="shared" si="0"/>
        <v>0</v>
      </c>
      <c r="W59" s="8">
        <f t="shared" si="1"/>
        <v>12</v>
      </c>
    </row>
    <row r="60" spans="1:23" hidden="1" x14ac:dyDescent="0.2">
      <c r="A60" t="s">
        <v>160</v>
      </c>
      <c r="B60" t="s">
        <v>161</v>
      </c>
      <c r="C60" t="s">
        <v>48</v>
      </c>
      <c r="D60">
        <v>0</v>
      </c>
      <c r="E60">
        <v>0</v>
      </c>
      <c r="F60">
        <v>31.41</v>
      </c>
      <c r="G60">
        <v>14.33</v>
      </c>
      <c r="H60">
        <v>57.73</v>
      </c>
      <c r="I60">
        <v>52.6</v>
      </c>
      <c r="J60">
        <v>28.58</v>
      </c>
      <c r="K60">
        <v>16.5</v>
      </c>
      <c r="L60">
        <v>18.97</v>
      </c>
      <c r="M60">
        <v>55.08</v>
      </c>
      <c r="N60">
        <v>14.33</v>
      </c>
      <c r="O60">
        <v>16.559999999999999</v>
      </c>
      <c r="P60">
        <v>37.590000000000003</v>
      </c>
      <c r="Q60">
        <v>31.83</v>
      </c>
      <c r="R60">
        <v>55.07</v>
      </c>
      <c r="S60">
        <v>15.64</v>
      </c>
      <c r="T60">
        <v>57.73</v>
      </c>
      <c r="U60">
        <v>29.06</v>
      </c>
      <c r="V60" t="b">
        <f t="shared" si="0"/>
        <v>0</v>
      </c>
      <c r="W60" s="8">
        <f t="shared" si="1"/>
        <v>12</v>
      </c>
    </row>
    <row r="61" spans="1:23" hidden="1" x14ac:dyDescent="0.2">
      <c r="A61" t="s">
        <v>162</v>
      </c>
      <c r="B61" t="s">
        <v>163</v>
      </c>
      <c r="C61" t="s">
        <v>48</v>
      </c>
      <c r="D61">
        <v>0</v>
      </c>
      <c r="E61">
        <v>0</v>
      </c>
      <c r="F61">
        <v>21.67</v>
      </c>
      <c r="G61">
        <v>7.05</v>
      </c>
      <c r="H61">
        <v>57.98</v>
      </c>
      <c r="I61">
        <v>80.67</v>
      </c>
      <c r="J61">
        <v>24.87</v>
      </c>
      <c r="K61">
        <v>11.19</v>
      </c>
      <c r="L61">
        <v>20.03</v>
      </c>
      <c r="M61">
        <v>8.2200000000000006</v>
      </c>
      <c r="N61">
        <v>10.81</v>
      </c>
      <c r="O61">
        <v>7.05</v>
      </c>
      <c r="P61">
        <v>23.21</v>
      </c>
      <c r="Q61">
        <v>9.82</v>
      </c>
      <c r="R61">
        <v>57.98</v>
      </c>
      <c r="S61">
        <v>10.42</v>
      </c>
      <c r="T61">
        <v>55.4</v>
      </c>
      <c r="U61">
        <v>21.07</v>
      </c>
      <c r="V61" t="b">
        <f t="shared" si="0"/>
        <v>0</v>
      </c>
      <c r="W61" s="8">
        <f t="shared" si="1"/>
        <v>12</v>
      </c>
    </row>
    <row r="62" spans="1:23" hidden="1" x14ac:dyDescent="0.2">
      <c r="A62" t="s">
        <v>164</v>
      </c>
      <c r="B62" t="s">
        <v>165</v>
      </c>
      <c r="C62" t="s">
        <v>48</v>
      </c>
      <c r="D62">
        <v>0</v>
      </c>
      <c r="E62">
        <v>0</v>
      </c>
      <c r="F62">
        <v>20.61</v>
      </c>
      <c r="G62">
        <v>5.0999999999999996</v>
      </c>
      <c r="H62">
        <v>36.81</v>
      </c>
      <c r="I62">
        <v>45.14</v>
      </c>
      <c r="J62">
        <v>18.36</v>
      </c>
      <c r="K62">
        <v>22.7</v>
      </c>
      <c r="L62">
        <v>34.880000000000003</v>
      </c>
      <c r="M62">
        <v>18.63</v>
      </c>
      <c r="N62">
        <v>16.670000000000002</v>
      </c>
      <c r="O62">
        <v>7.64</v>
      </c>
      <c r="P62">
        <v>21.61</v>
      </c>
      <c r="Q62">
        <v>5.0999999999999996</v>
      </c>
      <c r="R62">
        <v>23</v>
      </c>
      <c r="S62">
        <v>16.39</v>
      </c>
      <c r="T62">
        <v>36.81</v>
      </c>
      <c r="U62">
        <v>25.51</v>
      </c>
      <c r="V62" t="b">
        <f t="shared" si="0"/>
        <v>0</v>
      </c>
      <c r="W62" s="8">
        <f t="shared" si="1"/>
        <v>12</v>
      </c>
    </row>
    <row r="63" spans="1:23" x14ac:dyDescent="0.2">
      <c r="A63" t="s">
        <v>501</v>
      </c>
      <c r="B63" t="s">
        <v>502</v>
      </c>
      <c r="C63" t="s">
        <v>48</v>
      </c>
      <c r="D63">
        <v>0</v>
      </c>
      <c r="E63">
        <v>0</v>
      </c>
      <c r="F63">
        <v>2755.64</v>
      </c>
      <c r="G63">
        <v>901.62</v>
      </c>
      <c r="H63">
        <v>3757.47</v>
      </c>
      <c r="I63">
        <v>35.630000000000003</v>
      </c>
      <c r="J63">
        <v>2909.43</v>
      </c>
      <c r="K63">
        <v>3327.12</v>
      </c>
      <c r="L63">
        <v>3757.47</v>
      </c>
      <c r="M63">
        <v>3711.96</v>
      </c>
      <c r="N63">
        <v>2855.94</v>
      </c>
      <c r="O63">
        <v>3748.69</v>
      </c>
      <c r="P63">
        <v>3139.77</v>
      </c>
      <c r="Q63">
        <v>2983.2</v>
      </c>
      <c r="R63">
        <v>1206.56</v>
      </c>
      <c r="S63">
        <v>2901.25</v>
      </c>
      <c r="T63">
        <v>901.62</v>
      </c>
      <c r="U63">
        <v>1624.63</v>
      </c>
      <c r="V63" t="b">
        <f t="shared" si="0"/>
        <v>1</v>
      </c>
      <c r="W63" s="8">
        <f t="shared" si="1"/>
        <v>0</v>
      </c>
    </row>
    <row r="64" spans="1:23" hidden="1" x14ac:dyDescent="0.2">
      <c r="A64" t="s">
        <v>168</v>
      </c>
      <c r="B64" t="s">
        <v>169</v>
      </c>
      <c r="C64" t="s">
        <v>48</v>
      </c>
      <c r="D64">
        <v>0</v>
      </c>
      <c r="E64">
        <v>0</v>
      </c>
      <c r="F64">
        <v>94.9</v>
      </c>
      <c r="G64">
        <v>1.7</v>
      </c>
      <c r="H64">
        <v>285.56</v>
      </c>
      <c r="I64">
        <v>107.11</v>
      </c>
      <c r="J64">
        <v>40.659999999999997</v>
      </c>
      <c r="K64">
        <v>24.47</v>
      </c>
      <c r="L64">
        <v>59.26</v>
      </c>
      <c r="M64">
        <v>87.36</v>
      </c>
      <c r="N64">
        <v>6.13</v>
      </c>
      <c r="O64">
        <v>1.7</v>
      </c>
      <c r="P64">
        <v>15.22</v>
      </c>
      <c r="Q64">
        <v>16.11</v>
      </c>
      <c r="R64">
        <v>247.47</v>
      </c>
      <c r="S64">
        <v>145.47999999999999</v>
      </c>
      <c r="T64">
        <v>285.56</v>
      </c>
      <c r="U64">
        <v>209.41</v>
      </c>
      <c r="V64" t="b">
        <f t="shared" si="0"/>
        <v>1</v>
      </c>
      <c r="W64" s="8">
        <f t="shared" si="1"/>
        <v>8</v>
      </c>
    </row>
    <row r="65" spans="1:23" hidden="1" x14ac:dyDescent="0.2">
      <c r="A65" t="s">
        <v>170</v>
      </c>
      <c r="B65" t="s">
        <v>171</v>
      </c>
      <c r="C65" t="s">
        <v>48</v>
      </c>
      <c r="D65">
        <v>0</v>
      </c>
      <c r="E65">
        <v>0</v>
      </c>
      <c r="F65">
        <v>1.76</v>
      </c>
      <c r="G65">
        <v>1</v>
      </c>
      <c r="H65">
        <v>2.92</v>
      </c>
      <c r="I65">
        <v>31.5</v>
      </c>
      <c r="J65">
        <v>1.64</v>
      </c>
      <c r="K65">
        <v>2.33</v>
      </c>
      <c r="L65">
        <v>2.0099999999999998</v>
      </c>
      <c r="M65">
        <v>1.04</v>
      </c>
      <c r="N65">
        <v>1.44</v>
      </c>
      <c r="O65">
        <v>1.7</v>
      </c>
      <c r="P65">
        <v>1.6</v>
      </c>
      <c r="Q65">
        <v>1.57</v>
      </c>
      <c r="R65">
        <v>2.92</v>
      </c>
      <c r="S65">
        <v>1</v>
      </c>
      <c r="T65">
        <v>2.3199999999999998</v>
      </c>
      <c r="U65">
        <v>1.52</v>
      </c>
      <c r="V65" t="b">
        <f t="shared" si="0"/>
        <v>0</v>
      </c>
      <c r="W65" s="8">
        <f t="shared" si="1"/>
        <v>12</v>
      </c>
    </row>
    <row r="66" spans="1:23" x14ac:dyDescent="0.2">
      <c r="A66" t="s">
        <v>374</v>
      </c>
      <c r="B66" t="s">
        <v>375</v>
      </c>
      <c r="C66" t="s">
        <v>48</v>
      </c>
      <c r="D66">
        <v>0</v>
      </c>
      <c r="E66">
        <v>0</v>
      </c>
      <c r="F66">
        <v>1856.61</v>
      </c>
      <c r="G66">
        <v>1186.1500000000001</v>
      </c>
      <c r="H66">
        <v>3215.1</v>
      </c>
      <c r="I66">
        <v>29.2</v>
      </c>
      <c r="J66">
        <v>1671.06</v>
      </c>
      <c r="K66">
        <v>1915.74</v>
      </c>
      <c r="L66">
        <v>1659.21</v>
      </c>
      <c r="M66">
        <v>1688.8</v>
      </c>
      <c r="N66">
        <v>2004.22</v>
      </c>
      <c r="O66">
        <v>3215.1</v>
      </c>
      <c r="P66">
        <v>1941.09</v>
      </c>
      <c r="Q66">
        <v>2426.58</v>
      </c>
      <c r="R66">
        <v>1186.1500000000001</v>
      </c>
      <c r="S66">
        <v>1696.86</v>
      </c>
      <c r="T66">
        <v>1210.82</v>
      </c>
      <c r="U66">
        <v>1663.72</v>
      </c>
      <c r="V66" t="b">
        <f t="shared" si="0"/>
        <v>1</v>
      </c>
      <c r="W66" s="8">
        <f t="shared" si="1"/>
        <v>0</v>
      </c>
    </row>
    <row r="67" spans="1:23" hidden="1" x14ac:dyDescent="0.2">
      <c r="A67" t="s">
        <v>174</v>
      </c>
      <c r="B67" t="s">
        <v>175</v>
      </c>
      <c r="C67" t="s">
        <v>48</v>
      </c>
      <c r="D67">
        <v>0</v>
      </c>
      <c r="E67">
        <v>0</v>
      </c>
      <c r="F67">
        <v>8.93</v>
      </c>
      <c r="G67">
        <v>1.04</v>
      </c>
      <c r="H67">
        <v>20.22</v>
      </c>
      <c r="I67">
        <v>69.62</v>
      </c>
      <c r="J67">
        <v>20.22</v>
      </c>
      <c r="K67">
        <v>10.3</v>
      </c>
      <c r="L67">
        <v>12.61</v>
      </c>
      <c r="M67">
        <v>1.04</v>
      </c>
      <c r="N67">
        <v>5.54</v>
      </c>
      <c r="O67">
        <v>1.7</v>
      </c>
      <c r="P67">
        <v>13.62</v>
      </c>
      <c r="Q67">
        <v>6.67</v>
      </c>
      <c r="R67">
        <v>2.92</v>
      </c>
      <c r="S67">
        <v>7.43</v>
      </c>
      <c r="T67">
        <v>18.21</v>
      </c>
      <c r="U67">
        <v>6.85</v>
      </c>
      <c r="V67" t="b">
        <f t="shared" ref="V67:V130" si="2">OR(J67&gt;125,K67&gt;125,L67&gt;125,M67&gt;125,N67&gt;125,O67&gt;125,P67&gt;125,Q67&gt;125,R67&gt;125,S67&gt;125,T67&gt;125,U67&gt;125)</f>
        <v>0</v>
      </c>
      <c r="W67" s="8">
        <f t="shared" ref="W67:W130" si="3">COUNTIF(J67:U67,"&lt;100")</f>
        <v>12</v>
      </c>
    </row>
    <row r="68" spans="1:23" hidden="1" x14ac:dyDescent="0.2">
      <c r="A68" t="s">
        <v>176</v>
      </c>
      <c r="B68" t="s">
        <v>177</v>
      </c>
      <c r="C68" t="s">
        <v>48</v>
      </c>
      <c r="D68">
        <v>0</v>
      </c>
      <c r="E68">
        <v>0</v>
      </c>
      <c r="F68">
        <v>14.88</v>
      </c>
      <c r="G68">
        <v>1</v>
      </c>
      <c r="H68">
        <v>48.43</v>
      </c>
      <c r="I68">
        <v>92.93</v>
      </c>
      <c r="J68">
        <v>3.5</v>
      </c>
      <c r="K68">
        <v>1</v>
      </c>
      <c r="L68">
        <v>17.91</v>
      </c>
      <c r="M68">
        <v>12.39</v>
      </c>
      <c r="N68">
        <v>3.78</v>
      </c>
      <c r="O68">
        <v>4.67</v>
      </c>
      <c r="P68">
        <v>28</v>
      </c>
      <c r="Q68">
        <v>20.82</v>
      </c>
      <c r="R68">
        <v>23</v>
      </c>
      <c r="S68">
        <v>3.7</v>
      </c>
      <c r="T68">
        <v>48.43</v>
      </c>
      <c r="U68">
        <v>11.3</v>
      </c>
      <c r="V68" t="b">
        <f t="shared" si="2"/>
        <v>0</v>
      </c>
      <c r="W68" s="8">
        <f t="shared" si="3"/>
        <v>12</v>
      </c>
    </row>
    <row r="69" spans="1:23" hidden="1" x14ac:dyDescent="0.2">
      <c r="A69" t="s">
        <v>178</v>
      </c>
      <c r="B69" t="s">
        <v>179</v>
      </c>
      <c r="C69" t="s">
        <v>48</v>
      </c>
      <c r="D69">
        <v>0</v>
      </c>
      <c r="E69">
        <v>0</v>
      </c>
      <c r="F69">
        <v>5.07</v>
      </c>
      <c r="G69">
        <v>1</v>
      </c>
      <c r="H69">
        <v>20.010000000000002</v>
      </c>
      <c r="I69">
        <v>115.91</v>
      </c>
      <c r="J69">
        <v>1</v>
      </c>
      <c r="K69">
        <v>1</v>
      </c>
      <c r="L69">
        <v>2.0099999999999998</v>
      </c>
      <c r="M69">
        <v>4.0599999999999996</v>
      </c>
      <c r="N69">
        <v>1</v>
      </c>
      <c r="O69">
        <v>2.89</v>
      </c>
      <c r="P69">
        <v>20.010000000000002</v>
      </c>
      <c r="Q69">
        <v>1.57</v>
      </c>
      <c r="R69">
        <v>2.92</v>
      </c>
      <c r="S69">
        <v>6.69</v>
      </c>
      <c r="T69">
        <v>13.56</v>
      </c>
      <c r="U69">
        <v>4.1900000000000004</v>
      </c>
      <c r="V69" t="b">
        <f t="shared" si="2"/>
        <v>0</v>
      </c>
      <c r="W69" s="8">
        <f t="shared" si="3"/>
        <v>12</v>
      </c>
    </row>
    <row r="70" spans="1:23" hidden="1" x14ac:dyDescent="0.2">
      <c r="A70" t="s">
        <v>180</v>
      </c>
      <c r="B70" t="s">
        <v>181</v>
      </c>
      <c r="C70" t="s">
        <v>48</v>
      </c>
      <c r="D70">
        <v>0</v>
      </c>
      <c r="E70">
        <v>0</v>
      </c>
      <c r="F70">
        <v>28.81</v>
      </c>
      <c r="G70">
        <v>14.18</v>
      </c>
      <c r="H70">
        <v>60.9</v>
      </c>
      <c r="I70">
        <v>40.75</v>
      </c>
      <c r="J70">
        <v>26.72</v>
      </c>
      <c r="K70">
        <v>22.7</v>
      </c>
      <c r="L70">
        <v>32.75</v>
      </c>
      <c r="M70">
        <v>18.63</v>
      </c>
      <c r="N70">
        <v>23.7</v>
      </c>
      <c r="O70">
        <v>14.18</v>
      </c>
      <c r="P70">
        <v>26.4</v>
      </c>
      <c r="Q70">
        <v>31.83</v>
      </c>
      <c r="R70">
        <v>60.9</v>
      </c>
      <c r="S70">
        <v>30.56</v>
      </c>
      <c r="T70">
        <v>34.479999999999997</v>
      </c>
      <c r="U70">
        <v>22.85</v>
      </c>
      <c r="V70" t="b">
        <f t="shared" si="2"/>
        <v>0</v>
      </c>
      <c r="W70" s="8">
        <f t="shared" si="3"/>
        <v>12</v>
      </c>
    </row>
    <row r="71" spans="1:23" hidden="1" x14ac:dyDescent="0.2">
      <c r="A71" t="s">
        <v>182</v>
      </c>
      <c r="B71" t="s">
        <v>183</v>
      </c>
      <c r="C71" t="s">
        <v>48</v>
      </c>
      <c r="D71">
        <v>0</v>
      </c>
      <c r="E71">
        <v>0</v>
      </c>
      <c r="F71">
        <v>5.41</v>
      </c>
      <c r="G71">
        <v>1</v>
      </c>
      <c r="H71">
        <v>13.67</v>
      </c>
      <c r="I71">
        <v>86.27</v>
      </c>
      <c r="J71">
        <v>1.64</v>
      </c>
      <c r="K71">
        <v>12.07</v>
      </c>
      <c r="L71">
        <v>13.67</v>
      </c>
      <c r="M71">
        <v>1.04</v>
      </c>
      <c r="N71">
        <v>3.78</v>
      </c>
      <c r="O71">
        <v>1</v>
      </c>
      <c r="P71">
        <v>2.4300000000000002</v>
      </c>
      <c r="Q71">
        <v>9.82</v>
      </c>
      <c r="R71">
        <v>8.42</v>
      </c>
      <c r="S71">
        <v>1</v>
      </c>
      <c r="T71">
        <v>2.3199999999999998</v>
      </c>
      <c r="U71">
        <v>7.74</v>
      </c>
      <c r="V71" t="b">
        <f t="shared" si="2"/>
        <v>0</v>
      </c>
      <c r="W71" s="8">
        <f t="shared" si="3"/>
        <v>12</v>
      </c>
    </row>
    <row r="72" spans="1:23" hidden="1" x14ac:dyDescent="0.2">
      <c r="A72" t="s">
        <v>184</v>
      </c>
      <c r="B72" t="s">
        <v>185</v>
      </c>
      <c r="C72" t="s">
        <v>48</v>
      </c>
      <c r="D72">
        <v>0</v>
      </c>
      <c r="E72">
        <v>0</v>
      </c>
      <c r="F72">
        <v>2.37</v>
      </c>
      <c r="G72">
        <v>1</v>
      </c>
      <c r="H72">
        <v>6.67</v>
      </c>
      <c r="I72">
        <v>82.02</v>
      </c>
      <c r="J72">
        <v>1.64</v>
      </c>
      <c r="K72">
        <v>1</v>
      </c>
      <c r="L72">
        <v>1.06</v>
      </c>
      <c r="M72">
        <v>1.04</v>
      </c>
      <c r="N72">
        <v>1</v>
      </c>
      <c r="O72">
        <v>5.86</v>
      </c>
      <c r="P72">
        <v>2.4300000000000002</v>
      </c>
      <c r="Q72">
        <v>6.67</v>
      </c>
      <c r="R72">
        <v>2.92</v>
      </c>
      <c r="S72">
        <v>1.46</v>
      </c>
      <c r="T72">
        <v>2.3199999999999998</v>
      </c>
      <c r="U72">
        <v>1</v>
      </c>
      <c r="V72" t="b">
        <f t="shared" si="2"/>
        <v>0</v>
      </c>
      <c r="W72" s="8">
        <f t="shared" si="3"/>
        <v>12</v>
      </c>
    </row>
    <row r="73" spans="1:23" hidden="1" x14ac:dyDescent="0.2">
      <c r="A73" t="s">
        <v>186</v>
      </c>
      <c r="B73" t="s">
        <v>187</v>
      </c>
      <c r="C73" t="s">
        <v>48</v>
      </c>
      <c r="D73">
        <v>0</v>
      </c>
      <c r="E73">
        <v>0</v>
      </c>
      <c r="F73">
        <v>21.76</v>
      </c>
      <c r="G73">
        <v>7.43</v>
      </c>
      <c r="H73">
        <v>60.9</v>
      </c>
      <c r="I73">
        <v>85.84</v>
      </c>
      <c r="J73">
        <v>14.65</v>
      </c>
      <c r="K73">
        <v>11.19</v>
      </c>
      <c r="L73">
        <v>20.03</v>
      </c>
      <c r="M73">
        <v>15.51</v>
      </c>
      <c r="N73">
        <v>8.4700000000000006</v>
      </c>
      <c r="O73">
        <v>8.83</v>
      </c>
      <c r="P73">
        <v>35.99</v>
      </c>
      <c r="Q73">
        <v>11.39</v>
      </c>
      <c r="R73">
        <v>60.9</v>
      </c>
      <c r="S73">
        <v>7.43</v>
      </c>
      <c r="T73">
        <v>55.4</v>
      </c>
      <c r="U73">
        <v>11.3</v>
      </c>
      <c r="V73" t="b">
        <f t="shared" si="2"/>
        <v>0</v>
      </c>
      <c r="W73" s="8">
        <f t="shared" si="3"/>
        <v>12</v>
      </c>
    </row>
    <row r="74" spans="1:23" hidden="1" x14ac:dyDescent="0.2">
      <c r="A74" t="s">
        <v>188</v>
      </c>
      <c r="B74" t="s">
        <v>189</v>
      </c>
      <c r="C74" t="s">
        <v>48</v>
      </c>
      <c r="D74">
        <v>0</v>
      </c>
      <c r="E74">
        <v>0</v>
      </c>
      <c r="F74">
        <v>9.3000000000000007</v>
      </c>
      <c r="G74">
        <v>1.04</v>
      </c>
      <c r="H74">
        <v>23.97</v>
      </c>
      <c r="I74">
        <v>76.98</v>
      </c>
      <c r="J74">
        <v>11.86</v>
      </c>
      <c r="K74">
        <v>9.42</v>
      </c>
      <c r="L74">
        <v>8.3699999999999992</v>
      </c>
      <c r="M74">
        <v>1.04</v>
      </c>
      <c r="N74">
        <v>7.3</v>
      </c>
      <c r="O74">
        <v>2.2999999999999998</v>
      </c>
      <c r="P74">
        <v>16.809999999999999</v>
      </c>
      <c r="Q74">
        <v>23.97</v>
      </c>
      <c r="R74">
        <v>2.92</v>
      </c>
      <c r="S74">
        <v>5.19</v>
      </c>
      <c r="T74">
        <v>18.21</v>
      </c>
      <c r="U74">
        <v>4.1900000000000004</v>
      </c>
      <c r="V74" t="b">
        <f t="shared" si="2"/>
        <v>0</v>
      </c>
      <c r="W74" s="8">
        <f t="shared" si="3"/>
        <v>12</v>
      </c>
    </row>
    <row r="75" spans="1:23" hidden="1" x14ac:dyDescent="0.2">
      <c r="A75" t="s">
        <v>190</v>
      </c>
      <c r="B75" t="s">
        <v>191</v>
      </c>
      <c r="C75" t="s">
        <v>48</v>
      </c>
      <c r="D75">
        <v>0</v>
      </c>
      <c r="E75">
        <v>0</v>
      </c>
      <c r="F75">
        <v>1.74</v>
      </c>
      <c r="G75">
        <v>1</v>
      </c>
      <c r="H75">
        <v>4.03</v>
      </c>
      <c r="I75">
        <v>65.680000000000007</v>
      </c>
      <c r="J75">
        <v>1</v>
      </c>
      <c r="K75">
        <v>1</v>
      </c>
      <c r="L75">
        <v>1.06</v>
      </c>
      <c r="M75">
        <v>1.04</v>
      </c>
      <c r="N75">
        <v>1</v>
      </c>
      <c r="O75">
        <v>1</v>
      </c>
      <c r="P75">
        <v>4.03</v>
      </c>
      <c r="Q75">
        <v>3.53</v>
      </c>
      <c r="R75">
        <v>2.92</v>
      </c>
      <c r="S75">
        <v>1</v>
      </c>
      <c r="T75">
        <v>2.3199999999999998</v>
      </c>
      <c r="U75">
        <v>1</v>
      </c>
      <c r="V75" t="b">
        <f t="shared" si="2"/>
        <v>0</v>
      </c>
      <c r="W75" s="8">
        <f t="shared" si="3"/>
        <v>12</v>
      </c>
    </row>
    <row r="76" spans="1:23" hidden="1" x14ac:dyDescent="0.2">
      <c r="A76" t="s">
        <v>192</v>
      </c>
      <c r="B76" t="s">
        <v>193</v>
      </c>
      <c r="C76" t="s">
        <v>48</v>
      </c>
      <c r="D76">
        <v>0</v>
      </c>
      <c r="E76">
        <v>0</v>
      </c>
      <c r="F76">
        <v>18.600000000000001</v>
      </c>
      <c r="G76">
        <v>1.96</v>
      </c>
      <c r="H76">
        <v>53.08</v>
      </c>
      <c r="I76">
        <v>76.67</v>
      </c>
      <c r="J76">
        <v>22.08</v>
      </c>
      <c r="K76">
        <v>16.5</v>
      </c>
      <c r="L76">
        <v>18.97</v>
      </c>
      <c r="M76">
        <v>5.0999999999999996</v>
      </c>
      <c r="N76">
        <v>7.88</v>
      </c>
      <c r="O76">
        <v>5.86</v>
      </c>
      <c r="P76">
        <v>31.2</v>
      </c>
      <c r="Q76">
        <v>1.96</v>
      </c>
      <c r="R76">
        <v>28.83</v>
      </c>
      <c r="S76">
        <v>18.63</v>
      </c>
      <c r="T76">
        <v>53.08</v>
      </c>
      <c r="U76">
        <v>13.07</v>
      </c>
      <c r="V76" t="b">
        <f t="shared" si="2"/>
        <v>0</v>
      </c>
      <c r="W76" s="8">
        <f t="shared" si="3"/>
        <v>12</v>
      </c>
    </row>
    <row r="77" spans="1:23" hidden="1" x14ac:dyDescent="0.2">
      <c r="A77" t="s">
        <v>194</v>
      </c>
      <c r="B77" t="s">
        <v>195</v>
      </c>
      <c r="C77" t="s">
        <v>48</v>
      </c>
      <c r="D77">
        <v>0</v>
      </c>
      <c r="E77">
        <v>0</v>
      </c>
      <c r="F77">
        <v>3.55</v>
      </c>
      <c r="G77">
        <v>1</v>
      </c>
      <c r="H77">
        <v>14.54</v>
      </c>
      <c r="I77">
        <v>123.17</v>
      </c>
      <c r="J77">
        <v>1</v>
      </c>
      <c r="K77">
        <v>4.0999999999999996</v>
      </c>
      <c r="L77">
        <v>1.06</v>
      </c>
      <c r="M77">
        <v>1.04</v>
      </c>
      <c r="N77">
        <v>1</v>
      </c>
      <c r="O77">
        <v>1</v>
      </c>
      <c r="P77">
        <v>10.42</v>
      </c>
      <c r="Q77">
        <v>14.54</v>
      </c>
      <c r="R77">
        <v>2.92</v>
      </c>
      <c r="S77">
        <v>2.21</v>
      </c>
      <c r="T77">
        <v>2.3199999999999998</v>
      </c>
      <c r="U77">
        <v>1</v>
      </c>
      <c r="V77" t="b">
        <f t="shared" si="2"/>
        <v>0</v>
      </c>
      <c r="W77" s="8">
        <f t="shared" si="3"/>
        <v>12</v>
      </c>
    </row>
    <row r="78" spans="1:23" hidden="1" x14ac:dyDescent="0.2">
      <c r="A78" t="s">
        <v>196</v>
      </c>
      <c r="B78" t="s">
        <v>197</v>
      </c>
      <c r="C78" t="s">
        <v>48</v>
      </c>
      <c r="D78">
        <v>0</v>
      </c>
      <c r="E78">
        <v>0</v>
      </c>
      <c r="F78">
        <v>36.85</v>
      </c>
      <c r="G78">
        <v>13.74</v>
      </c>
      <c r="H78">
        <v>98.79</v>
      </c>
      <c r="I78">
        <v>72.459999999999994</v>
      </c>
      <c r="J78">
        <v>15.58</v>
      </c>
      <c r="K78">
        <v>31.55</v>
      </c>
      <c r="L78">
        <v>27.45</v>
      </c>
      <c r="M78">
        <v>30.09</v>
      </c>
      <c r="N78">
        <v>13.74</v>
      </c>
      <c r="O78">
        <v>25.47</v>
      </c>
      <c r="P78">
        <v>31.2</v>
      </c>
      <c r="Q78">
        <v>42.84</v>
      </c>
      <c r="R78">
        <v>98.79</v>
      </c>
      <c r="S78">
        <v>19.37</v>
      </c>
      <c r="T78">
        <v>83.3</v>
      </c>
      <c r="U78">
        <v>22.85</v>
      </c>
      <c r="V78" t="b">
        <f t="shared" si="2"/>
        <v>0</v>
      </c>
      <c r="W78" s="8">
        <f t="shared" si="3"/>
        <v>12</v>
      </c>
    </row>
    <row r="79" spans="1:23" hidden="1" x14ac:dyDescent="0.2">
      <c r="A79" t="s">
        <v>198</v>
      </c>
      <c r="B79" t="s">
        <v>199</v>
      </c>
      <c r="C79" t="s">
        <v>48</v>
      </c>
      <c r="D79">
        <v>0</v>
      </c>
      <c r="E79">
        <v>0</v>
      </c>
      <c r="F79">
        <v>2.2400000000000002</v>
      </c>
      <c r="G79">
        <v>1</v>
      </c>
      <c r="H79">
        <v>5.63</v>
      </c>
      <c r="I79">
        <v>71.3</v>
      </c>
      <c r="J79">
        <v>1</v>
      </c>
      <c r="K79">
        <v>1</v>
      </c>
      <c r="L79">
        <v>1.06</v>
      </c>
      <c r="M79">
        <v>5.0999999999999996</v>
      </c>
      <c r="N79">
        <v>2.0299999999999998</v>
      </c>
      <c r="O79">
        <v>2.2999999999999998</v>
      </c>
      <c r="P79">
        <v>5.63</v>
      </c>
      <c r="Q79">
        <v>1.57</v>
      </c>
      <c r="R79">
        <v>2.92</v>
      </c>
      <c r="S79">
        <v>1</v>
      </c>
      <c r="T79">
        <v>2.3199999999999998</v>
      </c>
      <c r="U79">
        <v>1</v>
      </c>
      <c r="V79" t="b">
        <f t="shared" si="2"/>
        <v>0</v>
      </c>
      <c r="W79" s="8">
        <f t="shared" si="3"/>
        <v>12</v>
      </c>
    </row>
    <row r="80" spans="1:23" hidden="1" x14ac:dyDescent="0.2">
      <c r="A80" t="s">
        <v>200</v>
      </c>
      <c r="B80" t="s">
        <v>201</v>
      </c>
      <c r="C80" t="s">
        <v>48</v>
      </c>
      <c r="D80">
        <v>0</v>
      </c>
      <c r="E80">
        <v>0</v>
      </c>
      <c r="F80">
        <v>15.57</v>
      </c>
      <c r="G80">
        <v>1</v>
      </c>
      <c r="H80">
        <v>90.05</v>
      </c>
      <c r="I80">
        <v>155.72999999999999</v>
      </c>
      <c r="J80">
        <v>5.36</v>
      </c>
      <c r="K80">
        <v>11.19</v>
      </c>
      <c r="L80">
        <v>3.07</v>
      </c>
      <c r="M80">
        <v>7.18</v>
      </c>
      <c r="N80">
        <v>1</v>
      </c>
      <c r="O80">
        <v>5.27</v>
      </c>
      <c r="P80">
        <v>16.809999999999999</v>
      </c>
      <c r="Q80">
        <v>14.54</v>
      </c>
      <c r="R80">
        <v>90.05</v>
      </c>
      <c r="S80">
        <v>1.46</v>
      </c>
      <c r="T80">
        <v>20.53</v>
      </c>
      <c r="U80">
        <v>10.41</v>
      </c>
      <c r="V80" t="b">
        <f t="shared" si="2"/>
        <v>0</v>
      </c>
      <c r="W80" s="8">
        <f t="shared" si="3"/>
        <v>12</v>
      </c>
    </row>
    <row r="81" spans="1:23" hidden="1" x14ac:dyDescent="0.2">
      <c r="A81" t="s">
        <v>202</v>
      </c>
      <c r="B81" t="s">
        <v>203</v>
      </c>
      <c r="C81" t="s">
        <v>48</v>
      </c>
      <c r="D81">
        <v>0</v>
      </c>
      <c r="E81">
        <v>0</v>
      </c>
      <c r="F81">
        <v>17.11</v>
      </c>
      <c r="G81">
        <v>2.57</v>
      </c>
      <c r="H81">
        <v>43.41</v>
      </c>
      <c r="I81">
        <v>71.760000000000005</v>
      </c>
      <c r="J81">
        <v>2.57</v>
      </c>
      <c r="K81">
        <v>14.73</v>
      </c>
      <c r="L81">
        <v>13.67</v>
      </c>
      <c r="M81">
        <v>7.18</v>
      </c>
      <c r="N81">
        <v>10.23</v>
      </c>
      <c r="O81">
        <v>5.27</v>
      </c>
      <c r="P81">
        <v>18.41</v>
      </c>
      <c r="Q81">
        <v>31.83</v>
      </c>
      <c r="R81">
        <v>43.41</v>
      </c>
      <c r="S81">
        <v>8.92</v>
      </c>
      <c r="T81">
        <v>29.83</v>
      </c>
      <c r="U81">
        <v>19.29</v>
      </c>
      <c r="V81" t="b">
        <f t="shared" si="2"/>
        <v>0</v>
      </c>
      <c r="W81" s="8">
        <f t="shared" si="3"/>
        <v>12</v>
      </c>
    </row>
    <row r="82" spans="1:23" hidden="1" x14ac:dyDescent="0.2">
      <c r="A82" t="s">
        <v>204</v>
      </c>
      <c r="B82" t="s">
        <v>205</v>
      </c>
      <c r="C82" t="s">
        <v>48</v>
      </c>
      <c r="D82">
        <v>0</v>
      </c>
      <c r="E82">
        <v>0</v>
      </c>
      <c r="F82">
        <v>1.38</v>
      </c>
      <c r="G82">
        <v>1</v>
      </c>
      <c r="H82">
        <v>2.92</v>
      </c>
      <c r="I82">
        <v>46.05</v>
      </c>
      <c r="J82">
        <v>1</v>
      </c>
      <c r="K82">
        <v>1</v>
      </c>
      <c r="L82">
        <v>1.06</v>
      </c>
      <c r="M82">
        <v>1.04</v>
      </c>
      <c r="N82">
        <v>1</v>
      </c>
      <c r="O82">
        <v>1</v>
      </c>
      <c r="P82">
        <v>1.6</v>
      </c>
      <c r="Q82">
        <v>1.57</v>
      </c>
      <c r="R82">
        <v>2.92</v>
      </c>
      <c r="S82">
        <v>1</v>
      </c>
      <c r="T82">
        <v>2.3199999999999998</v>
      </c>
      <c r="U82">
        <v>1</v>
      </c>
      <c r="V82" t="b">
        <f t="shared" si="2"/>
        <v>0</v>
      </c>
      <c r="W82" s="8">
        <f t="shared" si="3"/>
        <v>12</v>
      </c>
    </row>
    <row r="83" spans="1:23" hidden="1" x14ac:dyDescent="0.2">
      <c r="A83" t="s">
        <v>206</v>
      </c>
      <c r="B83" t="s">
        <v>207</v>
      </c>
      <c r="C83" t="s">
        <v>48</v>
      </c>
      <c r="D83">
        <v>0</v>
      </c>
      <c r="E83">
        <v>0</v>
      </c>
      <c r="F83">
        <v>10.39</v>
      </c>
      <c r="G83">
        <v>1.64</v>
      </c>
      <c r="H83">
        <v>32.799999999999997</v>
      </c>
      <c r="I83">
        <v>93.8</v>
      </c>
      <c r="J83">
        <v>1.64</v>
      </c>
      <c r="K83">
        <v>14.73</v>
      </c>
      <c r="L83">
        <v>17.91</v>
      </c>
      <c r="M83">
        <v>22.8</v>
      </c>
      <c r="N83">
        <v>8.4700000000000006</v>
      </c>
      <c r="O83">
        <v>3.48</v>
      </c>
      <c r="P83">
        <v>32.799999999999997</v>
      </c>
      <c r="Q83">
        <v>3.53</v>
      </c>
      <c r="R83">
        <v>2.92</v>
      </c>
      <c r="S83">
        <v>2.95</v>
      </c>
      <c r="T83">
        <v>6.58</v>
      </c>
      <c r="U83">
        <v>6.85</v>
      </c>
      <c r="V83" t="b">
        <f t="shared" si="2"/>
        <v>0</v>
      </c>
      <c r="W83" s="8">
        <f t="shared" si="3"/>
        <v>12</v>
      </c>
    </row>
    <row r="84" spans="1:23" hidden="1" x14ac:dyDescent="0.2">
      <c r="A84" t="s">
        <v>208</v>
      </c>
      <c r="B84" t="s">
        <v>209</v>
      </c>
      <c r="C84" t="s">
        <v>48</v>
      </c>
      <c r="D84">
        <v>0</v>
      </c>
      <c r="E84">
        <v>0</v>
      </c>
      <c r="F84">
        <v>8.7200000000000006</v>
      </c>
      <c r="G84">
        <v>1</v>
      </c>
      <c r="H84">
        <v>29.83</v>
      </c>
      <c r="I84">
        <v>97.92</v>
      </c>
      <c r="J84">
        <v>9.07</v>
      </c>
      <c r="K84">
        <v>5.87</v>
      </c>
      <c r="L84">
        <v>6.25</v>
      </c>
      <c r="M84">
        <v>5.0999999999999996</v>
      </c>
      <c r="N84">
        <v>3.78</v>
      </c>
      <c r="O84">
        <v>1.1100000000000001</v>
      </c>
      <c r="P84">
        <v>20.010000000000002</v>
      </c>
      <c r="Q84">
        <v>1.57</v>
      </c>
      <c r="R84">
        <v>11.34</v>
      </c>
      <c r="S84">
        <v>9.67</v>
      </c>
      <c r="T84">
        <v>29.83</v>
      </c>
      <c r="U84">
        <v>1</v>
      </c>
      <c r="V84" t="b">
        <f t="shared" si="2"/>
        <v>0</v>
      </c>
      <c r="W84" s="8">
        <f t="shared" si="3"/>
        <v>12</v>
      </c>
    </row>
    <row r="85" spans="1:23" hidden="1" x14ac:dyDescent="0.2">
      <c r="A85" t="s">
        <v>210</v>
      </c>
      <c r="B85" t="s">
        <v>211</v>
      </c>
      <c r="C85" t="s">
        <v>48</v>
      </c>
      <c r="D85">
        <v>0</v>
      </c>
      <c r="E85">
        <v>0</v>
      </c>
      <c r="F85">
        <v>3.39</v>
      </c>
      <c r="G85">
        <v>1</v>
      </c>
      <c r="H85">
        <v>8.24</v>
      </c>
      <c r="I85">
        <v>63.17</v>
      </c>
      <c r="J85">
        <v>3.5</v>
      </c>
      <c r="K85">
        <v>4.99</v>
      </c>
      <c r="L85">
        <v>1.06</v>
      </c>
      <c r="M85">
        <v>4.0599999999999996</v>
      </c>
      <c r="N85">
        <v>2.61</v>
      </c>
      <c r="O85">
        <v>8.24</v>
      </c>
      <c r="P85">
        <v>2.4300000000000002</v>
      </c>
      <c r="Q85">
        <v>1.57</v>
      </c>
      <c r="R85">
        <v>2.92</v>
      </c>
      <c r="S85">
        <v>5.94</v>
      </c>
      <c r="T85">
        <v>2.3199999999999998</v>
      </c>
      <c r="U85">
        <v>1</v>
      </c>
      <c r="V85" t="b">
        <f t="shared" si="2"/>
        <v>0</v>
      </c>
      <c r="W85" s="8">
        <f t="shared" si="3"/>
        <v>12</v>
      </c>
    </row>
    <row r="86" spans="1:23" hidden="1" x14ac:dyDescent="0.2">
      <c r="A86" t="s">
        <v>212</v>
      </c>
      <c r="B86" t="s">
        <v>213</v>
      </c>
      <c r="C86" t="s">
        <v>48</v>
      </c>
      <c r="D86">
        <v>0</v>
      </c>
      <c r="E86">
        <v>0</v>
      </c>
      <c r="F86">
        <v>1.94</v>
      </c>
      <c r="G86">
        <v>1</v>
      </c>
      <c r="H86">
        <v>6.45</v>
      </c>
      <c r="I86">
        <v>80.7</v>
      </c>
      <c r="J86">
        <v>1</v>
      </c>
      <c r="K86">
        <v>2.33</v>
      </c>
      <c r="L86">
        <v>1.06</v>
      </c>
      <c r="M86">
        <v>1.04</v>
      </c>
      <c r="N86">
        <v>1</v>
      </c>
      <c r="O86">
        <v>6.45</v>
      </c>
      <c r="P86">
        <v>1.6</v>
      </c>
      <c r="Q86">
        <v>1.57</v>
      </c>
      <c r="R86">
        <v>2.92</v>
      </c>
      <c r="S86">
        <v>1</v>
      </c>
      <c r="T86">
        <v>2.3199999999999998</v>
      </c>
      <c r="U86">
        <v>1</v>
      </c>
      <c r="V86" t="b">
        <f t="shared" si="2"/>
        <v>0</v>
      </c>
      <c r="W86" s="8">
        <f t="shared" si="3"/>
        <v>12</v>
      </c>
    </row>
    <row r="87" spans="1:23" hidden="1" x14ac:dyDescent="0.2">
      <c r="A87" t="s">
        <v>214</v>
      </c>
      <c r="B87" t="s">
        <v>215</v>
      </c>
      <c r="C87" t="s">
        <v>48</v>
      </c>
      <c r="D87">
        <v>0</v>
      </c>
      <c r="E87">
        <v>0</v>
      </c>
      <c r="F87">
        <v>12.44</v>
      </c>
      <c r="G87">
        <v>1</v>
      </c>
      <c r="H87">
        <v>36.81</v>
      </c>
      <c r="I87">
        <v>87.68</v>
      </c>
      <c r="J87">
        <v>1</v>
      </c>
      <c r="K87">
        <v>4.99</v>
      </c>
      <c r="L87">
        <v>16.850000000000001</v>
      </c>
      <c r="M87">
        <v>1.04</v>
      </c>
      <c r="N87">
        <v>10.23</v>
      </c>
      <c r="O87">
        <v>4.08</v>
      </c>
      <c r="P87">
        <v>16.809999999999999</v>
      </c>
      <c r="Q87">
        <v>17.68</v>
      </c>
      <c r="R87">
        <v>25.92</v>
      </c>
      <c r="S87">
        <v>9.67</v>
      </c>
      <c r="T87">
        <v>36.81</v>
      </c>
      <c r="U87">
        <v>4.1900000000000004</v>
      </c>
      <c r="V87" t="b">
        <f t="shared" si="2"/>
        <v>0</v>
      </c>
      <c r="W87" s="8">
        <f t="shared" si="3"/>
        <v>12</v>
      </c>
    </row>
    <row r="88" spans="1:23" hidden="1" x14ac:dyDescent="0.2">
      <c r="A88" t="s">
        <v>216</v>
      </c>
      <c r="B88" t="s">
        <v>217</v>
      </c>
      <c r="C88" t="s">
        <v>48</v>
      </c>
      <c r="D88">
        <v>0</v>
      </c>
      <c r="E88">
        <v>0</v>
      </c>
      <c r="F88">
        <v>24.35</v>
      </c>
      <c r="G88">
        <v>10.02</v>
      </c>
      <c r="H88">
        <v>48.43</v>
      </c>
      <c r="I88">
        <v>56.9</v>
      </c>
      <c r="J88">
        <v>15.58</v>
      </c>
      <c r="K88">
        <v>18.27</v>
      </c>
      <c r="L88">
        <v>24.27</v>
      </c>
      <c r="M88">
        <v>22.8</v>
      </c>
      <c r="N88">
        <v>13.74</v>
      </c>
      <c r="O88">
        <v>10.02</v>
      </c>
      <c r="P88">
        <v>43.98</v>
      </c>
      <c r="Q88">
        <v>20.82</v>
      </c>
      <c r="R88">
        <v>46.32</v>
      </c>
      <c r="S88">
        <v>14.89</v>
      </c>
      <c r="T88">
        <v>48.43</v>
      </c>
      <c r="U88">
        <v>13.07</v>
      </c>
      <c r="V88" t="b">
        <f t="shared" si="2"/>
        <v>0</v>
      </c>
      <c r="W88" s="8">
        <f t="shared" si="3"/>
        <v>12</v>
      </c>
    </row>
    <row r="89" spans="1:23" hidden="1" x14ac:dyDescent="0.2">
      <c r="A89" t="s">
        <v>218</v>
      </c>
      <c r="B89" t="s">
        <v>219</v>
      </c>
      <c r="C89" t="s">
        <v>48</v>
      </c>
      <c r="D89">
        <v>0</v>
      </c>
      <c r="E89">
        <v>0</v>
      </c>
      <c r="F89">
        <v>1.54</v>
      </c>
      <c r="G89">
        <v>1</v>
      </c>
      <c r="H89">
        <v>3.53</v>
      </c>
      <c r="I89">
        <v>57.76</v>
      </c>
      <c r="J89">
        <v>1</v>
      </c>
      <c r="K89">
        <v>1</v>
      </c>
      <c r="L89">
        <v>1.06</v>
      </c>
      <c r="M89">
        <v>1.04</v>
      </c>
      <c r="N89">
        <v>1</v>
      </c>
      <c r="O89">
        <v>1</v>
      </c>
      <c r="P89">
        <v>1.6</v>
      </c>
      <c r="Q89">
        <v>3.53</v>
      </c>
      <c r="R89">
        <v>2.92</v>
      </c>
      <c r="S89">
        <v>1</v>
      </c>
      <c r="T89">
        <v>2.3199999999999998</v>
      </c>
      <c r="U89">
        <v>1</v>
      </c>
      <c r="V89" t="b">
        <f t="shared" si="2"/>
        <v>0</v>
      </c>
      <c r="W89" s="8">
        <f t="shared" si="3"/>
        <v>12</v>
      </c>
    </row>
    <row r="90" spans="1:23" hidden="1" x14ac:dyDescent="0.2">
      <c r="A90" t="s">
        <v>220</v>
      </c>
      <c r="B90" t="s">
        <v>221</v>
      </c>
      <c r="C90" t="s">
        <v>48</v>
      </c>
      <c r="D90">
        <v>0</v>
      </c>
      <c r="E90">
        <v>0</v>
      </c>
      <c r="F90">
        <v>1.38</v>
      </c>
      <c r="G90">
        <v>1</v>
      </c>
      <c r="H90">
        <v>2.92</v>
      </c>
      <c r="I90">
        <v>46.05</v>
      </c>
      <c r="J90">
        <v>1</v>
      </c>
      <c r="K90">
        <v>1</v>
      </c>
      <c r="L90">
        <v>1.06</v>
      </c>
      <c r="M90">
        <v>1.04</v>
      </c>
      <c r="N90">
        <v>1</v>
      </c>
      <c r="O90">
        <v>1</v>
      </c>
      <c r="P90">
        <v>1.6</v>
      </c>
      <c r="Q90">
        <v>1.57</v>
      </c>
      <c r="R90">
        <v>2.92</v>
      </c>
      <c r="S90">
        <v>1</v>
      </c>
      <c r="T90">
        <v>2.3199999999999998</v>
      </c>
      <c r="U90">
        <v>1</v>
      </c>
      <c r="V90" t="b">
        <f t="shared" si="2"/>
        <v>0</v>
      </c>
      <c r="W90" s="8">
        <f t="shared" si="3"/>
        <v>12</v>
      </c>
    </row>
    <row r="91" spans="1:23" hidden="1" x14ac:dyDescent="0.2">
      <c r="A91" t="s">
        <v>222</v>
      </c>
      <c r="B91" t="s">
        <v>223</v>
      </c>
      <c r="C91" t="s">
        <v>48</v>
      </c>
      <c r="D91">
        <v>0</v>
      </c>
      <c r="E91">
        <v>0</v>
      </c>
      <c r="F91">
        <v>3.17</v>
      </c>
      <c r="G91">
        <v>1</v>
      </c>
      <c r="H91">
        <v>11.39</v>
      </c>
      <c r="I91">
        <v>109.37</v>
      </c>
      <c r="J91">
        <v>1</v>
      </c>
      <c r="K91">
        <v>7.64</v>
      </c>
      <c r="L91">
        <v>1.06</v>
      </c>
      <c r="M91">
        <v>1.04</v>
      </c>
      <c r="N91">
        <v>1</v>
      </c>
      <c r="O91">
        <v>1</v>
      </c>
      <c r="P91">
        <v>2.4300000000000002</v>
      </c>
      <c r="Q91">
        <v>11.39</v>
      </c>
      <c r="R91">
        <v>2.92</v>
      </c>
      <c r="S91">
        <v>1</v>
      </c>
      <c r="T91">
        <v>6.58</v>
      </c>
      <c r="U91">
        <v>1</v>
      </c>
      <c r="V91" t="b">
        <f t="shared" si="2"/>
        <v>0</v>
      </c>
      <c r="W91" s="8">
        <f t="shared" si="3"/>
        <v>12</v>
      </c>
    </row>
    <row r="92" spans="1:23" hidden="1" x14ac:dyDescent="0.2">
      <c r="A92" t="s">
        <v>224</v>
      </c>
      <c r="B92" t="s">
        <v>225</v>
      </c>
      <c r="C92" t="s">
        <v>48</v>
      </c>
      <c r="D92">
        <v>0</v>
      </c>
      <c r="E92">
        <v>0</v>
      </c>
      <c r="F92">
        <v>1.38</v>
      </c>
      <c r="G92">
        <v>1</v>
      </c>
      <c r="H92">
        <v>2.92</v>
      </c>
      <c r="I92">
        <v>46.05</v>
      </c>
      <c r="J92">
        <v>1</v>
      </c>
      <c r="K92">
        <v>1</v>
      </c>
      <c r="L92">
        <v>1.06</v>
      </c>
      <c r="M92">
        <v>1.04</v>
      </c>
      <c r="N92">
        <v>1</v>
      </c>
      <c r="O92">
        <v>1</v>
      </c>
      <c r="P92">
        <v>1.6</v>
      </c>
      <c r="Q92">
        <v>1.57</v>
      </c>
      <c r="R92">
        <v>2.92</v>
      </c>
      <c r="S92">
        <v>1</v>
      </c>
      <c r="T92">
        <v>2.3199999999999998</v>
      </c>
      <c r="U92">
        <v>1</v>
      </c>
      <c r="V92" t="b">
        <f t="shared" si="2"/>
        <v>0</v>
      </c>
      <c r="W92" s="8">
        <f t="shared" si="3"/>
        <v>12</v>
      </c>
    </row>
    <row r="93" spans="1:23" hidden="1" x14ac:dyDescent="0.2">
      <c r="A93" t="s">
        <v>226</v>
      </c>
      <c r="B93" t="s">
        <v>227</v>
      </c>
      <c r="C93" t="s">
        <v>48</v>
      </c>
      <c r="D93">
        <v>0</v>
      </c>
      <c r="E93">
        <v>0</v>
      </c>
      <c r="F93">
        <v>11.47</v>
      </c>
      <c r="G93">
        <v>1.1100000000000001</v>
      </c>
      <c r="H93">
        <v>32.799999999999997</v>
      </c>
      <c r="I93">
        <v>81.99</v>
      </c>
      <c r="J93">
        <v>9.07</v>
      </c>
      <c r="K93">
        <v>15.61</v>
      </c>
      <c r="L93">
        <v>8.3699999999999992</v>
      </c>
      <c r="M93">
        <v>11.35</v>
      </c>
      <c r="N93">
        <v>3.78</v>
      </c>
      <c r="O93">
        <v>1.1100000000000001</v>
      </c>
      <c r="P93">
        <v>32.799999999999997</v>
      </c>
      <c r="Q93">
        <v>1.57</v>
      </c>
      <c r="R93">
        <v>20.09</v>
      </c>
      <c r="S93">
        <v>19.37</v>
      </c>
      <c r="T93">
        <v>2.3199999999999998</v>
      </c>
      <c r="U93">
        <v>12.18</v>
      </c>
      <c r="V93" t="b">
        <f t="shared" si="2"/>
        <v>0</v>
      </c>
      <c r="W93" s="8">
        <f t="shared" si="3"/>
        <v>12</v>
      </c>
    </row>
    <row r="94" spans="1:23" hidden="1" x14ac:dyDescent="0.2">
      <c r="A94" t="s">
        <v>228</v>
      </c>
      <c r="B94" t="s">
        <v>229</v>
      </c>
      <c r="C94" t="s">
        <v>48</v>
      </c>
      <c r="D94">
        <v>0</v>
      </c>
      <c r="E94">
        <v>0</v>
      </c>
      <c r="F94">
        <v>16.82</v>
      </c>
      <c r="G94">
        <v>5.87</v>
      </c>
      <c r="H94">
        <v>43.41</v>
      </c>
      <c r="I94">
        <v>82.87</v>
      </c>
      <c r="J94">
        <v>8.14</v>
      </c>
      <c r="K94">
        <v>5.87</v>
      </c>
      <c r="L94">
        <v>10.49</v>
      </c>
      <c r="M94">
        <v>11.35</v>
      </c>
      <c r="N94">
        <v>6.71</v>
      </c>
      <c r="O94">
        <v>7.05</v>
      </c>
      <c r="P94">
        <v>34.39</v>
      </c>
      <c r="Q94">
        <v>19.25</v>
      </c>
      <c r="R94">
        <v>43.41</v>
      </c>
      <c r="S94">
        <v>7.43</v>
      </c>
      <c r="T94">
        <v>39.130000000000003</v>
      </c>
      <c r="U94">
        <v>8.6300000000000008</v>
      </c>
      <c r="V94" t="b">
        <f t="shared" si="2"/>
        <v>0</v>
      </c>
      <c r="W94" s="8">
        <f t="shared" si="3"/>
        <v>12</v>
      </c>
    </row>
    <row r="95" spans="1:23" hidden="1" x14ac:dyDescent="0.2">
      <c r="A95" t="s">
        <v>230</v>
      </c>
      <c r="B95" t="s">
        <v>231</v>
      </c>
      <c r="C95" t="s">
        <v>48</v>
      </c>
      <c r="D95">
        <v>0</v>
      </c>
      <c r="E95">
        <v>0</v>
      </c>
      <c r="F95">
        <v>4.84</v>
      </c>
      <c r="G95">
        <v>1</v>
      </c>
      <c r="H95">
        <v>14.25</v>
      </c>
      <c r="I95">
        <v>107.82</v>
      </c>
      <c r="J95">
        <v>2.57</v>
      </c>
      <c r="K95">
        <v>1</v>
      </c>
      <c r="L95">
        <v>11.55</v>
      </c>
      <c r="M95">
        <v>1.04</v>
      </c>
      <c r="N95">
        <v>1</v>
      </c>
      <c r="O95">
        <v>1.7</v>
      </c>
      <c r="P95">
        <v>13.62</v>
      </c>
      <c r="Q95">
        <v>1.57</v>
      </c>
      <c r="R95">
        <v>14.25</v>
      </c>
      <c r="S95">
        <v>1.46</v>
      </c>
      <c r="T95">
        <v>2.3199999999999998</v>
      </c>
      <c r="U95">
        <v>5.97</v>
      </c>
      <c r="V95" t="b">
        <f t="shared" si="2"/>
        <v>0</v>
      </c>
      <c r="W95" s="8">
        <f t="shared" si="3"/>
        <v>12</v>
      </c>
    </row>
    <row r="96" spans="1:23" hidden="1" x14ac:dyDescent="0.2">
      <c r="A96" t="s">
        <v>232</v>
      </c>
      <c r="B96" t="s">
        <v>233</v>
      </c>
      <c r="C96" t="s">
        <v>48</v>
      </c>
      <c r="D96">
        <v>0</v>
      </c>
      <c r="E96">
        <v>0</v>
      </c>
      <c r="F96">
        <v>6.28</v>
      </c>
      <c r="G96">
        <v>1</v>
      </c>
      <c r="H96">
        <v>32.159999999999997</v>
      </c>
      <c r="I96">
        <v>138.82</v>
      </c>
      <c r="J96">
        <v>3.5</v>
      </c>
      <c r="K96">
        <v>2.33</v>
      </c>
      <c r="L96">
        <v>4.13</v>
      </c>
      <c r="M96">
        <v>1.04</v>
      </c>
      <c r="N96">
        <v>6.71</v>
      </c>
      <c r="O96">
        <v>1</v>
      </c>
      <c r="P96">
        <v>10.42</v>
      </c>
      <c r="Q96">
        <v>1.57</v>
      </c>
      <c r="R96">
        <v>2.92</v>
      </c>
      <c r="S96">
        <v>1</v>
      </c>
      <c r="T96">
        <v>32.159999999999997</v>
      </c>
      <c r="U96">
        <v>8.6300000000000008</v>
      </c>
      <c r="V96" t="b">
        <f t="shared" si="2"/>
        <v>0</v>
      </c>
      <c r="W96" s="8">
        <f t="shared" si="3"/>
        <v>12</v>
      </c>
    </row>
    <row r="97" spans="1:23" hidden="1" x14ac:dyDescent="0.2">
      <c r="A97" t="s">
        <v>234</v>
      </c>
      <c r="B97" t="s">
        <v>235</v>
      </c>
      <c r="C97" t="s">
        <v>48</v>
      </c>
      <c r="D97">
        <v>0</v>
      </c>
      <c r="E97">
        <v>0</v>
      </c>
      <c r="F97">
        <v>8.69</v>
      </c>
      <c r="G97">
        <v>1.64</v>
      </c>
      <c r="H97">
        <v>22.86</v>
      </c>
      <c r="I97">
        <v>66.81</v>
      </c>
      <c r="J97">
        <v>1.64</v>
      </c>
      <c r="K97">
        <v>8.5299999999999994</v>
      </c>
      <c r="L97">
        <v>5.19</v>
      </c>
      <c r="M97">
        <v>5.0999999999999996</v>
      </c>
      <c r="N97">
        <v>7.88</v>
      </c>
      <c r="O97">
        <v>6.45</v>
      </c>
      <c r="P97">
        <v>5.63</v>
      </c>
      <c r="Q97">
        <v>8.25</v>
      </c>
      <c r="R97">
        <v>17.170000000000002</v>
      </c>
      <c r="S97">
        <v>9.67</v>
      </c>
      <c r="T97">
        <v>22.86</v>
      </c>
      <c r="U97">
        <v>5.97</v>
      </c>
      <c r="V97" t="b">
        <f t="shared" si="2"/>
        <v>0</v>
      </c>
      <c r="W97" s="8">
        <f t="shared" si="3"/>
        <v>12</v>
      </c>
    </row>
    <row r="98" spans="1:23" hidden="1" x14ac:dyDescent="0.2">
      <c r="A98" t="s">
        <v>236</v>
      </c>
      <c r="B98" t="s">
        <v>237</v>
      </c>
      <c r="C98" t="s">
        <v>48</v>
      </c>
      <c r="D98">
        <v>0</v>
      </c>
      <c r="E98">
        <v>0</v>
      </c>
      <c r="F98">
        <v>2.29</v>
      </c>
      <c r="G98">
        <v>1</v>
      </c>
      <c r="H98">
        <v>4.08</v>
      </c>
      <c r="I98">
        <v>49.94</v>
      </c>
      <c r="J98">
        <v>3.5</v>
      </c>
      <c r="K98">
        <v>3.22</v>
      </c>
      <c r="L98">
        <v>1.06</v>
      </c>
      <c r="M98">
        <v>1.04</v>
      </c>
      <c r="N98">
        <v>1.44</v>
      </c>
      <c r="O98">
        <v>4.08</v>
      </c>
      <c r="P98">
        <v>1.6</v>
      </c>
      <c r="Q98">
        <v>1.57</v>
      </c>
      <c r="R98">
        <v>2.92</v>
      </c>
      <c r="S98">
        <v>3.7</v>
      </c>
      <c r="T98">
        <v>2.3199999999999998</v>
      </c>
      <c r="U98">
        <v>1</v>
      </c>
      <c r="V98" t="b">
        <f t="shared" si="2"/>
        <v>0</v>
      </c>
      <c r="W98" s="8">
        <f t="shared" si="3"/>
        <v>12</v>
      </c>
    </row>
    <row r="99" spans="1:23" hidden="1" x14ac:dyDescent="0.2">
      <c r="A99" t="s">
        <v>238</v>
      </c>
      <c r="B99" t="s">
        <v>239</v>
      </c>
      <c r="C99" t="s">
        <v>48</v>
      </c>
      <c r="D99">
        <v>0</v>
      </c>
      <c r="E99">
        <v>0</v>
      </c>
      <c r="F99">
        <v>2.77</v>
      </c>
      <c r="G99">
        <v>1</v>
      </c>
      <c r="H99">
        <v>8.14</v>
      </c>
      <c r="I99">
        <v>79.069999999999993</v>
      </c>
      <c r="J99">
        <v>8.14</v>
      </c>
      <c r="K99">
        <v>1.45</v>
      </c>
      <c r="L99">
        <v>2.0099999999999998</v>
      </c>
      <c r="M99">
        <v>1.04</v>
      </c>
      <c r="N99">
        <v>2.0299999999999998</v>
      </c>
      <c r="O99">
        <v>4.67</v>
      </c>
      <c r="P99">
        <v>1.6</v>
      </c>
      <c r="Q99">
        <v>1.96</v>
      </c>
      <c r="R99">
        <v>5.51</v>
      </c>
      <c r="S99">
        <v>1</v>
      </c>
      <c r="T99">
        <v>2.3199999999999998</v>
      </c>
      <c r="U99">
        <v>1.52</v>
      </c>
      <c r="V99" t="b">
        <f t="shared" si="2"/>
        <v>0</v>
      </c>
      <c r="W99" s="8">
        <f t="shared" si="3"/>
        <v>12</v>
      </c>
    </row>
    <row r="100" spans="1:23" hidden="1" x14ac:dyDescent="0.2">
      <c r="A100" t="s">
        <v>240</v>
      </c>
      <c r="B100" t="s">
        <v>241</v>
      </c>
      <c r="C100" t="s">
        <v>48</v>
      </c>
      <c r="D100">
        <v>0</v>
      </c>
      <c r="E100">
        <v>0</v>
      </c>
      <c r="F100">
        <v>15.15</v>
      </c>
      <c r="G100">
        <v>1.1100000000000001</v>
      </c>
      <c r="H100">
        <v>52.15</v>
      </c>
      <c r="I100">
        <v>97.74</v>
      </c>
      <c r="J100">
        <v>16.5</v>
      </c>
      <c r="K100">
        <v>7.64</v>
      </c>
      <c r="L100">
        <v>8.3699999999999992</v>
      </c>
      <c r="M100">
        <v>11.35</v>
      </c>
      <c r="N100">
        <v>3.78</v>
      </c>
      <c r="O100">
        <v>1.1100000000000001</v>
      </c>
      <c r="P100">
        <v>8.82</v>
      </c>
      <c r="Q100">
        <v>17.68</v>
      </c>
      <c r="R100">
        <v>52.15</v>
      </c>
      <c r="S100">
        <v>8.92</v>
      </c>
      <c r="T100">
        <v>36.81</v>
      </c>
      <c r="U100">
        <v>8.6300000000000008</v>
      </c>
      <c r="V100" t="b">
        <f t="shared" si="2"/>
        <v>0</v>
      </c>
      <c r="W100" s="8">
        <f t="shared" si="3"/>
        <v>12</v>
      </c>
    </row>
    <row r="101" spans="1:23" hidden="1" x14ac:dyDescent="0.2">
      <c r="A101" t="s">
        <v>242</v>
      </c>
      <c r="B101" t="s">
        <v>243</v>
      </c>
      <c r="C101" t="s">
        <v>48</v>
      </c>
      <c r="D101">
        <v>0</v>
      </c>
      <c r="E101">
        <v>0</v>
      </c>
      <c r="F101">
        <v>1.52</v>
      </c>
      <c r="G101">
        <v>1</v>
      </c>
      <c r="H101">
        <v>2.92</v>
      </c>
      <c r="I101">
        <v>46.28</v>
      </c>
      <c r="J101">
        <v>1</v>
      </c>
      <c r="K101">
        <v>1</v>
      </c>
      <c r="L101">
        <v>1.06</v>
      </c>
      <c r="M101">
        <v>1.97</v>
      </c>
      <c r="N101">
        <v>1</v>
      </c>
      <c r="O101">
        <v>1</v>
      </c>
      <c r="P101">
        <v>2.4300000000000002</v>
      </c>
      <c r="Q101">
        <v>1.57</v>
      </c>
      <c r="R101">
        <v>2.92</v>
      </c>
      <c r="S101">
        <v>1</v>
      </c>
      <c r="T101">
        <v>2.3199999999999998</v>
      </c>
      <c r="U101">
        <v>1</v>
      </c>
      <c r="V101" t="b">
        <f t="shared" si="2"/>
        <v>0</v>
      </c>
      <c r="W101" s="8">
        <f t="shared" si="3"/>
        <v>12</v>
      </c>
    </row>
    <row r="102" spans="1:23" hidden="1" x14ac:dyDescent="0.2">
      <c r="A102" t="s">
        <v>244</v>
      </c>
      <c r="B102" t="s">
        <v>245</v>
      </c>
      <c r="C102" t="s">
        <v>48</v>
      </c>
      <c r="D102">
        <v>0</v>
      </c>
      <c r="E102">
        <v>0</v>
      </c>
      <c r="F102">
        <v>23.16</v>
      </c>
      <c r="G102">
        <v>1</v>
      </c>
      <c r="H102">
        <v>60.05</v>
      </c>
      <c r="I102">
        <v>74.86</v>
      </c>
      <c r="J102">
        <v>15.58</v>
      </c>
      <c r="K102">
        <v>17.38</v>
      </c>
      <c r="L102">
        <v>17.91</v>
      </c>
      <c r="M102">
        <v>17.59</v>
      </c>
      <c r="N102">
        <v>1</v>
      </c>
      <c r="O102">
        <v>5.27</v>
      </c>
      <c r="P102">
        <v>47.18</v>
      </c>
      <c r="Q102">
        <v>30.26</v>
      </c>
      <c r="R102">
        <v>34.659999999999997</v>
      </c>
      <c r="S102">
        <v>8.18</v>
      </c>
      <c r="T102">
        <v>60.05</v>
      </c>
      <c r="U102">
        <v>22.85</v>
      </c>
      <c r="V102" t="b">
        <f t="shared" si="2"/>
        <v>0</v>
      </c>
      <c r="W102" s="8">
        <f t="shared" si="3"/>
        <v>12</v>
      </c>
    </row>
    <row r="103" spans="1:23" hidden="1" x14ac:dyDescent="0.2">
      <c r="A103" t="s">
        <v>246</v>
      </c>
      <c r="B103" t="s">
        <v>247</v>
      </c>
      <c r="C103" t="s">
        <v>48</v>
      </c>
      <c r="D103">
        <v>0</v>
      </c>
      <c r="E103">
        <v>0</v>
      </c>
      <c r="F103">
        <v>5.98</v>
      </c>
      <c r="G103">
        <v>1</v>
      </c>
      <c r="H103">
        <v>22.86</v>
      </c>
      <c r="I103">
        <v>113.04</v>
      </c>
      <c r="J103">
        <v>8.14</v>
      </c>
      <c r="K103">
        <v>3.22</v>
      </c>
      <c r="L103">
        <v>12.61</v>
      </c>
      <c r="M103">
        <v>1.97</v>
      </c>
      <c r="N103">
        <v>1.44</v>
      </c>
      <c r="O103">
        <v>1</v>
      </c>
      <c r="P103">
        <v>12.02</v>
      </c>
      <c r="Q103">
        <v>1.57</v>
      </c>
      <c r="R103">
        <v>2.92</v>
      </c>
      <c r="S103">
        <v>2.95</v>
      </c>
      <c r="T103">
        <v>22.86</v>
      </c>
      <c r="U103">
        <v>1</v>
      </c>
      <c r="V103" t="b">
        <f t="shared" si="2"/>
        <v>0</v>
      </c>
      <c r="W103" s="8">
        <f t="shared" si="3"/>
        <v>12</v>
      </c>
    </row>
    <row r="104" spans="1:23" hidden="1" x14ac:dyDescent="0.2">
      <c r="A104" t="s">
        <v>248</v>
      </c>
      <c r="B104" t="s">
        <v>249</v>
      </c>
      <c r="C104" t="s">
        <v>48</v>
      </c>
      <c r="D104">
        <v>0</v>
      </c>
      <c r="E104">
        <v>0</v>
      </c>
      <c r="F104">
        <v>4.47</v>
      </c>
      <c r="G104">
        <v>1</v>
      </c>
      <c r="H104">
        <v>15.22</v>
      </c>
      <c r="I104">
        <v>107.66</v>
      </c>
      <c r="J104">
        <v>1.64</v>
      </c>
      <c r="K104">
        <v>1</v>
      </c>
      <c r="L104">
        <v>1.06</v>
      </c>
      <c r="M104">
        <v>3.02</v>
      </c>
      <c r="N104">
        <v>2.0299999999999998</v>
      </c>
      <c r="O104">
        <v>1</v>
      </c>
      <c r="P104">
        <v>15.22</v>
      </c>
      <c r="Q104">
        <v>8.25</v>
      </c>
      <c r="R104">
        <v>11.34</v>
      </c>
      <c r="S104">
        <v>1.46</v>
      </c>
      <c r="T104">
        <v>6.58</v>
      </c>
      <c r="U104">
        <v>1</v>
      </c>
      <c r="V104" t="b">
        <f t="shared" si="2"/>
        <v>0</v>
      </c>
      <c r="W104" s="8">
        <f t="shared" si="3"/>
        <v>12</v>
      </c>
    </row>
    <row r="105" spans="1:23" hidden="1" x14ac:dyDescent="0.2">
      <c r="A105" t="s">
        <v>250</v>
      </c>
      <c r="B105" t="s">
        <v>251</v>
      </c>
      <c r="C105" t="s">
        <v>48</v>
      </c>
      <c r="D105">
        <v>0</v>
      </c>
      <c r="E105">
        <v>0</v>
      </c>
      <c r="F105">
        <v>14.79</v>
      </c>
      <c r="G105">
        <v>3.07</v>
      </c>
      <c r="H105">
        <v>36.81</v>
      </c>
      <c r="I105">
        <v>74.98</v>
      </c>
      <c r="J105">
        <v>13.72</v>
      </c>
      <c r="K105">
        <v>12.07</v>
      </c>
      <c r="L105">
        <v>3.07</v>
      </c>
      <c r="M105">
        <v>20.72</v>
      </c>
      <c r="N105">
        <v>3.78</v>
      </c>
      <c r="O105">
        <v>3.48</v>
      </c>
      <c r="P105">
        <v>20.010000000000002</v>
      </c>
      <c r="Q105">
        <v>17.68</v>
      </c>
      <c r="R105">
        <v>31.75</v>
      </c>
      <c r="S105">
        <v>6.69</v>
      </c>
      <c r="T105">
        <v>36.81</v>
      </c>
      <c r="U105">
        <v>7.74</v>
      </c>
      <c r="V105" t="b">
        <f t="shared" si="2"/>
        <v>0</v>
      </c>
      <c r="W105" s="8">
        <f t="shared" si="3"/>
        <v>12</v>
      </c>
    </row>
    <row r="106" spans="1:23" hidden="1" x14ac:dyDescent="0.2">
      <c r="A106" t="s">
        <v>252</v>
      </c>
      <c r="B106" t="s">
        <v>253</v>
      </c>
      <c r="C106" t="s">
        <v>48</v>
      </c>
      <c r="D106">
        <v>0</v>
      </c>
      <c r="E106">
        <v>0</v>
      </c>
      <c r="F106">
        <v>15.05</v>
      </c>
      <c r="G106">
        <v>2.61</v>
      </c>
      <c r="H106">
        <v>55.07</v>
      </c>
      <c r="I106">
        <v>99.25</v>
      </c>
      <c r="J106">
        <v>11.86</v>
      </c>
      <c r="K106">
        <v>9.42</v>
      </c>
      <c r="L106">
        <v>11.55</v>
      </c>
      <c r="M106">
        <v>3.02</v>
      </c>
      <c r="N106">
        <v>2.61</v>
      </c>
      <c r="O106">
        <v>5.86</v>
      </c>
      <c r="P106">
        <v>8.82</v>
      </c>
      <c r="Q106">
        <v>31.83</v>
      </c>
      <c r="R106">
        <v>55.07</v>
      </c>
      <c r="S106">
        <v>16.39</v>
      </c>
      <c r="T106">
        <v>18.21</v>
      </c>
      <c r="U106">
        <v>5.97</v>
      </c>
      <c r="V106" t="b">
        <f t="shared" si="2"/>
        <v>0</v>
      </c>
      <c r="W106" s="8">
        <f t="shared" si="3"/>
        <v>12</v>
      </c>
    </row>
    <row r="107" spans="1:23" hidden="1" x14ac:dyDescent="0.2">
      <c r="A107" t="s">
        <v>254</v>
      </c>
      <c r="B107" t="s">
        <v>255</v>
      </c>
      <c r="C107" t="s">
        <v>48</v>
      </c>
      <c r="D107">
        <v>0</v>
      </c>
      <c r="E107">
        <v>0</v>
      </c>
      <c r="F107">
        <v>1.6</v>
      </c>
      <c r="G107">
        <v>1</v>
      </c>
      <c r="H107">
        <v>4.26</v>
      </c>
      <c r="I107">
        <v>63.28</v>
      </c>
      <c r="J107">
        <v>1</v>
      </c>
      <c r="K107">
        <v>1</v>
      </c>
      <c r="L107">
        <v>1.06</v>
      </c>
      <c r="M107">
        <v>1.04</v>
      </c>
      <c r="N107">
        <v>1</v>
      </c>
      <c r="O107">
        <v>1.7</v>
      </c>
      <c r="P107">
        <v>1.6</v>
      </c>
      <c r="Q107">
        <v>1.57</v>
      </c>
      <c r="R107">
        <v>2.92</v>
      </c>
      <c r="S107">
        <v>1</v>
      </c>
      <c r="T107">
        <v>4.26</v>
      </c>
      <c r="U107">
        <v>1</v>
      </c>
      <c r="V107" t="b">
        <f t="shared" si="2"/>
        <v>0</v>
      </c>
      <c r="W107" s="8">
        <f t="shared" si="3"/>
        <v>12</v>
      </c>
    </row>
    <row r="108" spans="1:23" hidden="1" x14ac:dyDescent="0.2">
      <c r="A108" t="s">
        <v>256</v>
      </c>
      <c r="B108" t="s">
        <v>257</v>
      </c>
      <c r="C108" t="s">
        <v>48</v>
      </c>
      <c r="D108">
        <v>0</v>
      </c>
      <c r="E108">
        <v>0</v>
      </c>
      <c r="F108">
        <v>25.02</v>
      </c>
      <c r="G108">
        <v>5.54</v>
      </c>
      <c r="H108">
        <v>75.47</v>
      </c>
      <c r="I108">
        <v>83.95</v>
      </c>
      <c r="J108">
        <v>19.29</v>
      </c>
      <c r="K108">
        <v>17.38</v>
      </c>
      <c r="L108">
        <v>7.31</v>
      </c>
      <c r="M108">
        <v>29.05</v>
      </c>
      <c r="N108">
        <v>5.54</v>
      </c>
      <c r="O108">
        <v>7.64</v>
      </c>
      <c r="P108">
        <v>34.39</v>
      </c>
      <c r="Q108">
        <v>25.54</v>
      </c>
      <c r="R108">
        <v>75.47</v>
      </c>
      <c r="S108">
        <v>8.92</v>
      </c>
      <c r="T108">
        <v>53.08</v>
      </c>
      <c r="U108">
        <v>16.63</v>
      </c>
      <c r="V108" t="b">
        <f t="shared" si="2"/>
        <v>0</v>
      </c>
      <c r="W108" s="8">
        <f t="shared" si="3"/>
        <v>12</v>
      </c>
    </row>
    <row r="109" spans="1:23" hidden="1" x14ac:dyDescent="0.2">
      <c r="A109" t="s">
        <v>258</v>
      </c>
      <c r="B109" t="s">
        <v>259</v>
      </c>
      <c r="C109" t="s">
        <v>48</v>
      </c>
      <c r="D109">
        <v>0</v>
      </c>
      <c r="E109">
        <v>0</v>
      </c>
      <c r="F109">
        <v>11.87</v>
      </c>
      <c r="G109">
        <v>2.4300000000000002</v>
      </c>
      <c r="H109">
        <v>48.43</v>
      </c>
      <c r="I109">
        <v>106.23</v>
      </c>
      <c r="J109">
        <v>17.43</v>
      </c>
      <c r="K109">
        <v>3.22</v>
      </c>
      <c r="L109">
        <v>9.43</v>
      </c>
      <c r="M109">
        <v>5.0999999999999996</v>
      </c>
      <c r="N109">
        <v>5.54</v>
      </c>
      <c r="O109">
        <v>4.08</v>
      </c>
      <c r="P109">
        <v>2.4300000000000002</v>
      </c>
      <c r="Q109">
        <v>8.25</v>
      </c>
      <c r="R109">
        <v>17.170000000000002</v>
      </c>
      <c r="S109">
        <v>7.43</v>
      </c>
      <c r="T109">
        <v>48.43</v>
      </c>
      <c r="U109">
        <v>13.96</v>
      </c>
      <c r="V109" t="b">
        <f t="shared" si="2"/>
        <v>0</v>
      </c>
      <c r="W109" s="8">
        <f t="shared" si="3"/>
        <v>12</v>
      </c>
    </row>
    <row r="110" spans="1:23" hidden="1" x14ac:dyDescent="0.2">
      <c r="A110" t="s">
        <v>260</v>
      </c>
      <c r="B110" t="s">
        <v>261</v>
      </c>
      <c r="C110" t="s">
        <v>48</v>
      </c>
      <c r="D110">
        <v>0</v>
      </c>
      <c r="E110">
        <v>0</v>
      </c>
      <c r="F110">
        <v>14.55</v>
      </c>
      <c r="G110">
        <v>1.06</v>
      </c>
      <c r="H110">
        <v>28</v>
      </c>
      <c r="I110">
        <v>50.72</v>
      </c>
      <c r="J110">
        <v>13.72</v>
      </c>
      <c r="K110">
        <v>12.96</v>
      </c>
      <c r="L110">
        <v>1.06</v>
      </c>
      <c r="M110">
        <v>18.63</v>
      </c>
      <c r="N110">
        <v>10.23</v>
      </c>
      <c r="O110">
        <v>7.64</v>
      </c>
      <c r="P110">
        <v>28</v>
      </c>
      <c r="Q110">
        <v>22.4</v>
      </c>
      <c r="R110">
        <v>23</v>
      </c>
      <c r="S110">
        <v>12.66</v>
      </c>
      <c r="T110">
        <v>11.23</v>
      </c>
      <c r="U110">
        <v>13.07</v>
      </c>
      <c r="V110" t="b">
        <f t="shared" si="2"/>
        <v>0</v>
      </c>
      <c r="W110" s="8">
        <f t="shared" si="3"/>
        <v>12</v>
      </c>
    </row>
    <row r="111" spans="1:23" hidden="1" x14ac:dyDescent="0.2">
      <c r="A111" t="s">
        <v>262</v>
      </c>
      <c r="B111" t="s">
        <v>263</v>
      </c>
      <c r="C111" t="s">
        <v>48</v>
      </c>
      <c r="D111">
        <v>0</v>
      </c>
      <c r="E111">
        <v>0</v>
      </c>
      <c r="F111">
        <v>1.38</v>
      </c>
      <c r="G111">
        <v>1</v>
      </c>
      <c r="H111">
        <v>2.92</v>
      </c>
      <c r="I111">
        <v>46.05</v>
      </c>
      <c r="J111">
        <v>1</v>
      </c>
      <c r="K111">
        <v>1</v>
      </c>
      <c r="L111">
        <v>1.06</v>
      </c>
      <c r="M111">
        <v>1.04</v>
      </c>
      <c r="N111">
        <v>1</v>
      </c>
      <c r="O111">
        <v>1</v>
      </c>
      <c r="P111">
        <v>1.6</v>
      </c>
      <c r="Q111">
        <v>1.57</v>
      </c>
      <c r="R111">
        <v>2.92</v>
      </c>
      <c r="S111">
        <v>1</v>
      </c>
      <c r="T111">
        <v>2.3199999999999998</v>
      </c>
      <c r="U111">
        <v>1</v>
      </c>
      <c r="V111" t="b">
        <f t="shared" si="2"/>
        <v>0</v>
      </c>
      <c r="W111" s="8">
        <f t="shared" si="3"/>
        <v>12</v>
      </c>
    </row>
    <row r="112" spans="1:23" hidden="1" x14ac:dyDescent="0.2">
      <c r="A112" t="s">
        <v>264</v>
      </c>
      <c r="B112" t="s">
        <v>265</v>
      </c>
      <c r="C112" t="s">
        <v>48</v>
      </c>
      <c r="D112">
        <v>0</v>
      </c>
      <c r="E112">
        <v>0</v>
      </c>
      <c r="F112">
        <v>2.08</v>
      </c>
      <c r="G112">
        <v>1</v>
      </c>
      <c r="H112">
        <v>5.51</v>
      </c>
      <c r="I112">
        <v>78.56</v>
      </c>
      <c r="J112">
        <v>1</v>
      </c>
      <c r="K112">
        <v>1</v>
      </c>
      <c r="L112">
        <v>1.06</v>
      </c>
      <c r="M112">
        <v>1.04</v>
      </c>
      <c r="N112">
        <v>1</v>
      </c>
      <c r="O112">
        <v>1</v>
      </c>
      <c r="P112">
        <v>4.03</v>
      </c>
      <c r="Q112">
        <v>1.57</v>
      </c>
      <c r="R112">
        <v>5.51</v>
      </c>
      <c r="S112">
        <v>4.45</v>
      </c>
      <c r="T112">
        <v>2.3199999999999998</v>
      </c>
      <c r="U112">
        <v>1</v>
      </c>
      <c r="V112" t="b">
        <f t="shared" si="2"/>
        <v>0</v>
      </c>
      <c r="W112" s="8">
        <f t="shared" si="3"/>
        <v>12</v>
      </c>
    </row>
    <row r="113" spans="1:23" hidden="1" x14ac:dyDescent="0.2">
      <c r="A113" t="s">
        <v>266</v>
      </c>
      <c r="B113" t="s">
        <v>267</v>
      </c>
      <c r="C113" t="s">
        <v>48</v>
      </c>
      <c r="D113">
        <v>0</v>
      </c>
      <c r="E113">
        <v>0</v>
      </c>
      <c r="F113">
        <v>1.41</v>
      </c>
      <c r="G113">
        <v>1</v>
      </c>
      <c r="H113">
        <v>2.92</v>
      </c>
      <c r="I113">
        <v>46.44</v>
      </c>
      <c r="J113">
        <v>1</v>
      </c>
      <c r="K113">
        <v>1</v>
      </c>
      <c r="L113">
        <v>1.06</v>
      </c>
      <c r="M113">
        <v>1.04</v>
      </c>
      <c r="N113">
        <v>1</v>
      </c>
      <c r="O113">
        <v>1</v>
      </c>
      <c r="P113">
        <v>1.6</v>
      </c>
      <c r="Q113">
        <v>1.96</v>
      </c>
      <c r="R113">
        <v>2.92</v>
      </c>
      <c r="S113">
        <v>1</v>
      </c>
      <c r="T113">
        <v>2.3199999999999998</v>
      </c>
      <c r="U113">
        <v>1</v>
      </c>
      <c r="V113" t="b">
        <f t="shared" si="2"/>
        <v>0</v>
      </c>
      <c r="W113" s="8">
        <f t="shared" si="3"/>
        <v>12</v>
      </c>
    </row>
    <row r="114" spans="1:23" hidden="1" x14ac:dyDescent="0.2">
      <c r="A114" t="s">
        <v>268</v>
      </c>
      <c r="B114" t="s">
        <v>269</v>
      </c>
      <c r="C114" t="s">
        <v>48</v>
      </c>
      <c r="D114">
        <v>0</v>
      </c>
      <c r="E114">
        <v>0</v>
      </c>
      <c r="F114">
        <v>1.38</v>
      </c>
      <c r="G114">
        <v>1</v>
      </c>
      <c r="H114">
        <v>2.92</v>
      </c>
      <c r="I114">
        <v>46.05</v>
      </c>
      <c r="J114">
        <v>1</v>
      </c>
      <c r="K114">
        <v>1</v>
      </c>
      <c r="L114">
        <v>1.06</v>
      </c>
      <c r="M114">
        <v>1.04</v>
      </c>
      <c r="N114">
        <v>1</v>
      </c>
      <c r="O114">
        <v>1</v>
      </c>
      <c r="P114">
        <v>1.6</v>
      </c>
      <c r="Q114">
        <v>1.57</v>
      </c>
      <c r="R114">
        <v>2.92</v>
      </c>
      <c r="S114">
        <v>1</v>
      </c>
      <c r="T114">
        <v>2.3199999999999998</v>
      </c>
      <c r="U114">
        <v>1</v>
      </c>
      <c r="V114" t="b">
        <f t="shared" si="2"/>
        <v>0</v>
      </c>
      <c r="W114" s="8">
        <f t="shared" si="3"/>
        <v>12</v>
      </c>
    </row>
    <row r="115" spans="1:23" hidden="1" x14ac:dyDescent="0.2">
      <c r="A115" t="s">
        <v>270</v>
      </c>
      <c r="B115" t="s">
        <v>271</v>
      </c>
      <c r="C115" t="s">
        <v>48</v>
      </c>
      <c r="D115">
        <v>0</v>
      </c>
      <c r="E115">
        <v>0</v>
      </c>
      <c r="F115">
        <v>18.489999999999998</v>
      </c>
      <c r="G115">
        <v>5.0999999999999996</v>
      </c>
      <c r="H115">
        <v>34.479999999999997</v>
      </c>
      <c r="I115">
        <v>47.16</v>
      </c>
      <c r="J115">
        <v>29.51</v>
      </c>
      <c r="K115">
        <v>10.3</v>
      </c>
      <c r="L115">
        <v>25.33</v>
      </c>
      <c r="M115">
        <v>23.84</v>
      </c>
      <c r="N115">
        <v>12.57</v>
      </c>
      <c r="O115">
        <v>11.21</v>
      </c>
      <c r="P115">
        <v>20.010000000000002</v>
      </c>
      <c r="Q115">
        <v>5.0999999999999996</v>
      </c>
      <c r="R115">
        <v>20.09</v>
      </c>
      <c r="S115">
        <v>11.91</v>
      </c>
      <c r="T115">
        <v>34.479999999999997</v>
      </c>
      <c r="U115">
        <v>17.510000000000002</v>
      </c>
      <c r="V115" t="b">
        <f t="shared" si="2"/>
        <v>0</v>
      </c>
      <c r="W115" s="8">
        <f t="shared" si="3"/>
        <v>12</v>
      </c>
    </row>
    <row r="116" spans="1:23" hidden="1" x14ac:dyDescent="0.2">
      <c r="A116" t="s">
        <v>272</v>
      </c>
      <c r="B116" t="s">
        <v>273</v>
      </c>
      <c r="C116" t="s">
        <v>48</v>
      </c>
      <c r="D116">
        <v>0</v>
      </c>
      <c r="E116">
        <v>0</v>
      </c>
      <c r="F116">
        <v>20.61</v>
      </c>
      <c r="G116">
        <v>5.86</v>
      </c>
      <c r="H116">
        <v>45.98</v>
      </c>
      <c r="I116">
        <v>67.69</v>
      </c>
      <c r="J116">
        <v>10</v>
      </c>
      <c r="K116">
        <v>18.27</v>
      </c>
      <c r="L116">
        <v>7.31</v>
      </c>
      <c r="M116">
        <v>12.39</v>
      </c>
      <c r="N116">
        <v>8.4700000000000006</v>
      </c>
      <c r="O116">
        <v>5.86</v>
      </c>
      <c r="P116">
        <v>26.4</v>
      </c>
      <c r="Q116">
        <v>45.98</v>
      </c>
      <c r="R116">
        <v>40.49</v>
      </c>
      <c r="S116">
        <v>23.1</v>
      </c>
      <c r="T116">
        <v>36.81</v>
      </c>
      <c r="U116">
        <v>12.18</v>
      </c>
      <c r="V116" t="b">
        <f t="shared" si="2"/>
        <v>0</v>
      </c>
      <c r="W116" s="8">
        <f t="shared" si="3"/>
        <v>12</v>
      </c>
    </row>
    <row r="117" spans="1:23" hidden="1" x14ac:dyDescent="0.2">
      <c r="A117" t="s">
        <v>274</v>
      </c>
      <c r="B117" t="s">
        <v>275</v>
      </c>
      <c r="C117" t="s">
        <v>48</v>
      </c>
      <c r="D117">
        <v>0</v>
      </c>
      <c r="E117">
        <v>0</v>
      </c>
      <c r="F117">
        <v>16.989999999999998</v>
      </c>
      <c r="G117">
        <v>4.13</v>
      </c>
      <c r="H117">
        <v>64.7</v>
      </c>
      <c r="I117">
        <v>106.6</v>
      </c>
      <c r="J117">
        <v>5.36</v>
      </c>
      <c r="K117">
        <v>4.99</v>
      </c>
      <c r="L117">
        <v>4.13</v>
      </c>
      <c r="M117">
        <v>14.47</v>
      </c>
      <c r="N117">
        <v>7.88</v>
      </c>
      <c r="O117">
        <v>6.45</v>
      </c>
      <c r="P117">
        <v>32.799999999999997</v>
      </c>
      <c r="Q117">
        <v>33.4</v>
      </c>
      <c r="R117">
        <v>8.42</v>
      </c>
      <c r="S117">
        <v>8.18</v>
      </c>
      <c r="T117">
        <v>64.7</v>
      </c>
      <c r="U117">
        <v>13.07</v>
      </c>
      <c r="V117" t="b">
        <f t="shared" si="2"/>
        <v>0</v>
      </c>
      <c r="W117" s="8">
        <f t="shared" si="3"/>
        <v>12</v>
      </c>
    </row>
    <row r="118" spans="1:23" hidden="1" x14ac:dyDescent="0.2">
      <c r="A118" t="s">
        <v>276</v>
      </c>
      <c r="B118" t="s">
        <v>277</v>
      </c>
      <c r="C118" t="s">
        <v>48</v>
      </c>
      <c r="D118">
        <v>0</v>
      </c>
      <c r="E118">
        <v>0</v>
      </c>
      <c r="F118">
        <v>2.85</v>
      </c>
      <c r="G118">
        <v>1</v>
      </c>
      <c r="H118">
        <v>15.22</v>
      </c>
      <c r="I118">
        <v>139.22</v>
      </c>
      <c r="J118">
        <v>1</v>
      </c>
      <c r="K118">
        <v>1</v>
      </c>
      <c r="L118">
        <v>2.0099999999999998</v>
      </c>
      <c r="M118">
        <v>1.04</v>
      </c>
      <c r="N118">
        <v>1</v>
      </c>
      <c r="O118">
        <v>2.89</v>
      </c>
      <c r="P118">
        <v>15.22</v>
      </c>
      <c r="Q118">
        <v>1.57</v>
      </c>
      <c r="R118">
        <v>2.92</v>
      </c>
      <c r="S118">
        <v>2.21</v>
      </c>
      <c r="T118">
        <v>2.3199999999999998</v>
      </c>
      <c r="U118">
        <v>1</v>
      </c>
      <c r="V118" t="b">
        <f t="shared" si="2"/>
        <v>0</v>
      </c>
      <c r="W118" s="8">
        <f t="shared" si="3"/>
        <v>12</v>
      </c>
    </row>
    <row r="119" spans="1:23" hidden="1" x14ac:dyDescent="0.2">
      <c r="A119" t="s">
        <v>278</v>
      </c>
      <c r="B119" t="s">
        <v>279</v>
      </c>
      <c r="C119" t="s">
        <v>48</v>
      </c>
      <c r="D119">
        <v>0</v>
      </c>
      <c r="E119">
        <v>0</v>
      </c>
      <c r="F119">
        <v>19.829999999999998</v>
      </c>
      <c r="G119">
        <v>1.06</v>
      </c>
      <c r="H119">
        <v>49.24</v>
      </c>
      <c r="I119">
        <v>74</v>
      </c>
      <c r="J119">
        <v>14.65</v>
      </c>
      <c r="K119">
        <v>9.42</v>
      </c>
      <c r="L119">
        <v>1.06</v>
      </c>
      <c r="M119">
        <v>11.35</v>
      </c>
      <c r="N119">
        <v>11.4</v>
      </c>
      <c r="O119">
        <v>10.61</v>
      </c>
      <c r="P119">
        <v>37.590000000000003</v>
      </c>
      <c r="Q119">
        <v>31.83</v>
      </c>
      <c r="R119">
        <v>49.24</v>
      </c>
      <c r="S119">
        <v>9.67</v>
      </c>
      <c r="T119">
        <v>34.479999999999997</v>
      </c>
      <c r="U119">
        <v>16.63</v>
      </c>
      <c r="V119" t="b">
        <f t="shared" si="2"/>
        <v>0</v>
      </c>
      <c r="W119" s="8">
        <f t="shared" si="3"/>
        <v>12</v>
      </c>
    </row>
    <row r="120" spans="1:23" hidden="1" x14ac:dyDescent="0.2">
      <c r="A120" t="s">
        <v>280</v>
      </c>
      <c r="B120" t="s">
        <v>281</v>
      </c>
      <c r="C120" t="s">
        <v>48</v>
      </c>
      <c r="D120">
        <v>0</v>
      </c>
      <c r="E120">
        <v>0</v>
      </c>
      <c r="F120">
        <v>16.27</v>
      </c>
      <c r="G120">
        <v>1.1100000000000001</v>
      </c>
      <c r="H120">
        <v>63.81</v>
      </c>
      <c r="I120">
        <v>97.03</v>
      </c>
      <c r="J120">
        <v>10</v>
      </c>
      <c r="K120">
        <v>19.16</v>
      </c>
      <c r="L120">
        <v>14.73</v>
      </c>
      <c r="M120">
        <v>16.55</v>
      </c>
      <c r="N120">
        <v>7.3</v>
      </c>
      <c r="O120">
        <v>1.1100000000000001</v>
      </c>
      <c r="P120">
        <v>8.82</v>
      </c>
      <c r="Q120">
        <v>12.96</v>
      </c>
      <c r="R120">
        <v>63.81</v>
      </c>
      <c r="S120">
        <v>10.42</v>
      </c>
      <c r="T120">
        <v>18.21</v>
      </c>
      <c r="U120">
        <v>12.18</v>
      </c>
      <c r="V120" t="b">
        <f t="shared" si="2"/>
        <v>0</v>
      </c>
      <c r="W120" s="8">
        <f t="shared" si="3"/>
        <v>12</v>
      </c>
    </row>
    <row r="121" spans="1:23" hidden="1" x14ac:dyDescent="0.2">
      <c r="A121" t="s">
        <v>282</v>
      </c>
      <c r="B121" t="s">
        <v>283</v>
      </c>
      <c r="C121" t="s">
        <v>48</v>
      </c>
      <c r="D121">
        <v>0</v>
      </c>
      <c r="E121">
        <v>0</v>
      </c>
      <c r="F121">
        <v>5.98</v>
      </c>
      <c r="G121">
        <v>1</v>
      </c>
      <c r="H121">
        <v>13.62</v>
      </c>
      <c r="I121">
        <v>76.33</v>
      </c>
      <c r="J121">
        <v>10</v>
      </c>
      <c r="K121">
        <v>1</v>
      </c>
      <c r="L121">
        <v>7.31</v>
      </c>
      <c r="M121">
        <v>5.0999999999999996</v>
      </c>
      <c r="N121">
        <v>1</v>
      </c>
      <c r="O121">
        <v>3.48</v>
      </c>
      <c r="P121">
        <v>13.62</v>
      </c>
      <c r="Q121">
        <v>11.39</v>
      </c>
      <c r="R121">
        <v>2.92</v>
      </c>
      <c r="S121">
        <v>3.7</v>
      </c>
      <c r="T121">
        <v>11.23</v>
      </c>
      <c r="U121">
        <v>1</v>
      </c>
      <c r="V121" t="b">
        <f t="shared" si="2"/>
        <v>0</v>
      </c>
      <c r="W121" s="8">
        <f t="shared" si="3"/>
        <v>12</v>
      </c>
    </row>
    <row r="122" spans="1:23" hidden="1" x14ac:dyDescent="0.2">
      <c r="A122" t="s">
        <v>284</v>
      </c>
      <c r="B122" t="s">
        <v>285</v>
      </c>
      <c r="C122" t="s">
        <v>48</v>
      </c>
      <c r="D122">
        <v>0</v>
      </c>
      <c r="E122">
        <v>0</v>
      </c>
      <c r="F122">
        <v>4.71</v>
      </c>
      <c r="G122">
        <v>1</v>
      </c>
      <c r="H122">
        <v>11.23</v>
      </c>
      <c r="I122">
        <v>69.03</v>
      </c>
      <c r="J122">
        <v>2.57</v>
      </c>
      <c r="K122">
        <v>10.3</v>
      </c>
      <c r="L122">
        <v>3.07</v>
      </c>
      <c r="M122">
        <v>6.14</v>
      </c>
      <c r="N122">
        <v>1</v>
      </c>
      <c r="O122">
        <v>4.67</v>
      </c>
      <c r="P122">
        <v>5.63</v>
      </c>
      <c r="Q122">
        <v>3.53</v>
      </c>
      <c r="R122">
        <v>2.92</v>
      </c>
      <c r="S122">
        <v>4.45</v>
      </c>
      <c r="T122">
        <v>11.23</v>
      </c>
      <c r="U122">
        <v>1</v>
      </c>
      <c r="V122" t="b">
        <f t="shared" si="2"/>
        <v>0</v>
      </c>
      <c r="W122" s="8">
        <f t="shared" si="3"/>
        <v>12</v>
      </c>
    </row>
    <row r="123" spans="1:23" hidden="1" x14ac:dyDescent="0.2">
      <c r="A123" t="s">
        <v>286</v>
      </c>
      <c r="B123" t="s">
        <v>287</v>
      </c>
      <c r="C123" t="s">
        <v>48</v>
      </c>
      <c r="D123">
        <v>0</v>
      </c>
      <c r="E123">
        <v>0</v>
      </c>
      <c r="F123">
        <v>21.47</v>
      </c>
      <c r="G123">
        <v>2.92</v>
      </c>
      <c r="H123">
        <v>50.78</v>
      </c>
      <c r="I123">
        <v>64.56</v>
      </c>
      <c r="J123">
        <v>13.72</v>
      </c>
      <c r="K123">
        <v>22.7</v>
      </c>
      <c r="L123">
        <v>50.78</v>
      </c>
      <c r="M123">
        <v>28.01</v>
      </c>
      <c r="N123">
        <v>21.36</v>
      </c>
      <c r="O123">
        <v>24.28</v>
      </c>
      <c r="P123">
        <v>42.39</v>
      </c>
      <c r="Q123">
        <v>16.11</v>
      </c>
      <c r="R123">
        <v>2.92</v>
      </c>
      <c r="S123">
        <v>8.92</v>
      </c>
      <c r="T123">
        <v>8.91</v>
      </c>
      <c r="U123">
        <v>17.510000000000002</v>
      </c>
      <c r="V123" t="b">
        <f t="shared" si="2"/>
        <v>0</v>
      </c>
      <c r="W123" s="8">
        <f t="shared" si="3"/>
        <v>12</v>
      </c>
    </row>
    <row r="124" spans="1:23" hidden="1" x14ac:dyDescent="0.2">
      <c r="A124" t="s">
        <v>288</v>
      </c>
      <c r="B124" t="s">
        <v>289</v>
      </c>
      <c r="C124" t="s">
        <v>48</v>
      </c>
      <c r="D124">
        <v>0</v>
      </c>
      <c r="E124">
        <v>0</v>
      </c>
      <c r="F124">
        <v>20.11</v>
      </c>
      <c r="G124">
        <v>4.45</v>
      </c>
      <c r="H124">
        <v>57.98</v>
      </c>
      <c r="I124">
        <v>78.069999999999993</v>
      </c>
      <c r="J124">
        <v>20.22</v>
      </c>
      <c r="K124">
        <v>11.19</v>
      </c>
      <c r="L124">
        <v>8.3699999999999992</v>
      </c>
      <c r="M124">
        <v>14.47</v>
      </c>
      <c r="N124">
        <v>10.81</v>
      </c>
      <c r="O124">
        <v>9.43</v>
      </c>
      <c r="P124">
        <v>23.21</v>
      </c>
      <c r="Q124">
        <v>20.82</v>
      </c>
      <c r="R124">
        <v>57.98</v>
      </c>
      <c r="S124">
        <v>4.45</v>
      </c>
      <c r="T124">
        <v>43.78</v>
      </c>
      <c r="U124">
        <v>16.63</v>
      </c>
      <c r="V124" t="b">
        <f t="shared" si="2"/>
        <v>0</v>
      </c>
      <c r="W124" s="8">
        <f t="shared" si="3"/>
        <v>12</v>
      </c>
    </row>
    <row r="125" spans="1:23" hidden="1" x14ac:dyDescent="0.2">
      <c r="A125" t="s">
        <v>290</v>
      </c>
      <c r="B125" t="s">
        <v>291</v>
      </c>
      <c r="C125" t="s">
        <v>48</v>
      </c>
      <c r="D125">
        <v>0</v>
      </c>
      <c r="E125">
        <v>0</v>
      </c>
      <c r="F125">
        <v>4.16</v>
      </c>
      <c r="G125">
        <v>1</v>
      </c>
      <c r="H125">
        <v>8.91</v>
      </c>
      <c r="I125">
        <v>73.69</v>
      </c>
      <c r="J125">
        <v>4.43</v>
      </c>
      <c r="K125">
        <v>1</v>
      </c>
      <c r="L125">
        <v>4.13</v>
      </c>
      <c r="M125">
        <v>6.14</v>
      </c>
      <c r="N125">
        <v>1</v>
      </c>
      <c r="O125">
        <v>1</v>
      </c>
      <c r="P125">
        <v>8.82</v>
      </c>
      <c r="Q125">
        <v>1.57</v>
      </c>
      <c r="R125">
        <v>2.92</v>
      </c>
      <c r="S125">
        <v>2.21</v>
      </c>
      <c r="T125">
        <v>8.91</v>
      </c>
      <c r="U125">
        <v>7.74</v>
      </c>
      <c r="V125" t="b">
        <f t="shared" si="2"/>
        <v>0</v>
      </c>
      <c r="W125" s="8">
        <f t="shared" si="3"/>
        <v>12</v>
      </c>
    </row>
    <row r="126" spans="1:23" hidden="1" x14ac:dyDescent="0.2">
      <c r="A126" t="s">
        <v>292</v>
      </c>
      <c r="B126" t="s">
        <v>293</v>
      </c>
      <c r="C126" t="s">
        <v>48</v>
      </c>
      <c r="D126">
        <v>0</v>
      </c>
      <c r="E126">
        <v>0</v>
      </c>
      <c r="F126">
        <v>1.75</v>
      </c>
      <c r="G126">
        <v>1</v>
      </c>
      <c r="H126">
        <v>3.53</v>
      </c>
      <c r="I126">
        <v>59.08</v>
      </c>
      <c r="J126">
        <v>3.5</v>
      </c>
      <c r="K126">
        <v>1</v>
      </c>
      <c r="L126">
        <v>1.06</v>
      </c>
      <c r="M126">
        <v>1.04</v>
      </c>
      <c r="N126">
        <v>1</v>
      </c>
      <c r="O126">
        <v>1</v>
      </c>
      <c r="P126">
        <v>1.6</v>
      </c>
      <c r="Q126">
        <v>3.53</v>
      </c>
      <c r="R126">
        <v>2.92</v>
      </c>
      <c r="S126">
        <v>1</v>
      </c>
      <c r="T126">
        <v>2.3199999999999998</v>
      </c>
      <c r="U126">
        <v>1</v>
      </c>
      <c r="V126" t="b">
        <f t="shared" si="2"/>
        <v>0</v>
      </c>
      <c r="W126" s="8">
        <f t="shared" si="3"/>
        <v>12</v>
      </c>
    </row>
    <row r="127" spans="1:23" hidden="1" x14ac:dyDescent="0.2">
      <c r="A127" t="s">
        <v>294</v>
      </c>
      <c r="B127" t="s">
        <v>295</v>
      </c>
      <c r="C127" t="s">
        <v>48</v>
      </c>
      <c r="D127">
        <v>0</v>
      </c>
      <c r="E127">
        <v>0</v>
      </c>
      <c r="F127">
        <v>3.27</v>
      </c>
      <c r="G127">
        <v>1</v>
      </c>
      <c r="H127">
        <v>13.62</v>
      </c>
      <c r="I127">
        <v>116.93</v>
      </c>
      <c r="J127">
        <v>1</v>
      </c>
      <c r="K127">
        <v>6.76</v>
      </c>
      <c r="L127">
        <v>1.06</v>
      </c>
      <c r="M127">
        <v>1.04</v>
      </c>
      <c r="N127">
        <v>1</v>
      </c>
      <c r="O127">
        <v>1</v>
      </c>
      <c r="P127">
        <v>13.62</v>
      </c>
      <c r="Q127">
        <v>1.57</v>
      </c>
      <c r="R127">
        <v>2.92</v>
      </c>
      <c r="S127">
        <v>5.94</v>
      </c>
      <c r="T127">
        <v>2.3199999999999998</v>
      </c>
      <c r="U127">
        <v>1</v>
      </c>
      <c r="V127" t="b">
        <f t="shared" si="2"/>
        <v>0</v>
      </c>
      <c r="W127" s="8">
        <f t="shared" si="3"/>
        <v>12</v>
      </c>
    </row>
    <row r="128" spans="1:23" hidden="1" x14ac:dyDescent="0.2">
      <c r="A128" t="s">
        <v>296</v>
      </c>
      <c r="B128" t="s">
        <v>297</v>
      </c>
      <c r="C128" t="s">
        <v>48</v>
      </c>
      <c r="D128">
        <v>0</v>
      </c>
      <c r="E128">
        <v>0</v>
      </c>
      <c r="F128">
        <v>6.5</v>
      </c>
      <c r="G128">
        <v>1</v>
      </c>
      <c r="H128">
        <v>20.09</v>
      </c>
      <c r="I128">
        <v>86.33</v>
      </c>
      <c r="J128">
        <v>5.36</v>
      </c>
      <c r="K128">
        <v>4.0999999999999996</v>
      </c>
      <c r="L128">
        <v>11.55</v>
      </c>
      <c r="M128">
        <v>10.3</v>
      </c>
      <c r="N128">
        <v>1</v>
      </c>
      <c r="O128">
        <v>5.86</v>
      </c>
      <c r="P128">
        <v>1.6</v>
      </c>
      <c r="Q128">
        <v>5.0999999999999996</v>
      </c>
      <c r="R128">
        <v>20.09</v>
      </c>
      <c r="S128">
        <v>9.67</v>
      </c>
      <c r="T128">
        <v>2.3199999999999998</v>
      </c>
      <c r="U128">
        <v>1</v>
      </c>
      <c r="V128" t="b">
        <f t="shared" si="2"/>
        <v>0</v>
      </c>
      <c r="W128" s="8">
        <f t="shared" si="3"/>
        <v>12</v>
      </c>
    </row>
    <row r="129" spans="1:23" hidden="1" x14ac:dyDescent="0.2">
      <c r="A129" t="s">
        <v>298</v>
      </c>
      <c r="B129" t="s">
        <v>299</v>
      </c>
      <c r="C129" t="s">
        <v>48</v>
      </c>
      <c r="D129">
        <v>0</v>
      </c>
      <c r="E129">
        <v>0</v>
      </c>
      <c r="F129">
        <v>2.77</v>
      </c>
      <c r="G129">
        <v>1</v>
      </c>
      <c r="H129">
        <v>8.25</v>
      </c>
      <c r="I129">
        <v>85.39</v>
      </c>
      <c r="J129">
        <v>4.43</v>
      </c>
      <c r="K129">
        <v>1</v>
      </c>
      <c r="L129">
        <v>1.06</v>
      </c>
      <c r="M129">
        <v>1.04</v>
      </c>
      <c r="N129">
        <v>1</v>
      </c>
      <c r="O129">
        <v>1</v>
      </c>
      <c r="P129">
        <v>2.4300000000000002</v>
      </c>
      <c r="Q129">
        <v>8.25</v>
      </c>
      <c r="R129">
        <v>5.51</v>
      </c>
      <c r="S129">
        <v>2.21</v>
      </c>
      <c r="T129">
        <v>4.26</v>
      </c>
      <c r="U129">
        <v>1</v>
      </c>
      <c r="V129" t="b">
        <f t="shared" si="2"/>
        <v>0</v>
      </c>
      <c r="W129" s="8">
        <f t="shared" si="3"/>
        <v>12</v>
      </c>
    </row>
    <row r="130" spans="1:23" hidden="1" x14ac:dyDescent="0.2">
      <c r="A130" t="s">
        <v>300</v>
      </c>
      <c r="B130" t="s">
        <v>301</v>
      </c>
      <c r="C130" t="s">
        <v>48</v>
      </c>
      <c r="D130">
        <v>0</v>
      </c>
      <c r="E130">
        <v>0</v>
      </c>
      <c r="F130">
        <v>1.38</v>
      </c>
      <c r="G130">
        <v>1</v>
      </c>
      <c r="H130">
        <v>2.92</v>
      </c>
      <c r="I130">
        <v>46.05</v>
      </c>
      <c r="J130">
        <v>1</v>
      </c>
      <c r="K130">
        <v>1</v>
      </c>
      <c r="L130">
        <v>1.06</v>
      </c>
      <c r="M130">
        <v>1.04</v>
      </c>
      <c r="N130">
        <v>1</v>
      </c>
      <c r="O130">
        <v>1</v>
      </c>
      <c r="P130">
        <v>1.6</v>
      </c>
      <c r="Q130">
        <v>1.57</v>
      </c>
      <c r="R130">
        <v>2.92</v>
      </c>
      <c r="S130">
        <v>1</v>
      </c>
      <c r="T130">
        <v>2.3199999999999998</v>
      </c>
      <c r="U130">
        <v>1</v>
      </c>
      <c r="V130" t="b">
        <f t="shared" si="2"/>
        <v>0</v>
      </c>
      <c r="W130" s="8">
        <f t="shared" si="3"/>
        <v>12</v>
      </c>
    </row>
    <row r="131" spans="1:23" hidden="1" x14ac:dyDescent="0.2">
      <c r="A131" t="s">
        <v>302</v>
      </c>
      <c r="B131" t="s">
        <v>303</v>
      </c>
      <c r="C131" t="s">
        <v>48</v>
      </c>
      <c r="D131">
        <v>0</v>
      </c>
      <c r="E131">
        <v>0</v>
      </c>
      <c r="F131">
        <v>1.38</v>
      </c>
      <c r="G131">
        <v>1</v>
      </c>
      <c r="H131">
        <v>2.92</v>
      </c>
      <c r="I131">
        <v>46.05</v>
      </c>
      <c r="J131">
        <v>1</v>
      </c>
      <c r="K131">
        <v>1</v>
      </c>
      <c r="L131">
        <v>1.06</v>
      </c>
      <c r="M131">
        <v>1.04</v>
      </c>
      <c r="N131">
        <v>1</v>
      </c>
      <c r="O131">
        <v>1</v>
      </c>
      <c r="P131">
        <v>1.6</v>
      </c>
      <c r="Q131">
        <v>1.57</v>
      </c>
      <c r="R131">
        <v>2.92</v>
      </c>
      <c r="S131">
        <v>1</v>
      </c>
      <c r="T131">
        <v>2.3199999999999998</v>
      </c>
      <c r="U131">
        <v>1</v>
      </c>
      <c r="V131" t="b">
        <f t="shared" ref="V131:V194" si="4">OR(J131&gt;125,K131&gt;125,L131&gt;125,M131&gt;125,N131&gt;125,O131&gt;125,P131&gt;125,Q131&gt;125,R131&gt;125,S131&gt;125,T131&gt;125,U131&gt;125)</f>
        <v>0</v>
      </c>
      <c r="W131" s="8">
        <f t="shared" ref="W131:W194" si="5">COUNTIF(J131:U131,"&lt;100")</f>
        <v>12</v>
      </c>
    </row>
    <row r="132" spans="1:23" hidden="1" x14ac:dyDescent="0.2">
      <c r="A132" t="s">
        <v>304</v>
      </c>
      <c r="B132" t="s">
        <v>305</v>
      </c>
      <c r="C132" t="s">
        <v>48</v>
      </c>
      <c r="D132">
        <v>0</v>
      </c>
      <c r="E132">
        <v>0</v>
      </c>
      <c r="F132">
        <v>3.45</v>
      </c>
      <c r="G132">
        <v>1</v>
      </c>
      <c r="H132">
        <v>9.82</v>
      </c>
      <c r="I132">
        <v>95.18</v>
      </c>
      <c r="J132">
        <v>7.21</v>
      </c>
      <c r="K132">
        <v>3.22</v>
      </c>
      <c r="L132">
        <v>1.06</v>
      </c>
      <c r="M132">
        <v>1.04</v>
      </c>
      <c r="N132">
        <v>2.61</v>
      </c>
      <c r="O132">
        <v>1</v>
      </c>
      <c r="P132">
        <v>1.6</v>
      </c>
      <c r="Q132">
        <v>9.82</v>
      </c>
      <c r="R132">
        <v>2.92</v>
      </c>
      <c r="S132">
        <v>1</v>
      </c>
      <c r="T132">
        <v>8.91</v>
      </c>
      <c r="U132">
        <v>1</v>
      </c>
      <c r="V132" t="b">
        <f t="shared" si="4"/>
        <v>0</v>
      </c>
      <c r="W132" s="8">
        <f t="shared" si="5"/>
        <v>12</v>
      </c>
    </row>
    <row r="133" spans="1:23" hidden="1" x14ac:dyDescent="0.2">
      <c r="A133" t="s">
        <v>306</v>
      </c>
      <c r="B133" t="s">
        <v>307</v>
      </c>
      <c r="C133" t="s">
        <v>48</v>
      </c>
      <c r="D133">
        <v>0</v>
      </c>
      <c r="E133">
        <v>0</v>
      </c>
      <c r="F133">
        <v>4.76</v>
      </c>
      <c r="G133">
        <v>1</v>
      </c>
      <c r="H133">
        <v>20.09</v>
      </c>
      <c r="I133">
        <v>125.14</v>
      </c>
      <c r="J133">
        <v>2.57</v>
      </c>
      <c r="K133">
        <v>4.0999999999999996</v>
      </c>
      <c r="L133">
        <v>1.06</v>
      </c>
      <c r="M133">
        <v>1.04</v>
      </c>
      <c r="N133">
        <v>1</v>
      </c>
      <c r="O133">
        <v>5.27</v>
      </c>
      <c r="P133">
        <v>13.62</v>
      </c>
      <c r="Q133">
        <v>1.57</v>
      </c>
      <c r="R133">
        <v>20.09</v>
      </c>
      <c r="S133">
        <v>2.95</v>
      </c>
      <c r="T133">
        <v>2.3199999999999998</v>
      </c>
      <c r="U133">
        <v>1.52</v>
      </c>
      <c r="V133" t="b">
        <f t="shared" si="4"/>
        <v>0</v>
      </c>
      <c r="W133" s="8">
        <f t="shared" si="5"/>
        <v>12</v>
      </c>
    </row>
    <row r="134" spans="1:23" hidden="1" x14ac:dyDescent="0.2">
      <c r="A134" t="s">
        <v>308</v>
      </c>
      <c r="B134" t="s">
        <v>309</v>
      </c>
      <c r="C134" t="s">
        <v>48</v>
      </c>
      <c r="D134">
        <v>0</v>
      </c>
      <c r="E134">
        <v>0</v>
      </c>
      <c r="F134">
        <v>1.67</v>
      </c>
      <c r="G134">
        <v>1</v>
      </c>
      <c r="H134">
        <v>5.0999999999999996</v>
      </c>
      <c r="I134">
        <v>74.91</v>
      </c>
      <c r="J134">
        <v>1</v>
      </c>
      <c r="K134">
        <v>1</v>
      </c>
      <c r="L134">
        <v>1.06</v>
      </c>
      <c r="M134">
        <v>1.04</v>
      </c>
      <c r="N134">
        <v>1</v>
      </c>
      <c r="O134">
        <v>1</v>
      </c>
      <c r="P134">
        <v>1.6</v>
      </c>
      <c r="Q134">
        <v>5.0999999999999996</v>
      </c>
      <c r="R134">
        <v>2.92</v>
      </c>
      <c r="S134">
        <v>1</v>
      </c>
      <c r="T134">
        <v>2.3199999999999998</v>
      </c>
      <c r="U134">
        <v>1</v>
      </c>
      <c r="V134" t="b">
        <f t="shared" si="4"/>
        <v>0</v>
      </c>
      <c r="W134" s="8">
        <f t="shared" si="5"/>
        <v>12</v>
      </c>
    </row>
    <row r="135" spans="1:23" hidden="1" x14ac:dyDescent="0.2">
      <c r="A135" t="s">
        <v>310</v>
      </c>
      <c r="B135" t="s">
        <v>311</v>
      </c>
      <c r="C135" t="s">
        <v>48</v>
      </c>
      <c r="D135">
        <v>0</v>
      </c>
      <c r="E135">
        <v>0</v>
      </c>
      <c r="F135">
        <v>10.220000000000001</v>
      </c>
      <c r="G135">
        <v>1</v>
      </c>
      <c r="H135">
        <v>31.75</v>
      </c>
      <c r="I135">
        <v>80.84</v>
      </c>
      <c r="J135">
        <v>13.72</v>
      </c>
      <c r="K135">
        <v>5.87</v>
      </c>
      <c r="L135">
        <v>12.61</v>
      </c>
      <c r="M135">
        <v>5.0999999999999996</v>
      </c>
      <c r="N135">
        <v>1</v>
      </c>
      <c r="O135">
        <v>7.05</v>
      </c>
      <c r="P135">
        <v>13.62</v>
      </c>
      <c r="Q135">
        <v>8.25</v>
      </c>
      <c r="R135">
        <v>31.75</v>
      </c>
      <c r="S135">
        <v>4.45</v>
      </c>
      <c r="T135">
        <v>15.88</v>
      </c>
      <c r="U135">
        <v>3.3</v>
      </c>
      <c r="V135" t="b">
        <f t="shared" si="4"/>
        <v>0</v>
      </c>
      <c r="W135" s="8">
        <f t="shared" si="5"/>
        <v>12</v>
      </c>
    </row>
    <row r="136" spans="1:23" hidden="1" x14ac:dyDescent="0.2">
      <c r="A136" t="s">
        <v>312</v>
      </c>
      <c r="B136" t="s">
        <v>313</v>
      </c>
      <c r="C136" t="s">
        <v>48</v>
      </c>
      <c r="D136">
        <v>0</v>
      </c>
      <c r="E136">
        <v>0</v>
      </c>
      <c r="F136">
        <v>9.0299999999999994</v>
      </c>
      <c r="G136">
        <v>1.06</v>
      </c>
      <c r="H136">
        <v>23</v>
      </c>
      <c r="I136">
        <v>73.290000000000006</v>
      </c>
      <c r="J136">
        <v>3.5</v>
      </c>
      <c r="K136">
        <v>4.99</v>
      </c>
      <c r="L136">
        <v>1.06</v>
      </c>
      <c r="M136">
        <v>9.26</v>
      </c>
      <c r="N136">
        <v>7.88</v>
      </c>
      <c r="O136">
        <v>5.27</v>
      </c>
      <c r="P136">
        <v>15.22</v>
      </c>
      <c r="Q136">
        <v>17.68</v>
      </c>
      <c r="R136">
        <v>23</v>
      </c>
      <c r="S136">
        <v>5.94</v>
      </c>
      <c r="T136">
        <v>11.23</v>
      </c>
      <c r="U136">
        <v>3.3</v>
      </c>
      <c r="V136" t="b">
        <f t="shared" si="4"/>
        <v>0</v>
      </c>
      <c r="W136" s="8">
        <f t="shared" si="5"/>
        <v>12</v>
      </c>
    </row>
    <row r="137" spans="1:23" hidden="1" x14ac:dyDescent="0.2">
      <c r="A137" t="s">
        <v>314</v>
      </c>
      <c r="B137" t="s">
        <v>315</v>
      </c>
      <c r="C137" t="s">
        <v>48</v>
      </c>
      <c r="D137">
        <v>0</v>
      </c>
      <c r="E137">
        <v>0</v>
      </c>
      <c r="F137">
        <v>1.82</v>
      </c>
      <c r="G137">
        <v>1</v>
      </c>
      <c r="H137">
        <v>6.29</v>
      </c>
      <c r="I137">
        <v>84.72</v>
      </c>
      <c r="J137">
        <v>6.29</v>
      </c>
      <c r="K137">
        <v>1</v>
      </c>
      <c r="L137">
        <v>1.06</v>
      </c>
      <c r="M137">
        <v>1.04</v>
      </c>
      <c r="N137">
        <v>1</v>
      </c>
      <c r="O137">
        <v>1</v>
      </c>
      <c r="P137">
        <v>1.6</v>
      </c>
      <c r="Q137">
        <v>1.57</v>
      </c>
      <c r="R137">
        <v>2.92</v>
      </c>
      <c r="S137">
        <v>1</v>
      </c>
      <c r="T137">
        <v>2.3199999999999998</v>
      </c>
      <c r="U137">
        <v>1</v>
      </c>
      <c r="V137" t="b">
        <f t="shared" si="4"/>
        <v>0</v>
      </c>
      <c r="W137" s="8">
        <f t="shared" si="5"/>
        <v>12</v>
      </c>
    </row>
    <row r="138" spans="1:23" hidden="1" x14ac:dyDescent="0.2">
      <c r="A138" t="s">
        <v>316</v>
      </c>
      <c r="B138" t="s">
        <v>317</v>
      </c>
      <c r="C138" t="s">
        <v>48</v>
      </c>
      <c r="D138">
        <v>0</v>
      </c>
      <c r="E138">
        <v>0</v>
      </c>
      <c r="F138">
        <v>53.48</v>
      </c>
      <c r="G138">
        <v>34.24</v>
      </c>
      <c r="H138">
        <v>90.28</v>
      </c>
      <c r="I138">
        <v>35.56</v>
      </c>
      <c r="J138">
        <v>42.52</v>
      </c>
      <c r="K138">
        <v>44.83</v>
      </c>
      <c r="L138">
        <v>42.3</v>
      </c>
      <c r="M138">
        <v>86.32</v>
      </c>
      <c r="N138">
        <v>34.24</v>
      </c>
      <c r="O138">
        <v>35.57</v>
      </c>
      <c r="P138">
        <v>50.38</v>
      </c>
      <c r="Q138">
        <v>72.709999999999994</v>
      </c>
      <c r="R138">
        <v>46.32</v>
      </c>
      <c r="S138">
        <v>43.25</v>
      </c>
      <c r="T138">
        <v>90.28</v>
      </c>
      <c r="U138">
        <v>53.05</v>
      </c>
      <c r="V138" t="b">
        <f t="shared" si="4"/>
        <v>0</v>
      </c>
      <c r="W138" s="8">
        <f t="shared" si="5"/>
        <v>12</v>
      </c>
    </row>
    <row r="139" spans="1:23" x14ac:dyDescent="0.2">
      <c r="A139" t="s">
        <v>372</v>
      </c>
      <c r="B139" t="s">
        <v>373</v>
      </c>
      <c r="C139" t="s">
        <v>48</v>
      </c>
      <c r="D139">
        <v>0</v>
      </c>
      <c r="E139">
        <v>0</v>
      </c>
      <c r="F139">
        <v>1211.77</v>
      </c>
      <c r="G139">
        <v>984.09</v>
      </c>
      <c r="H139">
        <v>1475.3</v>
      </c>
      <c r="I139">
        <v>13.55</v>
      </c>
      <c r="J139">
        <v>1191.7</v>
      </c>
      <c r="K139">
        <v>996.67</v>
      </c>
      <c r="L139">
        <v>1146.04</v>
      </c>
      <c r="M139">
        <v>1362.89</v>
      </c>
      <c r="N139">
        <v>1238.5999999999999</v>
      </c>
      <c r="O139">
        <v>1475.3</v>
      </c>
      <c r="P139">
        <v>1156.3599999999999</v>
      </c>
      <c r="Q139">
        <v>1428.11</v>
      </c>
      <c r="R139">
        <v>1358.15</v>
      </c>
      <c r="S139">
        <v>1050.6400000000001</v>
      </c>
      <c r="T139">
        <v>1152.7</v>
      </c>
      <c r="U139">
        <v>984.09</v>
      </c>
      <c r="V139" t="b">
        <f t="shared" si="4"/>
        <v>1</v>
      </c>
      <c r="W139" s="8">
        <f t="shared" si="5"/>
        <v>0</v>
      </c>
    </row>
    <row r="140" spans="1:23" hidden="1" x14ac:dyDescent="0.2">
      <c r="A140" t="s">
        <v>320</v>
      </c>
      <c r="B140" t="s">
        <v>321</v>
      </c>
      <c r="C140" t="s">
        <v>48</v>
      </c>
      <c r="D140">
        <v>0</v>
      </c>
      <c r="E140">
        <v>0</v>
      </c>
      <c r="F140">
        <v>18.37</v>
      </c>
      <c r="G140">
        <v>2.92</v>
      </c>
      <c r="H140">
        <v>60.05</v>
      </c>
      <c r="I140">
        <v>81.67</v>
      </c>
      <c r="J140">
        <v>16.5</v>
      </c>
      <c r="K140">
        <v>19.16</v>
      </c>
      <c r="L140">
        <v>26.39</v>
      </c>
      <c r="M140">
        <v>17.59</v>
      </c>
      <c r="N140">
        <v>11.98</v>
      </c>
      <c r="O140">
        <v>9.43</v>
      </c>
      <c r="P140">
        <v>10.42</v>
      </c>
      <c r="Q140">
        <v>8.25</v>
      </c>
      <c r="R140">
        <v>2.92</v>
      </c>
      <c r="S140">
        <v>10.42</v>
      </c>
      <c r="T140">
        <v>60.05</v>
      </c>
      <c r="U140">
        <v>27.29</v>
      </c>
      <c r="V140" t="b">
        <f t="shared" si="4"/>
        <v>0</v>
      </c>
      <c r="W140" s="8">
        <f t="shared" si="5"/>
        <v>12</v>
      </c>
    </row>
    <row r="141" spans="1:23" x14ac:dyDescent="0.2">
      <c r="A141" t="s">
        <v>593</v>
      </c>
      <c r="B141" t="s">
        <v>594</v>
      </c>
      <c r="C141" t="s">
        <v>48</v>
      </c>
      <c r="D141">
        <v>0</v>
      </c>
      <c r="E141">
        <v>0</v>
      </c>
      <c r="F141">
        <v>1185.29</v>
      </c>
      <c r="G141">
        <v>956.26</v>
      </c>
      <c r="H141">
        <v>1431.02</v>
      </c>
      <c r="I141">
        <v>13.76</v>
      </c>
      <c r="J141">
        <v>1230.72</v>
      </c>
      <c r="K141">
        <v>1221.57</v>
      </c>
      <c r="L141">
        <v>980.63</v>
      </c>
      <c r="M141">
        <v>988.04</v>
      </c>
      <c r="N141">
        <v>956.26</v>
      </c>
      <c r="O141">
        <v>1286.94</v>
      </c>
      <c r="P141">
        <v>1380.11</v>
      </c>
      <c r="Q141">
        <v>1049.17</v>
      </c>
      <c r="R141">
        <v>1431.02</v>
      </c>
      <c r="S141">
        <v>1126.75</v>
      </c>
      <c r="T141">
        <v>1236.3900000000001</v>
      </c>
      <c r="U141">
        <v>1335.9</v>
      </c>
      <c r="V141" t="b">
        <f t="shared" si="4"/>
        <v>1</v>
      </c>
      <c r="W141" s="8">
        <f t="shared" si="5"/>
        <v>0</v>
      </c>
    </row>
    <row r="142" spans="1:23" hidden="1" x14ac:dyDescent="0.2">
      <c r="A142" t="s">
        <v>324</v>
      </c>
      <c r="B142" t="s">
        <v>325</v>
      </c>
      <c r="C142" t="s">
        <v>48</v>
      </c>
      <c r="D142">
        <v>0</v>
      </c>
      <c r="E142">
        <v>0</v>
      </c>
      <c r="F142">
        <v>34.340000000000003</v>
      </c>
      <c r="G142">
        <v>2.92</v>
      </c>
      <c r="H142">
        <v>64.599999999999994</v>
      </c>
      <c r="I142">
        <v>45.66</v>
      </c>
      <c r="J142">
        <v>34.159999999999997</v>
      </c>
      <c r="K142">
        <v>28.01</v>
      </c>
      <c r="L142">
        <v>39.119999999999997</v>
      </c>
      <c r="M142">
        <v>39.46</v>
      </c>
      <c r="N142">
        <v>31.31</v>
      </c>
      <c r="O142">
        <v>27.85</v>
      </c>
      <c r="P142">
        <v>28</v>
      </c>
      <c r="Q142">
        <v>28.69</v>
      </c>
      <c r="R142">
        <v>2.92</v>
      </c>
      <c r="S142">
        <v>58.17</v>
      </c>
      <c r="T142">
        <v>29.83</v>
      </c>
      <c r="U142">
        <v>64.599999999999994</v>
      </c>
      <c r="V142" t="b">
        <f t="shared" si="4"/>
        <v>0</v>
      </c>
      <c r="W142" s="8">
        <f t="shared" si="5"/>
        <v>12</v>
      </c>
    </row>
    <row r="143" spans="1:23" hidden="1" x14ac:dyDescent="0.2">
      <c r="A143" t="s">
        <v>326</v>
      </c>
      <c r="B143" t="s">
        <v>327</v>
      </c>
      <c r="C143" t="s">
        <v>48</v>
      </c>
      <c r="D143">
        <v>0</v>
      </c>
      <c r="E143">
        <v>0</v>
      </c>
      <c r="F143">
        <v>1.38</v>
      </c>
      <c r="G143">
        <v>1</v>
      </c>
      <c r="H143">
        <v>2.92</v>
      </c>
      <c r="I143">
        <v>46.05</v>
      </c>
      <c r="J143">
        <v>1</v>
      </c>
      <c r="K143">
        <v>1</v>
      </c>
      <c r="L143">
        <v>1.06</v>
      </c>
      <c r="M143">
        <v>1.04</v>
      </c>
      <c r="N143">
        <v>1</v>
      </c>
      <c r="O143">
        <v>1</v>
      </c>
      <c r="P143">
        <v>1.6</v>
      </c>
      <c r="Q143">
        <v>1.57</v>
      </c>
      <c r="R143">
        <v>2.92</v>
      </c>
      <c r="S143">
        <v>1</v>
      </c>
      <c r="T143">
        <v>2.3199999999999998</v>
      </c>
      <c r="U143">
        <v>1</v>
      </c>
      <c r="V143" t="b">
        <f t="shared" si="4"/>
        <v>0</v>
      </c>
      <c r="W143" s="8">
        <f t="shared" si="5"/>
        <v>12</v>
      </c>
    </row>
    <row r="144" spans="1:23" hidden="1" x14ac:dyDescent="0.2">
      <c r="A144" t="s">
        <v>328</v>
      </c>
      <c r="B144" t="s">
        <v>329</v>
      </c>
      <c r="C144" t="s">
        <v>48</v>
      </c>
      <c r="D144">
        <v>0</v>
      </c>
      <c r="E144">
        <v>0</v>
      </c>
      <c r="F144">
        <v>16.940000000000001</v>
      </c>
      <c r="G144">
        <v>3.02</v>
      </c>
      <c r="H144">
        <v>45.98</v>
      </c>
      <c r="I144">
        <v>64.75</v>
      </c>
      <c r="J144">
        <v>12.79</v>
      </c>
      <c r="K144">
        <v>14.73</v>
      </c>
      <c r="L144">
        <v>15.79</v>
      </c>
      <c r="M144">
        <v>3.02</v>
      </c>
      <c r="N144">
        <v>7.88</v>
      </c>
      <c r="O144">
        <v>7.64</v>
      </c>
      <c r="P144">
        <v>26.4</v>
      </c>
      <c r="Q144">
        <v>45.98</v>
      </c>
      <c r="R144">
        <v>17.170000000000002</v>
      </c>
      <c r="S144">
        <v>17.88</v>
      </c>
      <c r="T144">
        <v>18.21</v>
      </c>
      <c r="U144">
        <v>15.74</v>
      </c>
      <c r="V144" t="b">
        <f t="shared" si="4"/>
        <v>0</v>
      </c>
      <c r="W144" s="8">
        <f t="shared" si="5"/>
        <v>12</v>
      </c>
    </row>
    <row r="145" spans="1:23" hidden="1" x14ac:dyDescent="0.2">
      <c r="A145" t="s">
        <v>330</v>
      </c>
      <c r="B145" t="s">
        <v>331</v>
      </c>
      <c r="C145" t="s">
        <v>48</v>
      </c>
      <c r="D145">
        <v>0</v>
      </c>
      <c r="E145">
        <v>0</v>
      </c>
      <c r="F145">
        <v>3.81</v>
      </c>
      <c r="G145">
        <v>1</v>
      </c>
      <c r="H145">
        <v>9.82</v>
      </c>
      <c r="I145">
        <v>84.98</v>
      </c>
      <c r="J145">
        <v>1.64</v>
      </c>
      <c r="K145">
        <v>7.64</v>
      </c>
      <c r="L145">
        <v>1.06</v>
      </c>
      <c r="M145">
        <v>4.0599999999999996</v>
      </c>
      <c r="N145">
        <v>1</v>
      </c>
      <c r="O145">
        <v>1</v>
      </c>
      <c r="P145">
        <v>8.82</v>
      </c>
      <c r="Q145">
        <v>9.82</v>
      </c>
      <c r="R145">
        <v>2.92</v>
      </c>
      <c r="S145">
        <v>4.45</v>
      </c>
      <c r="T145">
        <v>2.3199999999999998</v>
      </c>
      <c r="U145">
        <v>1</v>
      </c>
      <c r="V145" t="b">
        <f t="shared" si="4"/>
        <v>0</v>
      </c>
      <c r="W145" s="8">
        <f t="shared" si="5"/>
        <v>12</v>
      </c>
    </row>
    <row r="146" spans="1:23" hidden="1" x14ac:dyDescent="0.2">
      <c r="A146" t="s">
        <v>332</v>
      </c>
      <c r="B146" t="s">
        <v>333</v>
      </c>
      <c r="C146" t="s">
        <v>48</v>
      </c>
      <c r="D146">
        <v>0</v>
      </c>
      <c r="E146">
        <v>0</v>
      </c>
      <c r="F146">
        <v>3.2</v>
      </c>
      <c r="G146">
        <v>1</v>
      </c>
      <c r="H146">
        <v>12.02</v>
      </c>
      <c r="I146">
        <v>107.27</v>
      </c>
      <c r="J146">
        <v>1</v>
      </c>
      <c r="K146">
        <v>1</v>
      </c>
      <c r="L146">
        <v>6.25</v>
      </c>
      <c r="M146">
        <v>1.04</v>
      </c>
      <c r="N146">
        <v>1</v>
      </c>
      <c r="O146">
        <v>1</v>
      </c>
      <c r="P146">
        <v>12.02</v>
      </c>
      <c r="Q146">
        <v>6.67</v>
      </c>
      <c r="R146">
        <v>2.92</v>
      </c>
      <c r="S146">
        <v>2.21</v>
      </c>
      <c r="T146">
        <v>2.3199999999999998</v>
      </c>
      <c r="U146">
        <v>1</v>
      </c>
      <c r="V146" t="b">
        <f t="shared" si="4"/>
        <v>0</v>
      </c>
      <c r="W146" s="8">
        <f t="shared" si="5"/>
        <v>12</v>
      </c>
    </row>
    <row r="147" spans="1:23" x14ac:dyDescent="0.2">
      <c r="A147" t="s">
        <v>571</v>
      </c>
      <c r="B147" t="s">
        <v>572</v>
      </c>
      <c r="C147" t="s">
        <v>48</v>
      </c>
      <c r="D147">
        <v>0</v>
      </c>
      <c r="E147">
        <v>0</v>
      </c>
      <c r="F147">
        <v>1099.51</v>
      </c>
      <c r="G147">
        <v>874.54</v>
      </c>
      <c r="H147">
        <v>1633.42</v>
      </c>
      <c r="I147">
        <v>18.89</v>
      </c>
      <c r="J147">
        <v>1156.3900000000001</v>
      </c>
      <c r="K147">
        <v>992.24</v>
      </c>
      <c r="L147">
        <v>1143.9100000000001</v>
      </c>
      <c r="M147">
        <v>874.54</v>
      </c>
      <c r="N147">
        <v>1633.42</v>
      </c>
      <c r="O147">
        <v>1083.1400000000001</v>
      </c>
      <c r="P147">
        <v>1066.8599999999999</v>
      </c>
      <c r="Q147">
        <v>986.27</v>
      </c>
      <c r="R147">
        <v>877.14</v>
      </c>
      <c r="S147">
        <v>1261.82</v>
      </c>
      <c r="T147">
        <v>938.82</v>
      </c>
      <c r="U147">
        <v>1179.54</v>
      </c>
      <c r="V147" t="b">
        <f t="shared" si="4"/>
        <v>1</v>
      </c>
      <c r="W147" s="8">
        <f t="shared" si="5"/>
        <v>0</v>
      </c>
    </row>
    <row r="148" spans="1:23" hidden="1" x14ac:dyDescent="0.2">
      <c r="A148" t="s">
        <v>336</v>
      </c>
      <c r="B148" t="s">
        <v>337</v>
      </c>
      <c r="C148" t="s">
        <v>48</v>
      </c>
      <c r="D148">
        <v>0</v>
      </c>
      <c r="E148">
        <v>0</v>
      </c>
      <c r="F148">
        <v>4.03</v>
      </c>
      <c r="G148">
        <v>1</v>
      </c>
      <c r="H148">
        <v>13.62</v>
      </c>
      <c r="I148">
        <v>119.87</v>
      </c>
      <c r="J148">
        <v>1</v>
      </c>
      <c r="K148">
        <v>1.45</v>
      </c>
      <c r="L148">
        <v>1.06</v>
      </c>
      <c r="M148">
        <v>1.04</v>
      </c>
      <c r="N148">
        <v>1</v>
      </c>
      <c r="O148">
        <v>1</v>
      </c>
      <c r="P148">
        <v>13.62</v>
      </c>
      <c r="Q148">
        <v>9.82</v>
      </c>
      <c r="R148">
        <v>2.92</v>
      </c>
      <c r="S148">
        <v>1</v>
      </c>
      <c r="T148">
        <v>2.3199999999999998</v>
      </c>
      <c r="U148">
        <v>12.18</v>
      </c>
      <c r="V148" t="b">
        <f t="shared" si="4"/>
        <v>0</v>
      </c>
      <c r="W148" s="8">
        <f t="shared" si="5"/>
        <v>12</v>
      </c>
    </row>
    <row r="149" spans="1:23" x14ac:dyDescent="0.2">
      <c r="A149" t="s">
        <v>829</v>
      </c>
      <c r="B149" t="s">
        <v>830</v>
      </c>
      <c r="C149" t="s">
        <v>48</v>
      </c>
      <c r="D149">
        <v>0</v>
      </c>
      <c r="E149">
        <v>0</v>
      </c>
      <c r="F149">
        <v>974.01</v>
      </c>
      <c r="G149">
        <v>732.82</v>
      </c>
      <c r="H149">
        <v>1194.08</v>
      </c>
      <c r="I149">
        <v>13.51</v>
      </c>
      <c r="J149">
        <v>1047.7</v>
      </c>
      <c r="K149">
        <v>1108.23</v>
      </c>
      <c r="L149">
        <v>1046.3699999999999</v>
      </c>
      <c r="M149">
        <v>904.74</v>
      </c>
      <c r="N149">
        <v>1194.08</v>
      </c>
      <c r="O149">
        <v>980.34</v>
      </c>
      <c r="P149">
        <v>732.82</v>
      </c>
      <c r="Q149">
        <v>1061.75</v>
      </c>
      <c r="R149">
        <v>1011.24</v>
      </c>
      <c r="S149">
        <v>903.63</v>
      </c>
      <c r="T149">
        <v>799.33</v>
      </c>
      <c r="U149">
        <v>897.92</v>
      </c>
      <c r="V149" t="b">
        <f t="shared" si="4"/>
        <v>1</v>
      </c>
      <c r="W149" s="8">
        <f t="shared" si="5"/>
        <v>0</v>
      </c>
    </row>
    <row r="150" spans="1:23" hidden="1" x14ac:dyDescent="0.2">
      <c r="A150" t="s">
        <v>340</v>
      </c>
      <c r="B150" t="s">
        <v>341</v>
      </c>
      <c r="C150" t="s">
        <v>48</v>
      </c>
      <c r="D150">
        <v>0</v>
      </c>
      <c r="E150">
        <v>0</v>
      </c>
      <c r="F150">
        <v>11.11</v>
      </c>
      <c r="G150">
        <v>2.92</v>
      </c>
      <c r="H150">
        <v>19.25</v>
      </c>
      <c r="I150">
        <v>40.83</v>
      </c>
      <c r="J150">
        <v>10.93</v>
      </c>
      <c r="K150">
        <v>12.07</v>
      </c>
      <c r="L150">
        <v>12.61</v>
      </c>
      <c r="M150">
        <v>11.35</v>
      </c>
      <c r="N150">
        <v>10.23</v>
      </c>
      <c r="O150">
        <v>4.67</v>
      </c>
      <c r="P150">
        <v>16.809999999999999</v>
      </c>
      <c r="Q150">
        <v>19.25</v>
      </c>
      <c r="R150">
        <v>2.92</v>
      </c>
      <c r="S150">
        <v>9.67</v>
      </c>
      <c r="T150">
        <v>8.91</v>
      </c>
      <c r="U150">
        <v>13.96</v>
      </c>
      <c r="V150" t="b">
        <f t="shared" si="4"/>
        <v>0</v>
      </c>
      <c r="W150" s="8">
        <f t="shared" si="5"/>
        <v>12</v>
      </c>
    </row>
    <row r="151" spans="1:23" hidden="1" x14ac:dyDescent="0.2">
      <c r="A151" t="s">
        <v>342</v>
      </c>
      <c r="B151" t="s">
        <v>343</v>
      </c>
      <c r="C151" t="s">
        <v>48</v>
      </c>
      <c r="D151">
        <v>0</v>
      </c>
      <c r="E151">
        <v>0</v>
      </c>
      <c r="F151">
        <v>3.49</v>
      </c>
      <c r="G151">
        <v>1</v>
      </c>
      <c r="H151">
        <v>11.86</v>
      </c>
      <c r="I151">
        <v>123.34</v>
      </c>
      <c r="J151">
        <v>11.86</v>
      </c>
      <c r="K151">
        <v>1</v>
      </c>
      <c r="L151">
        <v>1.06</v>
      </c>
      <c r="M151">
        <v>1.04</v>
      </c>
      <c r="N151">
        <v>1</v>
      </c>
      <c r="O151">
        <v>1.1100000000000001</v>
      </c>
      <c r="P151">
        <v>1.6</v>
      </c>
      <c r="Q151">
        <v>1.57</v>
      </c>
      <c r="R151">
        <v>8.42</v>
      </c>
      <c r="S151">
        <v>1</v>
      </c>
      <c r="T151">
        <v>11.23</v>
      </c>
      <c r="U151">
        <v>1</v>
      </c>
      <c r="V151" t="b">
        <f t="shared" si="4"/>
        <v>0</v>
      </c>
      <c r="W151" s="8">
        <f t="shared" si="5"/>
        <v>12</v>
      </c>
    </row>
    <row r="152" spans="1:23" x14ac:dyDescent="0.2">
      <c r="A152" t="s">
        <v>547</v>
      </c>
      <c r="B152" t="s">
        <v>548</v>
      </c>
      <c r="C152" t="s">
        <v>48</v>
      </c>
      <c r="D152">
        <v>0</v>
      </c>
      <c r="E152">
        <v>0</v>
      </c>
      <c r="F152">
        <v>968.61</v>
      </c>
      <c r="G152">
        <v>297.02999999999997</v>
      </c>
      <c r="H152">
        <v>1919.29</v>
      </c>
      <c r="I152">
        <v>47.3</v>
      </c>
      <c r="J152">
        <v>1068.1400000000001</v>
      </c>
      <c r="K152">
        <v>1919.29</v>
      </c>
      <c r="L152">
        <v>915.96</v>
      </c>
      <c r="M152">
        <v>1269.18</v>
      </c>
      <c r="N152">
        <v>1009.56</v>
      </c>
      <c r="O152">
        <v>1251.29</v>
      </c>
      <c r="P152">
        <v>988.54</v>
      </c>
      <c r="Q152">
        <v>1349.49</v>
      </c>
      <c r="R152">
        <v>297.02999999999997</v>
      </c>
      <c r="S152">
        <v>613.36</v>
      </c>
      <c r="T152">
        <v>506.41</v>
      </c>
      <c r="U152">
        <v>435.06</v>
      </c>
      <c r="V152" t="b">
        <f t="shared" si="4"/>
        <v>1</v>
      </c>
      <c r="W152" s="8">
        <f t="shared" si="5"/>
        <v>0</v>
      </c>
    </row>
    <row r="153" spans="1:23" hidden="1" x14ac:dyDescent="0.2">
      <c r="A153" t="s">
        <v>346</v>
      </c>
      <c r="B153" t="s">
        <v>347</v>
      </c>
      <c r="C153" t="s">
        <v>48</v>
      </c>
      <c r="D153">
        <v>0</v>
      </c>
      <c r="E153">
        <v>0</v>
      </c>
      <c r="F153">
        <v>26.54</v>
      </c>
      <c r="G153">
        <v>14.85</v>
      </c>
      <c r="H153">
        <v>39.130000000000003</v>
      </c>
      <c r="I153">
        <v>27.81</v>
      </c>
      <c r="J153">
        <v>34.159999999999997</v>
      </c>
      <c r="K153">
        <v>21.81</v>
      </c>
      <c r="L153">
        <v>17.91</v>
      </c>
      <c r="M153">
        <v>24.88</v>
      </c>
      <c r="N153">
        <v>33.659999999999997</v>
      </c>
      <c r="O153">
        <v>28.44</v>
      </c>
      <c r="P153">
        <v>32.799999999999997</v>
      </c>
      <c r="Q153">
        <v>25.54</v>
      </c>
      <c r="R153">
        <v>25.92</v>
      </c>
      <c r="S153">
        <v>19.37</v>
      </c>
      <c r="T153">
        <v>39.130000000000003</v>
      </c>
      <c r="U153">
        <v>14.85</v>
      </c>
      <c r="V153" t="b">
        <f t="shared" si="4"/>
        <v>0</v>
      </c>
      <c r="W153" s="8">
        <f t="shared" si="5"/>
        <v>12</v>
      </c>
    </row>
    <row r="154" spans="1:23" hidden="1" x14ac:dyDescent="0.2">
      <c r="A154" t="s">
        <v>348</v>
      </c>
      <c r="B154" t="s">
        <v>349</v>
      </c>
      <c r="C154" t="s">
        <v>48</v>
      </c>
      <c r="D154">
        <v>0</v>
      </c>
      <c r="E154">
        <v>0</v>
      </c>
      <c r="F154">
        <v>36.08</v>
      </c>
      <c r="G154">
        <v>12.4</v>
      </c>
      <c r="H154">
        <v>90.05</v>
      </c>
      <c r="I154">
        <v>63.2</v>
      </c>
      <c r="J154">
        <v>21.15</v>
      </c>
      <c r="K154">
        <v>20.93</v>
      </c>
      <c r="L154">
        <v>30.63</v>
      </c>
      <c r="M154">
        <v>26.96</v>
      </c>
      <c r="N154">
        <v>22.53</v>
      </c>
      <c r="O154">
        <v>12.4</v>
      </c>
      <c r="P154">
        <v>45.58</v>
      </c>
      <c r="Q154">
        <v>34.979999999999997</v>
      </c>
      <c r="R154">
        <v>90.05</v>
      </c>
      <c r="S154">
        <v>26.09</v>
      </c>
      <c r="T154">
        <v>71.680000000000007</v>
      </c>
      <c r="U154">
        <v>29.95</v>
      </c>
      <c r="V154" t="b">
        <f t="shared" si="4"/>
        <v>0</v>
      </c>
      <c r="W154" s="8">
        <f t="shared" si="5"/>
        <v>12</v>
      </c>
    </row>
    <row r="155" spans="1:23" x14ac:dyDescent="0.2">
      <c r="A155" t="s">
        <v>569</v>
      </c>
      <c r="B155" t="s">
        <v>570</v>
      </c>
      <c r="C155" t="s">
        <v>48</v>
      </c>
      <c r="D155">
        <v>0</v>
      </c>
      <c r="E155">
        <v>0</v>
      </c>
      <c r="F155">
        <v>954.03</v>
      </c>
      <c r="G155">
        <v>548.95000000000005</v>
      </c>
      <c r="H155">
        <v>1505.58</v>
      </c>
      <c r="I155">
        <v>31.34</v>
      </c>
      <c r="J155">
        <v>827.53</v>
      </c>
      <c r="K155">
        <v>747.86</v>
      </c>
      <c r="L155">
        <v>1021.98</v>
      </c>
      <c r="M155">
        <v>931.81</v>
      </c>
      <c r="N155">
        <v>793.41</v>
      </c>
      <c r="O155">
        <v>548.95000000000005</v>
      </c>
      <c r="P155">
        <v>788.76</v>
      </c>
      <c r="Q155">
        <v>610.47</v>
      </c>
      <c r="R155">
        <v>1043.31</v>
      </c>
      <c r="S155">
        <v>1394.64</v>
      </c>
      <c r="T155">
        <v>1234.07</v>
      </c>
      <c r="U155">
        <v>1505.58</v>
      </c>
      <c r="V155" t="b">
        <f t="shared" si="4"/>
        <v>1</v>
      </c>
      <c r="W155" s="8">
        <f t="shared" si="5"/>
        <v>0</v>
      </c>
    </row>
    <row r="156" spans="1:23" hidden="1" x14ac:dyDescent="0.2">
      <c r="A156" t="s">
        <v>352</v>
      </c>
      <c r="B156" t="s">
        <v>353</v>
      </c>
      <c r="C156" t="s">
        <v>48</v>
      </c>
      <c r="D156">
        <v>0</v>
      </c>
      <c r="E156">
        <v>0</v>
      </c>
      <c r="F156">
        <v>13.67</v>
      </c>
      <c r="G156">
        <v>1.1100000000000001</v>
      </c>
      <c r="H156">
        <v>46.11</v>
      </c>
      <c r="I156">
        <v>92.76</v>
      </c>
      <c r="J156">
        <v>8.14</v>
      </c>
      <c r="K156">
        <v>15.61</v>
      </c>
      <c r="L156">
        <v>9.43</v>
      </c>
      <c r="M156">
        <v>11.35</v>
      </c>
      <c r="N156">
        <v>2.61</v>
      </c>
      <c r="O156">
        <v>1.1100000000000001</v>
      </c>
      <c r="P156">
        <v>10.42</v>
      </c>
      <c r="Q156">
        <v>30.26</v>
      </c>
      <c r="R156">
        <v>5.51</v>
      </c>
      <c r="S156">
        <v>14.89</v>
      </c>
      <c r="T156">
        <v>46.11</v>
      </c>
      <c r="U156">
        <v>8.6300000000000008</v>
      </c>
      <c r="V156" t="b">
        <f t="shared" si="4"/>
        <v>0</v>
      </c>
      <c r="W156" s="8">
        <f t="shared" si="5"/>
        <v>12</v>
      </c>
    </row>
    <row r="157" spans="1:23" hidden="1" x14ac:dyDescent="0.2">
      <c r="A157" t="s">
        <v>354</v>
      </c>
      <c r="B157" t="s">
        <v>355</v>
      </c>
      <c r="C157" t="s">
        <v>48</v>
      </c>
      <c r="D157">
        <v>0</v>
      </c>
      <c r="E157">
        <v>0</v>
      </c>
      <c r="F157">
        <v>4.49</v>
      </c>
      <c r="G157">
        <v>1</v>
      </c>
      <c r="H157">
        <v>15.74</v>
      </c>
      <c r="I157">
        <v>98.12</v>
      </c>
      <c r="J157">
        <v>3.5</v>
      </c>
      <c r="K157">
        <v>2.33</v>
      </c>
      <c r="L157">
        <v>9.43</v>
      </c>
      <c r="M157">
        <v>5.0999999999999996</v>
      </c>
      <c r="N157">
        <v>1</v>
      </c>
      <c r="O157">
        <v>1</v>
      </c>
      <c r="P157">
        <v>1.6</v>
      </c>
      <c r="Q157">
        <v>1.57</v>
      </c>
      <c r="R157">
        <v>2.92</v>
      </c>
      <c r="S157">
        <v>7.43</v>
      </c>
      <c r="T157">
        <v>2.3199999999999998</v>
      </c>
      <c r="U157">
        <v>15.74</v>
      </c>
      <c r="V157" t="b">
        <f t="shared" si="4"/>
        <v>0</v>
      </c>
      <c r="W157" s="8">
        <f t="shared" si="5"/>
        <v>12</v>
      </c>
    </row>
    <row r="158" spans="1:23" hidden="1" x14ac:dyDescent="0.2">
      <c r="A158" t="s">
        <v>356</v>
      </c>
      <c r="B158" t="s">
        <v>357</v>
      </c>
      <c r="C158" t="s">
        <v>48</v>
      </c>
      <c r="D158">
        <v>0</v>
      </c>
      <c r="E158">
        <v>0</v>
      </c>
      <c r="F158">
        <v>3.77</v>
      </c>
      <c r="G158">
        <v>1</v>
      </c>
      <c r="H158">
        <v>11.34</v>
      </c>
      <c r="I158">
        <v>103.35</v>
      </c>
      <c r="J158">
        <v>1</v>
      </c>
      <c r="K158">
        <v>1</v>
      </c>
      <c r="L158">
        <v>3.07</v>
      </c>
      <c r="M158">
        <v>1.04</v>
      </c>
      <c r="N158">
        <v>1.44</v>
      </c>
      <c r="O158">
        <v>1</v>
      </c>
      <c r="P158">
        <v>8.82</v>
      </c>
      <c r="Q158">
        <v>1.57</v>
      </c>
      <c r="R158">
        <v>11.34</v>
      </c>
      <c r="S158">
        <v>9.67</v>
      </c>
      <c r="T158">
        <v>4.26</v>
      </c>
      <c r="U158">
        <v>1</v>
      </c>
      <c r="V158" t="b">
        <f t="shared" si="4"/>
        <v>0</v>
      </c>
      <c r="W158" s="8">
        <f t="shared" si="5"/>
        <v>12</v>
      </c>
    </row>
    <row r="159" spans="1:23" hidden="1" x14ac:dyDescent="0.2">
      <c r="A159" t="s">
        <v>358</v>
      </c>
      <c r="B159" t="s">
        <v>359</v>
      </c>
      <c r="C159" t="s">
        <v>48</v>
      </c>
      <c r="D159">
        <v>0</v>
      </c>
      <c r="E159">
        <v>0</v>
      </c>
      <c r="F159">
        <v>3.04</v>
      </c>
      <c r="G159">
        <v>1</v>
      </c>
      <c r="H159">
        <v>18.21</v>
      </c>
      <c r="I159">
        <v>163.77000000000001</v>
      </c>
      <c r="J159">
        <v>1</v>
      </c>
      <c r="K159">
        <v>1</v>
      </c>
      <c r="L159">
        <v>1.06</v>
      </c>
      <c r="M159">
        <v>1.04</v>
      </c>
      <c r="N159">
        <v>1</v>
      </c>
      <c r="O159">
        <v>1</v>
      </c>
      <c r="P159">
        <v>5.63</v>
      </c>
      <c r="Q159">
        <v>1.57</v>
      </c>
      <c r="R159">
        <v>2.92</v>
      </c>
      <c r="S159">
        <v>1</v>
      </c>
      <c r="T159">
        <v>18.21</v>
      </c>
      <c r="U159">
        <v>1</v>
      </c>
      <c r="V159" t="b">
        <f t="shared" si="4"/>
        <v>0</v>
      </c>
      <c r="W159" s="8">
        <f t="shared" si="5"/>
        <v>12</v>
      </c>
    </row>
    <row r="160" spans="1:23" hidden="1" x14ac:dyDescent="0.2">
      <c r="A160" t="s">
        <v>360</v>
      </c>
      <c r="B160" t="s">
        <v>361</v>
      </c>
      <c r="C160" t="s">
        <v>48</v>
      </c>
      <c r="D160">
        <v>0</v>
      </c>
      <c r="E160">
        <v>0</v>
      </c>
      <c r="F160">
        <v>1.95</v>
      </c>
      <c r="G160">
        <v>1</v>
      </c>
      <c r="H160">
        <v>6.67</v>
      </c>
      <c r="I160">
        <v>83.5</v>
      </c>
      <c r="J160">
        <v>1</v>
      </c>
      <c r="K160">
        <v>1</v>
      </c>
      <c r="L160">
        <v>1.06</v>
      </c>
      <c r="M160">
        <v>1.04</v>
      </c>
      <c r="N160">
        <v>1</v>
      </c>
      <c r="O160">
        <v>2.2999999999999998</v>
      </c>
      <c r="P160">
        <v>1.6</v>
      </c>
      <c r="Q160">
        <v>6.67</v>
      </c>
      <c r="R160">
        <v>2.92</v>
      </c>
      <c r="S160">
        <v>1.46</v>
      </c>
      <c r="T160">
        <v>2.3199999999999998</v>
      </c>
      <c r="U160">
        <v>1</v>
      </c>
      <c r="V160" t="b">
        <f t="shared" si="4"/>
        <v>0</v>
      </c>
      <c r="W160" s="8">
        <f t="shared" si="5"/>
        <v>12</v>
      </c>
    </row>
    <row r="161" spans="1:23" hidden="1" x14ac:dyDescent="0.2">
      <c r="A161" t="s">
        <v>362</v>
      </c>
      <c r="B161" t="s">
        <v>363</v>
      </c>
      <c r="C161" t="s">
        <v>48</v>
      </c>
      <c r="D161">
        <v>0</v>
      </c>
      <c r="E161">
        <v>0</v>
      </c>
      <c r="F161">
        <v>3.67</v>
      </c>
      <c r="G161">
        <v>1</v>
      </c>
      <c r="H161">
        <v>14.54</v>
      </c>
      <c r="I161">
        <v>109.92</v>
      </c>
      <c r="J161">
        <v>1</v>
      </c>
      <c r="K161">
        <v>3.22</v>
      </c>
      <c r="L161">
        <v>1.06</v>
      </c>
      <c r="M161">
        <v>1.04</v>
      </c>
      <c r="N161">
        <v>1</v>
      </c>
      <c r="O161">
        <v>1</v>
      </c>
      <c r="P161">
        <v>5.63</v>
      </c>
      <c r="Q161">
        <v>14.54</v>
      </c>
      <c r="R161">
        <v>2.92</v>
      </c>
      <c r="S161">
        <v>7.43</v>
      </c>
      <c r="T161">
        <v>4.26</v>
      </c>
      <c r="U161">
        <v>1</v>
      </c>
      <c r="V161" t="b">
        <f t="shared" si="4"/>
        <v>0</v>
      </c>
      <c r="W161" s="8">
        <f t="shared" si="5"/>
        <v>12</v>
      </c>
    </row>
    <row r="162" spans="1:23" hidden="1" x14ac:dyDescent="0.2">
      <c r="A162" t="s">
        <v>364</v>
      </c>
      <c r="B162" t="s">
        <v>365</v>
      </c>
      <c r="C162" t="s">
        <v>48</v>
      </c>
      <c r="D162">
        <v>0</v>
      </c>
      <c r="E162">
        <v>0</v>
      </c>
      <c r="F162">
        <v>5.63</v>
      </c>
      <c r="G162">
        <v>1</v>
      </c>
      <c r="H162">
        <v>12.07</v>
      </c>
      <c r="I162">
        <v>75.45</v>
      </c>
      <c r="J162">
        <v>4.43</v>
      </c>
      <c r="K162">
        <v>12.07</v>
      </c>
      <c r="L162">
        <v>2.0099999999999998</v>
      </c>
      <c r="M162">
        <v>3.02</v>
      </c>
      <c r="N162">
        <v>2.61</v>
      </c>
      <c r="O162">
        <v>1</v>
      </c>
      <c r="P162">
        <v>8.82</v>
      </c>
      <c r="Q162">
        <v>1.57</v>
      </c>
      <c r="R162">
        <v>2.92</v>
      </c>
      <c r="S162">
        <v>11.91</v>
      </c>
      <c r="T162">
        <v>11.23</v>
      </c>
      <c r="U162">
        <v>5.97</v>
      </c>
      <c r="V162" t="b">
        <f t="shared" si="4"/>
        <v>0</v>
      </c>
      <c r="W162" s="8">
        <f t="shared" si="5"/>
        <v>12</v>
      </c>
    </row>
    <row r="163" spans="1:23" hidden="1" x14ac:dyDescent="0.2">
      <c r="A163" t="s">
        <v>366</v>
      </c>
      <c r="B163" t="s">
        <v>367</v>
      </c>
      <c r="C163" t="s">
        <v>48</v>
      </c>
      <c r="D163">
        <v>0</v>
      </c>
      <c r="E163">
        <v>0</v>
      </c>
      <c r="F163">
        <v>3.99</v>
      </c>
      <c r="G163">
        <v>1</v>
      </c>
      <c r="H163">
        <v>20.09</v>
      </c>
      <c r="I163">
        <v>138.04</v>
      </c>
      <c r="J163">
        <v>6.29</v>
      </c>
      <c r="K163">
        <v>1</v>
      </c>
      <c r="L163">
        <v>7.31</v>
      </c>
      <c r="M163">
        <v>1.04</v>
      </c>
      <c r="N163">
        <v>1</v>
      </c>
      <c r="O163">
        <v>1</v>
      </c>
      <c r="P163">
        <v>1.6</v>
      </c>
      <c r="Q163">
        <v>1.57</v>
      </c>
      <c r="R163">
        <v>20.09</v>
      </c>
      <c r="S163">
        <v>3.7</v>
      </c>
      <c r="T163">
        <v>2.3199999999999998</v>
      </c>
      <c r="U163">
        <v>1</v>
      </c>
      <c r="V163" t="b">
        <f t="shared" si="4"/>
        <v>0</v>
      </c>
      <c r="W163" s="8">
        <f t="shared" si="5"/>
        <v>12</v>
      </c>
    </row>
    <row r="164" spans="1:23" x14ac:dyDescent="0.2">
      <c r="A164" t="s">
        <v>334</v>
      </c>
      <c r="B164" t="s">
        <v>335</v>
      </c>
      <c r="C164" t="s">
        <v>48</v>
      </c>
      <c r="D164">
        <v>0</v>
      </c>
      <c r="E164">
        <v>0</v>
      </c>
      <c r="F164">
        <v>949.98</v>
      </c>
      <c r="G164">
        <v>146.33000000000001</v>
      </c>
      <c r="H164">
        <v>1935.21</v>
      </c>
      <c r="I164">
        <v>57.4</v>
      </c>
      <c r="J164">
        <v>1149.8900000000001</v>
      </c>
      <c r="K164">
        <v>1454.44</v>
      </c>
      <c r="L164">
        <v>1094.08</v>
      </c>
      <c r="M164">
        <v>323.72000000000003</v>
      </c>
      <c r="N164">
        <v>974.42</v>
      </c>
      <c r="O164">
        <v>1935.21</v>
      </c>
      <c r="P164">
        <v>1292.21</v>
      </c>
      <c r="Q164">
        <v>1187.54</v>
      </c>
      <c r="R164">
        <v>393.23</v>
      </c>
      <c r="S164">
        <v>1149.1400000000001</v>
      </c>
      <c r="T164">
        <v>299.51</v>
      </c>
      <c r="U164">
        <v>146.33000000000001</v>
      </c>
      <c r="V164" t="b">
        <f>OR(J164&gt;125,K164&gt;125,L164&gt;125,M164&gt;125,N164&gt;125,O164&gt;125,P164&gt;125,Q164&gt;125,R164&gt;125,S164&gt;125,T164&gt;125,U164&gt;125)</f>
        <v>1</v>
      </c>
      <c r="W164" s="8">
        <f>COUNTIF(J164:U164,"&lt;100")</f>
        <v>0</v>
      </c>
    </row>
    <row r="165" spans="1:23" x14ac:dyDescent="0.2">
      <c r="A165" t="s">
        <v>61</v>
      </c>
      <c r="B165" t="s">
        <v>62</v>
      </c>
      <c r="C165" t="s">
        <v>48</v>
      </c>
      <c r="D165">
        <v>0</v>
      </c>
      <c r="E165">
        <v>0</v>
      </c>
      <c r="F165">
        <v>731.63</v>
      </c>
      <c r="G165">
        <v>373.9</v>
      </c>
      <c r="H165">
        <v>1017.77</v>
      </c>
      <c r="I165">
        <v>31.23</v>
      </c>
      <c r="J165">
        <v>794.08</v>
      </c>
      <c r="K165">
        <v>852.34</v>
      </c>
      <c r="L165">
        <v>710.27</v>
      </c>
      <c r="M165">
        <v>441.38</v>
      </c>
      <c r="N165">
        <v>1017.77</v>
      </c>
      <c r="O165">
        <v>944.09</v>
      </c>
      <c r="P165">
        <v>964.57</v>
      </c>
      <c r="Q165">
        <v>954.82</v>
      </c>
      <c r="R165">
        <v>451.53</v>
      </c>
      <c r="S165">
        <v>726.04</v>
      </c>
      <c r="T165">
        <v>373.9</v>
      </c>
      <c r="U165">
        <v>548.78</v>
      </c>
      <c r="V165" t="b">
        <f>OR(J165&gt;125,K165&gt;125,L165&gt;125,M165&gt;125,N165&gt;125,O165&gt;125,P165&gt;125,Q165&gt;125,R165&gt;125,S165&gt;125,T165&gt;125,U165&gt;125)</f>
        <v>1</v>
      </c>
      <c r="W165" s="8">
        <f>COUNTIF(J165:U165,"&lt;100")</f>
        <v>0</v>
      </c>
    </row>
    <row r="166" spans="1:23" x14ac:dyDescent="0.2">
      <c r="A166" t="s">
        <v>563</v>
      </c>
      <c r="B166" t="s">
        <v>564</v>
      </c>
      <c r="C166" t="s">
        <v>48</v>
      </c>
      <c r="D166">
        <v>0</v>
      </c>
      <c r="E166">
        <v>0</v>
      </c>
      <c r="F166">
        <v>729.14</v>
      </c>
      <c r="G166">
        <v>514.11</v>
      </c>
      <c r="H166">
        <v>1247.3699999999999</v>
      </c>
      <c r="I166">
        <v>32.68</v>
      </c>
      <c r="J166">
        <v>732.77</v>
      </c>
      <c r="K166">
        <v>595.57000000000005</v>
      </c>
      <c r="L166">
        <v>682.7</v>
      </c>
      <c r="M166">
        <v>588.20000000000005</v>
      </c>
      <c r="N166">
        <v>606.54999999999995</v>
      </c>
      <c r="O166">
        <v>526.97</v>
      </c>
      <c r="P166">
        <v>657.71</v>
      </c>
      <c r="Q166">
        <v>632.48</v>
      </c>
      <c r="R166">
        <v>1247.3699999999999</v>
      </c>
      <c r="S166">
        <v>514.11</v>
      </c>
      <c r="T166">
        <v>1171.3</v>
      </c>
      <c r="U166">
        <v>793.98</v>
      </c>
      <c r="V166" t="b">
        <f t="shared" si="4"/>
        <v>1</v>
      </c>
      <c r="W166" s="8">
        <f t="shared" si="5"/>
        <v>0</v>
      </c>
    </row>
    <row r="167" spans="1:23" x14ac:dyDescent="0.2">
      <c r="A167" t="s">
        <v>380</v>
      </c>
      <c r="B167" t="s">
        <v>381</v>
      </c>
      <c r="C167" t="s">
        <v>48</v>
      </c>
      <c r="D167">
        <v>0</v>
      </c>
      <c r="E167">
        <v>0</v>
      </c>
      <c r="F167">
        <v>652.62</v>
      </c>
      <c r="G167">
        <v>258.22000000000003</v>
      </c>
      <c r="H167">
        <v>1547.91</v>
      </c>
      <c r="I167">
        <v>63.86</v>
      </c>
      <c r="J167">
        <v>475.43</v>
      </c>
      <c r="K167">
        <v>258.22000000000003</v>
      </c>
      <c r="L167">
        <v>503.51</v>
      </c>
      <c r="M167">
        <v>522.6</v>
      </c>
      <c r="N167">
        <v>364.62</v>
      </c>
      <c r="O167">
        <v>528.16</v>
      </c>
      <c r="P167">
        <v>411.58</v>
      </c>
      <c r="Q167">
        <v>305.43</v>
      </c>
      <c r="R167">
        <v>1419.36</v>
      </c>
      <c r="S167">
        <v>737.98</v>
      </c>
      <c r="T167">
        <v>1547.91</v>
      </c>
      <c r="U167">
        <v>756.66</v>
      </c>
      <c r="V167" t="b">
        <f t="shared" si="4"/>
        <v>1</v>
      </c>
      <c r="W167" s="8">
        <f t="shared" si="5"/>
        <v>0</v>
      </c>
    </row>
    <row r="168" spans="1:23" hidden="1" x14ac:dyDescent="0.2">
      <c r="A168" t="s">
        <v>376</v>
      </c>
      <c r="B168" t="s">
        <v>377</v>
      </c>
      <c r="C168" t="s">
        <v>48</v>
      </c>
      <c r="D168">
        <v>0</v>
      </c>
      <c r="E168">
        <v>0</v>
      </c>
      <c r="F168">
        <v>2.16</v>
      </c>
      <c r="G168">
        <v>1</v>
      </c>
      <c r="H168">
        <v>11.23</v>
      </c>
      <c r="I168">
        <v>135.08000000000001</v>
      </c>
      <c r="J168">
        <v>1</v>
      </c>
      <c r="K168">
        <v>1.45</v>
      </c>
      <c r="L168">
        <v>1.06</v>
      </c>
      <c r="M168">
        <v>1.04</v>
      </c>
      <c r="N168">
        <v>1</v>
      </c>
      <c r="O168">
        <v>1</v>
      </c>
      <c r="P168">
        <v>1.6</v>
      </c>
      <c r="Q168">
        <v>1.57</v>
      </c>
      <c r="R168">
        <v>2.92</v>
      </c>
      <c r="S168">
        <v>1</v>
      </c>
      <c r="T168">
        <v>11.23</v>
      </c>
      <c r="U168">
        <v>1</v>
      </c>
      <c r="V168" t="b">
        <f t="shared" si="4"/>
        <v>0</v>
      </c>
      <c r="W168" s="8">
        <f t="shared" si="5"/>
        <v>12</v>
      </c>
    </row>
    <row r="169" spans="1:23" hidden="1" x14ac:dyDescent="0.2">
      <c r="A169" t="s">
        <v>378</v>
      </c>
      <c r="B169" t="s">
        <v>379</v>
      </c>
      <c r="C169" t="s">
        <v>48</v>
      </c>
      <c r="D169">
        <v>0</v>
      </c>
      <c r="E169">
        <v>0</v>
      </c>
      <c r="F169">
        <v>11.41</v>
      </c>
      <c r="G169">
        <v>1.96</v>
      </c>
      <c r="H169">
        <v>37.58</v>
      </c>
      <c r="I169">
        <v>81.430000000000007</v>
      </c>
      <c r="J169">
        <v>11.86</v>
      </c>
      <c r="K169">
        <v>5.87</v>
      </c>
      <c r="L169">
        <v>7.31</v>
      </c>
      <c r="M169">
        <v>8.2200000000000006</v>
      </c>
      <c r="N169">
        <v>4.37</v>
      </c>
      <c r="O169">
        <v>12.4</v>
      </c>
      <c r="P169">
        <v>8.82</v>
      </c>
      <c r="Q169">
        <v>1.96</v>
      </c>
      <c r="R169">
        <v>37.58</v>
      </c>
      <c r="S169">
        <v>18.63</v>
      </c>
      <c r="T169">
        <v>11.23</v>
      </c>
      <c r="U169">
        <v>8.6300000000000008</v>
      </c>
      <c r="V169" t="b">
        <f t="shared" si="4"/>
        <v>0</v>
      </c>
      <c r="W169" s="8">
        <f t="shared" si="5"/>
        <v>12</v>
      </c>
    </row>
    <row r="170" spans="1:23" x14ac:dyDescent="0.2">
      <c r="A170" t="s">
        <v>597</v>
      </c>
      <c r="B170" t="s">
        <v>598</v>
      </c>
      <c r="C170" t="s">
        <v>48</v>
      </c>
      <c r="D170">
        <v>0</v>
      </c>
      <c r="E170">
        <v>0</v>
      </c>
      <c r="F170">
        <v>641.32000000000005</v>
      </c>
      <c r="G170">
        <v>389.12</v>
      </c>
      <c r="H170">
        <v>1087.6099999999999</v>
      </c>
      <c r="I170">
        <v>36.270000000000003</v>
      </c>
      <c r="J170">
        <v>527.46</v>
      </c>
      <c r="K170">
        <v>557.5</v>
      </c>
      <c r="L170">
        <v>527.9</v>
      </c>
      <c r="M170">
        <v>795.41</v>
      </c>
      <c r="N170">
        <v>523.37</v>
      </c>
      <c r="O170">
        <v>389.12</v>
      </c>
      <c r="P170">
        <v>424.36</v>
      </c>
      <c r="Q170">
        <v>413.92</v>
      </c>
      <c r="R170">
        <v>713.89</v>
      </c>
      <c r="S170">
        <v>701.41</v>
      </c>
      <c r="T170">
        <v>1087.6099999999999</v>
      </c>
      <c r="U170">
        <v>1033.8399999999999</v>
      </c>
      <c r="V170" t="b">
        <f t="shared" si="4"/>
        <v>1</v>
      </c>
      <c r="W170" s="8">
        <f t="shared" si="5"/>
        <v>0</v>
      </c>
    </row>
    <row r="171" spans="1:23" hidden="1" x14ac:dyDescent="0.2">
      <c r="A171" t="s">
        <v>382</v>
      </c>
      <c r="B171" t="s">
        <v>383</v>
      </c>
      <c r="C171" t="s">
        <v>48</v>
      </c>
      <c r="D171">
        <v>0</v>
      </c>
      <c r="E171">
        <v>0</v>
      </c>
      <c r="F171">
        <v>6.09</v>
      </c>
      <c r="G171">
        <v>1</v>
      </c>
      <c r="H171">
        <v>16.11</v>
      </c>
      <c r="I171">
        <v>96.68</v>
      </c>
      <c r="J171">
        <v>1</v>
      </c>
      <c r="K171">
        <v>5.87</v>
      </c>
      <c r="L171">
        <v>2.0099999999999998</v>
      </c>
      <c r="M171">
        <v>1.04</v>
      </c>
      <c r="N171">
        <v>1</v>
      </c>
      <c r="O171">
        <v>1.1100000000000001</v>
      </c>
      <c r="P171">
        <v>15.22</v>
      </c>
      <c r="Q171">
        <v>16.11</v>
      </c>
      <c r="R171">
        <v>11.34</v>
      </c>
      <c r="S171">
        <v>11.91</v>
      </c>
      <c r="T171">
        <v>2.3199999999999998</v>
      </c>
      <c r="U171">
        <v>4.1900000000000004</v>
      </c>
      <c r="V171" t="b">
        <f t="shared" si="4"/>
        <v>0</v>
      </c>
      <c r="W171" s="8">
        <f t="shared" si="5"/>
        <v>12</v>
      </c>
    </row>
    <row r="172" spans="1:23" hidden="1" x14ac:dyDescent="0.2">
      <c r="A172" t="s">
        <v>384</v>
      </c>
      <c r="B172" t="s">
        <v>385</v>
      </c>
      <c r="C172" t="s">
        <v>48</v>
      </c>
      <c r="D172">
        <v>0</v>
      </c>
      <c r="E172">
        <v>0</v>
      </c>
      <c r="F172">
        <v>19.38</v>
      </c>
      <c r="G172">
        <v>9.64</v>
      </c>
      <c r="H172">
        <v>34.479999999999997</v>
      </c>
      <c r="I172">
        <v>41.26</v>
      </c>
      <c r="J172">
        <v>15.58</v>
      </c>
      <c r="K172">
        <v>23.58</v>
      </c>
      <c r="L172">
        <v>10.49</v>
      </c>
      <c r="M172">
        <v>15.51</v>
      </c>
      <c r="N172">
        <v>9.64</v>
      </c>
      <c r="O172">
        <v>21.31</v>
      </c>
      <c r="P172">
        <v>21.61</v>
      </c>
      <c r="Q172">
        <v>9.82</v>
      </c>
      <c r="R172">
        <v>31.75</v>
      </c>
      <c r="S172">
        <v>18.63</v>
      </c>
      <c r="T172">
        <v>34.479999999999997</v>
      </c>
      <c r="U172">
        <v>20.18</v>
      </c>
      <c r="V172" t="b">
        <f t="shared" si="4"/>
        <v>0</v>
      </c>
      <c r="W172" s="8">
        <f t="shared" si="5"/>
        <v>12</v>
      </c>
    </row>
    <row r="173" spans="1:23" hidden="1" x14ac:dyDescent="0.2">
      <c r="A173" t="s">
        <v>386</v>
      </c>
      <c r="B173" t="s">
        <v>387</v>
      </c>
      <c r="C173" t="s">
        <v>48</v>
      </c>
      <c r="D173">
        <v>0</v>
      </c>
      <c r="E173">
        <v>0</v>
      </c>
      <c r="F173">
        <v>15.35</v>
      </c>
      <c r="G173">
        <v>1.97</v>
      </c>
      <c r="H173">
        <v>25.18</v>
      </c>
      <c r="I173">
        <v>42</v>
      </c>
      <c r="J173">
        <v>16.5</v>
      </c>
      <c r="K173">
        <v>22.7</v>
      </c>
      <c r="L173">
        <v>14.73</v>
      </c>
      <c r="M173">
        <v>1.97</v>
      </c>
      <c r="N173">
        <v>13.74</v>
      </c>
      <c r="O173">
        <v>19.53</v>
      </c>
      <c r="P173">
        <v>16.809999999999999</v>
      </c>
      <c r="Q173">
        <v>17.68</v>
      </c>
      <c r="R173">
        <v>5.51</v>
      </c>
      <c r="S173">
        <v>14.15</v>
      </c>
      <c r="T173">
        <v>25.18</v>
      </c>
      <c r="U173">
        <v>15.74</v>
      </c>
      <c r="V173" t="b">
        <f t="shared" si="4"/>
        <v>0</v>
      </c>
      <c r="W173" s="8">
        <f t="shared" si="5"/>
        <v>12</v>
      </c>
    </row>
    <row r="174" spans="1:23" hidden="1" x14ac:dyDescent="0.2">
      <c r="A174" t="s">
        <v>388</v>
      </c>
      <c r="B174" t="s">
        <v>389</v>
      </c>
      <c r="C174" t="s">
        <v>48</v>
      </c>
      <c r="D174">
        <v>0</v>
      </c>
      <c r="E174">
        <v>0</v>
      </c>
      <c r="F174">
        <v>2.52</v>
      </c>
      <c r="G174">
        <v>1</v>
      </c>
      <c r="H174">
        <v>8.91</v>
      </c>
      <c r="I174">
        <v>99.23</v>
      </c>
      <c r="J174">
        <v>1</v>
      </c>
      <c r="K174">
        <v>1</v>
      </c>
      <c r="L174">
        <v>1.06</v>
      </c>
      <c r="M174">
        <v>6.14</v>
      </c>
      <c r="N174">
        <v>1</v>
      </c>
      <c r="O174">
        <v>1</v>
      </c>
      <c r="P174">
        <v>2.4300000000000002</v>
      </c>
      <c r="Q174">
        <v>1.57</v>
      </c>
      <c r="R174">
        <v>2.92</v>
      </c>
      <c r="S174">
        <v>2.21</v>
      </c>
      <c r="T174">
        <v>8.91</v>
      </c>
      <c r="U174">
        <v>1</v>
      </c>
      <c r="V174" t="b">
        <f t="shared" si="4"/>
        <v>0</v>
      </c>
      <c r="W174" s="8">
        <f t="shared" si="5"/>
        <v>12</v>
      </c>
    </row>
    <row r="175" spans="1:23" hidden="1" x14ac:dyDescent="0.2">
      <c r="A175" t="s">
        <v>390</v>
      </c>
      <c r="B175" t="s">
        <v>391</v>
      </c>
      <c r="C175" t="s">
        <v>48</v>
      </c>
      <c r="D175">
        <v>0</v>
      </c>
      <c r="E175">
        <v>0</v>
      </c>
      <c r="F175">
        <v>1.65</v>
      </c>
      <c r="G175">
        <v>1</v>
      </c>
      <c r="H175">
        <v>2.95</v>
      </c>
      <c r="I175">
        <v>47.09</v>
      </c>
      <c r="J175">
        <v>1</v>
      </c>
      <c r="K175">
        <v>2.33</v>
      </c>
      <c r="L175">
        <v>1.06</v>
      </c>
      <c r="M175">
        <v>1.04</v>
      </c>
      <c r="N175">
        <v>1</v>
      </c>
      <c r="O175">
        <v>1</v>
      </c>
      <c r="P175">
        <v>1.6</v>
      </c>
      <c r="Q175">
        <v>1.57</v>
      </c>
      <c r="R175">
        <v>2.92</v>
      </c>
      <c r="S175">
        <v>2.95</v>
      </c>
      <c r="T175">
        <v>2.3199999999999998</v>
      </c>
      <c r="U175">
        <v>1</v>
      </c>
      <c r="V175" t="b">
        <f t="shared" si="4"/>
        <v>0</v>
      </c>
      <c r="W175" s="8">
        <f t="shared" si="5"/>
        <v>12</v>
      </c>
    </row>
    <row r="176" spans="1:23" hidden="1" x14ac:dyDescent="0.2">
      <c r="A176" t="s">
        <v>392</v>
      </c>
      <c r="B176" t="s">
        <v>393</v>
      </c>
      <c r="C176" t="s">
        <v>48</v>
      </c>
      <c r="D176">
        <v>0</v>
      </c>
      <c r="E176">
        <v>0</v>
      </c>
      <c r="F176">
        <v>1.38</v>
      </c>
      <c r="G176">
        <v>1</v>
      </c>
      <c r="H176">
        <v>2.92</v>
      </c>
      <c r="I176">
        <v>46.05</v>
      </c>
      <c r="J176">
        <v>1</v>
      </c>
      <c r="K176">
        <v>1</v>
      </c>
      <c r="L176">
        <v>1.06</v>
      </c>
      <c r="M176">
        <v>1.04</v>
      </c>
      <c r="N176">
        <v>1</v>
      </c>
      <c r="O176">
        <v>1</v>
      </c>
      <c r="P176">
        <v>1.6</v>
      </c>
      <c r="Q176">
        <v>1.57</v>
      </c>
      <c r="R176">
        <v>2.92</v>
      </c>
      <c r="S176">
        <v>1</v>
      </c>
      <c r="T176">
        <v>2.3199999999999998</v>
      </c>
      <c r="U176">
        <v>1</v>
      </c>
      <c r="V176" t="b">
        <f t="shared" si="4"/>
        <v>0</v>
      </c>
      <c r="W176" s="8">
        <f t="shared" si="5"/>
        <v>12</v>
      </c>
    </row>
    <row r="177" spans="1:23" hidden="1" x14ac:dyDescent="0.2">
      <c r="A177" t="s">
        <v>394</v>
      </c>
      <c r="B177" t="s">
        <v>395</v>
      </c>
      <c r="C177" t="s">
        <v>48</v>
      </c>
      <c r="D177">
        <v>0</v>
      </c>
      <c r="E177">
        <v>0</v>
      </c>
      <c r="F177">
        <v>9.64</v>
      </c>
      <c r="G177">
        <v>1</v>
      </c>
      <c r="H177">
        <v>28.83</v>
      </c>
      <c r="I177">
        <v>77.900000000000006</v>
      </c>
      <c r="J177">
        <v>5.36</v>
      </c>
      <c r="K177">
        <v>4.99</v>
      </c>
      <c r="L177">
        <v>9.43</v>
      </c>
      <c r="M177">
        <v>1.04</v>
      </c>
      <c r="N177">
        <v>8.4700000000000006</v>
      </c>
      <c r="O177">
        <v>6.45</v>
      </c>
      <c r="P177">
        <v>13.62</v>
      </c>
      <c r="Q177">
        <v>14.54</v>
      </c>
      <c r="R177">
        <v>28.83</v>
      </c>
      <c r="S177">
        <v>1</v>
      </c>
      <c r="T177">
        <v>8.91</v>
      </c>
      <c r="U177">
        <v>13.07</v>
      </c>
      <c r="V177" t="b">
        <f t="shared" si="4"/>
        <v>0</v>
      </c>
      <c r="W177" s="8">
        <f t="shared" si="5"/>
        <v>12</v>
      </c>
    </row>
    <row r="178" spans="1:23" hidden="1" x14ac:dyDescent="0.2">
      <c r="A178" t="s">
        <v>396</v>
      </c>
      <c r="B178" t="s">
        <v>397</v>
      </c>
      <c r="C178" t="s">
        <v>48</v>
      </c>
      <c r="D178">
        <v>0</v>
      </c>
      <c r="E178">
        <v>0</v>
      </c>
      <c r="F178">
        <v>34.07</v>
      </c>
      <c r="G178">
        <v>10.23</v>
      </c>
      <c r="H178">
        <v>95.88</v>
      </c>
      <c r="I178">
        <v>72.400000000000006</v>
      </c>
      <c r="J178">
        <v>26.72</v>
      </c>
      <c r="K178">
        <v>25.35</v>
      </c>
      <c r="L178">
        <v>29.57</v>
      </c>
      <c r="M178">
        <v>32.17</v>
      </c>
      <c r="N178">
        <v>10.23</v>
      </c>
      <c r="O178">
        <v>14.18</v>
      </c>
      <c r="P178">
        <v>51.98</v>
      </c>
      <c r="Q178">
        <v>25.54</v>
      </c>
      <c r="R178">
        <v>95.88</v>
      </c>
      <c r="S178">
        <v>16.39</v>
      </c>
      <c r="T178">
        <v>62.38</v>
      </c>
      <c r="U178">
        <v>18.399999999999999</v>
      </c>
      <c r="V178" t="b">
        <f t="shared" si="4"/>
        <v>0</v>
      </c>
      <c r="W178" s="8">
        <f t="shared" si="5"/>
        <v>12</v>
      </c>
    </row>
    <row r="179" spans="1:23" hidden="1" x14ac:dyDescent="0.2">
      <c r="A179" t="s">
        <v>398</v>
      </c>
      <c r="B179" t="s">
        <v>399</v>
      </c>
      <c r="C179" t="s">
        <v>48</v>
      </c>
      <c r="D179">
        <v>0</v>
      </c>
      <c r="E179">
        <v>0</v>
      </c>
      <c r="F179">
        <v>1.92</v>
      </c>
      <c r="G179">
        <v>1</v>
      </c>
      <c r="H179">
        <v>4.0599999999999996</v>
      </c>
      <c r="I179">
        <v>54.15</v>
      </c>
      <c r="J179">
        <v>1</v>
      </c>
      <c r="K179">
        <v>3.22</v>
      </c>
      <c r="L179">
        <v>1.06</v>
      </c>
      <c r="M179">
        <v>4.0599999999999996</v>
      </c>
      <c r="N179">
        <v>1</v>
      </c>
      <c r="O179">
        <v>2.2999999999999998</v>
      </c>
      <c r="P179">
        <v>1.6</v>
      </c>
      <c r="Q179">
        <v>1.57</v>
      </c>
      <c r="R179">
        <v>2.92</v>
      </c>
      <c r="S179">
        <v>1</v>
      </c>
      <c r="T179">
        <v>2.3199999999999998</v>
      </c>
      <c r="U179">
        <v>1</v>
      </c>
      <c r="V179" t="b">
        <f t="shared" si="4"/>
        <v>0</v>
      </c>
      <c r="W179" s="8">
        <f t="shared" si="5"/>
        <v>12</v>
      </c>
    </row>
    <row r="180" spans="1:23" hidden="1" x14ac:dyDescent="0.2">
      <c r="A180" t="s">
        <v>400</v>
      </c>
      <c r="B180" t="s">
        <v>401</v>
      </c>
      <c r="C180" t="s">
        <v>48</v>
      </c>
      <c r="D180">
        <v>0</v>
      </c>
      <c r="E180">
        <v>0</v>
      </c>
      <c r="F180">
        <v>23.68</v>
      </c>
      <c r="G180">
        <v>2.92</v>
      </c>
      <c r="H180">
        <v>43.62</v>
      </c>
      <c r="I180">
        <v>48.47</v>
      </c>
      <c r="J180">
        <v>23.94</v>
      </c>
      <c r="K180">
        <v>24.47</v>
      </c>
      <c r="L180">
        <v>20.03</v>
      </c>
      <c r="M180">
        <v>43.62</v>
      </c>
      <c r="N180">
        <v>31.9</v>
      </c>
      <c r="O180">
        <v>24.87</v>
      </c>
      <c r="P180">
        <v>35.99</v>
      </c>
      <c r="Q180">
        <v>28.69</v>
      </c>
      <c r="R180">
        <v>2.92</v>
      </c>
      <c r="S180">
        <v>15.64</v>
      </c>
      <c r="T180">
        <v>6.58</v>
      </c>
      <c r="U180">
        <v>25.51</v>
      </c>
      <c r="V180" t="b">
        <f t="shared" si="4"/>
        <v>0</v>
      </c>
      <c r="W180" s="8">
        <f t="shared" si="5"/>
        <v>12</v>
      </c>
    </row>
    <row r="181" spans="1:23" x14ac:dyDescent="0.2">
      <c r="A181" t="s">
        <v>338</v>
      </c>
      <c r="B181" t="s">
        <v>339</v>
      </c>
      <c r="C181" t="s">
        <v>48</v>
      </c>
      <c r="D181">
        <v>0</v>
      </c>
      <c r="E181">
        <v>0</v>
      </c>
      <c r="F181">
        <v>632.19000000000005</v>
      </c>
      <c r="G181">
        <v>337.68</v>
      </c>
      <c r="H181">
        <v>1374.99</v>
      </c>
      <c r="I181">
        <v>53.49</v>
      </c>
      <c r="J181">
        <v>354.66</v>
      </c>
      <c r="K181">
        <v>479.58</v>
      </c>
      <c r="L181">
        <v>410.21</v>
      </c>
      <c r="M181">
        <v>1026.57</v>
      </c>
      <c r="N181">
        <v>337.68</v>
      </c>
      <c r="O181">
        <v>423.58</v>
      </c>
      <c r="P181">
        <v>374.82</v>
      </c>
      <c r="Q181">
        <v>753.56</v>
      </c>
      <c r="R181">
        <v>506.92</v>
      </c>
      <c r="S181">
        <v>511.87</v>
      </c>
      <c r="T181">
        <v>1031.81</v>
      </c>
      <c r="U181">
        <v>1374.99</v>
      </c>
      <c r="V181" t="b">
        <f t="shared" si="4"/>
        <v>1</v>
      </c>
      <c r="W181" s="8">
        <f t="shared" si="5"/>
        <v>0</v>
      </c>
    </row>
    <row r="182" spans="1:23" hidden="1" x14ac:dyDescent="0.2">
      <c r="A182" t="s">
        <v>404</v>
      </c>
      <c r="B182" t="s">
        <v>405</v>
      </c>
      <c r="C182" t="s">
        <v>48</v>
      </c>
      <c r="D182">
        <v>0</v>
      </c>
      <c r="E182">
        <v>0</v>
      </c>
      <c r="F182">
        <v>1.95</v>
      </c>
      <c r="G182">
        <v>1</v>
      </c>
      <c r="H182">
        <v>4.43</v>
      </c>
      <c r="I182">
        <v>56.84</v>
      </c>
      <c r="J182">
        <v>4.43</v>
      </c>
      <c r="K182">
        <v>3.22</v>
      </c>
      <c r="L182">
        <v>1.06</v>
      </c>
      <c r="M182">
        <v>1.04</v>
      </c>
      <c r="N182">
        <v>1</v>
      </c>
      <c r="O182">
        <v>1</v>
      </c>
      <c r="P182">
        <v>1.6</v>
      </c>
      <c r="Q182">
        <v>1.57</v>
      </c>
      <c r="R182">
        <v>2.92</v>
      </c>
      <c r="S182">
        <v>2.21</v>
      </c>
      <c r="T182">
        <v>2.3199999999999998</v>
      </c>
      <c r="U182">
        <v>1</v>
      </c>
      <c r="V182" t="b">
        <f t="shared" si="4"/>
        <v>0</v>
      </c>
      <c r="W182" s="8">
        <f t="shared" si="5"/>
        <v>12</v>
      </c>
    </row>
    <row r="183" spans="1:23" hidden="1" x14ac:dyDescent="0.2">
      <c r="A183" t="s">
        <v>406</v>
      </c>
      <c r="B183" t="s">
        <v>407</v>
      </c>
      <c r="C183" t="s">
        <v>48</v>
      </c>
      <c r="D183">
        <v>0</v>
      </c>
      <c r="E183">
        <v>0</v>
      </c>
      <c r="F183">
        <v>2.09</v>
      </c>
      <c r="G183">
        <v>1</v>
      </c>
      <c r="H183">
        <v>6.25</v>
      </c>
      <c r="I183">
        <v>71.180000000000007</v>
      </c>
      <c r="J183">
        <v>1</v>
      </c>
      <c r="K183">
        <v>2.33</v>
      </c>
      <c r="L183">
        <v>6.25</v>
      </c>
      <c r="M183">
        <v>1.04</v>
      </c>
      <c r="N183">
        <v>1</v>
      </c>
      <c r="O183">
        <v>1</v>
      </c>
      <c r="P183">
        <v>2.4300000000000002</v>
      </c>
      <c r="Q183">
        <v>1.57</v>
      </c>
      <c r="R183">
        <v>2.92</v>
      </c>
      <c r="S183">
        <v>2.21</v>
      </c>
      <c r="T183">
        <v>2.3199999999999998</v>
      </c>
      <c r="U183">
        <v>1</v>
      </c>
      <c r="V183" t="b">
        <f t="shared" si="4"/>
        <v>0</v>
      </c>
      <c r="W183" s="8">
        <f t="shared" si="5"/>
        <v>12</v>
      </c>
    </row>
    <row r="184" spans="1:23" hidden="1" x14ac:dyDescent="0.2">
      <c r="A184" t="s">
        <v>408</v>
      </c>
      <c r="B184" t="s">
        <v>409</v>
      </c>
      <c r="C184" t="s">
        <v>48</v>
      </c>
      <c r="D184">
        <v>0</v>
      </c>
      <c r="E184">
        <v>0</v>
      </c>
      <c r="F184">
        <v>21.82</v>
      </c>
      <c r="G184">
        <v>9.64</v>
      </c>
      <c r="H184">
        <v>60.05</v>
      </c>
      <c r="I184">
        <v>66.44</v>
      </c>
      <c r="J184">
        <v>29.51</v>
      </c>
      <c r="K184">
        <v>15.61</v>
      </c>
      <c r="L184">
        <v>14.73</v>
      </c>
      <c r="M184">
        <v>10.3</v>
      </c>
      <c r="N184">
        <v>9.64</v>
      </c>
      <c r="O184">
        <v>11.21</v>
      </c>
      <c r="P184">
        <v>20.010000000000002</v>
      </c>
      <c r="Q184">
        <v>33.4</v>
      </c>
      <c r="R184">
        <v>28.83</v>
      </c>
      <c r="S184">
        <v>16.39</v>
      </c>
      <c r="T184">
        <v>60.05</v>
      </c>
      <c r="U184">
        <v>12.18</v>
      </c>
      <c r="V184" t="b">
        <f t="shared" si="4"/>
        <v>0</v>
      </c>
      <c r="W184" s="8">
        <f t="shared" si="5"/>
        <v>12</v>
      </c>
    </row>
    <row r="185" spans="1:23" hidden="1" x14ac:dyDescent="0.2">
      <c r="A185" t="s">
        <v>410</v>
      </c>
      <c r="B185" t="s">
        <v>411</v>
      </c>
      <c r="C185" t="s">
        <v>48</v>
      </c>
      <c r="D185">
        <v>0</v>
      </c>
      <c r="E185">
        <v>0</v>
      </c>
      <c r="F185">
        <v>20</v>
      </c>
      <c r="G185">
        <v>11.16</v>
      </c>
      <c r="H185">
        <v>33.4</v>
      </c>
      <c r="I185">
        <v>37.14</v>
      </c>
      <c r="J185">
        <v>14.65</v>
      </c>
      <c r="K185">
        <v>23.58</v>
      </c>
      <c r="L185">
        <v>30.63</v>
      </c>
      <c r="M185">
        <v>28.01</v>
      </c>
      <c r="N185">
        <v>16.670000000000002</v>
      </c>
      <c r="O185">
        <v>14.18</v>
      </c>
      <c r="P185">
        <v>20.010000000000002</v>
      </c>
      <c r="Q185">
        <v>33.4</v>
      </c>
      <c r="R185">
        <v>17.170000000000002</v>
      </c>
      <c r="S185">
        <v>11.16</v>
      </c>
      <c r="T185">
        <v>11.23</v>
      </c>
      <c r="U185">
        <v>19.29</v>
      </c>
      <c r="V185" t="b">
        <f t="shared" si="4"/>
        <v>0</v>
      </c>
      <c r="W185" s="8">
        <f t="shared" si="5"/>
        <v>12</v>
      </c>
    </row>
    <row r="186" spans="1:23" hidden="1" x14ac:dyDescent="0.2">
      <c r="A186" t="s">
        <v>412</v>
      </c>
      <c r="B186" t="s">
        <v>413</v>
      </c>
      <c r="C186" t="s">
        <v>48</v>
      </c>
      <c r="D186">
        <v>0</v>
      </c>
      <c r="E186">
        <v>0</v>
      </c>
      <c r="F186">
        <v>1.89</v>
      </c>
      <c r="G186">
        <v>1</v>
      </c>
      <c r="H186">
        <v>7.22</v>
      </c>
      <c r="I186">
        <v>94.86</v>
      </c>
      <c r="J186">
        <v>1</v>
      </c>
      <c r="K186">
        <v>1</v>
      </c>
      <c r="L186">
        <v>1.06</v>
      </c>
      <c r="M186">
        <v>1.04</v>
      </c>
      <c r="N186">
        <v>1</v>
      </c>
      <c r="O186">
        <v>1</v>
      </c>
      <c r="P186">
        <v>7.22</v>
      </c>
      <c r="Q186">
        <v>1.57</v>
      </c>
      <c r="R186">
        <v>2.92</v>
      </c>
      <c r="S186">
        <v>1</v>
      </c>
      <c r="T186">
        <v>2.3199999999999998</v>
      </c>
      <c r="U186">
        <v>1.52</v>
      </c>
      <c r="V186" t="b">
        <f t="shared" si="4"/>
        <v>0</v>
      </c>
      <c r="W186" s="8">
        <f t="shared" si="5"/>
        <v>12</v>
      </c>
    </row>
    <row r="187" spans="1:23" hidden="1" x14ac:dyDescent="0.2">
      <c r="A187" t="s">
        <v>414</v>
      </c>
      <c r="B187" t="s">
        <v>415</v>
      </c>
      <c r="C187" t="s">
        <v>48</v>
      </c>
      <c r="D187">
        <v>0</v>
      </c>
      <c r="E187">
        <v>0</v>
      </c>
      <c r="F187">
        <v>3.75</v>
      </c>
      <c r="G187">
        <v>1</v>
      </c>
      <c r="H187">
        <v>8.18</v>
      </c>
      <c r="I187">
        <v>69.010000000000005</v>
      </c>
      <c r="J187">
        <v>1</v>
      </c>
      <c r="K187">
        <v>4.99</v>
      </c>
      <c r="L187">
        <v>4.13</v>
      </c>
      <c r="M187">
        <v>5.0999999999999996</v>
      </c>
      <c r="N187">
        <v>1</v>
      </c>
      <c r="O187">
        <v>1</v>
      </c>
      <c r="P187">
        <v>7.22</v>
      </c>
      <c r="Q187">
        <v>1.57</v>
      </c>
      <c r="R187">
        <v>5.51</v>
      </c>
      <c r="S187">
        <v>8.18</v>
      </c>
      <c r="T187">
        <v>4.26</v>
      </c>
      <c r="U187">
        <v>1</v>
      </c>
      <c r="V187" t="b">
        <f t="shared" si="4"/>
        <v>0</v>
      </c>
      <c r="W187" s="8">
        <f t="shared" si="5"/>
        <v>12</v>
      </c>
    </row>
    <row r="188" spans="1:23" hidden="1" x14ac:dyDescent="0.2">
      <c r="A188" t="s">
        <v>416</v>
      </c>
      <c r="B188" t="s">
        <v>417</v>
      </c>
      <c r="C188" t="s">
        <v>48</v>
      </c>
      <c r="D188">
        <v>0</v>
      </c>
      <c r="E188">
        <v>0</v>
      </c>
      <c r="F188">
        <v>8.6300000000000008</v>
      </c>
      <c r="G188">
        <v>1</v>
      </c>
      <c r="H188">
        <v>26.4</v>
      </c>
      <c r="I188">
        <v>96.78</v>
      </c>
      <c r="J188">
        <v>8.14</v>
      </c>
      <c r="K188">
        <v>5.87</v>
      </c>
      <c r="L188">
        <v>1.06</v>
      </c>
      <c r="M188">
        <v>3.02</v>
      </c>
      <c r="N188">
        <v>1</v>
      </c>
      <c r="O188">
        <v>5.27</v>
      </c>
      <c r="P188">
        <v>26.4</v>
      </c>
      <c r="Q188">
        <v>1.57</v>
      </c>
      <c r="R188">
        <v>20.09</v>
      </c>
      <c r="S188">
        <v>5.19</v>
      </c>
      <c r="T188">
        <v>18.21</v>
      </c>
      <c r="U188">
        <v>7.74</v>
      </c>
      <c r="V188" t="b">
        <f t="shared" si="4"/>
        <v>0</v>
      </c>
      <c r="W188" s="8">
        <f t="shared" si="5"/>
        <v>12</v>
      </c>
    </row>
    <row r="189" spans="1:23" hidden="1" x14ac:dyDescent="0.2">
      <c r="A189" t="s">
        <v>418</v>
      </c>
      <c r="B189" t="s">
        <v>419</v>
      </c>
      <c r="C189" t="s">
        <v>48</v>
      </c>
      <c r="D189">
        <v>0</v>
      </c>
      <c r="E189">
        <v>0</v>
      </c>
      <c r="F189">
        <v>1.38</v>
      </c>
      <c r="G189">
        <v>1</v>
      </c>
      <c r="H189">
        <v>2.92</v>
      </c>
      <c r="I189">
        <v>46.05</v>
      </c>
      <c r="J189">
        <v>1</v>
      </c>
      <c r="K189">
        <v>1</v>
      </c>
      <c r="L189">
        <v>1.06</v>
      </c>
      <c r="M189">
        <v>1.04</v>
      </c>
      <c r="N189">
        <v>1</v>
      </c>
      <c r="O189">
        <v>1</v>
      </c>
      <c r="P189">
        <v>1.6</v>
      </c>
      <c r="Q189">
        <v>1.57</v>
      </c>
      <c r="R189">
        <v>2.92</v>
      </c>
      <c r="S189">
        <v>1</v>
      </c>
      <c r="T189">
        <v>2.3199999999999998</v>
      </c>
      <c r="U189">
        <v>1</v>
      </c>
      <c r="V189" t="b">
        <f t="shared" si="4"/>
        <v>0</v>
      </c>
      <c r="W189" s="8">
        <f t="shared" si="5"/>
        <v>12</v>
      </c>
    </row>
    <row r="190" spans="1:23" hidden="1" x14ac:dyDescent="0.2">
      <c r="A190" t="s">
        <v>420</v>
      </c>
      <c r="B190" t="s">
        <v>421</v>
      </c>
      <c r="C190" t="s">
        <v>48</v>
      </c>
      <c r="D190">
        <v>0</v>
      </c>
      <c r="E190">
        <v>0</v>
      </c>
      <c r="F190">
        <v>4.99</v>
      </c>
      <c r="G190">
        <v>1</v>
      </c>
      <c r="H190">
        <v>20.53</v>
      </c>
      <c r="I190">
        <v>109.3</v>
      </c>
      <c r="J190">
        <v>1</v>
      </c>
      <c r="K190">
        <v>3.22</v>
      </c>
      <c r="L190">
        <v>7.31</v>
      </c>
      <c r="M190">
        <v>5.0999999999999996</v>
      </c>
      <c r="N190">
        <v>1</v>
      </c>
      <c r="O190">
        <v>3.48</v>
      </c>
      <c r="P190">
        <v>1.6</v>
      </c>
      <c r="Q190">
        <v>8.25</v>
      </c>
      <c r="R190">
        <v>2.92</v>
      </c>
      <c r="S190">
        <v>4.45</v>
      </c>
      <c r="T190">
        <v>20.53</v>
      </c>
      <c r="U190">
        <v>1</v>
      </c>
      <c r="V190" t="b">
        <f t="shared" si="4"/>
        <v>0</v>
      </c>
      <c r="W190" s="8">
        <f t="shared" si="5"/>
        <v>12</v>
      </c>
    </row>
    <row r="191" spans="1:23" hidden="1" x14ac:dyDescent="0.2">
      <c r="A191" t="s">
        <v>422</v>
      </c>
      <c r="B191" t="s">
        <v>423</v>
      </c>
      <c r="C191" t="s">
        <v>48</v>
      </c>
      <c r="D191">
        <v>0</v>
      </c>
      <c r="E191">
        <v>0</v>
      </c>
      <c r="F191">
        <v>2.19</v>
      </c>
      <c r="G191">
        <v>1</v>
      </c>
      <c r="H191">
        <v>8.91</v>
      </c>
      <c r="I191">
        <v>106.69</v>
      </c>
      <c r="J191">
        <v>1</v>
      </c>
      <c r="K191">
        <v>1</v>
      </c>
      <c r="L191">
        <v>1.06</v>
      </c>
      <c r="M191">
        <v>1.04</v>
      </c>
      <c r="N191">
        <v>1</v>
      </c>
      <c r="O191">
        <v>1</v>
      </c>
      <c r="P191">
        <v>1.6</v>
      </c>
      <c r="Q191">
        <v>1.57</v>
      </c>
      <c r="R191">
        <v>2.92</v>
      </c>
      <c r="S191">
        <v>1</v>
      </c>
      <c r="T191">
        <v>8.91</v>
      </c>
      <c r="U191">
        <v>4.1900000000000004</v>
      </c>
      <c r="V191" t="b">
        <f t="shared" si="4"/>
        <v>0</v>
      </c>
      <c r="W191" s="8">
        <f t="shared" si="5"/>
        <v>12</v>
      </c>
    </row>
    <row r="192" spans="1:23" hidden="1" x14ac:dyDescent="0.2">
      <c r="A192" t="s">
        <v>424</v>
      </c>
      <c r="B192" t="s">
        <v>425</v>
      </c>
      <c r="C192" t="s">
        <v>48</v>
      </c>
      <c r="D192">
        <v>0</v>
      </c>
      <c r="E192">
        <v>0</v>
      </c>
      <c r="F192">
        <v>19.45</v>
      </c>
      <c r="G192">
        <v>3.53</v>
      </c>
      <c r="H192">
        <v>32.799999999999997</v>
      </c>
      <c r="I192">
        <v>47.49</v>
      </c>
      <c r="J192">
        <v>21.15</v>
      </c>
      <c r="K192">
        <v>32.44</v>
      </c>
      <c r="L192">
        <v>29.57</v>
      </c>
      <c r="M192">
        <v>9.26</v>
      </c>
      <c r="N192">
        <v>22.53</v>
      </c>
      <c r="O192">
        <v>12.4</v>
      </c>
      <c r="P192">
        <v>13.62</v>
      </c>
      <c r="Q192">
        <v>3.53</v>
      </c>
      <c r="R192">
        <v>23</v>
      </c>
      <c r="S192">
        <v>32.799999999999997</v>
      </c>
      <c r="T192">
        <v>18.21</v>
      </c>
      <c r="U192">
        <v>14.85</v>
      </c>
      <c r="V192" t="b">
        <f t="shared" si="4"/>
        <v>0</v>
      </c>
      <c r="W192" s="8">
        <f t="shared" si="5"/>
        <v>12</v>
      </c>
    </row>
    <row r="193" spans="1:23" x14ac:dyDescent="0.2">
      <c r="A193" t="s">
        <v>49</v>
      </c>
      <c r="B193" t="s">
        <v>50</v>
      </c>
      <c r="C193" t="s">
        <v>48</v>
      </c>
      <c r="D193">
        <v>0</v>
      </c>
      <c r="E193">
        <v>0</v>
      </c>
      <c r="F193">
        <v>587.67999999999995</v>
      </c>
      <c r="G193">
        <v>496.42</v>
      </c>
      <c r="H193">
        <v>684.88</v>
      </c>
      <c r="I193">
        <v>10.49</v>
      </c>
      <c r="J193">
        <v>515.38</v>
      </c>
      <c r="K193">
        <v>594.67999999999995</v>
      </c>
      <c r="L193">
        <v>551.23</v>
      </c>
      <c r="M193">
        <v>602.78</v>
      </c>
      <c r="N193">
        <v>496.42</v>
      </c>
      <c r="O193">
        <v>617.88</v>
      </c>
      <c r="P193">
        <v>684.88</v>
      </c>
      <c r="Q193">
        <v>657.64</v>
      </c>
      <c r="R193">
        <v>632.27</v>
      </c>
      <c r="S193">
        <v>638.73</v>
      </c>
      <c r="T193">
        <v>520.36</v>
      </c>
      <c r="U193">
        <v>539.89</v>
      </c>
      <c r="V193" t="b">
        <f t="shared" si="4"/>
        <v>1</v>
      </c>
      <c r="W193" s="8">
        <f t="shared" si="5"/>
        <v>0</v>
      </c>
    </row>
    <row r="194" spans="1:23" hidden="1" x14ac:dyDescent="0.2">
      <c r="A194" t="s">
        <v>428</v>
      </c>
      <c r="B194" t="s">
        <v>429</v>
      </c>
      <c r="C194" t="s">
        <v>48</v>
      </c>
      <c r="D194">
        <v>0</v>
      </c>
      <c r="E194">
        <v>0</v>
      </c>
      <c r="F194">
        <v>1.89</v>
      </c>
      <c r="G194">
        <v>1</v>
      </c>
      <c r="H194">
        <v>3.7</v>
      </c>
      <c r="I194">
        <v>50.49</v>
      </c>
      <c r="J194">
        <v>1</v>
      </c>
      <c r="K194">
        <v>2.33</v>
      </c>
      <c r="L194">
        <v>3.07</v>
      </c>
      <c r="M194">
        <v>1.04</v>
      </c>
      <c r="N194">
        <v>1</v>
      </c>
      <c r="O194">
        <v>1.1100000000000001</v>
      </c>
      <c r="P194">
        <v>1.6</v>
      </c>
      <c r="Q194">
        <v>1.57</v>
      </c>
      <c r="R194">
        <v>2.92</v>
      </c>
      <c r="S194">
        <v>3.7</v>
      </c>
      <c r="T194">
        <v>2.3199999999999998</v>
      </c>
      <c r="U194">
        <v>1</v>
      </c>
      <c r="V194" t="b">
        <f t="shared" si="4"/>
        <v>0</v>
      </c>
      <c r="W194" s="8">
        <f t="shared" si="5"/>
        <v>12</v>
      </c>
    </row>
    <row r="195" spans="1:23" hidden="1" x14ac:dyDescent="0.2">
      <c r="A195" t="s">
        <v>430</v>
      </c>
      <c r="B195" t="s">
        <v>431</v>
      </c>
      <c r="C195" t="s">
        <v>48</v>
      </c>
      <c r="D195">
        <v>0</v>
      </c>
      <c r="E195">
        <v>0</v>
      </c>
      <c r="F195">
        <v>3.43</v>
      </c>
      <c r="G195">
        <v>1</v>
      </c>
      <c r="H195">
        <v>8.25</v>
      </c>
      <c r="I195">
        <v>65.739999999999995</v>
      </c>
      <c r="J195">
        <v>4.43</v>
      </c>
      <c r="K195">
        <v>3.22</v>
      </c>
      <c r="L195">
        <v>1.06</v>
      </c>
      <c r="M195">
        <v>4.0599999999999996</v>
      </c>
      <c r="N195">
        <v>5.54</v>
      </c>
      <c r="O195">
        <v>1.7</v>
      </c>
      <c r="P195">
        <v>5.63</v>
      </c>
      <c r="Q195">
        <v>8.25</v>
      </c>
      <c r="R195">
        <v>2.92</v>
      </c>
      <c r="S195">
        <v>1</v>
      </c>
      <c r="T195">
        <v>2.3199999999999998</v>
      </c>
      <c r="U195">
        <v>1</v>
      </c>
      <c r="V195" t="b">
        <f t="shared" ref="V195:V258" si="6">OR(J195&gt;125,K195&gt;125,L195&gt;125,M195&gt;125,N195&gt;125,O195&gt;125,P195&gt;125,Q195&gt;125,R195&gt;125,S195&gt;125,T195&gt;125,U195&gt;125)</f>
        <v>0</v>
      </c>
      <c r="W195" s="8">
        <f t="shared" ref="W195:W258" si="7">COUNTIF(J195:U195,"&lt;100")</f>
        <v>12</v>
      </c>
    </row>
    <row r="196" spans="1:23" hidden="1" x14ac:dyDescent="0.2">
      <c r="A196" t="s">
        <v>432</v>
      </c>
      <c r="B196" t="s">
        <v>433</v>
      </c>
      <c r="C196" t="s">
        <v>48</v>
      </c>
      <c r="D196">
        <v>0</v>
      </c>
      <c r="E196">
        <v>0</v>
      </c>
      <c r="F196">
        <v>1.38</v>
      </c>
      <c r="G196">
        <v>1</v>
      </c>
      <c r="H196">
        <v>2.92</v>
      </c>
      <c r="I196">
        <v>46.05</v>
      </c>
      <c r="J196">
        <v>1</v>
      </c>
      <c r="K196">
        <v>1</v>
      </c>
      <c r="L196">
        <v>1.06</v>
      </c>
      <c r="M196">
        <v>1.04</v>
      </c>
      <c r="N196">
        <v>1</v>
      </c>
      <c r="O196">
        <v>1</v>
      </c>
      <c r="P196">
        <v>1.6</v>
      </c>
      <c r="Q196">
        <v>1.57</v>
      </c>
      <c r="R196">
        <v>2.92</v>
      </c>
      <c r="S196">
        <v>1</v>
      </c>
      <c r="T196">
        <v>2.3199999999999998</v>
      </c>
      <c r="U196">
        <v>1</v>
      </c>
      <c r="V196" t="b">
        <f t="shared" si="6"/>
        <v>0</v>
      </c>
      <c r="W196" s="8">
        <f t="shared" si="7"/>
        <v>12</v>
      </c>
    </row>
    <row r="197" spans="1:23" hidden="1" x14ac:dyDescent="0.2">
      <c r="A197" t="s">
        <v>434</v>
      </c>
      <c r="B197" t="s">
        <v>435</v>
      </c>
      <c r="C197" t="s">
        <v>48</v>
      </c>
      <c r="D197">
        <v>0</v>
      </c>
      <c r="E197">
        <v>0</v>
      </c>
      <c r="F197">
        <v>21.6</v>
      </c>
      <c r="G197">
        <v>8.42</v>
      </c>
      <c r="H197">
        <v>32.799999999999997</v>
      </c>
      <c r="I197">
        <v>36.090000000000003</v>
      </c>
      <c r="J197">
        <v>18.36</v>
      </c>
      <c r="K197">
        <v>28.01</v>
      </c>
      <c r="L197">
        <v>15.79</v>
      </c>
      <c r="M197">
        <v>32.17</v>
      </c>
      <c r="N197">
        <v>13.74</v>
      </c>
      <c r="O197">
        <v>15.37</v>
      </c>
      <c r="P197">
        <v>32.799999999999997</v>
      </c>
      <c r="Q197">
        <v>23.97</v>
      </c>
      <c r="R197">
        <v>8.42</v>
      </c>
      <c r="S197">
        <v>18.63</v>
      </c>
      <c r="T197">
        <v>22.86</v>
      </c>
      <c r="U197">
        <v>29.06</v>
      </c>
      <c r="V197" t="b">
        <f t="shared" si="6"/>
        <v>0</v>
      </c>
      <c r="W197" s="8">
        <f t="shared" si="7"/>
        <v>12</v>
      </c>
    </row>
    <row r="198" spans="1:23" hidden="1" x14ac:dyDescent="0.2">
      <c r="A198" t="s">
        <v>436</v>
      </c>
      <c r="B198" t="s">
        <v>437</v>
      </c>
      <c r="C198" t="s">
        <v>48</v>
      </c>
      <c r="D198">
        <v>0</v>
      </c>
      <c r="E198">
        <v>0</v>
      </c>
      <c r="F198">
        <v>1.38</v>
      </c>
      <c r="G198">
        <v>1</v>
      </c>
      <c r="H198">
        <v>2.92</v>
      </c>
      <c r="I198">
        <v>46.05</v>
      </c>
      <c r="J198">
        <v>1</v>
      </c>
      <c r="K198">
        <v>1</v>
      </c>
      <c r="L198">
        <v>1.06</v>
      </c>
      <c r="M198">
        <v>1.04</v>
      </c>
      <c r="N198">
        <v>1</v>
      </c>
      <c r="O198">
        <v>1</v>
      </c>
      <c r="P198">
        <v>1.6</v>
      </c>
      <c r="Q198">
        <v>1.57</v>
      </c>
      <c r="R198">
        <v>2.92</v>
      </c>
      <c r="S198">
        <v>1</v>
      </c>
      <c r="T198">
        <v>2.3199999999999998</v>
      </c>
      <c r="U198">
        <v>1</v>
      </c>
      <c r="V198" t="b">
        <f t="shared" si="6"/>
        <v>0</v>
      </c>
      <c r="W198" s="8">
        <f t="shared" si="7"/>
        <v>12</v>
      </c>
    </row>
    <row r="199" spans="1:23" hidden="1" x14ac:dyDescent="0.2">
      <c r="A199" t="s">
        <v>438</v>
      </c>
      <c r="B199" t="s">
        <v>439</v>
      </c>
      <c r="C199" t="s">
        <v>48</v>
      </c>
      <c r="D199">
        <v>0</v>
      </c>
      <c r="E199">
        <v>0</v>
      </c>
      <c r="F199">
        <v>37.93</v>
      </c>
      <c r="G199">
        <v>15.96</v>
      </c>
      <c r="H199">
        <v>72.56</v>
      </c>
      <c r="I199">
        <v>44.05</v>
      </c>
      <c r="J199">
        <v>36.94</v>
      </c>
      <c r="K199">
        <v>42.18</v>
      </c>
      <c r="L199">
        <v>41.24</v>
      </c>
      <c r="M199">
        <v>24.88</v>
      </c>
      <c r="N199">
        <v>24.87</v>
      </c>
      <c r="O199">
        <v>15.96</v>
      </c>
      <c r="P199">
        <v>28</v>
      </c>
      <c r="Q199">
        <v>49.13</v>
      </c>
      <c r="R199">
        <v>72.56</v>
      </c>
      <c r="S199">
        <v>25.34</v>
      </c>
      <c r="T199">
        <v>62.38</v>
      </c>
      <c r="U199">
        <v>31.73</v>
      </c>
      <c r="V199" t="b">
        <f t="shared" si="6"/>
        <v>0</v>
      </c>
      <c r="W199" s="8">
        <f t="shared" si="7"/>
        <v>12</v>
      </c>
    </row>
    <row r="200" spans="1:23" hidden="1" x14ac:dyDescent="0.2">
      <c r="A200" t="s">
        <v>440</v>
      </c>
      <c r="B200" t="s">
        <v>441</v>
      </c>
      <c r="C200" t="s">
        <v>48</v>
      </c>
      <c r="D200">
        <v>0</v>
      </c>
      <c r="E200">
        <v>0</v>
      </c>
      <c r="F200">
        <v>7.45</v>
      </c>
      <c r="G200">
        <v>1</v>
      </c>
      <c r="H200">
        <v>26.4</v>
      </c>
      <c r="I200">
        <v>101.68</v>
      </c>
      <c r="J200">
        <v>1</v>
      </c>
      <c r="K200">
        <v>8.5299999999999994</v>
      </c>
      <c r="L200">
        <v>1.06</v>
      </c>
      <c r="M200">
        <v>3.02</v>
      </c>
      <c r="N200">
        <v>6.71</v>
      </c>
      <c r="O200">
        <v>1.1100000000000001</v>
      </c>
      <c r="P200">
        <v>26.4</v>
      </c>
      <c r="Q200">
        <v>8.25</v>
      </c>
      <c r="R200">
        <v>17.170000000000002</v>
      </c>
      <c r="S200">
        <v>5.19</v>
      </c>
      <c r="T200">
        <v>2.3199999999999998</v>
      </c>
      <c r="U200">
        <v>8.6300000000000008</v>
      </c>
      <c r="V200" t="b">
        <f t="shared" si="6"/>
        <v>0</v>
      </c>
      <c r="W200" s="8">
        <f t="shared" si="7"/>
        <v>12</v>
      </c>
    </row>
    <row r="201" spans="1:23" x14ac:dyDescent="0.2">
      <c r="A201" t="s">
        <v>370</v>
      </c>
      <c r="B201" t="s">
        <v>371</v>
      </c>
      <c r="C201" t="s">
        <v>48</v>
      </c>
      <c r="D201">
        <v>0</v>
      </c>
      <c r="E201">
        <v>0</v>
      </c>
      <c r="F201">
        <v>554.59</v>
      </c>
      <c r="G201">
        <v>262.04000000000002</v>
      </c>
      <c r="H201">
        <v>840.27</v>
      </c>
      <c r="I201">
        <v>37.24</v>
      </c>
      <c r="J201">
        <v>564.62</v>
      </c>
      <c r="K201">
        <v>727.5</v>
      </c>
      <c r="L201">
        <v>586.21</v>
      </c>
      <c r="M201">
        <v>509.06</v>
      </c>
      <c r="N201">
        <v>840.27</v>
      </c>
      <c r="O201">
        <v>819.31</v>
      </c>
      <c r="P201">
        <v>497.88</v>
      </c>
      <c r="Q201">
        <v>796.01</v>
      </c>
      <c r="R201">
        <v>262.04000000000002</v>
      </c>
      <c r="S201">
        <v>442.47</v>
      </c>
      <c r="T201">
        <v>297.18</v>
      </c>
      <c r="U201">
        <v>312.45999999999998</v>
      </c>
      <c r="V201" t="b">
        <f t="shared" si="6"/>
        <v>1</v>
      </c>
      <c r="W201" s="8">
        <f t="shared" si="7"/>
        <v>0</v>
      </c>
    </row>
    <row r="202" spans="1:23" hidden="1" x14ac:dyDescent="0.2">
      <c r="A202" t="s">
        <v>444</v>
      </c>
      <c r="B202" t="s">
        <v>445</v>
      </c>
      <c r="C202" t="s">
        <v>48</v>
      </c>
      <c r="D202">
        <v>0</v>
      </c>
      <c r="E202">
        <v>0</v>
      </c>
      <c r="F202">
        <v>8.07</v>
      </c>
      <c r="G202">
        <v>1</v>
      </c>
      <c r="H202">
        <v>20.09</v>
      </c>
      <c r="I202">
        <v>85.77</v>
      </c>
      <c r="J202">
        <v>5.36</v>
      </c>
      <c r="K202">
        <v>6.76</v>
      </c>
      <c r="L202">
        <v>13.67</v>
      </c>
      <c r="M202">
        <v>1.04</v>
      </c>
      <c r="N202">
        <v>1</v>
      </c>
      <c r="O202">
        <v>1</v>
      </c>
      <c r="P202">
        <v>16.809999999999999</v>
      </c>
      <c r="Q202">
        <v>1.57</v>
      </c>
      <c r="R202">
        <v>20.09</v>
      </c>
      <c r="S202">
        <v>12.66</v>
      </c>
      <c r="T202">
        <v>13.56</v>
      </c>
      <c r="U202">
        <v>3.3</v>
      </c>
      <c r="V202" t="b">
        <f t="shared" si="6"/>
        <v>0</v>
      </c>
      <c r="W202" s="8">
        <f t="shared" si="7"/>
        <v>12</v>
      </c>
    </row>
    <row r="203" spans="1:23" hidden="1" x14ac:dyDescent="0.2">
      <c r="A203" t="s">
        <v>446</v>
      </c>
      <c r="B203" t="s">
        <v>447</v>
      </c>
      <c r="C203" t="s">
        <v>48</v>
      </c>
      <c r="D203">
        <v>0</v>
      </c>
      <c r="E203">
        <v>0</v>
      </c>
      <c r="F203">
        <v>3.72</v>
      </c>
      <c r="G203">
        <v>1</v>
      </c>
      <c r="H203">
        <v>20.53</v>
      </c>
      <c r="I203">
        <v>153.72999999999999</v>
      </c>
      <c r="J203">
        <v>1.64</v>
      </c>
      <c r="K203">
        <v>2.33</v>
      </c>
      <c r="L203">
        <v>1.06</v>
      </c>
      <c r="M203">
        <v>1.04</v>
      </c>
      <c r="N203">
        <v>1</v>
      </c>
      <c r="O203">
        <v>1</v>
      </c>
      <c r="P203">
        <v>4.03</v>
      </c>
      <c r="Q203">
        <v>1.57</v>
      </c>
      <c r="R203">
        <v>8.42</v>
      </c>
      <c r="S203">
        <v>1</v>
      </c>
      <c r="T203">
        <v>20.53</v>
      </c>
      <c r="U203">
        <v>1</v>
      </c>
      <c r="V203" t="b">
        <f t="shared" si="6"/>
        <v>0</v>
      </c>
      <c r="W203" s="8">
        <f t="shared" si="7"/>
        <v>12</v>
      </c>
    </row>
    <row r="204" spans="1:23" hidden="1" x14ac:dyDescent="0.2">
      <c r="A204" t="s">
        <v>448</v>
      </c>
      <c r="B204" t="s">
        <v>449</v>
      </c>
      <c r="C204" t="s">
        <v>48</v>
      </c>
      <c r="D204">
        <v>0</v>
      </c>
      <c r="E204">
        <v>0</v>
      </c>
      <c r="F204">
        <v>22.46</v>
      </c>
      <c r="G204">
        <v>10.02</v>
      </c>
      <c r="H204">
        <v>46.32</v>
      </c>
      <c r="I204">
        <v>51.56</v>
      </c>
      <c r="J204">
        <v>12.79</v>
      </c>
      <c r="K204">
        <v>22.7</v>
      </c>
      <c r="L204">
        <v>22.15</v>
      </c>
      <c r="M204">
        <v>24.88</v>
      </c>
      <c r="N204">
        <v>11.98</v>
      </c>
      <c r="O204">
        <v>10.02</v>
      </c>
      <c r="P204">
        <v>21.61</v>
      </c>
      <c r="Q204">
        <v>42.84</v>
      </c>
      <c r="R204">
        <v>46.32</v>
      </c>
      <c r="S204">
        <v>23.85</v>
      </c>
      <c r="T204">
        <v>18.21</v>
      </c>
      <c r="U204">
        <v>12.18</v>
      </c>
      <c r="V204" t="b">
        <f t="shared" si="6"/>
        <v>0</v>
      </c>
      <c r="W204" s="8">
        <f t="shared" si="7"/>
        <v>12</v>
      </c>
    </row>
    <row r="205" spans="1:23" hidden="1" x14ac:dyDescent="0.2">
      <c r="A205" t="s">
        <v>450</v>
      </c>
      <c r="B205" t="s">
        <v>451</v>
      </c>
      <c r="C205" t="s">
        <v>48</v>
      </c>
      <c r="D205">
        <v>0</v>
      </c>
      <c r="E205">
        <v>0</v>
      </c>
      <c r="F205">
        <v>2.75</v>
      </c>
      <c r="G205">
        <v>1</v>
      </c>
      <c r="H205">
        <v>8.91</v>
      </c>
      <c r="I205">
        <v>105.25</v>
      </c>
      <c r="J205">
        <v>1</v>
      </c>
      <c r="K205">
        <v>4.0999999999999996</v>
      </c>
      <c r="L205">
        <v>1.06</v>
      </c>
      <c r="M205">
        <v>1.04</v>
      </c>
      <c r="N205">
        <v>1</v>
      </c>
      <c r="O205">
        <v>1.1100000000000001</v>
      </c>
      <c r="P205">
        <v>1.6</v>
      </c>
      <c r="Q205">
        <v>8.25</v>
      </c>
      <c r="R205">
        <v>2.92</v>
      </c>
      <c r="S205">
        <v>1</v>
      </c>
      <c r="T205">
        <v>8.91</v>
      </c>
      <c r="U205">
        <v>1</v>
      </c>
      <c r="V205" t="b">
        <f t="shared" si="6"/>
        <v>0</v>
      </c>
      <c r="W205" s="8">
        <f t="shared" si="7"/>
        <v>12</v>
      </c>
    </row>
    <row r="206" spans="1:23" hidden="1" x14ac:dyDescent="0.2">
      <c r="A206" t="s">
        <v>452</v>
      </c>
      <c r="B206" t="s">
        <v>453</v>
      </c>
      <c r="C206" t="s">
        <v>48</v>
      </c>
      <c r="D206">
        <v>0</v>
      </c>
      <c r="E206">
        <v>0</v>
      </c>
      <c r="F206">
        <v>35.75</v>
      </c>
      <c r="G206">
        <v>13.67</v>
      </c>
      <c r="H206">
        <v>78.650000000000006</v>
      </c>
      <c r="I206">
        <v>56.35</v>
      </c>
      <c r="J206">
        <v>23.01</v>
      </c>
      <c r="K206">
        <v>18.27</v>
      </c>
      <c r="L206">
        <v>13.67</v>
      </c>
      <c r="M206">
        <v>49.87</v>
      </c>
      <c r="N206">
        <v>28.97</v>
      </c>
      <c r="O206">
        <v>21.9</v>
      </c>
      <c r="P206">
        <v>43.98</v>
      </c>
      <c r="Q206">
        <v>25.54</v>
      </c>
      <c r="R206">
        <v>66.73</v>
      </c>
      <c r="S206">
        <v>32.06</v>
      </c>
      <c r="T206">
        <v>78.650000000000006</v>
      </c>
      <c r="U206">
        <v>26.4</v>
      </c>
      <c r="V206" t="b">
        <f t="shared" si="6"/>
        <v>0</v>
      </c>
      <c r="W206" s="8">
        <f t="shared" si="7"/>
        <v>12</v>
      </c>
    </row>
    <row r="207" spans="1:23" hidden="1" x14ac:dyDescent="0.2">
      <c r="A207" t="s">
        <v>454</v>
      </c>
      <c r="B207" t="s">
        <v>455</v>
      </c>
      <c r="C207" t="s">
        <v>48</v>
      </c>
      <c r="D207">
        <v>0</v>
      </c>
      <c r="E207">
        <v>0</v>
      </c>
      <c r="F207">
        <v>9.44</v>
      </c>
      <c r="G207">
        <v>1.46</v>
      </c>
      <c r="H207">
        <v>43.41</v>
      </c>
      <c r="I207">
        <v>123.33</v>
      </c>
      <c r="J207">
        <v>9.07</v>
      </c>
      <c r="K207">
        <v>5.87</v>
      </c>
      <c r="L207">
        <v>4.13</v>
      </c>
      <c r="M207">
        <v>3.02</v>
      </c>
      <c r="N207">
        <v>2.61</v>
      </c>
      <c r="O207">
        <v>7.05</v>
      </c>
      <c r="P207">
        <v>4.03</v>
      </c>
      <c r="Q207">
        <v>19.25</v>
      </c>
      <c r="R207">
        <v>43.41</v>
      </c>
      <c r="S207">
        <v>1.46</v>
      </c>
      <c r="T207">
        <v>6.58</v>
      </c>
      <c r="U207">
        <v>6.85</v>
      </c>
      <c r="V207" t="b">
        <f t="shared" si="6"/>
        <v>0</v>
      </c>
      <c r="W207" s="8">
        <f t="shared" si="7"/>
        <v>12</v>
      </c>
    </row>
    <row r="208" spans="1:23" hidden="1" x14ac:dyDescent="0.2">
      <c r="A208" t="s">
        <v>456</v>
      </c>
      <c r="B208" t="s">
        <v>457</v>
      </c>
      <c r="C208" t="s">
        <v>48</v>
      </c>
      <c r="D208">
        <v>0</v>
      </c>
      <c r="E208">
        <v>0</v>
      </c>
      <c r="F208">
        <v>17.239999999999998</v>
      </c>
      <c r="G208">
        <v>6.13</v>
      </c>
      <c r="H208">
        <v>29.6</v>
      </c>
      <c r="I208">
        <v>39.53</v>
      </c>
      <c r="J208">
        <v>19.29</v>
      </c>
      <c r="K208">
        <v>20.04</v>
      </c>
      <c r="L208">
        <v>14.73</v>
      </c>
      <c r="M208">
        <v>15.51</v>
      </c>
      <c r="N208">
        <v>6.13</v>
      </c>
      <c r="O208">
        <v>10.02</v>
      </c>
      <c r="P208">
        <v>29.6</v>
      </c>
      <c r="Q208">
        <v>25.54</v>
      </c>
      <c r="R208">
        <v>23</v>
      </c>
      <c r="S208">
        <v>9.67</v>
      </c>
      <c r="T208">
        <v>15.88</v>
      </c>
      <c r="U208">
        <v>17.510000000000002</v>
      </c>
      <c r="V208" t="b">
        <f t="shared" si="6"/>
        <v>0</v>
      </c>
      <c r="W208" s="8">
        <f t="shared" si="7"/>
        <v>12</v>
      </c>
    </row>
    <row r="209" spans="1:23" hidden="1" x14ac:dyDescent="0.2">
      <c r="A209" t="s">
        <v>458</v>
      </c>
      <c r="B209" t="s">
        <v>459</v>
      </c>
      <c r="C209" t="s">
        <v>48</v>
      </c>
      <c r="D209">
        <v>0</v>
      </c>
      <c r="E209">
        <v>0</v>
      </c>
      <c r="F209">
        <v>18.25</v>
      </c>
      <c r="G209">
        <v>5.86</v>
      </c>
      <c r="H209">
        <v>53.08</v>
      </c>
      <c r="I209">
        <v>91.35</v>
      </c>
      <c r="J209">
        <v>13.72</v>
      </c>
      <c r="K209">
        <v>6.76</v>
      </c>
      <c r="L209">
        <v>18.97</v>
      </c>
      <c r="M209">
        <v>10.3</v>
      </c>
      <c r="N209">
        <v>6.13</v>
      </c>
      <c r="O209">
        <v>5.86</v>
      </c>
      <c r="P209">
        <v>28</v>
      </c>
      <c r="Q209">
        <v>9.82</v>
      </c>
      <c r="R209">
        <v>49.24</v>
      </c>
      <c r="S209">
        <v>11.16</v>
      </c>
      <c r="T209">
        <v>53.08</v>
      </c>
      <c r="U209">
        <v>5.97</v>
      </c>
      <c r="V209" t="b">
        <f t="shared" si="6"/>
        <v>0</v>
      </c>
      <c r="W209" s="8">
        <f t="shared" si="7"/>
        <v>12</v>
      </c>
    </row>
    <row r="210" spans="1:23" hidden="1" x14ac:dyDescent="0.2">
      <c r="A210" t="s">
        <v>460</v>
      </c>
      <c r="B210" t="s">
        <v>461</v>
      </c>
      <c r="C210" t="s">
        <v>48</v>
      </c>
      <c r="D210">
        <v>0</v>
      </c>
      <c r="E210">
        <v>0</v>
      </c>
      <c r="F210">
        <v>1.41</v>
      </c>
      <c r="G210">
        <v>1</v>
      </c>
      <c r="H210">
        <v>2.92</v>
      </c>
      <c r="I210">
        <v>44.06</v>
      </c>
      <c r="J210">
        <v>1</v>
      </c>
      <c r="K210">
        <v>1.45</v>
      </c>
      <c r="L210">
        <v>1.06</v>
      </c>
      <c r="M210">
        <v>1.04</v>
      </c>
      <c r="N210">
        <v>1</v>
      </c>
      <c r="O210">
        <v>1</v>
      </c>
      <c r="P210">
        <v>1.6</v>
      </c>
      <c r="Q210">
        <v>1.57</v>
      </c>
      <c r="R210">
        <v>2.92</v>
      </c>
      <c r="S210">
        <v>1</v>
      </c>
      <c r="T210">
        <v>2.3199999999999998</v>
      </c>
      <c r="U210">
        <v>1</v>
      </c>
      <c r="V210" t="b">
        <f t="shared" si="6"/>
        <v>0</v>
      </c>
      <c r="W210" s="8">
        <f t="shared" si="7"/>
        <v>12</v>
      </c>
    </row>
    <row r="211" spans="1:23" hidden="1" x14ac:dyDescent="0.2">
      <c r="A211" t="s">
        <v>462</v>
      </c>
      <c r="B211" t="s">
        <v>463</v>
      </c>
      <c r="C211" t="s">
        <v>48</v>
      </c>
      <c r="D211">
        <v>0</v>
      </c>
      <c r="E211">
        <v>0</v>
      </c>
      <c r="F211">
        <v>11.79</v>
      </c>
      <c r="G211">
        <v>1</v>
      </c>
      <c r="H211">
        <v>40.49</v>
      </c>
      <c r="I211">
        <v>121.04</v>
      </c>
      <c r="J211">
        <v>1</v>
      </c>
      <c r="K211">
        <v>1</v>
      </c>
      <c r="L211">
        <v>3.07</v>
      </c>
      <c r="M211">
        <v>19.68</v>
      </c>
      <c r="N211">
        <v>1</v>
      </c>
      <c r="O211">
        <v>1.7</v>
      </c>
      <c r="P211">
        <v>16.809999999999999</v>
      </c>
      <c r="Q211">
        <v>14.54</v>
      </c>
      <c r="R211">
        <v>40.49</v>
      </c>
      <c r="S211">
        <v>4.45</v>
      </c>
      <c r="T211">
        <v>36.81</v>
      </c>
      <c r="U211">
        <v>1</v>
      </c>
      <c r="V211" t="b">
        <f t="shared" si="6"/>
        <v>0</v>
      </c>
      <c r="W211" s="8">
        <f t="shared" si="7"/>
        <v>12</v>
      </c>
    </row>
    <row r="212" spans="1:23" hidden="1" x14ac:dyDescent="0.2">
      <c r="A212" t="s">
        <v>464</v>
      </c>
      <c r="B212" t="s">
        <v>465</v>
      </c>
      <c r="C212" t="s">
        <v>48</v>
      </c>
      <c r="D212">
        <v>0</v>
      </c>
      <c r="E212">
        <v>0</v>
      </c>
      <c r="F212">
        <v>15.3</v>
      </c>
      <c r="G212">
        <v>4.37</v>
      </c>
      <c r="H212">
        <v>40.49</v>
      </c>
      <c r="I212">
        <v>64.56</v>
      </c>
      <c r="J212">
        <v>23.01</v>
      </c>
      <c r="K212">
        <v>20.04</v>
      </c>
      <c r="L212">
        <v>15.79</v>
      </c>
      <c r="M212">
        <v>5.0999999999999996</v>
      </c>
      <c r="N212">
        <v>4.37</v>
      </c>
      <c r="O212">
        <v>11.8</v>
      </c>
      <c r="P212">
        <v>5.63</v>
      </c>
      <c r="Q212">
        <v>12.96</v>
      </c>
      <c r="R212">
        <v>40.49</v>
      </c>
      <c r="S212">
        <v>15.64</v>
      </c>
      <c r="T212">
        <v>11.23</v>
      </c>
      <c r="U212">
        <v>17.510000000000002</v>
      </c>
      <c r="V212" t="b">
        <f t="shared" si="6"/>
        <v>0</v>
      </c>
      <c r="W212" s="8">
        <f t="shared" si="7"/>
        <v>12</v>
      </c>
    </row>
    <row r="213" spans="1:23" hidden="1" x14ac:dyDescent="0.2">
      <c r="A213" t="s">
        <v>466</v>
      </c>
      <c r="B213" t="s">
        <v>467</v>
      </c>
      <c r="C213" t="s">
        <v>48</v>
      </c>
      <c r="D213">
        <v>0</v>
      </c>
      <c r="E213">
        <v>0</v>
      </c>
      <c r="F213">
        <v>9.76</v>
      </c>
      <c r="G213">
        <v>1</v>
      </c>
      <c r="H213">
        <v>46.11</v>
      </c>
      <c r="I213">
        <v>134.94999999999999</v>
      </c>
      <c r="J213">
        <v>6.29</v>
      </c>
      <c r="K213">
        <v>10.3</v>
      </c>
      <c r="L213">
        <v>1.06</v>
      </c>
      <c r="M213">
        <v>6.14</v>
      </c>
      <c r="N213">
        <v>1</v>
      </c>
      <c r="O213">
        <v>1</v>
      </c>
      <c r="P213">
        <v>24.81</v>
      </c>
      <c r="Q213">
        <v>8.25</v>
      </c>
      <c r="R213">
        <v>2.92</v>
      </c>
      <c r="S213">
        <v>5.94</v>
      </c>
      <c r="T213">
        <v>46.11</v>
      </c>
      <c r="U213">
        <v>3.3</v>
      </c>
      <c r="V213" t="b">
        <f t="shared" si="6"/>
        <v>0</v>
      </c>
      <c r="W213" s="8">
        <f t="shared" si="7"/>
        <v>12</v>
      </c>
    </row>
    <row r="214" spans="1:23" hidden="1" x14ac:dyDescent="0.2">
      <c r="A214" t="s">
        <v>468</v>
      </c>
      <c r="B214" t="s">
        <v>469</v>
      </c>
      <c r="C214" t="s">
        <v>48</v>
      </c>
      <c r="D214">
        <v>0</v>
      </c>
      <c r="E214">
        <v>0</v>
      </c>
      <c r="F214">
        <v>23.38</v>
      </c>
      <c r="G214">
        <v>9.26</v>
      </c>
      <c r="H214">
        <v>46.32</v>
      </c>
      <c r="I214">
        <v>46.46</v>
      </c>
      <c r="J214">
        <v>35.08</v>
      </c>
      <c r="K214">
        <v>14.73</v>
      </c>
      <c r="L214">
        <v>18.97</v>
      </c>
      <c r="M214">
        <v>9.26</v>
      </c>
      <c r="N214">
        <v>16.079999999999998</v>
      </c>
      <c r="O214">
        <v>14.77</v>
      </c>
      <c r="P214">
        <v>20.010000000000002</v>
      </c>
      <c r="Q214">
        <v>23.97</v>
      </c>
      <c r="R214">
        <v>46.32</v>
      </c>
      <c r="S214">
        <v>17.13</v>
      </c>
      <c r="T214">
        <v>29.83</v>
      </c>
      <c r="U214">
        <v>34.39</v>
      </c>
      <c r="V214" t="b">
        <f t="shared" si="6"/>
        <v>0</v>
      </c>
      <c r="W214" s="8">
        <f t="shared" si="7"/>
        <v>12</v>
      </c>
    </row>
    <row r="215" spans="1:23" x14ac:dyDescent="0.2">
      <c r="A215" t="s">
        <v>555</v>
      </c>
      <c r="B215" t="s">
        <v>556</v>
      </c>
      <c r="C215" t="s">
        <v>48</v>
      </c>
      <c r="D215">
        <v>0</v>
      </c>
      <c r="E215">
        <v>0</v>
      </c>
      <c r="F215">
        <v>515.29</v>
      </c>
      <c r="G215">
        <v>300.81</v>
      </c>
      <c r="H215">
        <v>917.01</v>
      </c>
      <c r="I215">
        <v>32.5</v>
      </c>
      <c r="J215">
        <v>557.19000000000005</v>
      </c>
      <c r="K215">
        <v>492.86</v>
      </c>
      <c r="L215">
        <v>502.45</v>
      </c>
      <c r="M215">
        <v>300.81</v>
      </c>
      <c r="N215">
        <v>917.01</v>
      </c>
      <c r="O215">
        <v>523.4</v>
      </c>
      <c r="P215">
        <v>659.31</v>
      </c>
      <c r="Q215">
        <v>579.02</v>
      </c>
      <c r="R215">
        <v>506.92</v>
      </c>
      <c r="S215">
        <v>317.11</v>
      </c>
      <c r="T215">
        <v>497.11</v>
      </c>
      <c r="U215">
        <v>330.23</v>
      </c>
      <c r="V215" t="b">
        <f t="shared" si="6"/>
        <v>1</v>
      </c>
      <c r="W215" s="8">
        <f t="shared" si="7"/>
        <v>0</v>
      </c>
    </row>
    <row r="216" spans="1:23" x14ac:dyDescent="0.2">
      <c r="A216" t="s">
        <v>1724</v>
      </c>
      <c r="B216" t="s">
        <v>500</v>
      </c>
      <c r="C216" t="s">
        <v>48</v>
      </c>
      <c r="D216">
        <v>0</v>
      </c>
      <c r="E216">
        <v>0</v>
      </c>
      <c r="F216">
        <v>494.63</v>
      </c>
      <c r="G216">
        <v>330.58</v>
      </c>
      <c r="H216">
        <v>885.35</v>
      </c>
      <c r="I216">
        <v>36.409999999999997</v>
      </c>
      <c r="J216">
        <v>380.67</v>
      </c>
      <c r="K216">
        <v>402.55</v>
      </c>
      <c r="L216">
        <v>520.48</v>
      </c>
      <c r="M216">
        <v>681.91</v>
      </c>
      <c r="N216">
        <v>366.97</v>
      </c>
      <c r="O216">
        <v>349.3</v>
      </c>
      <c r="P216">
        <v>358.84</v>
      </c>
      <c r="Q216">
        <v>330.58</v>
      </c>
      <c r="R216">
        <v>442.78</v>
      </c>
      <c r="S216">
        <v>474.56</v>
      </c>
      <c r="T216">
        <v>885.35</v>
      </c>
      <c r="U216">
        <v>741.56</v>
      </c>
      <c r="V216" t="b">
        <f t="shared" si="6"/>
        <v>1</v>
      </c>
      <c r="W216" s="8">
        <f t="shared" si="7"/>
        <v>0</v>
      </c>
    </row>
    <row r="217" spans="1:23" hidden="1" x14ac:dyDescent="0.2">
      <c r="A217" t="s">
        <v>474</v>
      </c>
      <c r="B217" t="s">
        <v>475</v>
      </c>
      <c r="C217" t="s">
        <v>48</v>
      </c>
      <c r="D217">
        <v>0</v>
      </c>
      <c r="E217">
        <v>0</v>
      </c>
      <c r="F217">
        <v>12.34</v>
      </c>
      <c r="G217">
        <v>1.44</v>
      </c>
      <c r="H217">
        <v>41.46</v>
      </c>
      <c r="I217">
        <v>86.72</v>
      </c>
      <c r="J217">
        <v>9.07</v>
      </c>
      <c r="K217">
        <v>9.42</v>
      </c>
      <c r="L217">
        <v>14.73</v>
      </c>
      <c r="M217">
        <v>5.0999999999999996</v>
      </c>
      <c r="N217">
        <v>1.44</v>
      </c>
      <c r="O217">
        <v>6.45</v>
      </c>
      <c r="P217">
        <v>16.809999999999999</v>
      </c>
      <c r="Q217">
        <v>20.82</v>
      </c>
      <c r="R217">
        <v>5.51</v>
      </c>
      <c r="S217">
        <v>5.94</v>
      </c>
      <c r="T217">
        <v>41.46</v>
      </c>
      <c r="U217">
        <v>11.3</v>
      </c>
      <c r="V217" t="b">
        <f t="shared" si="6"/>
        <v>0</v>
      </c>
      <c r="W217" s="8">
        <f t="shared" si="7"/>
        <v>12</v>
      </c>
    </row>
    <row r="218" spans="1:23" hidden="1" x14ac:dyDescent="0.2">
      <c r="A218" t="s">
        <v>476</v>
      </c>
      <c r="B218" t="s">
        <v>477</v>
      </c>
      <c r="C218" t="s">
        <v>48</v>
      </c>
      <c r="D218">
        <v>0</v>
      </c>
      <c r="E218">
        <v>0</v>
      </c>
      <c r="F218">
        <v>2.54</v>
      </c>
      <c r="G218">
        <v>1</v>
      </c>
      <c r="H218">
        <v>8.91</v>
      </c>
      <c r="I218">
        <v>98.23</v>
      </c>
      <c r="J218">
        <v>4.43</v>
      </c>
      <c r="K218">
        <v>1</v>
      </c>
      <c r="L218">
        <v>1.06</v>
      </c>
      <c r="M218">
        <v>1.04</v>
      </c>
      <c r="N218">
        <v>1</v>
      </c>
      <c r="O218">
        <v>1</v>
      </c>
      <c r="P218">
        <v>1.6</v>
      </c>
      <c r="Q218">
        <v>1.57</v>
      </c>
      <c r="R218">
        <v>5.51</v>
      </c>
      <c r="S218">
        <v>1</v>
      </c>
      <c r="T218">
        <v>8.91</v>
      </c>
      <c r="U218">
        <v>2.41</v>
      </c>
      <c r="V218" t="b">
        <f t="shared" si="6"/>
        <v>0</v>
      </c>
      <c r="W218" s="8">
        <f t="shared" si="7"/>
        <v>12</v>
      </c>
    </row>
    <row r="219" spans="1:23" hidden="1" x14ac:dyDescent="0.2">
      <c r="A219" t="s">
        <v>478</v>
      </c>
      <c r="B219" t="s">
        <v>479</v>
      </c>
      <c r="C219" t="s">
        <v>48</v>
      </c>
      <c r="D219">
        <v>0</v>
      </c>
      <c r="E219">
        <v>0</v>
      </c>
      <c r="F219">
        <v>28.3</v>
      </c>
      <c r="G219">
        <v>11.21</v>
      </c>
      <c r="H219">
        <v>53.08</v>
      </c>
      <c r="I219">
        <v>47.92</v>
      </c>
      <c r="J219">
        <v>18.36</v>
      </c>
      <c r="K219">
        <v>18.27</v>
      </c>
      <c r="L219">
        <v>24.27</v>
      </c>
      <c r="M219">
        <v>43.62</v>
      </c>
      <c r="N219">
        <v>11.98</v>
      </c>
      <c r="O219">
        <v>11.21</v>
      </c>
      <c r="P219">
        <v>31.2</v>
      </c>
      <c r="Q219">
        <v>28.69</v>
      </c>
      <c r="R219">
        <v>46.32</v>
      </c>
      <c r="S219">
        <v>20.86</v>
      </c>
      <c r="T219">
        <v>53.08</v>
      </c>
      <c r="U219">
        <v>31.73</v>
      </c>
      <c r="V219" t="b">
        <f t="shared" si="6"/>
        <v>0</v>
      </c>
      <c r="W219" s="8">
        <f t="shared" si="7"/>
        <v>12</v>
      </c>
    </row>
    <row r="220" spans="1:23" hidden="1" x14ac:dyDescent="0.2">
      <c r="A220" t="s">
        <v>480</v>
      </c>
      <c r="B220" t="s">
        <v>481</v>
      </c>
      <c r="C220" t="s">
        <v>48</v>
      </c>
      <c r="D220">
        <v>0</v>
      </c>
      <c r="E220">
        <v>0</v>
      </c>
      <c r="F220">
        <v>4.29</v>
      </c>
      <c r="G220">
        <v>1</v>
      </c>
      <c r="H220">
        <v>14.25</v>
      </c>
      <c r="I220">
        <v>95.49</v>
      </c>
      <c r="J220">
        <v>3.5</v>
      </c>
      <c r="K220">
        <v>2.33</v>
      </c>
      <c r="L220">
        <v>1.06</v>
      </c>
      <c r="M220">
        <v>1.04</v>
      </c>
      <c r="N220">
        <v>2.61</v>
      </c>
      <c r="O220">
        <v>1</v>
      </c>
      <c r="P220">
        <v>7.22</v>
      </c>
      <c r="Q220">
        <v>9.82</v>
      </c>
      <c r="R220">
        <v>14.25</v>
      </c>
      <c r="S220">
        <v>2.95</v>
      </c>
      <c r="T220">
        <v>2.3199999999999998</v>
      </c>
      <c r="U220">
        <v>3.3</v>
      </c>
      <c r="V220" t="b">
        <f t="shared" si="6"/>
        <v>0</v>
      </c>
      <c r="W220" s="8">
        <f t="shared" si="7"/>
        <v>12</v>
      </c>
    </row>
    <row r="221" spans="1:23" hidden="1" x14ac:dyDescent="0.2">
      <c r="A221" t="s">
        <v>482</v>
      </c>
      <c r="B221" t="s">
        <v>483</v>
      </c>
      <c r="C221" t="s">
        <v>48</v>
      </c>
      <c r="D221">
        <v>0</v>
      </c>
      <c r="E221">
        <v>0</v>
      </c>
      <c r="F221">
        <v>4.22</v>
      </c>
      <c r="G221">
        <v>1</v>
      </c>
      <c r="H221">
        <v>22.86</v>
      </c>
      <c r="I221">
        <v>160.12</v>
      </c>
      <c r="J221">
        <v>1</v>
      </c>
      <c r="K221">
        <v>1</v>
      </c>
      <c r="L221">
        <v>1.06</v>
      </c>
      <c r="M221">
        <v>1.04</v>
      </c>
      <c r="N221">
        <v>2.0299999999999998</v>
      </c>
      <c r="O221">
        <v>1</v>
      </c>
      <c r="P221">
        <v>1.6</v>
      </c>
      <c r="Q221">
        <v>12.96</v>
      </c>
      <c r="R221">
        <v>2.92</v>
      </c>
      <c r="S221">
        <v>2.21</v>
      </c>
      <c r="T221">
        <v>22.86</v>
      </c>
      <c r="U221">
        <v>1</v>
      </c>
      <c r="V221" t="b">
        <f t="shared" si="6"/>
        <v>0</v>
      </c>
      <c r="W221" s="8">
        <f t="shared" si="7"/>
        <v>12</v>
      </c>
    </row>
    <row r="222" spans="1:23" hidden="1" x14ac:dyDescent="0.2">
      <c r="A222" t="s">
        <v>484</v>
      </c>
      <c r="B222" t="s">
        <v>485</v>
      </c>
      <c r="C222" t="s">
        <v>48</v>
      </c>
      <c r="D222">
        <v>0</v>
      </c>
      <c r="E222">
        <v>0</v>
      </c>
      <c r="F222">
        <v>3.75</v>
      </c>
      <c r="G222">
        <v>1</v>
      </c>
      <c r="H222">
        <v>11.23</v>
      </c>
      <c r="I222">
        <v>78.98</v>
      </c>
      <c r="J222">
        <v>5.36</v>
      </c>
      <c r="K222">
        <v>6.76</v>
      </c>
      <c r="L222">
        <v>3.07</v>
      </c>
      <c r="M222">
        <v>1.04</v>
      </c>
      <c r="N222">
        <v>1</v>
      </c>
      <c r="O222">
        <v>2.2999999999999998</v>
      </c>
      <c r="P222">
        <v>1.6</v>
      </c>
      <c r="Q222">
        <v>5.0999999999999996</v>
      </c>
      <c r="R222">
        <v>2.92</v>
      </c>
      <c r="S222">
        <v>2.21</v>
      </c>
      <c r="T222">
        <v>11.23</v>
      </c>
      <c r="U222">
        <v>2.41</v>
      </c>
      <c r="V222" t="b">
        <f t="shared" si="6"/>
        <v>0</v>
      </c>
      <c r="W222" s="8">
        <f t="shared" si="7"/>
        <v>12</v>
      </c>
    </row>
    <row r="223" spans="1:23" hidden="1" x14ac:dyDescent="0.2">
      <c r="A223" t="s">
        <v>486</v>
      </c>
      <c r="B223" t="s">
        <v>487</v>
      </c>
      <c r="C223" t="s">
        <v>48</v>
      </c>
      <c r="D223">
        <v>0</v>
      </c>
      <c r="E223">
        <v>0</v>
      </c>
      <c r="F223">
        <v>1.48</v>
      </c>
      <c r="G223">
        <v>1</v>
      </c>
      <c r="H223">
        <v>2.92</v>
      </c>
      <c r="I223">
        <v>45.35</v>
      </c>
      <c r="J223">
        <v>1</v>
      </c>
      <c r="K223">
        <v>1</v>
      </c>
      <c r="L223">
        <v>1.06</v>
      </c>
      <c r="M223">
        <v>1.04</v>
      </c>
      <c r="N223">
        <v>1</v>
      </c>
      <c r="O223">
        <v>2.2999999999999998</v>
      </c>
      <c r="P223">
        <v>1.6</v>
      </c>
      <c r="Q223">
        <v>1.57</v>
      </c>
      <c r="R223">
        <v>2.92</v>
      </c>
      <c r="S223">
        <v>1</v>
      </c>
      <c r="T223">
        <v>2.3199999999999998</v>
      </c>
      <c r="U223">
        <v>1</v>
      </c>
      <c r="V223" t="b">
        <f t="shared" si="6"/>
        <v>0</v>
      </c>
      <c r="W223" s="8">
        <f t="shared" si="7"/>
        <v>12</v>
      </c>
    </row>
    <row r="224" spans="1:23" hidden="1" x14ac:dyDescent="0.2">
      <c r="A224" t="s">
        <v>488</v>
      </c>
      <c r="B224" t="s">
        <v>489</v>
      </c>
      <c r="C224" t="s">
        <v>48</v>
      </c>
      <c r="D224">
        <v>0</v>
      </c>
      <c r="E224">
        <v>0</v>
      </c>
      <c r="F224">
        <v>10.99</v>
      </c>
      <c r="G224">
        <v>1</v>
      </c>
      <c r="H224">
        <v>34.479999999999997</v>
      </c>
      <c r="I224">
        <v>109.6</v>
      </c>
      <c r="J224">
        <v>1</v>
      </c>
      <c r="K224">
        <v>5.87</v>
      </c>
      <c r="L224">
        <v>4.13</v>
      </c>
      <c r="M224">
        <v>1.04</v>
      </c>
      <c r="N224">
        <v>1</v>
      </c>
      <c r="O224">
        <v>4.67</v>
      </c>
      <c r="P224">
        <v>16.809999999999999</v>
      </c>
      <c r="Q224">
        <v>33.4</v>
      </c>
      <c r="R224">
        <v>17.170000000000002</v>
      </c>
      <c r="S224">
        <v>3.7</v>
      </c>
      <c r="T224">
        <v>34.479999999999997</v>
      </c>
      <c r="U224">
        <v>8.6300000000000008</v>
      </c>
      <c r="V224" t="b">
        <f t="shared" si="6"/>
        <v>0</v>
      </c>
      <c r="W224" s="8">
        <f t="shared" si="7"/>
        <v>12</v>
      </c>
    </row>
    <row r="225" spans="1:23" hidden="1" x14ac:dyDescent="0.2">
      <c r="A225" t="s">
        <v>490</v>
      </c>
      <c r="B225" t="s">
        <v>491</v>
      </c>
      <c r="C225" t="s">
        <v>48</v>
      </c>
      <c r="D225">
        <v>0</v>
      </c>
      <c r="E225">
        <v>0</v>
      </c>
      <c r="F225">
        <v>22.29</v>
      </c>
      <c r="G225">
        <v>7.05</v>
      </c>
      <c r="H225">
        <v>60.05</v>
      </c>
      <c r="I225">
        <v>69.02</v>
      </c>
      <c r="J225">
        <v>10.93</v>
      </c>
      <c r="K225">
        <v>14.73</v>
      </c>
      <c r="L225">
        <v>22.15</v>
      </c>
      <c r="M225">
        <v>17.59</v>
      </c>
      <c r="N225">
        <v>8.4700000000000006</v>
      </c>
      <c r="O225">
        <v>7.05</v>
      </c>
      <c r="P225">
        <v>23.21</v>
      </c>
      <c r="Q225">
        <v>27.11</v>
      </c>
      <c r="R225">
        <v>43.41</v>
      </c>
      <c r="S225">
        <v>17.88</v>
      </c>
      <c r="T225">
        <v>60.05</v>
      </c>
      <c r="U225">
        <v>14.85</v>
      </c>
      <c r="V225" t="b">
        <f t="shared" si="6"/>
        <v>0</v>
      </c>
      <c r="W225" s="8">
        <f t="shared" si="7"/>
        <v>12</v>
      </c>
    </row>
    <row r="226" spans="1:23" hidden="1" x14ac:dyDescent="0.2">
      <c r="A226" t="s">
        <v>492</v>
      </c>
      <c r="B226" t="s">
        <v>493</v>
      </c>
      <c r="C226" t="s">
        <v>48</v>
      </c>
      <c r="D226">
        <v>0</v>
      </c>
      <c r="E226">
        <v>0</v>
      </c>
      <c r="F226">
        <v>2.08</v>
      </c>
      <c r="G226">
        <v>1</v>
      </c>
      <c r="H226">
        <v>4.26</v>
      </c>
      <c r="I226">
        <v>56.46</v>
      </c>
      <c r="J226">
        <v>2.57</v>
      </c>
      <c r="K226">
        <v>4.0999999999999996</v>
      </c>
      <c r="L226">
        <v>1.06</v>
      </c>
      <c r="M226">
        <v>1.04</v>
      </c>
      <c r="N226">
        <v>1</v>
      </c>
      <c r="O226">
        <v>1</v>
      </c>
      <c r="P226">
        <v>1.6</v>
      </c>
      <c r="Q226">
        <v>1.57</v>
      </c>
      <c r="R226">
        <v>2.92</v>
      </c>
      <c r="S226">
        <v>1.46</v>
      </c>
      <c r="T226">
        <v>4.26</v>
      </c>
      <c r="U226">
        <v>2.41</v>
      </c>
      <c r="V226" t="b">
        <f t="shared" si="6"/>
        <v>0</v>
      </c>
      <c r="W226" s="8">
        <f t="shared" si="7"/>
        <v>12</v>
      </c>
    </row>
    <row r="227" spans="1:23" hidden="1" x14ac:dyDescent="0.2">
      <c r="A227" t="s">
        <v>494</v>
      </c>
      <c r="B227" t="s">
        <v>495</v>
      </c>
      <c r="C227" t="s">
        <v>48</v>
      </c>
      <c r="D227">
        <v>0</v>
      </c>
      <c r="E227">
        <v>0</v>
      </c>
      <c r="F227">
        <v>2.57</v>
      </c>
      <c r="G227">
        <v>1</v>
      </c>
      <c r="H227">
        <v>13.56</v>
      </c>
      <c r="I227">
        <v>139.81</v>
      </c>
      <c r="J227">
        <v>1</v>
      </c>
      <c r="K227">
        <v>1</v>
      </c>
      <c r="L227">
        <v>1.06</v>
      </c>
      <c r="M227">
        <v>1.04</v>
      </c>
      <c r="N227">
        <v>1</v>
      </c>
      <c r="O227">
        <v>1.1100000000000001</v>
      </c>
      <c r="P227">
        <v>4.03</v>
      </c>
      <c r="Q227">
        <v>1.57</v>
      </c>
      <c r="R227">
        <v>2.92</v>
      </c>
      <c r="S227">
        <v>1</v>
      </c>
      <c r="T227">
        <v>13.56</v>
      </c>
      <c r="U227">
        <v>1.52</v>
      </c>
      <c r="V227" t="b">
        <f t="shared" si="6"/>
        <v>0</v>
      </c>
      <c r="W227" s="8">
        <f t="shared" si="7"/>
        <v>12</v>
      </c>
    </row>
    <row r="228" spans="1:23" hidden="1" x14ac:dyDescent="0.2">
      <c r="A228" t="s">
        <v>496</v>
      </c>
      <c r="B228" t="s">
        <v>497</v>
      </c>
      <c r="C228" t="s">
        <v>48</v>
      </c>
      <c r="D228">
        <v>0</v>
      </c>
      <c r="E228">
        <v>0</v>
      </c>
      <c r="F228">
        <v>14.32</v>
      </c>
      <c r="G228">
        <v>1</v>
      </c>
      <c r="H228">
        <v>63.81</v>
      </c>
      <c r="I228">
        <v>120.16</v>
      </c>
      <c r="J228">
        <v>2.57</v>
      </c>
      <c r="K228">
        <v>6.76</v>
      </c>
      <c r="L228">
        <v>5.19</v>
      </c>
      <c r="M228">
        <v>6.14</v>
      </c>
      <c r="N228">
        <v>1</v>
      </c>
      <c r="O228">
        <v>12.99</v>
      </c>
      <c r="P228">
        <v>18.41</v>
      </c>
      <c r="Q228">
        <v>22.4</v>
      </c>
      <c r="R228">
        <v>63.81</v>
      </c>
      <c r="S228">
        <v>9.67</v>
      </c>
      <c r="T228">
        <v>20.53</v>
      </c>
      <c r="U228">
        <v>2.41</v>
      </c>
      <c r="V228" t="b">
        <f t="shared" si="6"/>
        <v>0</v>
      </c>
      <c r="W228" s="8">
        <f t="shared" si="7"/>
        <v>12</v>
      </c>
    </row>
    <row r="229" spans="1:23" hidden="1" x14ac:dyDescent="0.2">
      <c r="A229" t="s">
        <v>498</v>
      </c>
      <c r="B229" t="s">
        <v>499</v>
      </c>
      <c r="C229" t="s">
        <v>48</v>
      </c>
      <c r="D229">
        <v>0</v>
      </c>
      <c r="E229">
        <v>0</v>
      </c>
      <c r="F229">
        <v>2.87</v>
      </c>
      <c r="G229">
        <v>1</v>
      </c>
      <c r="H229">
        <v>9.42</v>
      </c>
      <c r="I229">
        <v>80.92</v>
      </c>
      <c r="J229">
        <v>1</v>
      </c>
      <c r="K229">
        <v>9.42</v>
      </c>
      <c r="L229">
        <v>1.06</v>
      </c>
      <c r="M229">
        <v>3.02</v>
      </c>
      <c r="N229">
        <v>1</v>
      </c>
      <c r="O229">
        <v>2.89</v>
      </c>
      <c r="P229">
        <v>4.03</v>
      </c>
      <c r="Q229">
        <v>3.53</v>
      </c>
      <c r="R229">
        <v>2.92</v>
      </c>
      <c r="S229">
        <v>2.21</v>
      </c>
      <c r="T229">
        <v>2.3199999999999998</v>
      </c>
      <c r="U229">
        <v>1</v>
      </c>
      <c r="V229" t="b">
        <f t="shared" si="6"/>
        <v>0</v>
      </c>
      <c r="W229" s="8">
        <f t="shared" si="7"/>
        <v>12</v>
      </c>
    </row>
    <row r="230" spans="1:23" x14ac:dyDescent="0.2">
      <c r="A230" t="s">
        <v>933</v>
      </c>
      <c r="B230" t="s">
        <v>934</v>
      </c>
      <c r="C230" t="s">
        <v>48</v>
      </c>
      <c r="D230">
        <v>0</v>
      </c>
      <c r="E230">
        <v>0</v>
      </c>
      <c r="F230">
        <v>483.3</v>
      </c>
      <c r="G230">
        <v>174.58</v>
      </c>
      <c r="H230">
        <v>939</v>
      </c>
      <c r="I230">
        <v>54.73</v>
      </c>
      <c r="J230">
        <v>282.2</v>
      </c>
      <c r="K230">
        <v>312.23</v>
      </c>
      <c r="L230">
        <v>301</v>
      </c>
      <c r="M230">
        <v>921.4</v>
      </c>
      <c r="N230">
        <v>233.41</v>
      </c>
      <c r="O230">
        <v>309.49</v>
      </c>
      <c r="P230">
        <v>939</v>
      </c>
      <c r="Q230">
        <v>638.77</v>
      </c>
      <c r="R230">
        <v>641.02</v>
      </c>
      <c r="S230">
        <v>174.58</v>
      </c>
      <c r="T230">
        <v>638.91999999999996</v>
      </c>
      <c r="U230">
        <v>407.52</v>
      </c>
      <c r="V230" t="b">
        <f t="shared" si="6"/>
        <v>1</v>
      </c>
      <c r="W230" s="8">
        <f t="shared" si="7"/>
        <v>0</v>
      </c>
    </row>
    <row r="231" spans="1:23" x14ac:dyDescent="0.2">
      <c r="A231" t="s">
        <v>472</v>
      </c>
      <c r="B231" t="s">
        <v>473</v>
      </c>
      <c r="C231" t="s">
        <v>48</v>
      </c>
      <c r="D231">
        <v>0</v>
      </c>
      <c r="E231">
        <v>0</v>
      </c>
      <c r="F231">
        <v>400.42</v>
      </c>
      <c r="G231">
        <v>261.39999999999998</v>
      </c>
      <c r="H231">
        <v>766.79</v>
      </c>
      <c r="I231">
        <v>41.39</v>
      </c>
      <c r="J231">
        <v>349.09</v>
      </c>
      <c r="K231">
        <v>342.34</v>
      </c>
      <c r="L231">
        <v>301</v>
      </c>
      <c r="M231">
        <v>636.1</v>
      </c>
      <c r="N231">
        <v>266.8</v>
      </c>
      <c r="O231">
        <v>296.42</v>
      </c>
      <c r="P231">
        <v>272.52999999999997</v>
      </c>
      <c r="Q231">
        <v>261.39999999999998</v>
      </c>
      <c r="R231">
        <v>396.14</v>
      </c>
      <c r="S231">
        <v>345.47</v>
      </c>
      <c r="T231">
        <v>766.79</v>
      </c>
      <c r="U231">
        <v>570.99</v>
      </c>
      <c r="V231" t="b">
        <f t="shared" si="6"/>
        <v>1</v>
      </c>
      <c r="W231" s="8">
        <f t="shared" si="7"/>
        <v>0</v>
      </c>
    </row>
    <row r="232" spans="1:23" hidden="1" x14ac:dyDescent="0.2">
      <c r="A232" t="s">
        <v>503</v>
      </c>
      <c r="B232" t="s">
        <v>504</v>
      </c>
      <c r="C232" t="s">
        <v>48</v>
      </c>
      <c r="D232">
        <v>0</v>
      </c>
      <c r="E232">
        <v>0</v>
      </c>
      <c r="F232">
        <v>8.74</v>
      </c>
      <c r="G232">
        <v>1.04</v>
      </c>
      <c r="H232">
        <v>14.65</v>
      </c>
      <c r="I232">
        <v>51.55</v>
      </c>
      <c r="J232">
        <v>14.65</v>
      </c>
      <c r="K232">
        <v>10.3</v>
      </c>
      <c r="L232">
        <v>9.43</v>
      </c>
      <c r="M232">
        <v>1.04</v>
      </c>
      <c r="N232">
        <v>2.61</v>
      </c>
      <c r="O232">
        <v>11.21</v>
      </c>
      <c r="P232">
        <v>10.42</v>
      </c>
      <c r="Q232">
        <v>1.57</v>
      </c>
      <c r="R232">
        <v>8.42</v>
      </c>
      <c r="S232">
        <v>12.66</v>
      </c>
      <c r="T232">
        <v>11.23</v>
      </c>
      <c r="U232">
        <v>11.3</v>
      </c>
      <c r="V232" t="b">
        <f t="shared" si="6"/>
        <v>0</v>
      </c>
      <c r="W232" s="8">
        <f t="shared" si="7"/>
        <v>12</v>
      </c>
    </row>
    <row r="233" spans="1:23" hidden="1" x14ac:dyDescent="0.2">
      <c r="A233" t="s">
        <v>505</v>
      </c>
      <c r="B233" t="s">
        <v>506</v>
      </c>
      <c r="C233" t="s">
        <v>48</v>
      </c>
      <c r="D233">
        <v>0</v>
      </c>
      <c r="E233">
        <v>0</v>
      </c>
      <c r="F233">
        <v>1.38</v>
      </c>
      <c r="G233">
        <v>1</v>
      </c>
      <c r="H233">
        <v>2.92</v>
      </c>
      <c r="I233">
        <v>46.05</v>
      </c>
      <c r="J233">
        <v>1</v>
      </c>
      <c r="K233">
        <v>1</v>
      </c>
      <c r="L233">
        <v>1.06</v>
      </c>
      <c r="M233">
        <v>1.04</v>
      </c>
      <c r="N233">
        <v>1</v>
      </c>
      <c r="O233">
        <v>1</v>
      </c>
      <c r="P233">
        <v>1.6</v>
      </c>
      <c r="Q233">
        <v>1.57</v>
      </c>
      <c r="R233">
        <v>2.92</v>
      </c>
      <c r="S233">
        <v>1</v>
      </c>
      <c r="T233">
        <v>2.3199999999999998</v>
      </c>
      <c r="U233">
        <v>1</v>
      </c>
      <c r="V233" t="b">
        <f t="shared" si="6"/>
        <v>0</v>
      </c>
      <c r="W233" s="8">
        <f t="shared" si="7"/>
        <v>12</v>
      </c>
    </row>
    <row r="234" spans="1:23" hidden="1" x14ac:dyDescent="0.2">
      <c r="A234" t="s">
        <v>507</v>
      </c>
      <c r="B234" t="s">
        <v>508</v>
      </c>
      <c r="C234" t="s">
        <v>48</v>
      </c>
      <c r="D234">
        <v>0</v>
      </c>
      <c r="E234">
        <v>0</v>
      </c>
      <c r="F234">
        <v>3.63</v>
      </c>
      <c r="G234">
        <v>1</v>
      </c>
      <c r="H234">
        <v>20.09</v>
      </c>
      <c r="I234">
        <v>151.4</v>
      </c>
      <c r="J234">
        <v>1</v>
      </c>
      <c r="K234">
        <v>4.99</v>
      </c>
      <c r="L234">
        <v>1.06</v>
      </c>
      <c r="M234">
        <v>1.04</v>
      </c>
      <c r="N234">
        <v>1</v>
      </c>
      <c r="O234">
        <v>1</v>
      </c>
      <c r="P234">
        <v>2.4300000000000002</v>
      </c>
      <c r="Q234">
        <v>6.67</v>
      </c>
      <c r="R234">
        <v>20.09</v>
      </c>
      <c r="S234">
        <v>1</v>
      </c>
      <c r="T234">
        <v>2.3199999999999998</v>
      </c>
      <c r="U234">
        <v>1</v>
      </c>
      <c r="V234" t="b">
        <f t="shared" si="6"/>
        <v>0</v>
      </c>
      <c r="W234" s="8">
        <f t="shared" si="7"/>
        <v>12</v>
      </c>
    </row>
    <row r="235" spans="1:23" hidden="1" x14ac:dyDescent="0.2">
      <c r="A235" t="s">
        <v>509</v>
      </c>
      <c r="B235" t="s">
        <v>510</v>
      </c>
      <c r="C235" t="s">
        <v>48</v>
      </c>
      <c r="D235">
        <v>0</v>
      </c>
      <c r="E235">
        <v>0</v>
      </c>
      <c r="F235">
        <v>3.43</v>
      </c>
      <c r="G235">
        <v>1</v>
      </c>
      <c r="H235">
        <v>22.86</v>
      </c>
      <c r="I235">
        <v>181.96</v>
      </c>
      <c r="J235">
        <v>1</v>
      </c>
      <c r="K235">
        <v>1</v>
      </c>
      <c r="L235">
        <v>5.19</v>
      </c>
      <c r="M235">
        <v>1.04</v>
      </c>
      <c r="N235">
        <v>1</v>
      </c>
      <c r="O235">
        <v>1</v>
      </c>
      <c r="P235">
        <v>1.6</v>
      </c>
      <c r="Q235">
        <v>1.57</v>
      </c>
      <c r="R235">
        <v>2.92</v>
      </c>
      <c r="S235">
        <v>1</v>
      </c>
      <c r="T235">
        <v>22.86</v>
      </c>
      <c r="U235">
        <v>1</v>
      </c>
      <c r="V235" t="b">
        <f t="shared" si="6"/>
        <v>0</v>
      </c>
      <c r="W235" s="8">
        <f t="shared" si="7"/>
        <v>12</v>
      </c>
    </row>
    <row r="236" spans="1:23" hidden="1" x14ac:dyDescent="0.2">
      <c r="A236" t="s">
        <v>511</v>
      </c>
      <c r="B236" t="s">
        <v>512</v>
      </c>
      <c r="C236" t="s">
        <v>48</v>
      </c>
      <c r="D236">
        <v>0</v>
      </c>
      <c r="E236">
        <v>0</v>
      </c>
      <c r="F236">
        <v>10.93</v>
      </c>
      <c r="G236">
        <v>1</v>
      </c>
      <c r="H236">
        <v>23</v>
      </c>
      <c r="I236">
        <v>62.73</v>
      </c>
      <c r="J236">
        <v>10</v>
      </c>
      <c r="K236">
        <v>7.64</v>
      </c>
      <c r="L236">
        <v>1.06</v>
      </c>
      <c r="M236">
        <v>12.39</v>
      </c>
      <c r="N236">
        <v>1</v>
      </c>
      <c r="O236">
        <v>4.67</v>
      </c>
      <c r="P236">
        <v>7.22</v>
      </c>
      <c r="Q236">
        <v>17.68</v>
      </c>
      <c r="R236">
        <v>23</v>
      </c>
      <c r="S236">
        <v>14.89</v>
      </c>
      <c r="T236">
        <v>15.88</v>
      </c>
      <c r="U236">
        <v>15.74</v>
      </c>
      <c r="V236" t="b">
        <f t="shared" si="6"/>
        <v>0</v>
      </c>
      <c r="W236" s="8">
        <f t="shared" si="7"/>
        <v>12</v>
      </c>
    </row>
    <row r="237" spans="1:23" hidden="1" x14ac:dyDescent="0.2">
      <c r="A237" t="s">
        <v>513</v>
      </c>
      <c r="B237" t="s">
        <v>514</v>
      </c>
      <c r="C237" t="s">
        <v>48</v>
      </c>
      <c r="D237">
        <v>0</v>
      </c>
      <c r="E237">
        <v>0</v>
      </c>
      <c r="F237">
        <v>2.1800000000000002</v>
      </c>
      <c r="G237">
        <v>1</v>
      </c>
      <c r="H237">
        <v>5.36</v>
      </c>
      <c r="I237">
        <v>59.93</v>
      </c>
      <c r="J237">
        <v>5.36</v>
      </c>
      <c r="K237">
        <v>3.22</v>
      </c>
      <c r="L237">
        <v>3.07</v>
      </c>
      <c r="M237">
        <v>1.04</v>
      </c>
      <c r="N237">
        <v>2.0299999999999998</v>
      </c>
      <c r="O237">
        <v>1</v>
      </c>
      <c r="P237">
        <v>1.6</v>
      </c>
      <c r="Q237">
        <v>1.57</v>
      </c>
      <c r="R237">
        <v>2.92</v>
      </c>
      <c r="S237">
        <v>1</v>
      </c>
      <c r="T237">
        <v>2.3199999999999998</v>
      </c>
      <c r="U237">
        <v>1</v>
      </c>
      <c r="V237" t="b">
        <f t="shared" si="6"/>
        <v>0</v>
      </c>
      <c r="W237" s="8">
        <f t="shared" si="7"/>
        <v>12</v>
      </c>
    </row>
    <row r="238" spans="1:23" hidden="1" x14ac:dyDescent="0.2">
      <c r="A238" t="s">
        <v>515</v>
      </c>
      <c r="B238" t="s">
        <v>516</v>
      </c>
      <c r="C238" t="s">
        <v>48</v>
      </c>
      <c r="D238">
        <v>0</v>
      </c>
      <c r="E238">
        <v>0</v>
      </c>
      <c r="F238">
        <v>12.19</v>
      </c>
      <c r="G238">
        <v>1</v>
      </c>
      <c r="H238">
        <v>29.83</v>
      </c>
      <c r="I238">
        <v>73.430000000000007</v>
      </c>
      <c r="J238">
        <v>8.14</v>
      </c>
      <c r="K238">
        <v>15.61</v>
      </c>
      <c r="L238">
        <v>6.25</v>
      </c>
      <c r="M238">
        <v>1.04</v>
      </c>
      <c r="N238">
        <v>1</v>
      </c>
      <c r="O238">
        <v>9.43</v>
      </c>
      <c r="P238">
        <v>16.809999999999999</v>
      </c>
      <c r="Q238">
        <v>11.39</v>
      </c>
      <c r="R238">
        <v>23</v>
      </c>
      <c r="S238">
        <v>4.45</v>
      </c>
      <c r="T238">
        <v>29.83</v>
      </c>
      <c r="U238">
        <v>19.29</v>
      </c>
      <c r="V238" t="b">
        <f t="shared" si="6"/>
        <v>0</v>
      </c>
      <c r="W238" s="8">
        <f t="shared" si="7"/>
        <v>12</v>
      </c>
    </row>
    <row r="239" spans="1:23" hidden="1" x14ac:dyDescent="0.2">
      <c r="A239" t="s">
        <v>517</v>
      </c>
      <c r="B239" t="s">
        <v>518</v>
      </c>
      <c r="C239" t="s">
        <v>48</v>
      </c>
      <c r="D239">
        <v>0</v>
      </c>
      <c r="E239">
        <v>0</v>
      </c>
      <c r="F239">
        <v>9.01</v>
      </c>
      <c r="G239">
        <v>4.1900000000000004</v>
      </c>
      <c r="H239">
        <v>15.88</v>
      </c>
      <c r="I239">
        <v>44.15</v>
      </c>
      <c r="J239">
        <v>4.43</v>
      </c>
      <c r="K239">
        <v>12.07</v>
      </c>
      <c r="L239">
        <v>9.43</v>
      </c>
      <c r="M239">
        <v>7.18</v>
      </c>
      <c r="N239">
        <v>7.3</v>
      </c>
      <c r="O239">
        <v>5.86</v>
      </c>
      <c r="P239">
        <v>15.22</v>
      </c>
      <c r="Q239">
        <v>11.39</v>
      </c>
      <c r="R239">
        <v>5.51</v>
      </c>
      <c r="S239">
        <v>9.67</v>
      </c>
      <c r="T239">
        <v>15.88</v>
      </c>
      <c r="U239">
        <v>4.1900000000000004</v>
      </c>
      <c r="V239" t="b">
        <f t="shared" si="6"/>
        <v>0</v>
      </c>
      <c r="W239" s="8">
        <f t="shared" si="7"/>
        <v>12</v>
      </c>
    </row>
    <row r="240" spans="1:23" hidden="1" x14ac:dyDescent="0.2">
      <c r="A240" t="s">
        <v>519</v>
      </c>
      <c r="B240" t="s">
        <v>520</v>
      </c>
      <c r="C240" t="s">
        <v>48</v>
      </c>
      <c r="D240">
        <v>0</v>
      </c>
      <c r="E240">
        <v>0</v>
      </c>
      <c r="F240">
        <v>38.35</v>
      </c>
      <c r="G240">
        <v>9.43</v>
      </c>
      <c r="H240">
        <v>145.44</v>
      </c>
      <c r="I240">
        <v>95.38</v>
      </c>
      <c r="J240">
        <v>29.51</v>
      </c>
      <c r="K240">
        <v>24.47</v>
      </c>
      <c r="L240">
        <v>26.39</v>
      </c>
      <c r="M240">
        <v>25.92</v>
      </c>
      <c r="N240">
        <v>17.84</v>
      </c>
      <c r="O240">
        <v>9.43</v>
      </c>
      <c r="P240">
        <v>61.56</v>
      </c>
      <c r="Q240">
        <v>25.54</v>
      </c>
      <c r="R240">
        <v>145.44</v>
      </c>
      <c r="S240">
        <v>23.1</v>
      </c>
      <c r="T240">
        <v>50.75</v>
      </c>
      <c r="U240">
        <v>20.18</v>
      </c>
      <c r="V240" t="b">
        <f t="shared" si="6"/>
        <v>1</v>
      </c>
      <c r="W240" s="8">
        <f t="shared" si="7"/>
        <v>11</v>
      </c>
    </row>
    <row r="241" spans="1:23" hidden="1" x14ac:dyDescent="0.2">
      <c r="A241" t="s">
        <v>521</v>
      </c>
      <c r="B241" t="s">
        <v>522</v>
      </c>
      <c r="C241" t="s">
        <v>48</v>
      </c>
      <c r="D241">
        <v>0</v>
      </c>
      <c r="E241">
        <v>0</v>
      </c>
      <c r="F241">
        <v>5.28</v>
      </c>
      <c r="G241">
        <v>1</v>
      </c>
      <c r="H241">
        <v>20.09</v>
      </c>
      <c r="I241">
        <v>107.41</v>
      </c>
      <c r="J241">
        <v>2.57</v>
      </c>
      <c r="K241">
        <v>1</v>
      </c>
      <c r="L241">
        <v>1.06</v>
      </c>
      <c r="M241">
        <v>1.04</v>
      </c>
      <c r="N241">
        <v>1</v>
      </c>
      <c r="O241">
        <v>1</v>
      </c>
      <c r="P241">
        <v>8.82</v>
      </c>
      <c r="Q241">
        <v>3.53</v>
      </c>
      <c r="R241">
        <v>20.09</v>
      </c>
      <c r="S241">
        <v>7.43</v>
      </c>
      <c r="T241">
        <v>8.91</v>
      </c>
      <c r="U241">
        <v>6.85</v>
      </c>
      <c r="V241" t="b">
        <f t="shared" si="6"/>
        <v>0</v>
      </c>
      <c r="W241" s="8">
        <f t="shared" si="7"/>
        <v>12</v>
      </c>
    </row>
    <row r="242" spans="1:23" hidden="1" x14ac:dyDescent="0.2">
      <c r="A242" t="s">
        <v>523</v>
      </c>
      <c r="B242" t="s">
        <v>524</v>
      </c>
      <c r="C242" t="s">
        <v>48</v>
      </c>
      <c r="D242">
        <v>0</v>
      </c>
      <c r="E242">
        <v>0</v>
      </c>
      <c r="F242">
        <v>16.690000000000001</v>
      </c>
      <c r="G242">
        <v>1</v>
      </c>
      <c r="H242">
        <v>34.659999999999997</v>
      </c>
      <c r="I242">
        <v>57.78</v>
      </c>
      <c r="J242">
        <v>19.29</v>
      </c>
      <c r="K242">
        <v>15.61</v>
      </c>
      <c r="L242">
        <v>23.21</v>
      </c>
      <c r="M242">
        <v>12.39</v>
      </c>
      <c r="N242">
        <v>11.4</v>
      </c>
      <c r="O242">
        <v>1</v>
      </c>
      <c r="P242">
        <v>18.41</v>
      </c>
      <c r="Q242">
        <v>12.96</v>
      </c>
      <c r="R242">
        <v>34.659999999999997</v>
      </c>
      <c r="S242">
        <v>9.67</v>
      </c>
      <c r="T242">
        <v>32.159999999999997</v>
      </c>
      <c r="U242">
        <v>9.52</v>
      </c>
      <c r="V242" t="b">
        <f t="shared" si="6"/>
        <v>0</v>
      </c>
      <c r="W242" s="8">
        <f t="shared" si="7"/>
        <v>12</v>
      </c>
    </row>
    <row r="243" spans="1:23" hidden="1" x14ac:dyDescent="0.2">
      <c r="A243" t="s">
        <v>525</v>
      </c>
      <c r="B243" t="s">
        <v>526</v>
      </c>
      <c r="C243" t="s">
        <v>48</v>
      </c>
      <c r="D243">
        <v>0</v>
      </c>
      <c r="E243">
        <v>0</v>
      </c>
      <c r="F243">
        <v>6.44</v>
      </c>
      <c r="G243">
        <v>1</v>
      </c>
      <c r="H243">
        <v>24.81</v>
      </c>
      <c r="I243">
        <v>119.17</v>
      </c>
      <c r="J243">
        <v>3.5</v>
      </c>
      <c r="K243">
        <v>1</v>
      </c>
      <c r="L243">
        <v>1.06</v>
      </c>
      <c r="M243">
        <v>1.04</v>
      </c>
      <c r="N243">
        <v>1</v>
      </c>
      <c r="O243">
        <v>5.27</v>
      </c>
      <c r="P243">
        <v>24.81</v>
      </c>
      <c r="Q243">
        <v>8.25</v>
      </c>
      <c r="R243">
        <v>8.42</v>
      </c>
      <c r="S243">
        <v>3.7</v>
      </c>
      <c r="T243">
        <v>18.21</v>
      </c>
      <c r="U243">
        <v>1</v>
      </c>
      <c r="V243" t="b">
        <f t="shared" si="6"/>
        <v>0</v>
      </c>
      <c r="W243" s="8">
        <f t="shared" si="7"/>
        <v>12</v>
      </c>
    </row>
    <row r="244" spans="1:23" hidden="1" x14ac:dyDescent="0.2">
      <c r="A244" t="s">
        <v>527</v>
      </c>
      <c r="B244" t="s">
        <v>528</v>
      </c>
      <c r="C244" t="s">
        <v>48</v>
      </c>
      <c r="D244">
        <v>0</v>
      </c>
      <c r="E244">
        <v>0</v>
      </c>
      <c r="F244">
        <v>20.71</v>
      </c>
      <c r="G244">
        <v>1.06</v>
      </c>
      <c r="H244">
        <v>63.81</v>
      </c>
      <c r="I244">
        <v>83.58</v>
      </c>
      <c r="J244">
        <v>6.29</v>
      </c>
      <c r="K244">
        <v>12.96</v>
      </c>
      <c r="L244">
        <v>1.06</v>
      </c>
      <c r="M244">
        <v>21.76</v>
      </c>
      <c r="N244">
        <v>11.98</v>
      </c>
      <c r="O244">
        <v>13.59</v>
      </c>
      <c r="P244">
        <v>43.98</v>
      </c>
      <c r="Q244">
        <v>19.25</v>
      </c>
      <c r="R244">
        <v>63.81</v>
      </c>
      <c r="S244">
        <v>10.42</v>
      </c>
      <c r="T244">
        <v>20.53</v>
      </c>
      <c r="U244">
        <v>22.85</v>
      </c>
      <c r="V244" t="b">
        <f t="shared" si="6"/>
        <v>0</v>
      </c>
      <c r="W244" s="8">
        <f t="shared" si="7"/>
        <v>12</v>
      </c>
    </row>
    <row r="245" spans="1:23" hidden="1" x14ac:dyDescent="0.2">
      <c r="A245" t="s">
        <v>529</v>
      </c>
      <c r="B245" t="s">
        <v>530</v>
      </c>
      <c r="C245" t="s">
        <v>48</v>
      </c>
      <c r="D245">
        <v>0</v>
      </c>
      <c r="E245">
        <v>0</v>
      </c>
      <c r="F245">
        <v>13.61</v>
      </c>
      <c r="G245">
        <v>3.02</v>
      </c>
      <c r="H245">
        <v>29.51</v>
      </c>
      <c r="I245">
        <v>57.65</v>
      </c>
      <c r="J245">
        <v>29.51</v>
      </c>
      <c r="K245">
        <v>16.5</v>
      </c>
      <c r="L245">
        <v>10.49</v>
      </c>
      <c r="M245">
        <v>3.02</v>
      </c>
      <c r="N245">
        <v>16.079999999999998</v>
      </c>
      <c r="O245">
        <v>7.64</v>
      </c>
      <c r="P245">
        <v>7.22</v>
      </c>
      <c r="Q245">
        <v>8.25</v>
      </c>
      <c r="R245">
        <v>20.09</v>
      </c>
      <c r="S245">
        <v>23.1</v>
      </c>
      <c r="T245">
        <v>6.58</v>
      </c>
      <c r="U245">
        <v>14.85</v>
      </c>
      <c r="V245" t="b">
        <f t="shared" si="6"/>
        <v>0</v>
      </c>
      <c r="W245" s="8">
        <f t="shared" si="7"/>
        <v>12</v>
      </c>
    </row>
    <row r="246" spans="1:23" hidden="1" x14ac:dyDescent="0.2">
      <c r="A246" t="s">
        <v>531</v>
      </c>
      <c r="B246" t="s">
        <v>532</v>
      </c>
      <c r="C246" t="s">
        <v>48</v>
      </c>
      <c r="D246">
        <v>0</v>
      </c>
      <c r="E246">
        <v>0</v>
      </c>
      <c r="F246">
        <v>12.68</v>
      </c>
      <c r="G246">
        <v>1</v>
      </c>
      <c r="H246">
        <v>37.58</v>
      </c>
      <c r="I246">
        <v>81.099999999999994</v>
      </c>
      <c r="J246">
        <v>1</v>
      </c>
      <c r="K246">
        <v>12.07</v>
      </c>
      <c r="L246">
        <v>10.49</v>
      </c>
      <c r="M246">
        <v>1.04</v>
      </c>
      <c r="N246">
        <v>7.3</v>
      </c>
      <c r="O246">
        <v>5.27</v>
      </c>
      <c r="P246">
        <v>24.81</v>
      </c>
      <c r="Q246">
        <v>17.68</v>
      </c>
      <c r="R246">
        <v>37.58</v>
      </c>
      <c r="S246">
        <v>11.91</v>
      </c>
      <c r="T246">
        <v>13.56</v>
      </c>
      <c r="U246">
        <v>9.52</v>
      </c>
      <c r="V246" t="b">
        <f t="shared" si="6"/>
        <v>0</v>
      </c>
      <c r="W246" s="8">
        <f t="shared" si="7"/>
        <v>12</v>
      </c>
    </row>
    <row r="247" spans="1:23" hidden="1" x14ac:dyDescent="0.2">
      <c r="A247" t="s">
        <v>533</v>
      </c>
      <c r="B247" t="s">
        <v>534</v>
      </c>
      <c r="C247" t="s">
        <v>48</v>
      </c>
      <c r="D247">
        <v>0</v>
      </c>
      <c r="E247">
        <v>0</v>
      </c>
      <c r="F247">
        <v>4.07</v>
      </c>
      <c r="G247">
        <v>1</v>
      </c>
      <c r="H247">
        <v>11.19</v>
      </c>
      <c r="I247">
        <v>89.79</v>
      </c>
      <c r="J247">
        <v>1.64</v>
      </c>
      <c r="K247">
        <v>11.19</v>
      </c>
      <c r="L247">
        <v>5.19</v>
      </c>
      <c r="M247">
        <v>1.04</v>
      </c>
      <c r="N247">
        <v>1</v>
      </c>
      <c r="O247">
        <v>1</v>
      </c>
      <c r="P247">
        <v>10.42</v>
      </c>
      <c r="Q247">
        <v>6.67</v>
      </c>
      <c r="R247">
        <v>2.92</v>
      </c>
      <c r="S247">
        <v>4.45</v>
      </c>
      <c r="T247">
        <v>2.3199999999999998</v>
      </c>
      <c r="U247">
        <v>1</v>
      </c>
      <c r="V247" t="b">
        <f t="shared" si="6"/>
        <v>0</v>
      </c>
      <c r="W247" s="8">
        <f t="shared" si="7"/>
        <v>12</v>
      </c>
    </row>
    <row r="248" spans="1:23" hidden="1" x14ac:dyDescent="0.2">
      <c r="A248" t="s">
        <v>535</v>
      </c>
      <c r="B248" t="s">
        <v>536</v>
      </c>
      <c r="C248" t="s">
        <v>48</v>
      </c>
      <c r="D248">
        <v>0</v>
      </c>
      <c r="E248">
        <v>0</v>
      </c>
      <c r="F248">
        <v>9.6199999999999992</v>
      </c>
      <c r="G248">
        <v>1</v>
      </c>
      <c r="H248">
        <v>28.83</v>
      </c>
      <c r="I248">
        <v>98.41</v>
      </c>
      <c r="J248">
        <v>2.57</v>
      </c>
      <c r="K248">
        <v>9.42</v>
      </c>
      <c r="L248">
        <v>7.31</v>
      </c>
      <c r="M248">
        <v>1.04</v>
      </c>
      <c r="N248">
        <v>1</v>
      </c>
      <c r="O248">
        <v>1</v>
      </c>
      <c r="P248">
        <v>26.4</v>
      </c>
      <c r="Q248">
        <v>11.39</v>
      </c>
      <c r="R248">
        <v>28.83</v>
      </c>
      <c r="S248">
        <v>9.67</v>
      </c>
      <c r="T248">
        <v>13.56</v>
      </c>
      <c r="U248">
        <v>3.3</v>
      </c>
      <c r="V248" t="b">
        <f t="shared" si="6"/>
        <v>0</v>
      </c>
      <c r="W248" s="8">
        <f t="shared" si="7"/>
        <v>12</v>
      </c>
    </row>
    <row r="249" spans="1:23" hidden="1" x14ac:dyDescent="0.2">
      <c r="A249" t="s">
        <v>537</v>
      </c>
      <c r="B249" t="s">
        <v>538</v>
      </c>
      <c r="C249" t="s">
        <v>48</v>
      </c>
      <c r="D249">
        <v>0</v>
      </c>
      <c r="E249">
        <v>0</v>
      </c>
      <c r="F249">
        <v>18.690000000000001</v>
      </c>
      <c r="G249">
        <v>5.86</v>
      </c>
      <c r="H249">
        <v>32.799999999999997</v>
      </c>
      <c r="I249">
        <v>41.29</v>
      </c>
      <c r="J249">
        <v>10.93</v>
      </c>
      <c r="K249">
        <v>20.04</v>
      </c>
      <c r="L249">
        <v>21.09</v>
      </c>
      <c r="M249">
        <v>19.68</v>
      </c>
      <c r="N249">
        <v>9.06</v>
      </c>
      <c r="O249">
        <v>5.86</v>
      </c>
      <c r="P249">
        <v>32.799999999999997</v>
      </c>
      <c r="Q249">
        <v>22.4</v>
      </c>
      <c r="R249">
        <v>28.83</v>
      </c>
      <c r="S249">
        <v>16.39</v>
      </c>
      <c r="T249">
        <v>20.53</v>
      </c>
      <c r="U249">
        <v>16.63</v>
      </c>
      <c r="V249" t="b">
        <f t="shared" si="6"/>
        <v>0</v>
      </c>
      <c r="W249" s="8">
        <f t="shared" si="7"/>
        <v>12</v>
      </c>
    </row>
    <row r="250" spans="1:23" hidden="1" x14ac:dyDescent="0.2">
      <c r="A250" t="s">
        <v>539</v>
      </c>
      <c r="B250" t="s">
        <v>540</v>
      </c>
      <c r="C250" t="s">
        <v>48</v>
      </c>
      <c r="D250">
        <v>0</v>
      </c>
      <c r="E250">
        <v>0</v>
      </c>
      <c r="F250">
        <v>29.63</v>
      </c>
      <c r="G250">
        <v>11.16</v>
      </c>
      <c r="H250">
        <v>72.56</v>
      </c>
      <c r="I250">
        <v>64.31</v>
      </c>
      <c r="J250">
        <v>18.36</v>
      </c>
      <c r="K250">
        <v>21.81</v>
      </c>
      <c r="L250">
        <v>25.33</v>
      </c>
      <c r="M250">
        <v>16.55</v>
      </c>
      <c r="N250">
        <v>16.079999999999998</v>
      </c>
      <c r="O250">
        <v>13.59</v>
      </c>
      <c r="P250">
        <v>50.38</v>
      </c>
      <c r="Q250">
        <v>30.26</v>
      </c>
      <c r="R250">
        <v>72.56</v>
      </c>
      <c r="S250">
        <v>11.16</v>
      </c>
      <c r="T250">
        <v>53.08</v>
      </c>
      <c r="U250">
        <v>26.4</v>
      </c>
      <c r="V250" t="b">
        <f t="shared" si="6"/>
        <v>0</v>
      </c>
      <c r="W250" s="8">
        <f t="shared" si="7"/>
        <v>12</v>
      </c>
    </row>
    <row r="251" spans="1:23" hidden="1" x14ac:dyDescent="0.2">
      <c r="A251" t="s">
        <v>541</v>
      </c>
      <c r="B251" t="s">
        <v>542</v>
      </c>
      <c r="C251" t="s">
        <v>48</v>
      </c>
      <c r="D251">
        <v>0</v>
      </c>
      <c r="E251">
        <v>0</v>
      </c>
      <c r="F251">
        <v>52.29</v>
      </c>
      <c r="G251">
        <v>2.3199999999999998</v>
      </c>
      <c r="H251">
        <v>141.9</v>
      </c>
      <c r="I251">
        <v>99.3</v>
      </c>
      <c r="J251">
        <v>45.3</v>
      </c>
      <c r="K251">
        <v>48.37</v>
      </c>
      <c r="L251">
        <v>9.43</v>
      </c>
      <c r="M251">
        <v>12.39</v>
      </c>
      <c r="N251">
        <v>123.87</v>
      </c>
      <c r="O251">
        <v>107.47</v>
      </c>
      <c r="P251">
        <v>99.92</v>
      </c>
      <c r="Q251">
        <v>141.9</v>
      </c>
      <c r="R251">
        <v>2.92</v>
      </c>
      <c r="S251">
        <v>27.58</v>
      </c>
      <c r="T251">
        <v>2.3199999999999998</v>
      </c>
      <c r="U251">
        <v>5.97</v>
      </c>
      <c r="V251" t="b">
        <f t="shared" si="6"/>
        <v>1</v>
      </c>
      <c r="W251" s="8">
        <f t="shared" si="7"/>
        <v>9</v>
      </c>
    </row>
    <row r="252" spans="1:23" hidden="1" x14ac:dyDescent="0.2">
      <c r="A252" t="s">
        <v>543</v>
      </c>
      <c r="B252" t="s">
        <v>544</v>
      </c>
      <c r="C252" t="s">
        <v>48</v>
      </c>
      <c r="D252">
        <v>0</v>
      </c>
      <c r="E252">
        <v>0</v>
      </c>
      <c r="F252">
        <v>20.27</v>
      </c>
      <c r="G252">
        <v>3.78</v>
      </c>
      <c r="H252">
        <v>48.43</v>
      </c>
      <c r="I252">
        <v>69.98</v>
      </c>
      <c r="J252">
        <v>10.93</v>
      </c>
      <c r="K252">
        <v>22.7</v>
      </c>
      <c r="L252">
        <v>13.67</v>
      </c>
      <c r="M252">
        <v>23.84</v>
      </c>
      <c r="N252">
        <v>3.78</v>
      </c>
      <c r="O252">
        <v>11.8</v>
      </c>
      <c r="P252">
        <v>8.82</v>
      </c>
      <c r="Q252">
        <v>41.27</v>
      </c>
      <c r="R252">
        <v>34.659999999999997</v>
      </c>
      <c r="S252">
        <v>11.16</v>
      </c>
      <c r="T252">
        <v>48.43</v>
      </c>
      <c r="U252">
        <v>12.18</v>
      </c>
      <c r="V252" t="b">
        <f t="shared" si="6"/>
        <v>0</v>
      </c>
      <c r="W252" s="8">
        <f t="shared" si="7"/>
        <v>12</v>
      </c>
    </row>
    <row r="253" spans="1:23" hidden="1" x14ac:dyDescent="0.2">
      <c r="A253" t="s">
        <v>545</v>
      </c>
      <c r="B253" t="s">
        <v>546</v>
      </c>
      <c r="C253" t="s">
        <v>48</v>
      </c>
      <c r="D253">
        <v>0</v>
      </c>
      <c r="E253">
        <v>0</v>
      </c>
      <c r="F253">
        <v>1.57</v>
      </c>
      <c r="G253">
        <v>1</v>
      </c>
      <c r="H253">
        <v>2.92</v>
      </c>
      <c r="I253">
        <v>46.95</v>
      </c>
      <c r="J253">
        <v>1</v>
      </c>
      <c r="K253">
        <v>1</v>
      </c>
      <c r="L253">
        <v>1.06</v>
      </c>
      <c r="M253">
        <v>1.04</v>
      </c>
      <c r="N253">
        <v>1.44</v>
      </c>
      <c r="O253">
        <v>2.89</v>
      </c>
      <c r="P253">
        <v>1.6</v>
      </c>
      <c r="Q253">
        <v>1.57</v>
      </c>
      <c r="R253">
        <v>2.92</v>
      </c>
      <c r="S253">
        <v>1</v>
      </c>
      <c r="T253">
        <v>2.3199999999999998</v>
      </c>
      <c r="U253">
        <v>1</v>
      </c>
      <c r="V253" t="b">
        <f t="shared" si="6"/>
        <v>0</v>
      </c>
      <c r="W253" s="8">
        <f t="shared" si="7"/>
        <v>12</v>
      </c>
    </row>
    <row r="254" spans="1:23" x14ac:dyDescent="0.2">
      <c r="A254" t="s">
        <v>695</v>
      </c>
      <c r="B254" t="s">
        <v>696</v>
      </c>
      <c r="C254" t="s">
        <v>48</v>
      </c>
      <c r="D254">
        <v>0</v>
      </c>
      <c r="E254">
        <v>0</v>
      </c>
      <c r="F254">
        <v>385.33</v>
      </c>
      <c r="G254">
        <v>282.45</v>
      </c>
      <c r="H254">
        <v>479.91</v>
      </c>
      <c r="I254">
        <v>17.89</v>
      </c>
      <c r="J254">
        <v>448.49</v>
      </c>
      <c r="K254">
        <v>460.1</v>
      </c>
      <c r="L254">
        <v>365.68</v>
      </c>
      <c r="M254">
        <v>479.91</v>
      </c>
      <c r="N254">
        <v>436.09</v>
      </c>
      <c r="O254">
        <v>321.38</v>
      </c>
      <c r="P254">
        <v>285.32</v>
      </c>
      <c r="Q254">
        <v>402.91</v>
      </c>
      <c r="R254">
        <v>282.45</v>
      </c>
      <c r="S254">
        <v>324.57</v>
      </c>
      <c r="T254">
        <v>385.52</v>
      </c>
      <c r="U254">
        <v>431.51</v>
      </c>
      <c r="V254" t="b">
        <f t="shared" si="6"/>
        <v>1</v>
      </c>
      <c r="W254" s="8">
        <f t="shared" si="7"/>
        <v>0</v>
      </c>
    </row>
    <row r="255" spans="1:23" hidden="1" x14ac:dyDescent="0.2">
      <c r="A255" t="s">
        <v>549</v>
      </c>
      <c r="B255" t="s">
        <v>550</v>
      </c>
      <c r="C255" t="s">
        <v>48</v>
      </c>
      <c r="D255">
        <v>0</v>
      </c>
      <c r="E255">
        <v>0</v>
      </c>
      <c r="F255">
        <v>90.5</v>
      </c>
      <c r="G255">
        <v>4.26</v>
      </c>
      <c r="H255">
        <v>292.49</v>
      </c>
      <c r="I255">
        <v>84.86</v>
      </c>
      <c r="J255">
        <v>62.95</v>
      </c>
      <c r="K255">
        <v>86.45</v>
      </c>
      <c r="L255">
        <v>28.51</v>
      </c>
      <c r="M255">
        <v>22.8</v>
      </c>
      <c r="N255">
        <v>136.75</v>
      </c>
      <c r="O255">
        <v>102.71</v>
      </c>
      <c r="P255">
        <v>71.150000000000006</v>
      </c>
      <c r="Q255">
        <v>145.04</v>
      </c>
      <c r="R255">
        <v>84.22</v>
      </c>
      <c r="S255">
        <v>292.49</v>
      </c>
      <c r="T255">
        <v>4.26</v>
      </c>
      <c r="U255">
        <v>48.61</v>
      </c>
      <c r="V255" t="b">
        <f t="shared" si="6"/>
        <v>1</v>
      </c>
      <c r="W255" s="8">
        <f t="shared" si="7"/>
        <v>8</v>
      </c>
    </row>
    <row r="256" spans="1:23" hidden="1" x14ac:dyDescent="0.2">
      <c r="A256" t="s">
        <v>551</v>
      </c>
      <c r="B256" t="s">
        <v>552</v>
      </c>
      <c r="C256" t="s">
        <v>48</v>
      </c>
      <c r="D256">
        <v>0</v>
      </c>
      <c r="E256">
        <v>0</v>
      </c>
      <c r="F256">
        <v>13.28</v>
      </c>
      <c r="G256">
        <v>1</v>
      </c>
      <c r="H256">
        <v>49.24</v>
      </c>
      <c r="I256">
        <v>99.18</v>
      </c>
      <c r="J256">
        <v>5.36</v>
      </c>
      <c r="K256">
        <v>1</v>
      </c>
      <c r="L256">
        <v>17.91</v>
      </c>
      <c r="M256">
        <v>14.47</v>
      </c>
      <c r="N256">
        <v>2.0299999999999998</v>
      </c>
      <c r="O256">
        <v>5.86</v>
      </c>
      <c r="P256">
        <v>15.22</v>
      </c>
      <c r="Q256">
        <v>19.25</v>
      </c>
      <c r="R256">
        <v>49.24</v>
      </c>
      <c r="S256">
        <v>1</v>
      </c>
      <c r="T256">
        <v>15.88</v>
      </c>
      <c r="U256">
        <v>12.18</v>
      </c>
      <c r="V256" t="b">
        <f t="shared" si="6"/>
        <v>0</v>
      </c>
      <c r="W256" s="8">
        <f t="shared" si="7"/>
        <v>12</v>
      </c>
    </row>
    <row r="257" spans="1:23" hidden="1" x14ac:dyDescent="0.2">
      <c r="A257" t="s">
        <v>553</v>
      </c>
      <c r="B257" t="s">
        <v>554</v>
      </c>
      <c r="C257" t="s">
        <v>48</v>
      </c>
      <c r="D257">
        <v>0</v>
      </c>
      <c r="E257">
        <v>0</v>
      </c>
      <c r="F257">
        <v>1.45</v>
      </c>
      <c r="G257">
        <v>1</v>
      </c>
      <c r="H257">
        <v>2.92</v>
      </c>
      <c r="I257">
        <v>48.57</v>
      </c>
      <c r="J257">
        <v>1</v>
      </c>
      <c r="K257">
        <v>1</v>
      </c>
      <c r="L257">
        <v>1.06</v>
      </c>
      <c r="M257">
        <v>1.04</v>
      </c>
      <c r="N257">
        <v>1</v>
      </c>
      <c r="O257">
        <v>1</v>
      </c>
      <c r="P257">
        <v>2.4300000000000002</v>
      </c>
      <c r="Q257">
        <v>1.57</v>
      </c>
      <c r="R257">
        <v>2.92</v>
      </c>
      <c r="S257">
        <v>1</v>
      </c>
      <c r="T257">
        <v>2.3199999999999998</v>
      </c>
      <c r="U257">
        <v>1</v>
      </c>
      <c r="V257" t="b">
        <f t="shared" si="6"/>
        <v>0</v>
      </c>
      <c r="W257" s="8">
        <f t="shared" si="7"/>
        <v>12</v>
      </c>
    </row>
    <row r="258" spans="1:23" x14ac:dyDescent="0.2">
      <c r="A258" t="s">
        <v>53</v>
      </c>
      <c r="B258" t="s">
        <v>54</v>
      </c>
      <c r="C258" t="s">
        <v>48</v>
      </c>
      <c r="D258">
        <v>0</v>
      </c>
      <c r="E258">
        <v>0</v>
      </c>
      <c r="F258">
        <v>367.21</v>
      </c>
      <c r="G258">
        <v>284.54000000000002</v>
      </c>
      <c r="H258">
        <v>579.79999999999995</v>
      </c>
      <c r="I258">
        <v>22.33</v>
      </c>
      <c r="J258">
        <v>393.68</v>
      </c>
      <c r="K258">
        <v>354.73</v>
      </c>
      <c r="L258">
        <v>322.20999999999998</v>
      </c>
      <c r="M258">
        <v>307.06</v>
      </c>
      <c r="N258">
        <v>328.3</v>
      </c>
      <c r="O258">
        <v>284.54000000000002</v>
      </c>
      <c r="P258">
        <v>306.10000000000002</v>
      </c>
      <c r="Q258">
        <v>341.59</v>
      </c>
      <c r="R258">
        <v>579.79999999999995</v>
      </c>
      <c r="S258">
        <v>330.54</v>
      </c>
      <c r="T258">
        <v>445.97</v>
      </c>
      <c r="U258">
        <v>411.96</v>
      </c>
      <c r="V258" t="b">
        <f t="shared" si="6"/>
        <v>1</v>
      </c>
      <c r="W258" s="8">
        <f t="shared" si="7"/>
        <v>0</v>
      </c>
    </row>
    <row r="259" spans="1:23" hidden="1" x14ac:dyDescent="0.2">
      <c r="A259" t="s">
        <v>557</v>
      </c>
      <c r="B259" t="s">
        <v>558</v>
      </c>
      <c r="C259" t="s">
        <v>48</v>
      </c>
      <c r="D259">
        <v>0</v>
      </c>
      <c r="E259">
        <v>0</v>
      </c>
      <c r="F259">
        <v>17.05</v>
      </c>
      <c r="G259">
        <v>2.92</v>
      </c>
      <c r="H259">
        <v>53.08</v>
      </c>
      <c r="I259">
        <v>76.3</v>
      </c>
      <c r="J259">
        <v>19.29</v>
      </c>
      <c r="K259">
        <v>6.76</v>
      </c>
      <c r="L259">
        <v>23.21</v>
      </c>
      <c r="M259">
        <v>15.51</v>
      </c>
      <c r="N259">
        <v>20.18</v>
      </c>
      <c r="O259">
        <v>9.43</v>
      </c>
      <c r="P259">
        <v>21.61</v>
      </c>
      <c r="Q259">
        <v>9.82</v>
      </c>
      <c r="R259">
        <v>2.92</v>
      </c>
      <c r="S259">
        <v>9.67</v>
      </c>
      <c r="T259">
        <v>53.08</v>
      </c>
      <c r="U259">
        <v>13.07</v>
      </c>
      <c r="V259" t="b">
        <f t="shared" ref="V259:V322" si="8">OR(J259&gt;125,K259&gt;125,L259&gt;125,M259&gt;125,N259&gt;125,O259&gt;125,P259&gt;125,Q259&gt;125,R259&gt;125,S259&gt;125,T259&gt;125,U259&gt;125)</f>
        <v>0</v>
      </c>
      <c r="W259" s="8">
        <f t="shared" ref="W259:W322" si="9">COUNTIF(J259:U259,"&lt;100")</f>
        <v>12</v>
      </c>
    </row>
    <row r="260" spans="1:23" hidden="1" x14ac:dyDescent="0.2">
      <c r="A260" t="s">
        <v>559</v>
      </c>
      <c r="B260" t="s">
        <v>560</v>
      </c>
      <c r="C260" t="s">
        <v>48</v>
      </c>
      <c r="D260">
        <v>0</v>
      </c>
      <c r="E260">
        <v>0</v>
      </c>
      <c r="F260">
        <v>19.37</v>
      </c>
      <c r="G260">
        <v>1.64</v>
      </c>
      <c r="H260">
        <v>53.08</v>
      </c>
      <c r="I260">
        <v>85.41</v>
      </c>
      <c r="J260">
        <v>1.64</v>
      </c>
      <c r="K260">
        <v>16.5</v>
      </c>
      <c r="L260">
        <v>26.39</v>
      </c>
      <c r="M260">
        <v>19.68</v>
      </c>
      <c r="N260">
        <v>5.54</v>
      </c>
      <c r="O260">
        <v>4.08</v>
      </c>
      <c r="P260">
        <v>28</v>
      </c>
      <c r="Q260">
        <v>6.67</v>
      </c>
      <c r="R260">
        <v>46.32</v>
      </c>
      <c r="S260">
        <v>9.67</v>
      </c>
      <c r="T260">
        <v>53.08</v>
      </c>
      <c r="U260">
        <v>14.85</v>
      </c>
      <c r="V260" t="b">
        <f t="shared" si="8"/>
        <v>0</v>
      </c>
      <c r="W260" s="8">
        <f t="shared" si="9"/>
        <v>12</v>
      </c>
    </row>
    <row r="261" spans="1:23" hidden="1" x14ac:dyDescent="0.2">
      <c r="A261" t="s">
        <v>561</v>
      </c>
      <c r="B261" t="s">
        <v>562</v>
      </c>
      <c r="C261" t="s">
        <v>48</v>
      </c>
      <c r="D261">
        <v>0</v>
      </c>
      <c r="E261">
        <v>0</v>
      </c>
      <c r="F261">
        <v>62.05</v>
      </c>
      <c r="G261">
        <v>20.53</v>
      </c>
      <c r="H261">
        <v>140.33000000000001</v>
      </c>
      <c r="I261">
        <v>67</v>
      </c>
      <c r="J261">
        <v>24.87</v>
      </c>
      <c r="K261">
        <v>71.400000000000006</v>
      </c>
      <c r="L261">
        <v>46.54</v>
      </c>
      <c r="M261">
        <v>76.94</v>
      </c>
      <c r="N261">
        <v>62.95</v>
      </c>
      <c r="O261">
        <v>93.21</v>
      </c>
      <c r="P261">
        <v>128.69</v>
      </c>
      <c r="Q261">
        <v>140.33000000000001</v>
      </c>
      <c r="R261">
        <v>25.92</v>
      </c>
      <c r="S261">
        <v>26.83</v>
      </c>
      <c r="T261">
        <v>20.53</v>
      </c>
      <c r="U261">
        <v>26.4</v>
      </c>
      <c r="V261" t="b">
        <f t="shared" si="8"/>
        <v>1</v>
      </c>
      <c r="W261" s="8">
        <f t="shared" si="9"/>
        <v>10</v>
      </c>
    </row>
    <row r="262" spans="1:23" x14ac:dyDescent="0.2">
      <c r="A262" t="s">
        <v>426</v>
      </c>
      <c r="B262" t="s">
        <v>427</v>
      </c>
      <c r="C262" t="s">
        <v>48</v>
      </c>
      <c r="D262">
        <v>0</v>
      </c>
      <c r="E262">
        <v>0</v>
      </c>
      <c r="F262">
        <v>348.53</v>
      </c>
      <c r="G262">
        <v>227.5</v>
      </c>
      <c r="H262">
        <v>662.17</v>
      </c>
      <c r="I262">
        <v>34.71</v>
      </c>
      <c r="J262">
        <v>333.3</v>
      </c>
      <c r="K262">
        <v>275.93</v>
      </c>
      <c r="L262">
        <v>308.42</v>
      </c>
      <c r="M262">
        <v>287.27999999999997</v>
      </c>
      <c r="N262">
        <v>353.49</v>
      </c>
      <c r="O262">
        <v>227.5</v>
      </c>
      <c r="P262">
        <v>350.85</v>
      </c>
      <c r="Q262">
        <v>332.16</v>
      </c>
      <c r="R262">
        <v>506.92</v>
      </c>
      <c r="S262">
        <v>265.62</v>
      </c>
      <c r="T262">
        <v>662.17</v>
      </c>
      <c r="U262">
        <v>278.7</v>
      </c>
      <c r="V262" t="b">
        <f t="shared" si="8"/>
        <v>1</v>
      </c>
      <c r="W262" s="8">
        <f t="shared" si="9"/>
        <v>0</v>
      </c>
    </row>
    <row r="263" spans="1:23" hidden="1" x14ac:dyDescent="0.2">
      <c r="A263" t="s">
        <v>565</v>
      </c>
      <c r="B263" t="s">
        <v>566</v>
      </c>
      <c r="C263" t="s">
        <v>48</v>
      </c>
      <c r="D263">
        <v>0</v>
      </c>
      <c r="E263">
        <v>0</v>
      </c>
      <c r="F263">
        <v>3.84</v>
      </c>
      <c r="G263">
        <v>1</v>
      </c>
      <c r="H263">
        <v>11.23</v>
      </c>
      <c r="I263">
        <v>87.95</v>
      </c>
      <c r="J263">
        <v>7.21</v>
      </c>
      <c r="K263">
        <v>4.99</v>
      </c>
      <c r="L263">
        <v>8.3699999999999992</v>
      </c>
      <c r="M263">
        <v>1.04</v>
      </c>
      <c r="N263">
        <v>2.0299999999999998</v>
      </c>
      <c r="O263">
        <v>2.2999999999999998</v>
      </c>
      <c r="P263">
        <v>2.4300000000000002</v>
      </c>
      <c r="Q263">
        <v>1.57</v>
      </c>
      <c r="R263">
        <v>2.92</v>
      </c>
      <c r="S263">
        <v>1</v>
      </c>
      <c r="T263">
        <v>11.23</v>
      </c>
      <c r="U263">
        <v>1</v>
      </c>
      <c r="V263" t="b">
        <f t="shared" si="8"/>
        <v>0</v>
      </c>
      <c r="W263" s="8">
        <f t="shared" si="9"/>
        <v>12</v>
      </c>
    </row>
    <row r="264" spans="1:23" hidden="1" x14ac:dyDescent="0.2">
      <c r="A264" t="s">
        <v>567</v>
      </c>
      <c r="B264" t="s">
        <v>568</v>
      </c>
      <c r="C264" t="s">
        <v>48</v>
      </c>
      <c r="D264">
        <v>0</v>
      </c>
      <c r="E264">
        <v>0</v>
      </c>
      <c r="F264">
        <v>2.41</v>
      </c>
      <c r="G264">
        <v>1</v>
      </c>
      <c r="H264">
        <v>7.74</v>
      </c>
      <c r="I264">
        <v>76.89</v>
      </c>
      <c r="J264">
        <v>2.57</v>
      </c>
      <c r="K264">
        <v>1.45</v>
      </c>
      <c r="L264">
        <v>1.06</v>
      </c>
      <c r="M264">
        <v>1.04</v>
      </c>
      <c r="N264">
        <v>1</v>
      </c>
      <c r="O264">
        <v>3.48</v>
      </c>
      <c r="P264">
        <v>1.6</v>
      </c>
      <c r="Q264">
        <v>1.57</v>
      </c>
      <c r="R264">
        <v>2.92</v>
      </c>
      <c r="S264">
        <v>2.21</v>
      </c>
      <c r="T264">
        <v>2.3199999999999998</v>
      </c>
      <c r="U264">
        <v>7.74</v>
      </c>
      <c r="V264" t="b">
        <f t="shared" si="8"/>
        <v>0</v>
      </c>
      <c r="W264" s="8">
        <f t="shared" si="9"/>
        <v>12</v>
      </c>
    </row>
    <row r="265" spans="1:23" x14ac:dyDescent="0.2">
      <c r="A265" t="s">
        <v>637</v>
      </c>
      <c r="B265" t="s">
        <v>638</v>
      </c>
      <c r="C265" t="s">
        <v>48</v>
      </c>
      <c r="D265">
        <v>0</v>
      </c>
      <c r="E265">
        <v>0</v>
      </c>
      <c r="F265">
        <v>341.31</v>
      </c>
      <c r="G265">
        <v>202.54</v>
      </c>
      <c r="H265">
        <v>624.98</v>
      </c>
      <c r="I265">
        <v>39.76</v>
      </c>
      <c r="J265">
        <v>269.19</v>
      </c>
      <c r="K265">
        <v>267.08</v>
      </c>
      <c r="L265">
        <v>238.45</v>
      </c>
      <c r="M265">
        <v>568.41999999999996</v>
      </c>
      <c r="N265">
        <v>241.61</v>
      </c>
      <c r="O265">
        <v>202.54</v>
      </c>
      <c r="P265">
        <v>373.22</v>
      </c>
      <c r="Q265">
        <v>299.14</v>
      </c>
      <c r="R265">
        <v>410.72</v>
      </c>
      <c r="S265">
        <v>232.79</v>
      </c>
      <c r="T265">
        <v>624.98</v>
      </c>
      <c r="U265">
        <v>367.54</v>
      </c>
      <c r="V265" t="b">
        <f t="shared" si="8"/>
        <v>1</v>
      </c>
      <c r="W265" s="8">
        <f t="shared" si="9"/>
        <v>0</v>
      </c>
    </row>
    <row r="266" spans="1:23" x14ac:dyDescent="0.2">
      <c r="A266" t="s">
        <v>641</v>
      </c>
      <c r="B266" t="s">
        <v>642</v>
      </c>
      <c r="C266" t="s">
        <v>48</v>
      </c>
      <c r="D266">
        <v>0</v>
      </c>
      <c r="E266">
        <v>0</v>
      </c>
      <c r="F266">
        <v>298.43</v>
      </c>
      <c r="G266">
        <v>245.04</v>
      </c>
      <c r="H266">
        <v>411.19</v>
      </c>
      <c r="I266">
        <v>21.18</v>
      </c>
      <c r="J266">
        <v>245.04</v>
      </c>
      <c r="K266">
        <v>283.01</v>
      </c>
      <c r="L266">
        <v>273.44</v>
      </c>
      <c r="M266">
        <v>411.19</v>
      </c>
      <c r="N266">
        <v>273.24</v>
      </c>
      <c r="O266">
        <v>250.07</v>
      </c>
      <c r="P266">
        <v>264.54000000000002</v>
      </c>
      <c r="Q266">
        <v>259.83</v>
      </c>
      <c r="R266">
        <v>273.7</v>
      </c>
      <c r="S266">
        <v>254.43</v>
      </c>
      <c r="T266">
        <v>406.45</v>
      </c>
      <c r="U266">
        <v>386.2</v>
      </c>
      <c r="V266" t="b">
        <f t="shared" si="8"/>
        <v>1</v>
      </c>
      <c r="W266" s="8">
        <f t="shared" si="9"/>
        <v>0</v>
      </c>
    </row>
    <row r="267" spans="1:23" hidden="1" x14ac:dyDescent="0.2">
      <c r="A267" t="s">
        <v>573</v>
      </c>
      <c r="B267" t="s">
        <v>574</v>
      </c>
      <c r="C267" t="s">
        <v>48</v>
      </c>
      <c r="D267">
        <v>0</v>
      </c>
      <c r="E267">
        <v>0</v>
      </c>
      <c r="F267">
        <v>8.89</v>
      </c>
      <c r="G267">
        <v>1</v>
      </c>
      <c r="H267">
        <v>21.61</v>
      </c>
      <c r="I267">
        <v>74.59</v>
      </c>
      <c r="J267">
        <v>6.29</v>
      </c>
      <c r="K267">
        <v>9.42</v>
      </c>
      <c r="L267">
        <v>1.06</v>
      </c>
      <c r="M267">
        <v>9.26</v>
      </c>
      <c r="N267">
        <v>7.88</v>
      </c>
      <c r="O267">
        <v>5.27</v>
      </c>
      <c r="P267">
        <v>21.61</v>
      </c>
      <c r="Q267">
        <v>12.96</v>
      </c>
      <c r="R267">
        <v>20.09</v>
      </c>
      <c r="S267">
        <v>2.95</v>
      </c>
      <c r="T267">
        <v>8.91</v>
      </c>
      <c r="U267">
        <v>1</v>
      </c>
      <c r="V267" t="b">
        <f t="shared" si="8"/>
        <v>0</v>
      </c>
      <c r="W267" s="8">
        <f t="shared" si="9"/>
        <v>12</v>
      </c>
    </row>
    <row r="268" spans="1:23" hidden="1" x14ac:dyDescent="0.2">
      <c r="A268" t="s">
        <v>575</v>
      </c>
      <c r="B268" t="s">
        <v>576</v>
      </c>
      <c r="C268" t="s">
        <v>48</v>
      </c>
      <c r="D268">
        <v>0</v>
      </c>
      <c r="E268">
        <v>0</v>
      </c>
      <c r="F268">
        <v>4.96</v>
      </c>
      <c r="G268">
        <v>1</v>
      </c>
      <c r="H268">
        <v>12.79</v>
      </c>
      <c r="I268">
        <v>87.88</v>
      </c>
      <c r="J268">
        <v>12.79</v>
      </c>
      <c r="K268">
        <v>1</v>
      </c>
      <c r="L268">
        <v>1.06</v>
      </c>
      <c r="M268">
        <v>3.02</v>
      </c>
      <c r="N268">
        <v>12.57</v>
      </c>
      <c r="O268">
        <v>2.2999999999999998</v>
      </c>
      <c r="P268">
        <v>8.82</v>
      </c>
      <c r="Q268">
        <v>3.53</v>
      </c>
      <c r="R268">
        <v>2.92</v>
      </c>
      <c r="S268">
        <v>1.46</v>
      </c>
      <c r="T268">
        <v>2.3199999999999998</v>
      </c>
      <c r="U268">
        <v>7.74</v>
      </c>
      <c r="V268" t="b">
        <f t="shared" si="8"/>
        <v>0</v>
      </c>
      <c r="W268" s="8">
        <f t="shared" si="9"/>
        <v>12</v>
      </c>
    </row>
    <row r="269" spans="1:23" hidden="1" x14ac:dyDescent="0.2">
      <c r="A269" t="s">
        <v>577</v>
      </c>
      <c r="B269" t="s">
        <v>578</v>
      </c>
      <c r="C269" t="s">
        <v>48</v>
      </c>
      <c r="D269">
        <v>0</v>
      </c>
      <c r="E269">
        <v>0</v>
      </c>
      <c r="F269">
        <v>25.77</v>
      </c>
      <c r="G269">
        <v>5.51</v>
      </c>
      <c r="H269">
        <v>36.340000000000003</v>
      </c>
      <c r="I269">
        <v>32.43</v>
      </c>
      <c r="J269">
        <v>27.65</v>
      </c>
      <c r="K269">
        <v>33.32</v>
      </c>
      <c r="L269">
        <v>15.79</v>
      </c>
      <c r="M269">
        <v>36.340000000000003</v>
      </c>
      <c r="N269">
        <v>30.14</v>
      </c>
      <c r="O269">
        <v>29.03</v>
      </c>
      <c r="P269">
        <v>29.6</v>
      </c>
      <c r="Q269">
        <v>22.4</v>
      </c>
      <c r="R269">
        <v>5.51</v>
      </c>
      <c r="S269">
        <v>22.36</v>
      </c>
      <c r="T269">
        <v>29.83</v>
      </c>
      <c r="U269">
        <v>27.29</v>
      </c>
      <c r="V269" t="b">
        <f t="shared" si="8"/>
        <v>0</v>
      </c>
      <c r="W269" s="8">
        <f t="shared" si="9"/>
        <v>12</v>
      </c>
    </row>
    <row r="270" spans="1:23" x14ac:dyDescent="0.2">
      <c r="A270" t="s">
        <v>442</v>
      </c>
      <c r="B270" t="s">
        <v>443</v>
      </c>
      <c r="C270" t="s">
        <v>48</v>
      </c>
      <c r="D270">
        <v>0</v>
      </c>
      <c r="E270">
        <v>0</v>
      </c>
      <c r="F270">
        <v>281.19</v>
      </c>
      <c r="G270">
        <v>180.55</v>
      </c>
      <c r="H270">
        <v>337.84</v>
      </c>
      <c r="I270">
        <v>16.579999999999998</v>
      </c>
      <c r="J270">
        <v>299.85000000000002</v>
      </c>
      <c r="K270">
        <v>312.23</v>
      </c>
      <c r="L270">
        <v>324.33</v>
      </c>
      <c r="M270">
        <v>263.33</v>
      </c>
      <c r="N270">
        <v>267.97000000000003</v>
      </c>
      <c r="O270">
        <v>180.55</v>
      </c>
      <c r="P270">
        <v>264.54000000000002</v>
      </c>
      <c r="Q270">
        <v>217.37</v>
      </c>
      <c r="R270">
        <v>337.84</v>
      </c>
      <c r="S270">
        <v>329.8</v>
      </c>
      <c r="T270">
        <v>280.91000000000003</v>
      </c>
      <c r="U270">
        <v>295.58</v>
      </c>
      <c r="V270" t="b">
        <f t="shared" si="8"/>
        <v>1</v>
      </c>
      <c r="W270" s="8">
        <f t="shared" si="9"/>
        <v>0</v>
      </c>
    </row>
    <row r="271" spans="1:23" hidden="1" x14ac:dyDescent="0.2">
      <c r="A271" t="s">
        <v>581</v>
      </c>
      <c r="B271" t="s">
        <v>582</v>
      </c>
      <c r="C271" t="s">
        <v>48</v>
      </c>
      <c r="D271">
        <v>0</v>
      </c>
      <c r="E271">
        <v>0</v>
      </c>
      <c r="F271">
        <v>3.07</v>
      </c>
      <c r="G271">
        <v>1</v>
      </c>
      <c r="H271">
        <v>10.3</v>
      </c>
      <c r="I271">
        <v>95.17</v>
      </c>
      <c r="J271">
        <v>5.36</v>
      </c>
      <c r="K271">
        <v>10.3</v>
      </c>
      <c r="L271">
        <v>5.19</v>
      </c>
      <c r="M271">
        <v>1.04</v>
      </c>
      <c r="N271">
        <v>1</v>
      </c>
      <c r="O271">
        <v>1</v>
      </c>
      <c r="P271">
        <v>1.6</v>
      </c>
      <c r="Q271">
        <v>1.57</v>
      </c>
      <c r="R271">
        <v>5.51</v>
      </c>
      <c r="S271">
        <v>1</v>
      </c>
      <c r="T271">
        <v>2.3199999999999998</v>
      </c>
      <c r="U271">
        <v>1</v>
      </c>
      <c r="V271" t="b">
        <f t="shared" si="8"/>
        <v>0</v>
      </c>
      <c r="W271" s="8">
        <f t="shared" si="9"/>
        <v>12</v>
      </c>
    </row>
    <row r="272" spans="1:23" hidden="1" x14ac:dyDescent="0.2">
      <c r="A272" t="s">
        <v>583</v>
      </c>
      <c r="B272" t="s">
        <v>584</v>
      </c>
      <c r="C272" t="s">
        <v>48</v>
      </c>
      <c r="D272">
        <v>0</v>
      </c>
      <c r="E272">
        <v>0</v>
      </c>
      <c r="F272">
        <v>57.32</v>
      </c>
      <c r="G272">
        <v>7.88</v>
      </c>
      <c r="H272">
        <v>204.19</v>
      </c>
      <c r="I272">
        <v>91.77</v>
      </c>
      <c r="J272">
        <v>17.43</v>
      </c>
      <c r="K272">
        <v>39.520000000000003</v>
      </c>
      <c r="L272">
        <v>56.08</v>
      </c>
      <c r="M272">
        <v>74.86</v>
      </c>
      <c r="N272">
        <v>7.88</v>
      </c>
      <c r="O272">
        <v>17.149999999999999</v>
      </c>
      <c r="P272">
        <v>40.79</v>
      </c>
      <c r="Q272">
        <v>39.69</v>
      </c>
      <c r="R272">
        <v>72.56</v>
      </c>
      <c r="S272">
        <v>29.07</v>
      </c>
      <c r="T272">
        <v>204.19</v>
      </c>
      <c r="U272">
        <v>88.59</v>
      </c>
      <c r="V272" t="b">
        <f t="shared" si="8"/>
        <v>1</v>
      </c>
      <c r="W272" s="8">
        <f t="shared" si="9"/>
        <v>11</v>
      </c>
    </row>
    <row r="273" spans="1:23" hidden="1" x14ac:dyDescent="0.2">
      <c r="A273" t="s">
        <v>585</v>
      </c>
      <c r="B273" t="s">
        <v>586</v>
      </c>
      <c r="C273" t="s">
        <v>48</v>
      </c>
      <c r="D273">
        <v>0</v>
      </c>
      <c r="E273">
        <v>0</v>
      </c>
      <c r="F273">
        <v>2</v>
      </c>
      <c r="G273">
        <v>1</v>
      </c>
      <c r="H273">
        <v>4.26</v>
      </c>
      <c r="I273">
        <v>70.37</v>
      </c>
      <c r="J273">
        <v>1</v>
      </c>
      <c r="K273">
        <v>1</v>
      </c>
      <c r="L273">
        <v>4.13</v>
      </c>
      <c r="M273">
        <v>1.04</v>
      </c>
      <c r="N273">
        <v>1</v>
      </c>
      <c r="O273">
        <v>1</v>
      </c>
      <c r="P273">
        <v>4.03</v>
      </c>
      <c r="Q273">
        <v>1.57</v>
      </c>
      <c r="R273">
        <v>2.92</v>
      </c>
      <c r="S273">
        <v>1</v>
      </c>
      <c r="T273">
        <v>4.26</v>
      </c>
      <c r="U273">
        <v>1</v>
      </c>
      <c r="V273" t="b">
        <f t="shared" si="8"/>
        <v>0</v>
      </c>
      <c r="W273" s="8">
        <f t="shared" si="9"/>
        <v>12</v>
      </c>
    </row>
    <row r="274" spans="1:23" hidden="1" x14ac:dyDescent="0.2">
      <c r="A274" t="s">
        <v>587</v>
      </c>
      <c r="B274" t="s">
        <v>588</v>
      </c>
      <c r="C274" t="s">
        <v>48</v>
      </c>
      <c r="D274">
        <v>0</v>
      </c>
      <c r="E274">
        <v>0</v>
      </c>
      <c r="F274">
        <v>13.66</v>
      </c>
      <c r="G274">
        <v>2.92</v>
      </c>
      <c r="H274">
        <v>27.51</v>
      </c>
      <c r="I274">
        <v>53.21</v>
      </c>
      <c r="J274">
        <v>11.86</v>
      </c>
      <c r="K274">
        <v>12.96</v>
      </c>
      <c r="L274">
        <v>10.49</v>
      </c>
      <c r="M274">
        <v>14.47</v>
      </c>
      <c r="N274">
        <v>6.13</v>
      </c>
      <c r="O274">
        <v>10.02</v>
      </c>
      <c r="P274">
        <v>12.02</v>
      </c>
      <c r="Q274">
        <v>27.11</v>
      </c>
      <c r="R274">
        <v>2.92</v>
      </c>
      <c r="S274">
        <v>12.66</v>
      </c>
      <c r="T274">
        <v>27.51</v>
      </c>
      <c r="U274">
        <v>15.74</v>
      </c>
      <c r="V274" t="b">
        <f t="shared" si="8"/>
        <v>0</v>
      </c>
      <c r="W274" s="8">
        <f t="shared" si="9"/>
        <v>12</v>
      </c>
    </row>
    <row r="275" spans="1:23" hidden="1" x14ac:dyDescent="0.2">
      <c r="A275" t="s">
        <v>589</v>
      </c>
      <c r="B275" t="s">
        <v>590</v>
      </c>
      <c r="C275" t="s">
        <v>48</v>
      </c>
      <c r="D275">
        <v>0</v>
      </c>
      <c r="E275">
        <v>0</v>
      </c>
      <c r="F275">
        <v>28.78</v>
      </c>
      <c r="G275">
        <v>11.35</v>
      </c>
      <c r="H275">
        <v>41.76</v>
      </c>
      <c r="I275">
        <v>32.42</v>
      </c>
      <c r="J275">
        <v>22.08</v>
      </c>
      <c r="K275">
        <v>28.01</v>
      </c>
      <c r="L275">
        <v>31.69</v>
      </c>
      <c r="M275">
        <v>11.35</v>
      </c>
      <c r="N275">
        <v>17.84</v>
      </c>
      <c r="O275">
        <v>30.82</v>
      </c>
      <c r="P275">
        <v>26.4</v>
      </c>
      <c r="Q275">
        <v>22.4</v>
      </c>
      <c r="R275">
        <v>34.659999999999997</v>
      </c>
      <c r="S275">
        <v>41.76</v>
      </c>
      <c r="T275">
        <v>36.81</v>
      </c>
      <c r="U275">
        <v>41.5</v>
      </c>
      <c r="V275" t="b">
        <f t="shared" si="8"/>
        <v>0</v>
      </c>
      <c r="W275" s="8">
        <f t="shared" si="9"/>
        <v>12</v>
      </c>
    </row>
    <row r="276" spans="1:23" hidden="1" x14ac:dyDescent="0.2">
      <c r="A276" t="s">
        <v>591</v>
      </c>
      <c r="B276" t="s">
        <v>592</v>
      </c>
      <c r="C276" t="s">
        <v>48</v>
      </c>
      <c r="D276">
        <v>0</v>
      </c>
      <c r="E276">
        <v>0</v>
      </c>
      <c r="F276">
        <v>16.77</v>
      </c>
      <c r="G276">
        <v>3.07</v>
      </c>
      <c r="H276">
        <v>39.130000000000003</v>
      </c>
      <c r="I276">
        <v>72.319999999999993</v>
      </c>
      <c r="J276">
        <v>10</v>
      </c>
      <c r="K276">
        <v>11.19</v>
      </c>
      <c r="L276">
        <v>3.07</v>
      </c>
      <c r="M276">
        <v>17.59</v>
      </c>
      <c r="N276">
        <v>5.54</v>
      </c>
      <c r="O276">
        <v>9.43</v>
      </c>
      <c r="P276">
        <v>20.010000000000002</v>
      </c>
      <c r="Q276">
        <v>36.549999999999997</v>
      </c>
      <c r="R276">
        <v>28.83</v>
      </c>
      <c r="S276">
        <v>5.94</v>
      </c>
      <c r="T276">
        <v>39.130000000000003</v>
      </c>
      <c r="U276">
        <v>13.96</v>
      </c>
      <c r="V276" t="b">
        <f t="shared" si="8"/>
        <v>0</v>
      </c>
      <c r="W276" s="8">
        <f t="shared" si="9"/>
        <v>12</v>
      </c>
    </row>
    <row r="277" spans="1:23" x14ac:dyDescent="0.2">
      <c r="A277" t="s">
        <v>57</v>
      </c>
      <c r="B277" t="s">
        <v>58</v>
      </c>
      <c r="C277" t="s">
        <v>48</v>
      </c>
      <c r="D277">
        <v>0</v>
      </c>
      <c r="E277">
        <v>0</v>
      </c>
      <c r="F277">
        <v>271.60000000000002</v>
      </c>
      <c r="G277">
        <v>175.86</v>
      </c>
      <c r="H277">
        <v>357.41</v>
      </c>
      <c r="I277">
        <v>22.11</v>
      </c>
      <c r="J277">
        <v>331.44</v>
      </c>
      <c r="K277">
        <v>233.43</v>
      </c>
      <c r="L277">
        <v>261.77</v>
      </c>
      <c r="M277">
        <v>175.86</v>
      </c>
      <c r="N277">
        <v>277.93</v>
      </c>
      <c r="O277">
        <v>263.74</v>
      </c>
      <c r="P277">
        <v>285.32</v>
      </c>
      <c r="Q277">
        <v>212.66</v>
      </c>
      <c r="R277">
        <v>346.58</v>
      </c>
      <c r="S277">
        <v>357.41</v>
      </c>
      <c r="T277">
        <v>192.57</v>
      </c>
      <c r="U277">
        <v>320.45999999999998</v>
      </c>
      <c r="V277" t="b">
        <f t="shared" si="8"/>
        <v>1</v>
      </c>
      <c r="W277" s="8">
        <f t="shared" si="9"/>
        <v>0</v>
      </c>
    </row>
    <row r="278" spans="1:23" x14ac:dyDescent="0.2">
      <c r="A278" t="s">
        <v>172</v>
      </c>
      <c r="B278" t="s">
        <v>173</v>
      </c>
      <c r="C278" t="s">
        <v>48</v>
      </c>
      <c r="D278">
        <v>0</v>
      </c>
      <c r="E278">
        <v>0</v>
      </c>
      <c r="F278">
        <v>263.20999999999998</v>
      </c>
      <c r="G278">
        <v>109.22</v>
      </c>
      <c r="H278">
        <v>553.82000000000005</v>
      </c>
      <c r="I278">
        <v>51.1</v>
      </c>
      <c r="J278">
        <v>147.49</v>
      </c>
      <c r="K278">
        <v>219.26</v>
      </c>
      <c r="L278">
        <v>139.84</v>
      </c>
      <c r="M278">
        <v>372.66</v>
      </c>
      <c r="N278">
        <v>109.22</v>
      </c>
      <c r="O278">
        <v>261.36</v>
      </c>
      <c r="P278">
        <v>553.82000000000005</v>
      </c>
      <c r="Q278">
        <v>376.18</v>
      </c>
      <c r="R278">
        <v>305.77</v>
      </c>
      <c r="S278">
        <v>117.13</v>
      </c>
      <c r="T278">
        <v>355.3</v>
      </c>
      <c r="U278">
        <v>200.53</v>
      </c>
      <c r="V278" t="b">
        <f t="shared" si="8"/>
        <v>1</v>
      </c>
      <c r="W278" s="8">
        <f t="shared" si="9"/>
        <v>0</v>
      </c>
    </row>
    <row r="279" spans="1:23" x14ac:dyDescent="0.2">
      <c r="A279" t="s">
        <v>1719</v>
      </c>
      <c r="B279" t="s">
        <v>75</v>
      </c>
      <c r="C279" t="s">
        <v>48</v>
      </c>
      <c r="D279">
        <v>0</v>
      </c>
      <c r="E279">
        <v>0</v>
      </c>
      <c r="F279">
        <v>252.55</v>
      </c>
      <c r="G279">
        <v>170.73</v>
      </c>
      <c r="H279">
        <v>335.56</v>
      </c>
      <c r="I279">
        <v>20.149999999999999</v>
      </c>
      <c r="J279">
        <v>201.38</v>
      </c>
      <c r="K279">
        <v>239.63</v>
      </c>
      <c r="L279">
        <v>238.45</v>
      </c>
      <c r="M279">
        <v>303.94</v>
      </c>
      <c r="N279">
        <v>170.73</v>
      </c>
      <c r="O279">
        <v>200.76</v>
      </c>
      <c r="P279">
        <v>248.56</v>
      </c>
      <c r="Q279">
        <v>258.26</v>
      </c>
      <c r="R279">
        <v>227.06</v>
      </c>
      <c r="S279">
        <v>283.52999999999997</v>
      </c>
      <c r="T279">
        <v>322.75</v>
      </c>
      <c r="U279">
        <v>335.56</v>
      </c>
      <c r="V279" t="b">
        <f t="shared" si="8"/>
        <v>1</v>
      </c>
      <c r="W279" s="8">
        <f t="shared" si="9"/>
        <v>0</v>
      </c>
    </row>
    <row r="280" spans="1:23" hidden="1" x14ac:dyDescent="0.2">
      <c r="A280" t="s">
        <v>599</v>
      </c>
      <c r="B280" t="s">
        <v>600</v>
      </c>
      <c r="C280" t="s">
        <v>48</v>
      </c>
      <c r="D280">
        <v>0</v>
      </c>
      <c r="E280">
        <v>0</v>
      </c>
      <c r="F280">
        <v>4.97</v>
      </c>
      <c r="G280">
        <v>1</v>
      </c>
      <c r="H280">
        <v>9.52</v>
      </c>
      <c r="I280">
        <v>67.06</v>
      </c>
      <c r="J280">
        <v>2.57</v>
      </c>
      <c r="K280">
        <v>3.22</v>
      </c>
      <c r="L280">
        <v>1.06</v>
      </c>
      <c r="M280">
        <v>1.04</v>
      </c>
      <c r="N280">
        <v>4.37</v>
      </c>
      <c r="O280">
        <v>4.08</v>
      </c>
      <c r="P280">
        <v>8.82</v>
      </c>
      <c r="Q280">
        <v>6.67</v>
      </c>
      <c r="R280">
        <v>8.42</v>
      </c>
      <c r="S280">
        <v>1</v>
      </c>
      <c r="T280">
        <v>8.91</v>
      </c>
      <c r="U280">
        <v>9.52</v>
      </c>
      <c r="V280" t="b">
        <f t="shared" si="8"/>
        <v>0</v>
      </c>
      <c r="W280" s="8">
        <f t="shared" si="9"/>
        <v>12</v>
      </c>
    </row>
    <row r="281" spans="1:23" hidden="1" x14ac:dyDescent="0.2">
      <c r="A281" t="s">
        <v>601</v>
      </c>
      <c r="B281" t="s">
        <v>602</v>
      </c>
      <c r="C281" t="s">
        <v>48</v>
      </c>
      <c r="D281">
        <v>0</v>
      </c>
      <c r="E281">
        <v>0</v>
      </c>
      <c r="F281">
        <v>16.510000000000002</v>
      </c>
      <c r="G281">
        <v>9.43</v>
      </c>
      <c r="H281">
        <v>23.21</v>
      </c>
      <c r="I281">
        <v>22.83</v>
      </c>
      <c r="J281">
        <v>10</v>
      </c>
      <c r="K281">
        <v>15.61</v>
      </c>
      <c r="L281">
        <v>16.850000000000001</v>
      </c>
      <c r="M281">
        <v>16.55</v>
      </c>
      <c r="N281">
        <v>15.5</v>
      </c>
      <c r="O281">
        <v>9.43</v>
      </c>
      <c r="P281">
        <v>23.21</v>
      </c>
      <c r="Q281">
        <v>17.68</v>
      </c>
      <c r="R281">
        <v>17.170000000000002</v>
      </c>
      <c r="S281">
        <v>18.63</v>
      </c>
      <c r="T281">
        <v>18.21</v>
      </c>
      <c r="U281">
        <v>19.29</v>
      </c>
      <c r="V281" t="b">
        <f t="shared" si="8"/>
        <v>0</v>
      </c>
      <c r="W281" s="8">
        <f t="shared" si="9"/>
        <v>12</v>
      </c>
    </row>
    <row r="282" spans="1:23" hidden="1" x14ac:dyDescent="0.2">
      <c r="A282" t="s">
        <v>603</v>
      </c>
      <c r="B282" t="s">
        <v>604</v>
      </c>
      <c r="C282" t="s">
        <v>48</v>
      </c>
      <c r="D282">
        <v>0</v>
      </c>
      <c r="E282">
        <v>0</v>
      </c>
      <c r="F282">
        <v>22.4</v>
      </c>
      <c r="G282">
        <v>4.67</v>
      </c>
      <c r="H282">
        <v>69.64</v>
      </c>
      <c r="I282">
        <v>75.930000000000007</v>
      </c>
      <c r="J282">
        <v>23.01</v>
      </c>
      <c r="K282">
        <v>14.73</v>
      </c>
      <c r="L282">
        <v>16.850000000000001</v>
      </c>
      <c r="M282">
        <v>17.59</v>
      </c>
      <c r="N282">
        <v>10.81</v>
      </c>
      <c r="O282">
        <v>4.67</v>
      </c>
      <c r="P282">
        <v>28</v>
      </c>
      <c r="Q282">
        <v>12.96</v>
      </c>
      <c r="R282">
        <v>69.64</v>
      </c>
      <c r="S282">
        <v>17.13</v>
      </c>
      <c r="T282">
        <v>36.81</v>
      </c>
      <c r="U282">
        <v>16.63</v>
      </c>
      <c r="V282" t="b">
        <f t="shared" si="8"/>
        <v>0</v>
      </c>
      <c r="W282" s="8">
        <f t="shared" si="9"/>
        <v>12</v>
      </c>
    </row>
    <row r="283" spans="1:23" hidden="1" x14ac:dyDescent="0.2">
      <c r="A283" t="s">
        <v>605</v>
      </c>
      <c r="B283" t="s">
        <v>606</v>
      </c>
      <c r="C283" t="s">
        <v>48</v>
      </c>
      <c r="D283">
        <v>0</v>
      </c>
      <c r="E283">
        <v>0</v>
      </c>
      <c r="F283">
        <v>22.77</v>
      </c>
      <c r="G283">
        <v>4.0599999999999996</v>
      </c>
      <c r="H283">
        <v>67.03</v>
      </c>
      <c r="I283">
        <v>83.19</v>
      </c>
      <c r="J283">
        <v>10.93</v>
      </c>
      <c r="K283">
        <v>13.84</v>
      </c>
      <c r="L283">
        <v>21.09</v>
      </c>
      <c r="M283">
        <v>4.0599999999999996</v>
      </c>
      <c r="N283">
        <v>10.23</v>
      </c>
      <c r="O283">
        <v>10.61</v>
      </c>
      <c r="P283">
        <v>32.799999999999997</v>
      </c>
      <c r="Q283">
        <v>12.96</v>
      </c>
      <c r="R283">
        <v>52.15</v>
      </c>
      <c r="S283">
        <v>15.64</v>
      </c>
      <c r="T283">
        <v>67.03</v>
      </c>
      <c r="U283">
        <v>21.96</v>
      </c>
      <c r="V283" t="b">
        <f t="shared" si="8"/>
        <v>0</v>
      </c>
      <c r="W283" s="8">
        <f t="shared" si="9"/>
        <v>12</v>
      </c>
    </row>
    <row r="284" spans="1:23" hidden="1" x14ac:dyDescent="0.2">
      <c r="A284" t="s">
        <v>607</v>
      </c>
      <c r="B284" t="s">
        <v>608</v>
      </c>
      <c r="C284" t="s">
        <v>48</v>
      </c>
      <c r="D284">
        <v>0</v>
      </c>
      <c r="E284">
        <v>0</v>
      </c>
      <c r="F284">
        <v>3.5</v>
      </c>
      <c r="G284">
        <v>1</v>
      </c>
      <c r="H284">
        <v>15.88</v>
      </c>
      <c r="I284">
        <v>116.45</v>
      </c>
      <c r="J284">
        <v>2.57</v>
      </c>
      <c r="K284">
        <v>2.33</v>
      </c>
      <c r="L284">
        <v>5.19</v>
      </c>
      <c r="M284">
        <v>1.04</v>
      </c>
      <c r="N284">
        <v>3.78</v>
      </c>
      <c r="O284">
        <v>1</v>
      </c>
      <c r="P284">
        <v>1.6</v>
      </c>
      <c r="Q284">
        <v>1.96</v>
      </c>
      <c r="R284">
        <v>2.92</v>
      </c>
      <c r="S284">
        <v>2.21</v>
      </c>
      <c r="T284">
        <v>15.88</v>
      </c>
      <c r="U284">
        <v>1.52</v>
      </c>
      <c r="V284" t="b">
        <f t="shared" si="8"/>
        <v>0</v>
      </c>
      <c r="W284" s="8">
        <f t="shared" si="9"/>
        <v>12</v>
      </c>
    </row>
    <row r="285" spans="1:23" hidden="1" x14ac:dyDescent="0.2">
      <c r="A285" t="s">
        <v>609</v>
      </c>
      <c r="B285" t="s">
        <v>610</v>
      </c>
      <c r="C285" t="s">
        <v>48</v>
      </c>
      <c r="D285">
        <v>0</v>
      </c>
      <c r="E285">
        <v>0</v>
      </c>
      <c r="F285">
        <v>11.48</v>
      </c>
      <c r="G285">
        <v>1</v>
      </c>
      <c r="H285">
        <v>50.75</v>
      </c>
      <c r="I285">
        <v>121.09</v>
      </c>
      <c r="J285">
        <v>18.36</v>
      </c>
      <c r="K285">
        <v>4.99</v>
      </c>
      <c r="L285">
        <v>2.0099999999999998</v>
      </c>
      <c r="M285">
        <v>6.14</v>
      </c>
      <c r="N285">
        <v>1</v>
      </c>
      <c r="O285">
        <v>4.67</v>
      </c>
      <c r="P285">
        <v>1.6</v>
      </c>
      <c r="Q285">
        <v>8.25</v>
      </c>
      <c r="R285">
        <v>20.09</v>
      </c>
      <c r="S285">
        <v>5.94</v>
      </c>
      <c r="T285">
        <v>50.75</v>
      </c>
      <c r="U285">
        <v>13.96</v>
      </c>
      <c r="V285" t="b">
        <f t="shared" si="8"/>
        <v>0</v>
      </c>
      <c r="W285" s="8">
        <f t="shared" si="9"/>
        <v>12</v>
      </c>
    </row>
    <row r="286" spans="1:23" hidden="1" x14ac:dyDescent="0.2">
      <c r="A286" t="s">
        <v>611</v>
      </c>
      <c r="B286" t="s">
        <v>612</v>
      </c>
      <c r="C286" t="s">
        <v>48</v>
      </c>
      <c r="D286">
        <v>0</v>
      </c>
      <c r="E286">
        <v>0</v>
      </c>
      <c r="F286">
        <v>3.41</v>
      </c>
      <c r="G286">
        <v>1</v>
      </c>
      <c r="H286">
        <v>10.42</v>
      </c>
      <c r="I286">
        <v>109.41</v>
      </c>
      <c r="J286">
        <v>1</v>
      </c>
      <c r="K286">
        <v>1</v>
      </c>
      <c r="L286">
        <v>1.06</v>
      </c>
      <c r="M286">
        <v>1.04</v>
      </c>
      <c r="N286">
        <v>1</v>
      </c>
      <c r="O286">
        <v>1</v>
      </c>
      <c r="P286">
        <v>10.42</v>
      </c>
      <c r="Q286">
        <v>5.0999999999999996</v>
      </c>
      <c r="R286">
        <v>8.42</v>
      </c>
      <c r="S286">
        <v>1</v>
      </c>
      <c r="T286">
        <v>8.91</v>
      </c>
      <c r="U286">
        <v>1</v>
      </c>
      <c r="V286" t="b">
        <f t="shared" si="8"/>
        <v>0</v>
      </c>
      <c r="W286" s="8">
        <f t="shared" si="9"/>
        <v>12</v>
      </c>
    </row>
    <row r="287" spans="1:23" hidden="1" x14ac:dyDescent="0.2">
      <c r="A287" t="s">
        <v>613</v>
      </c>
      <c r="B287" t="s">
        <v>614</v>
      </c>
      <c r="C287" t="s">
        <v>48</v>
      </c>
      <c r="D287">
        <v>0</v>
      </c>
      <c r="E287">
        <v>0</v>
      </c>
      <c r="F287">
        <v>11.97</v>
      </c>
      <c r="G287">
        <v>1.04</v>
      </c>
      <c r="H287">
        <v>34.659999999999997</v>
      </c>
      <c r="I287">
        <v>100.27</v>
      </c>
      <c r="J287">
        <v>9.07</v>
      </c>
      <c r="K287">
        <v>2.33</v>
      </c>
      <c r="L287">
        <v>15.79</v>
      </c>
      <c r="M287">
        <v>1.04</v>
      </c>
      <c r="N287">
        <v>4.37</v>
      </c>
      <c r="O287">
        <v>2.89</v>
      </c>
      <c r="P287">
        <v>5.63</v>
      </c>
      <c r="Q287">
        <v>17.68</v>
      </c>
      <c r="R287">
        <v>34.659999999999997</v>
      </c>
      <c r="S287">
        <v>14.15</v>
      </c>
      <c r="T287">
        <v>34.479999999999997</v>
      </c>
      <c r="U287">
        <v>1.52</v>
      </c>
      <c r="V287" t="b">
        <f t="shared" si="8"/>
        <v>0</v>
      </c>
      <c r="W287" s="8">
        <f t="shared" si="9"/>
        <v>12</v>
      </c>
    </row>
    <row r="288" spans="1:23" hidden="1" x14ac:dyDescent="0.2">
      <c r="A288" t="s">
        <v>615</v>
      </c>
      <c r="B288" t="s">
        <v>616</v>
      </c>
      <c r="C288" t="s">
        <v>48</v>
      </c>
      <c r="D288">
        <v>0</v>
      </c>
      <c r="E288">
        <v>0</v>
      </c>
      <c r="F288">
        <v>4.9400000000000004</v>
      </c>
      <c r="G288">
        <v>1</v>
      </c>
      <c r="H288">
        <v>36.81</v>
      </c>
      <c r="I288">
        <v>204.28</v>
      </c>
      <c r="J288">
        <v>2.57</v>
      </c>
      <c r="K288">
        <v>1</v>
      </c>
      <c r="L288">
        <v>1.06</v>
      </c>
      <c r="M288">
        <v>1.04</v>
      </c>
      <c r="N288">
        <v>2.61</v>
      </c>
      <c r="O288">
        <v>2.89</v>
      </c>
      <c r="P288">
        <v>1.6</v>
      </c>
      <c r="Q288">
        <v>1.57</v>
      </c>
      <c r="R288">
        <v>2.92</v>
      </c>
      <c r="S288">
        <v>1</v>
      </c>
      <c r="T288">
        <v>36.81</v>
      </c>
      <c r="U288">
        <v>4.1900000000000004</v>
      </c>
      <c r="V288" t="b">
        <f t="shared" si="8"/>
        <v>0</v>
      </c>
      <c r="W288" s="8">
        <f t="shared" si="9"/>
        <v>12</v>
      </c>
    </row>
    <row r="289" spans="1:23" hidden="1" x14ac:dyDescent="0.2">
      <c r="A289" t="s">
        <v>617</v>
      </c>
      <c r="B289" t="s">
        <v>618</v>
      </c>
      <c r="C289" t="s">
        <v>48</v>
      </c>
      <c r="D289">
        <v>0</v>
      </c>
      <c r="E289">
        <v>0</v>
      </c>
      <c r="F289">
        <v>166.91</v>
      </c>
      <c r="G289">
        <v>48.66</v>
      </c>
      <c r="H289">
        <v>719.72</v>
      </c>
      <c r="I289">
        <v>115</v>
      </c>
      <c r="J289">
        <v>51.81</v>
      </c>
      <c r="K289">
        <v>74.94</v>
      </c>
      <c r="L289">
        <v>48.66</v>
      </c>
      <c r="M289">
        <v>177.95</v>
      </c>
      <c r="N289">
        <v>56.5</v>
      </c>
      <c r="O289">
        <v>58.74</v>
      </c>
      <c r="P289">
        <v>224.59</v>
      </c>
      <c r="Q289">
        <v>162.34</v>
      </c>
      <c r="R289">
        <v>719.72</v>
      </c>
      <c r="S289">
        <v>70.86</v>
      </c>
      <c r="T289">
        <v>294.86</v>
      </c>
      <c r="U289">
        <v>61.93</v>
      </c>
      <c r="V289" t="b">
        <f t="shared" si="8"/>
        <v>1</v>
      </c>
      <c r="W289" s="8">
        <f t="shared" si="9"/>
        <v>7</v>
      </c>
    </row>
    <row r="290" spans="1:23" hidden="1" x14ac:dyDescent="0.2">
      <c r="A290" t="s">
        <v>619</v>
      </c>
      <c r="B290" t="s">
        <v>620</v>
      </c>
      <c r="C290" t="s">
        <v>48</v>
      </c>
      <c r="D290">
        <v>0</v>
      </c>
      <c r="E290">
        <v>0</v>
      </c>
      <c r="F290">
        <v>9.5500000000000007</v>
      </c>
      <c r="G290">
        <v>3.07</v>
      </c>
      <c r="H290">
        <v>25.18</v>
      </c>
      <c r="I290">
        <v>75.47</v>
      </c>
      <c r="J290">
        <v>9.07</v>
      </c>
      <c r="K290">
        <v>5.87</v>
      </c>
      <c r="L290">
        <v>3.07</v>
      </c>
      <c r="M290">
        <v>6.14</v>
      </c>
      <c r="N290">
        <v>7.88</v>
      </c>
      <c r="O290">
        <v>5.27</v>
      </c>
      <c r="P290">
        <v>16.809999999999999</v>
      </c>
      <c r="Q290">
        <v>8.25</v>
      </c>
      <c r="R290">
        <v>20.09</v>
      </c>
      <c r="S290">
        <v>3.7</v>
      </c>
      <c r="T290">
        <v>25.18</v>
      </c>
      <c r="U290">
        <v>3.3</v>
      </c>
      <c r="V290" t="b">
        <f t="shared" si="8"/>
        <v>0</v>
      </c>
      <c r="W290" s="8">
        <f t="shared" si="9"/>
        <v>12</v>
      </c>
    </row>
    <row r="291" spans="1:23" hidden="1" x14ac:dyDescent="0.2">
      <c r="A291" t="s">
        <v>621</v>
      </c>
      <c r="B291" t="s">
        <v>622</v>
      </c>
      <c r="C291" t="s">
        <v>48</v>
      </c>
      <c r="D291">
        <v>0</v>
      </c>
      <c r="E291">
        <v>0</v>
      </c>
      <c r="F291">
        <v>3.9</v>
      </c>
      <c r="G291">
        <v>1</v>
      </c>
      <c r="H291">
        <v>15.22</v>
      </c>
      <c r="I291">
        <v>106.04</v>
      </c>
      <c r="J291">
        <v>1</v>
      </c>
      <c r="K291">
        <v>2.33</v>
      </c>
      <c r="L291">
        <v>1.06</v>
      </c>
      <c r="M291">
        <v>1.97</v>
      </c>
      <c r="N291">
        <v>1</v>
      </c>
      <c r="O291">
        <v>1</v>
      </c>
      <c r="P291">
        <v>15.22</v>
      </c>
      <c r="Q291">
        <v>5.0999999999999996</v>
      </c>
      <c r="R291">
        <v>5.51</v>
      </c>
      <c r="S291">
        <v>1</v>
      </c>
      <c r="T291">
        <v>6.58</v>
      </c>
      <c r="U291">
        <v>5.08</v>
      </c>
      <c r="V291" t="b">
        <f t="shared" si="8"/>
        <v>0</v>
      </c>
      <c r="W291" s="8">
        <f t="shared" si="9"/>
        <v>12</v>
      </c>
    </row>
    <row r="292" spans="1:23" hidden="1" x14ac:dyDescent="0.2">
      <c r="A292" t="s">
        <v>623</v>
      </c>
      <c r="B292" t="s">
        <v>624</v>
      </c>
      <c r="C292" t="s">
        <v>48</v>
      </c>
      <c r="D292">
        <v>0</v>
      </c>
      <c r="E292">
        <v>0</v>
      </c>
      <c r="F292">
        <v>1.38</v>
      </c>
      <c r="G292">
        <v>1</v>
      </c>
      <c r="H292">
        <v>2.92</v>
      </c>
      <c r="I292">
        <v>46.05</v>
      </c>
      <c r="J292">
        <v>1</v>
      </c>
      <c r="K292">
        <v>1</v>
      </c>
      <c r="L292">
        <v>1.06</v>
      </c>
      <c r="M292">
        <v>1.04</v>
      </c>
      <c r="N292">
        <v>1</v>
      </c>
      <c r="O292">
        <v>1</v>
      </c>
      <c r="P292">
        <v>1.6</v>
      </c>
      <c r="Q292">
        <v>1.57</v>
      </c>
      <c r="R292">
        <v>2.92</v>
      </c>
      <c r="S292">
        <v>1</v>
      </c>
      <c r="T292">
        <v>2.3199999999999998</v>
      </c>
      <c r="U292">
        <v>1</v>
      </c>
      <c r="V292" t="b">
        <f t="shared" si="8"/>
        <v>0</v>
      </c>
      <c r="W292" s="8">
        <f t="shared" si="9"/>
        <v>12</v>
      </c>
    </row>
    <row r="293" spans="1:23" hidden="1" x14ac:dyDescent="0.2">
      <c r="A293" t="s">
        <v>625</v>
      </c>
      <c r="B293" t="s">
        <v>626</v>
      </c>
      <c r="C293" t="s">
        <v>48</v>
      </c>
      <c r="D293">
        <v>0</v>
      </c>
      <c r="E293">
        <v>0</v>
      </c>
      <c r="F293">
        <v>1.38</v>
      </c>
      <c r="G293">
        <v>1</v>
      </c>
      <c r="H293">
        <v>2.92</v>
      </c>
      <c r="I293">
        <v>46.05</v>
      </c>
      <c r="J293">
        <v>1</v>
      </c>
      <c r="K293">
        <v>1</v>
      </c>
      <c r="L293">
        <v>1.06</v>
      </c>
      <c r="M293">
        <v>1.04</v>
      </c>
      <c r="N293">
        <v>1</v>
      </c>
      <c r="O293">
        <v>1</v>
      </c>
      <c r="P293">
        <v>1.6</v>
      </c>
      <c r="Q293">
        <v>1.57</v>
      </c>
      <c r="R293">
        <v>2.92</v>
      </c>
      <c r="S293">
        <v>1</v>
      </c>
      <c r="T293">
        <v>2.3199999999999998</v>
      </c>
      <c r="U293">
        <v>1</v>
      </c>
      <c r="V293" t="b">
        <f t="shared" si="8"/>
        <v>0</v>
      </c>
      <c r="W293" s="8">
        <f t="shared" si="9"/>
        <v>12</v>
      </c>
    </row>
    <row r="294" spans="1:23" hidden="1" x14ac:dyDescent="0.2">
      <c r="A294" t="s">
        <v>627</v>
      </c>
      <c r="B294" t="s">
        <v>628</v>
      </c>
      <c r="C294" t="s">
        <v>48</v>
      </c>
      <c r="D294">
        <v>0</v>
      </c>
      <c r="E294">
        <v>0</v>
      </c>
      <c r="F294">
        <v>9.31</v>
      </c>
      <c r="G294">
        <v>2.2999999999999998</v>
      </c>
      <c r="H294">
        <v>23.21</v>
      </c>
      <c r="I294">
        <v>67.2</v>
      </c>
      <c r="J294">
        <v>2.57</v>
      </c>
      <c r="K294">
        <v>4.99</v>
      </c>
      <c r="L294">
        <v>13.67</v>
      </c>
      <c r="M294">
        <v>7.18</v>
      </c>
      <c r="N294">
        <v>5.54</v>
      </c>
      <c r="O294">
        <v>2.2999999999999998</v>
      </c>
      <c r="P294">
        <v>23.21</v>
      </c>
      <c r="Q294">
        <v>11.39</v>
      </c>
      <c r="R294">
        <v>2.92</v>
      </c>
      <c r="S294">
        <v>10.42</v>
      </c>
      <c r="T294">
        <v>13.56</v>
      </c>
      <c r="U294">
        <v>13.96</v>
      </c>
      <c r="V294" t="b">
        <f t="shared" si="8"/>
        <v>0</v>
      </c>
      <c r="W294" s="8">
        <f t="shared" si="9"/>
        <v>12</v>
      </c>
    </row>
    <row r="295" spans="1:23" hidden="1" x14ac:dyDescent="0.2">
      <c r="A295" t="s">
        <v>629</v>
      </c>
      <c r="B295" t="s">
        <v>630</v>
      </c>
      <c r="C295" t="s">
        <v>48</v>
      </c>
      <c r="D295">
        <v>0</v>
      </c>
      <c r="E295">
        <v>0</v>
      </c>
      <c r="F295">
        <v>8.3000000000000007</v>
      </c>
      <c r="G295">
        <v>1</v>
      </c>
      <c r="H295">
        <v>16.5</v>
      </c>
      <c r="I295">
        <v>62.48</v>
      </c>
      <c r="J295">
        <v>16.5</v>
      </c>
      <c r="K295">
        <v>8.5299999999999994</v>
      </c>
      <c r="L295">
        <v>9.43</v>
      </c>
      <c r="M295">
        <v>11.35</v>
      </c>
      <c r="N295">
        <v>7.3</v>
      </c>
      <c r="O295">
        <v>1</v>
      </c>
      <c r="P295">
        <v>12.02</v>
      </c>
      <c r="Q295">
        <v>5.0999999999999996</v>
      </c>
      <c r="R295">
        <v>2.92</v>
      </c>
      <c r="S295">
        <v>1</v>
      </c>
      <c r="T295">
        <v>15.88</v>
      </c>
      <c r="U295">
        <v>8.6300000000000008</v>
      </c>
      <c r="V295" t="b">
        <f t="shared" si="8"/>
        <v>0</v>
      </c>
      <c r="W295" s="8">
        <f t="shared" si="9"/>
        <v>12</v>
      </c>
    </row>
    <row r="296" spans="1:23" hidden="1" x14ac:dyDescent="0.2">
      <c r="A296" t="s">
        <v>631</v>
      </c>
      <c r="B296" t="s">
        <v>632</v>
      </c>
      <c r="C296" t="s">
        <v>48</v>
      </c>
      <c r="D296">
        <v>0</v>
      </c>
      <c r="E296">
        <v>0</v>
      </c>
      <c r="F296">
        <v>34.04</v>
      </c>
      <c r="G296">
        <v>16.670000000000002</v>
      </c>
      <c r="H296">
        <v>76.33</v>
      </c>
      <c r="I296">
        <v>50.29</v>
      </c>
      <c r="J296">
        <v>32.299999999999997</v>
      </c>
      <c r="K296">
        <v>29.78</v>
      </c>
      <c r="L296">
        <v>32.75</v>
      </c>
      <c r="M296">
        <v>58.2</v>
      </c>
      <c r="N296">
        <v>16.670000000000002</v>
      </c>
      <c r="O296">
        <v>24.28</v>
      </c>
      <c r="P296">
        <v>26.4</v>
      </c>
      <c r="Q296">
        <v>20.82</v>
      </c>
      <c r="R296">
        <v>34.659999999999997</v>
      </c>
      <c r="S296">
        <v>20.12</v>
      </c>
      <c r="T296">
        <v>76.33</v>
      </c>
      <c r="U296">
        <v>36.17</v>
      </c>
      <c r="V296" t="b">
        <f t="shared" si="8"/>
        <v>0</v>
      </c>
      <c r="W296" s="8">
        <f t="shared" si="9"/>
        <v>12</v>
      </c>
    </row>
    <row r="297" spans="1:23" x14ac:dyDescent="0.2">
      <c r="A297" t="s">
        <v>1604</v>
      </c>
      <c r="B297" t="s">
        <v>1605</v>
      </c>
      <c r="C297" t="s">
        <v>48</v>
      </c>
      <c r="D297">
        <v>0</v>
      </c>
      <c r="E297">
        <v>0</v>
      </c>
      <c r="F297">
        <v>237.19</v>
      </c>
      <c r="G297">
        <v>184.79</v>
      </c>
      <c r="H297">
        <v>334.38</v>
      </c>
      <c r="I297">
        <v>19.47</v>
      </c>
      <c r="J297">
        <v>235.75</v>
      </c>
      <c r="K297">
        <v>197.13</v>
      </c>
      <c r="L297">
        <v>213</v>
      </c>
      <c r="M297">
        <v>294.57</v>
      </c>
      <c r="N297">
        <v>184.79</v>
      </c>
      <c r="O297">
        <v>197.19</v>
      </c>
      <c r="P297">
        <v>234.17</v>
      </c>
      <c r="Q297">
        <v>281.83999999999997</v>
      </c>
      <c r="R297">
        <v>247.47</v>
      </c>
      <c r="S297">
        <v>191.75</v>
      </c>
      <c r="T297">
        <v>334.38</v>
      </c>
      <c r="U297">
        <v>234.28</v>
      </c>
      <c r="V297" t="b">
        <f t="shared" si="8"/>
        <v>1</v>
      </c>
      <c r="W297" s="8">
        <f t="shared" si="9"/>
        <v>0</v>
      </c>
    </row>
    <row r="298" spans="1:23" hidden="1" x14ac:dyDescent="0.2">
      <c r="A298" t="s">
        <v>635</v>
      </c>
      <c r="B298" t="s">
        <v>636</v>
      </c>
      <c r="C298" t="s">
        <v>48</v>
      </c>
      <c r="D298">
        <v>0</v>
      </c>
      <c r="E298">
        <v>0</v>
      </c>
      <c r="F298">
        <v>60.28</v>
      </c>
      <c r="G298">
        <v>27.65</v>
      </c>
      <c r="H298">
        <v>178.62</v>
      </c>
      <c r="I298">
        <v>69.67</v>
      </c>
      <c r="J298">
        <v>27.65</v>
      </c>
      <c r="K298">
        <v>42.18</v>
      </c>
      <c r="L298">
        <v>49.72</v>
      </c>
      <c r="M298">
        <v>70.7</v>
      </c>
      <c r="N298">
        <v>31.31</v>
      </c>
      <c r="O298">
        <v>34.380000000000003</v>
      </c>
      <c r="P298">
        <v>28</v>
      </c>
      <c r="Q298">
        <v>50.7</v>
      </c>
      <c r="R298">
        <v>84.22</v>
      </c>
      <c r="S298">
        <v>46.24</v>
      </c>
      <c r="T298">
        <v>178.62</v>
      </c>
      <c r="U298">
        <v>79.7</v>
      </c>
      <c r="V298" t="b">
        <f t="shared" si="8"/>
        <v>1</v>
      </c>
      <c r="W298" s="8">
        <f t="shared" si="9"/>
        <v>11</v>
      </c>
    </row>
    <row r="299" spans="1:23" x14ac:dyDescent="0.2">
      <c r="A299" t="s">
        <v>905</v>
      </c>
      <c r="B299" t="s">
        <v>906</v>
      </c>
      <c r="C299" t="s">
        <v>48</v>
      </c>
      <c r="D299">
        <v>0</v>
      </c>
      <c r="E299">
        <v>0</v>
      </c>
      <c r="F299">
        <v>230.66</v>
      </c>
      <c r="G299">
        <v>109.84</v>
      </c>
      <c r="H299">
        <v>550.64</v>
      </c>
      <c r="I299">
        <v>55.68</v>
      </c>
      <c r="J299">
        <v>185.58</v>
      </c>
      <c r="K299">
        <v>129.83000000000001</v>
      </c>
      <c r="L299">
        <v>155.75</v>
      </c>
      <c r="M299">
        <v>279.99</v>
      </c>
      <c r="N299">
        <v>146.13</v>
      </c>
      <c r="O299">
        <v>109.84</v>
      </c>
      <c r="P299">
        <v>405.19</v>
      </c>
      <c r="Q299">
        <v>192.21</v>
      </c>
      <c r="R299">
        <v>550.64</v>
      </c>
      <c r="S299">
        <v>163.38999999999999</v>
      </c>
      <c r="T299">
        <v>208.84</v>
      </c>
      <c r="U299">
        <v>240.5</v>
      </c>
      <c r="V299" t="b">
        <f t="shared" si="8"/>
        <v>1</v>
      </c>
      <c r="W299" s="8">
        <f t="shared" si="9"/>
        <v>0</v>
      </c>
    </row>
    <row r="300" spans="1:23" hidden="1" x14ac:dyDescent="0.2">
      <c r="A300" t="s">
        <v>639</v>
      </c>
      <c r="B300" t="s">
        <v>640</v>
      </c>
      <c r="C300" t="s">
        <v>48</v>
      </c>
      <c r="D300">
        <v>0</v>
      </c>
      <c r="E300">
        <v>0</v>
      </c>
      <c r="F300">
        <v>17.45</v>
      </c>
      <c r="G300">
        <v>7.18</v>
      </c>
      <c r="H300">
        <v>29.83</v>
      </c>
      <c r="I300">
        <v>36.630000000000003</v>
      </c>
      <c r="J300">
        <v>19.29</v>
      </c>
      <c r="K300">
        <v>13.84</v>
      </c>
      <c r="L300">
        <v>14.73</v>
      </c>
      <c r="M300">
        <v>7.18</v>
      </c>
      <c r="N300">
        <v>19.600000000000001</v>
      </c>
      <c r="O300">
        <v>12.4</v>
      </c>
      <c r="P300">
        <v>20.010000000000002</v>
      </c>
      <c r="Q300">
        <v>9.82</v>
      </c>
      <c r="R300">
        <v>20.09</v>
      </c>
      <c r="S300">
        <v>17.13</v>
      </c>
      <c r="T300">
        <v>29.83</v>
      </c>
      <c r="U300">
        <v>25.51</v>
      </c>
      <c r="V300" t="b">
        <f t="shared" si="8"/>
        <v>0</v>
      </c>
      <c r="W300" s="8">
        <f t="shared" si="9"/>
        <v>12</v>
      </c>
    </row>
    <row r="301" spans="1:23" x14ac:dyDescent="0.2">
      <c r="A301" t="s">
        <v>402</v>
      </c>
      <c r="B301" t="s">
        <v>403</v>
      </c>
      <c r="C301" t="s">
        <v>48</v>
      </c>
      <c r="D301">
        <v>0</v>
      </c>
      <c r="E301">
        <v>0</v>
      </c>
      <c r="F301">
        <v>219.35</v>
      </c>
      <c r="G301">
        <v>159.6</v>
      </c>
      <c r="H301">
        <v>333.79</v>
      </c>
      <c r="I301">
        <v>24.73</v>
      </c>
      <c r="J301">
        <v>171.65</v>
      </c>
      <c r="K301">
        <v>178.53</v>
      </c>
      <c r="L301">
        <v>197.1</v>
      </c>
      <c r="M301">
        <v>240.42</v>
      </c>
      <c r="N301">
        <v>159.6</v>
      </c>
      <c r="O301">
        <v>174.61</v>
      </c>
      <c r="P301">
        <v>237.37</v>
      </c>
      <c r="Q301">
        <v>171.77</v>
      </c>
      <c r="R301">
        <v>227.06</v>
      </c>
      <c r="S301">
        <v>247.71</v>
      </c>
      <c r="T301">
        <v>292.52999999999997</v>
      </c>
      <c r="U301">
        <v>333.79</v>
      </c>
      <c r="V301" t="b">
        <f t="shared" si="8"/>
        <v>1</v>
      </c>
      <c r="W301" s="8">
        <f t="shared" si="9"/>
        <v>0</v>
      </c>
    </row>
    <row r="302" spans="1:23" hidden="1" x14ac:dyDescent="0.2">
      <c r="A302" t="s">
        <v>643</v>
      </c>
      <c r="B302" t="s">
        <v>644</v>
      </c>
      <c r="C302" t="s">
        <v>48</v>
      </c>
      <c r="D302">
        <v>0</v>
      </c>
      <c r="E302">
        <v>0</v>
      </c>
      <c r="F302">
        <v>19.55</v>
      </c>
      <c r="G302">
        <v>8.42</v>
      </c>
      <c r="H302">
        <v>32.159999999999997</v>
      </c>
      <c r="I302">
        <v>45.29</v>
      </c>
      <c r="J302">
        <v>11.86</v>
      </c>
      <c r="K302">
        <v>13.84</v>
      </c>
      <c r="L302">
        <v>11.55</v>
      </c>
      <c r="M302">
        <v>26.96</v>
      </c>
      <c r="N302">
        <v>30.73</v>
      </c>
      <c r="O302">
        <v>8.83</v>
      </c>
      <c r="P302">
        <v>23.21</v>
      </c>
      <c r="Q302">
        <v>23.97</v>
      </c>
      <c r="R302">
        <v>8.42</v>
      </c>
      <c r="S302">
        <v>14.89</v>
      </c>
      <c r="T302">
        <v>32.159999999999997</v>
      </c>
      <c r="U302">
        <v>28.18</v>
      </c>
      <c r="V302" t="b">
        <f t="shared" si="8"/>
        <v>0</v>
      </c>
      <c r="W302" s="8">
        <f t="shared" si="9"/>
        <v>12</v>
      </c>
    </row>
    <row r="303" spans="1:23" hidden="1" x14ac:dyDescent="0.2">
      <c r="A303" t="s">
        <v>645</v>
      </c>
      <c r="B303" t="s">
        <v>646</v>
      </c>
      <c r="C303" t="s">
        <v>48</v>
      </c>
      <c r="D303">
        <v>0</v>
      </c>
      <c r="E303">
        <v>0</v>
      </c>
      <c r="F303">
        <v>16.600000000000001</v>
      </c>
      <c r="G303">
        <v>1</v>
      </c>
      <c r="H303">
        <v>43.78</v>
      </c>
      <c r="I303">
        <v>92.01</v>
      </c>
      <c r="J303">
        <v>9.07</v>
      </c>
      <c r="K303">
        <v>9.42</v>
      </c>
      <c r="L303">
        <v>20.03</v>
      </c>
      <c r="M303">
        <v>6.14</v>
      </c>
      <c r="N303">
        <v>3.78</v>
      </c>
      <c r="O303">
        <v>7.05</v>
      </c>
      <c r="P303">
        <v>15.22</v>
      </c>
      <c r="Q303">
        <v>33.4</v>
      </c>
      <c r="R303">
        <v>43.41</v>
      </c>
      <c r="S303">
        <v>1</v>
      </c>
      <c r="T303">
        <v>43.78</v>
      </c>
      <c r="U303">
        <v>6.85</v>
      </c>
      <c r="V303" t="b">
        <f t="shared" si="8"/>
        <v>0</v>
      </c>
      <c r="W303" s="8">
        <f t="shared" si="9"/>
        <v>12</v>
      </c>
    </row>
    <row r="304" spans="1:23" hidden="1" x14ac:dyDescent="0.2">
      <c r="A304" t="s">
        <v>647</v>
      </c>
      <c r="B304" t="s">
        <v>648</v>
      </c>
      <c r="C304" t="s">
        <v>48</v>
      </c>
      <c r="D304">
        <v>0</v>
      </c>
      <c r="E304">
        <v>0</v>
      </c>
      <c r="F304">
        <v>5.3</v>
      </c>
      <c r="G304">
        <v>1</v>
      </c>
      <c r="H304">
        <v>25.54</v>
      </c>
      <c r="I304">
        <v>127.03</v>
      </c>
      <c r="J304">
        <v>1</v>
      </c>
      <c r="K304">
        <v>6.76</v>
      </c>
      <c r="L304">
        <v>1.06</v>
      </c>
      <c r="M304">
        <v>4.0599999999999996</v>
      </c>
      <c r="N304">
        <v>1</v>
      </c>
      <c r="O304">
        <v>1</v>
      </c>
      <c r="P304">
        <v>4.03</v>
      </c>
      <c r="Q304">
        <v>25.54</v>
      </c>
      <c r="R304">
        <v>2.92</v>
      </c>
      <c r="S304">
        <v>3.7</v>
      </c>
      <c r="T304">
        <v>6.58</v>
      </c>
      <c r="U304">
        <v>5.97</v>
      </c>
      <c r="V304" t="b">
        <f t="shared" si="8"/>
        <v>0</v>
      </c>
      <c r="W304" s="8">
        <f t="shared" si="9"/>
        <v>12</v>
      </c>
    </row>
    <row r="305" spans="1:23" hidden="1" x14ac:dyDescent="0.2">
      <c r="A305" t="s">
        <v>649</v>
      </c>
      <c r="B305" t="s">
        <v>650</v>
      </c>
      <c r="C305" t="s">
        <v>48</v>
      </c>
      <c r="D305">
        <v>0</v>
      </c>
      <c r="E305">
        <v>0</v>
      </c>
      <c r="F305">
        <v>20.64</v>
      </c>
      <c r="G305">
        <v>2.95</v>
      </c>
      <c r="H305">
        <v>55.07</v>
      </c>
      <c r="I305">
        <v>86.88</v>
      </c>
      <c r="J305">
        <v>10</v>
      </c>
      <c r="K305">
        <v>16.5</v>
      </c>
      <c r="L305">
        <v>9.43</v>
      </c>
      <c r="M305">
        <v>15.51</v>
      </c>
      <c r="N305">
        <v>4.37</v>
      </c>
      <c r="O305">
        <v>4.08</v>
      </c>
      <c r="P305">
        <v>26.4</v>
      </c>
      <c r="Q305">
        <v>31.83</v>
      </c>
      <c r="R305">
        <v>55.07</v>
      </c>
      <c r="S305">
        <v>2.95</v>
      </c>
      <c r="T305">
        <v>53.08</v>
      </c>
      <c r="U305">
        <v>18.399999999999999</v>
      </c>
      <c r="V305" t="b">
        <f t="shared" si="8"/>
        <v>0</v>
      </c>
      <c r="W305" s="8">
        <f t="shared" si="9"/>
        <v>12</v>
      </c>
    </row>
    <row r="306" spans="1:23" hidden="1" x14ac:dyDescent="0.2">
      <c r="A306" t="s">
        <v>651</v>
      </c>
      <c r="B306" t="s">
        <v>652</v>
      </c>
      <c r="C306" t="s">
        <v>48</v>
      </c>
      <c r="D306">
        <v>0</v>
      </c>
      <c r="E306">
        <v>0</v>
      </c>
      <c r="F306">
        <v>20.63</v>
      </c>
      <c r="G306">
        <v>1</v>
      </c>
      <c r="H306">
        <v>34.659999999999997</v>
      </c>
      <c r="I306">
        <v>56.13</v>
      </c>
      <c r="J306">
        <v>6.29</v>
      </c>
      <c r="K306">
        <v>16.5</v>
      </c>
      <c r="L306">
        <v>12.61</v>
      </c>
      <c r="M306">
        <v>28.01</v>
      </c>
      <c r="N306">
        <v>1</v>
      </c>
      <c r="O306">
        <v>11.8</v>
      </c>
      <c r="P306">
        <v>34.39</v>
      </c>
      <c r="Q306">
        <v>22.4</v>
      </c>
      <c r="R306">
        <v>34.659999999999997</v>
      </c>
      <c r="S306">
        <v>16.39</v>
      </c>
      <c r="T306">
        <v>34.479999999999997</v>
      </c>
      <c r="U306">
        <v>29.06</v>
      </c>
      <c r="V306" t="b">
        <f t="shared" si="8"/>
        <v>0</v>
      </c>
      <c r="W306" s="8">
        <f t="shared" si="9"/>
        <v>12</v>
      </c>
    </row>
    <row r="307" spans="1:23" hidden="1" x14ac:dyDescent="0.2">
      <c r="A307" t="s">
        <v>653</v>
      </c>
      <c r="B307" t="s">
        <v>654</v>
      </c>
      <c r="C307" t="s">
        <v>48</v>
      </c>
      <c r="D307">
        <v>0</v>
      </c>
      <c r="E307">
        <v>0</v>
      </c>
      <c r="F307">
        <v>1.38</v>
      </c>
      <c r="G307">
        <v>1</v>
      </c>
      <c r="H307">
        <v>2.92</v>
      </c>
      <c r="I307">
        <v>46.05</v>
      </c>
      <c r="J307">
        <v>1</v>
      </c>
      <c r="K307">
        <v>1</v>
      </c>
      <c r="L307">
        <v>1.06</v>
      </c>
      <c r="M307">
        <v>1.04</v>
      </c>
      <c r="N307">
        <v>1</v>
      </c>
      <c r="O307">
        <v>1</v>
      </c>
      <c r="P307">
        <v>1.6</v>
      </c>
      <c r="Q307">
        <v>1.57</v>
      </c>
      <c r="R307">
        <v>2.92</v>
      </c>
      <c r="S307">
        <v>1</v>
      </c>
      <c r="T307">
        <v>2.3199999999999998</v>
      </c>
      <c r="U307">
        <v>1</v>
      </c>
      <c r="V307" t="b">
        <f t="shared" si="8"/>
        <v>0</v>
      </c>
      <c r="W307" s="8">
        <f t="shared" si="9"/>
        <v>12</v>
      </c>
    </row>
    <row r="308" spans="1:23" hidden="1" x14ac:dyDescent="0.2">
      <c r="A308" t="s">
        <v>655</v>
      </c>
      <c r="B308" t="s">
        <v>656</v>
      </c>
      <c r="C308" t="s">
        <v>48</v>
      </c>
      <c r="D308">
        <v>0</v>
      </c>
      <c r="E308">
        <v>0</v>
      </c>
      <c r="F308">
        <v>1.38</v>
      </c>
      <c r="G308">
        <v>1</v>
      </c>
      <c r="H308">
        <v>2.92</v>
      </c>
      <c r="I308">
        <v>46.05</v>
      </c>
      <c r="J308">
        <v>1</v>
      </c>
      <c r="K308">
        <v>1</v>
      </c>
      <c r="L308">
        <v>1.06</v>
      </c>
      <c r="M308">
        <v>1.04</v>
      </c>
      <c r="N308">
        <v>1</v>
      </c>
      <c r="O308">
        <v>1</v>
      </c>
      <c r="P308">
        <v>1.6</v>
      </c>
      <c r="Q308">
        <v>1.57</v>
      </c>
      <c r="R308">
        <v>2.92</v>
      </c>
      <c r="S308">
        <v>1</v>
      </c>
      <c r="T308">
        <v>2.3199999999999998</v>
      </c>
      <c r="U308">
        <v>1</v>
      </c>
      <c r="V308" t="b">
        <f t="shared" si="8"/>
        <v>0</v>
      </c>
      <c r="W308" s="8">
        <f t="shared" si="9"/>
        <v>12</v>
      </c>
    </row>
    <row r="309" spans="1:23" hidden="1" x14ac:dyDescent="0.2">
      <c r="A309" t="s">
        <v>657</v>
      </c>
      <c r="B309" t="s">
        <v>658</v>
      </c>
      <c r="C309" t="s">
        <v>48</v>
      </c>
      <c r="D309">
        <v>0</v>
      </c>
      <c r="E309">
        <v>0</v>
      </c>
      <c r="F309">
        <v>14.57</v>
      </c>
      <c r="G309">
        <v>1</v>
      </c>
      <c r="H309">
        <v>46.32</v>
      </c>
      <c r="I309">
        <v>94.45</v>
      </c>
      <c r="J309">
        <v>20.22</v>
      </c>
      <c r="K309">
        <v>7.64</v>
      </c>
      <c r="L309">
        <v>1.06</v>
      </c>
      <c r="M309">
        <v>17.59</v>
      </c>
      <c r="N309">
        <v>4.37</v>
      </c>
      <c r="O309">
        <v>26.66</v>
      </c>
      <c r="P309">
        <v>7.22</v>
      </c>
      <c r="Q309">
        <v>28.69</v>
      </c>
      <c r="R309">
        <v>46.32</v>
      </c>
      <c r="S309">
        <v>7.43</v>
      </c>
      <c r="T309">
        <v>6.58</v>
      </c>
      <c r="U309">
        <v>1</v>
      </c>
      <c r="V309" t="b">
        <f t="shared" si="8"/>
        <v>0</v>
      </c>
      <c r="W309" s="8">
        <f t="shared" si="9"/>
        <v>12</v>
      </c>
    </row>
    <row r="310" spans="1:23" hidden="1" x14ac:dyDescent="0.2">
      <c r="A310" t="s">
        <v>659</v>
      </c>
      <c r="B310" t="s">
        <v>660</v>
      </c>
      <c r="C310" t="s">
        <v>48</v>
      </c>
      <c r="D310">
        <v>0</v>
      </c>
      <c r="E310">
        <v>0</v>
      </c>
      <c r="F310">
        <v>1.73</v>
      </c>
      <c r="G310">
        <v>1</v>
      </c>
      <c r="H310">
        <v>5.19</v>
      </c>
      <c r="I310">
        <v>72.86</v>
      </c>
      <c r="J310">
        <v>1</v>
      </c>
      <c r="K310">
        <v>1</v>
      </c>
      <c r="L310">
        <v>1.06</v>
      </c>
      <c r="M310">
        <v>1.04</v>
      </c>
      <c r="N310">
        <v>1</v>
      </c>
      <c r="O310">
        <v>1</v>
      </c>
      <c r="P310">
        <v>1.6</v>
      </c>
      <c r="Q310">
        <v>1.57</v>
      </c>
      <c r="R310">
        <v>2.92</v>
      </c>
      <c r="S310">
        <v>5.19</v>
      </c>
      <c r="T310">
        <v>2.3199999999999998</v>
      </c>
      <c r="U310">
        <v>1</v>
      </c>
      <c r="V310" t="b">
        <f t="shared" si="8"/>
        <v>0</v>
      </c>
      <c r="W310" s="8">
        <f t="shared" si="9"/>
        <v>12</v>
      </c>
    </row>
    <row r="311" spans="1:23" hidden="1" x14ac:dyDescent="0.2">
      <c r="A311" t="s">
        <v>661</v>
      </c>
      <c r="B311" t="s">
        <v>662</v>
      </c>
      <c r="C311" t="s">
        <v>48</v>
      </c>
      <c r="D311">
        <v>0</v>
      </c>
      <c r="E311">
        <v>0</v>
      </c>
      <c r="F311">
        <v>34.82</v>
      </c>
      <c r="G311">
        <v>15.96</v>
      </c>
      <c r="H311">
        <v>52.9</v>
      </c>
      <c r="I311">
        <v>34.229999999999997</v>
      </c>
      <c r="J311">
        <v>45.3</v>
      </c>
      <c r="K311">
        <v>29.78</v>
      </c>
      <c r="L311">
        <v>52.9</v>
      </c>
      <c r="M311">
        <v>31.13</v>
      </c>
      <c r="N311">
        <v>20.77</v>
      </c>
      <c r="O311">
        <v>15.96</v>
      </c>
      <c r="P311">
        <v>45.58</v>
      </c>
      <c r="Q311">
        <v>38.119999999999997</v>
      </c>
      <c r="R311">
        <v>34.659999999999997</v>
      </c>
      <c r="S311">
        <v>23.85</v>
      </c>
      <c r="T311">
        <v>50.75</v>
      </c>
      <c r="U311">
        <v>29.06</v>
      </c>
      <c r="V311" t="b">
        <f t="shared" si="8"/>
        <v>0</v>
      </c>
      <c r="W311" s="8">
        <f t="shared" si="9"/>
        <v>12</v>
      </c>
    </row>
    <row r="312" spans="1:23" hidden="1" x14ac:dyDescent="0.2">
      <c r="A312" t="s">
        <v>663</v>
      </c>
      <c r="B312" t="s">
        <v>664</v>
      </c>
      <c r="C312" t="s">
        <v>48</v>
      </c>
      <c r="D312">
        <v>0</v>
      </c>
      <c r="E312">
        <v>0</v>
      </c>
      <c r="F312">
        <v>4.41</v>
      </c>
      <c r="G312">
        <v>1</v>
      </c>
      <c r="H312">
        <v>24.81</v>
      </c>
      <c r="I312">
        <v>152.91</v>
      </c>
      <c r="J312">
        <v>1</v>
      </c>
      <c r="K312">
        <v>4.0999999999999996</v>
      </c>
      <c r="L312">
        <v>1.06</v>
      </c>
      <c r="M312">
        <v>1.04</v>
      </c>
      <c r="N312">
        <v>1</v>
      </c>
      <c r="O312">
        <v>3.48</v>
      </c>
      <c r="P312">
        <v>24.81</v>
      </c>
      <c r="Q312">
        <v>8.25</v>
      </c>
      <c r="R312">
        <v>2.92</v>
      </c>
      <c r="S312">
        <v>1.46</v>
      </c>
      <c r="T312">
        <v>2.3199999999999998</v>
      </c>
      <c r="U312">
        <v>1.52</v>
      </c>
      <c r="V312" t="b">
        <f t="shared" si="8"/>
        <v>0</v>
      </c>
      <c r="W312" s="8">
        <f t="shared" si="9"/>
        <v>12</v>
      </c>
    </row>
    <row r="313" spans="1:23" hidden="1" x14ac:dyDescent="0.2">
      <c r="A313" t="s">
        <v>665</v>
      </c>
      <c r="B313" t="s">
        <v>666</v>
      </c>
      <c r="C313" t="s">
        <v>48</v>
      </c>
      <c r="D313">
        <v>0</v>
      </c>
      <c r="E313">
        <v>0</v>
      </c>
      <c r="F313">
        <v>13.95</v>
      </c>
      <c r="G313">
        <v>2.0099999999999998</v>
      </c>
      <c r="H313">
        <v>37.58</v>
      </c>
      <c r="I313">
        <v>84.28</v>
      </c>
      <c r="J313">
        <v>8.14</v>
      </c>
      <c r="K313">
        <v>8.5299999999999994</v>
      </c>
      <c r="L313">
        <v>2.0099999999999998</v>
      </c>
      <c r="M313">
        <v>16.55</v>
      </c>
      <c r="N313">
        <v>7.88</v>
      </c>
      <c r="O313">
        <v>3.48</v>
      </c>
      <c r="P313">
        <v>10.42</v>
      </c>
      <c r="Q313">
        <v>16.11</v>
      </c>
      <c r="R313">
        <v>37.58</v>
      </c>
      <c r="S313">
        <v>5.94</v>
      </c>
      <c r="T313">
        <v>36.81</v>
      </c>
      <c r="U313">
        <v>13.96</v>
      </c>
      <c r="V313" t="b">
        <f t="shared" si="8"/>
        <v>0</v>
      </c>
      <c r="W313" s="8">
        <f t="shared" si="9"/>
        <v>12</v>
      </c>
    </row>
    <row r="314" spans="1:23" hidden="1" x14ac:dyDescent="0.2">
      <c r="A314" t="s">
        <v>667</v>
      </c>
      <c r="B314" t="s">
        <v>668</v>
      </c>
      <c r="C314" t="s">
        <v>48</v>
      </c>
      <c r="D314">
        <v>0</v>
      </c>
      <c r="E314">
        <v>0</v>
      </c>
      <c r="F314">
        <v>1.56</v>
      </c>
      <c r="G314">
        <v>1</v>
      </c>
      <c r="H314">
        <v>3.22</v>
      </c>
      <c r="I314">
        <v>52.04</v>
      </c>
      <c r="J314">
        <v>1</v>
      </c>
      <c r="K314">
        <v>3.22</v>
      </c>
      <c r="L314">
        <v>1.06</v>
      </c>
      <c r="M314">
        <v>1.04</v>
      </c>
      <c r="N314">
        <v>1</v>
      </c>
      <c r="O314">
        <v>1</v>
      </c>
      <c r="P314">
        <v>1.6</v>
      </c>
      <c r="Q314">
        <v>1.57</v>
      </c>
      <c r="R314">
        <v>2.92</v>
      </c>
      <c r="S314">
        <v>1</v>
      </c>
      <c r="T314">
        <v>2.3199999999999998</v>
      </c>
      <c r="U314">
        <v>1</v>
      </c>
      <c r="V314" t="b">
        <f t="shared" si="8"/>
        <v>0</v>
      </c>
      <c r="W314" s="8">
        <f t="shared" si="9"/>
        <v>12</v>
      </c>
    </row>
    <row r="315" spans="1:23" hidden="1" x14ac:dyDescent="0.2">
      <c r="A315" t="s">
        <v>669</v>
      </c>
      <c r="B315" t="s">
        <v>670</v>
      </c>
      <c r="C315" t="s">
        <v>48</v>
      </c>
      <c r="D315">
        <v>0</v>
      </c>
      <c r="E315">
        <v>0</v>
      </c>
      <c r="F315">
        <v>14.67</v>
      </c>
      <c r="G315">
        <v>1.1100000000000001</v>
      </c>
      <c r="H315">
        <v>49.24</v>
      </c>
      <c r="I315">
        <v>88.25</v>
      </c>
      <c r="J315">
        <v>10.93</v>
      </c>
      <c r="K315">
        <v>12.07</v>
      </c>
      <c r="L315">
        <v>15.79</v>
      </c>
      <c r="M315">
        <v>15.51</v>
      </c>
      <c r="N315">
        <v>5.54</v>
      </c>
      <c r="O315">
        <v>1.1100000000000001</v>
      </c>
      <c r="P315">
        <v>5.63</v>
      </c>
      <c r="Q315">
        <v>16.11</v>
      </c>
      <c r="R315">
        <v>49.24</v>
      </c>
      <c r="S315">
        <v>4.45</v>
      </c>
      <c r="T315">
        <v>27.51</v>
      </c>
      <c r="U315">
        <v>12.18</v>
      </c>
      <c r="V315" t="b">
        <f t="shared" si="8"/>
        <v>0</v>
      </c>
      <c r="W315" s="8">
        <f t="shared" si="9"/>
        <v>12</v>
      </c>
    </row>
    <row r="316" spans="1:23" hidden="1" x14ac:dyDescent="0.2">
      <c r="A316" t="s">
        <v>671</v>
      </c>
      <c r="B316" t="s">
        <v>672</v>
      </c>
      <c r="C316" t="s">
        <v>48</v>
      </c>
      <c r="D316">
        <v>0</v>
      </c>
      <c r="E316">
        <v>0</v>
      </c>
      <c r="F316">
        <v>9.89</v>
      </c>
      <c r="G316">
        <v>1.04</v>
      </c>
      <c r="H316">
        <v>28.83</v>
      </c>
      <c r="I316">
        <v>75.47</v>
      </c>
      <c r="J316">
        <v>2.57</v>
      </c>
      <c r="K316">
        <v>11.19</v>
      </c>
      <c r="L316">
        <v>11.55</v>
      </c>
      <c r="M316">
        <v>1.04</v>
      </c>
      <c r="N316">
        <v>3.78</v>
      </c>
      <c r="O316">
        <v>5.86</v>
      </c>
      <c r="P316">
        <v>12.02</v>
      </c>
      <c r="Q316">
        <v>14.54</v>
      </c>
      <c r="R316">
        <v>28.83</v>
      </c>
      <c r="S316">
        <v>11.91</v>
      </c>
      <c r="T316">
        <v>11.23</v>
      </c>
      <c r="U316">
        <v>4.1900000000000004</v>
      </c>
      <c r="V316" t="b">
        <f t="shared" si="8"/>
        <v>0</v>
      </c>
      <c r="W316" s="8">
        <f t="shared" si="9"/>
        <v>12</v>
      </c>
    </row>
    <row r="317" spans="1:23" hidden="1" x14ac:dyDescent="0.2">
      <c r="A317" t="s">
        <v>673</v>
      </c>
      <c r="B317" t="s">
        <v>674</v>
      </c>
      <c r="C317" t="s">
        <v>48</v>
      </c>
      <c r="D317">
        <v>0</v>
      </c>
      <c r="E317">
        <v>0</v>
      </c>
      <c r="F317">
        <v>2.99</v>
      </c>
      <c r="G317">
        <v>1</v>
      </c>
      <c r="H317">
        <v>12.02</v>
      </c>
      <c r="I317">
        <v>136.47999999999999</v>
      </c>
      <c r="J317">
        <v>1</v>
      </c>
      <c r="K317">
        <v>1</v>
      </c>
      <c r="L317">
        <v>1.06</v>
      </c>
      <c r="M317">
        <v>1.04</v>
      </c>
      <c r="N317">
        <v>1</v>
      </c>
      <c r="O317">
        <v>1</v>
      </c>
      <c r="P317">
        <v>12.02</v>
      </c>
      <c r="Q317">
        <v>1.57</v>
      </c>
      <c r="R317">
        <v>2.92</v>
      </c>
      <c r="S317">
        <v>1</v>
      </c>
      <c r="T317">
        <v>11.23</v>
      </c>
      <c r="U317">
        <v>1</v>
      </c>
      <c r="V317" t="b">
        <f t="shared" si="8"/>
        <v>0</v>
      </c>
      <c r="W317" s="8">
        <f t="shared" si="9"/>
        <v>12</v>
      </c>
    </row>
    <row r="318" spans="1:23" hidden="1" x14ac:dyDescent="0.2">
      <c r="A318" t="s">
        <v>675</v>
      </c>
      <c r="B318" t="s">
        <v>676</v>
      </c>
      <c r="C318" t="s">
        <v>48</v>
      </c>
      <c r="D318">
        <v>0</v>
      </c>
      <c r="E318">
        <v>0</v>
      </c>
      <c r="F318">
        <v>1.45</v>
      </c>
      <c r="G318">
        <v>1</v>
      </c>
      <c r="H318">
        <v>2.92</v>
      </c>
      <c r="I318">
        <v>44.64</v>
      </c>
      <c r="J318">
        <v>1</v>
      </c>
      <c r="K318">
        <v>1</v>
      </c>
      <c r="L318">
        <v>2.0099999999999998</v>
      </c>
      <c r="M318">
        <v>1.04</v>
      </c>
      <c r="N318">
        <v>1</v>
      </c>
      <c r="O318">
        <v>1</v>
      </c>
      <c r="P318">
        <v>1.6</v>
      </c>
      <c r="Q318">
        <v>1.57</v>
      </c>
      <c r="R318">
        <v>2.92</v>
      </c>
      <c r="S318">
        <v>1</v>
      </c>
      <c r="T318">
        <v>2.3199999999999998</v>
      </c>
      <c r="U318">
        <v>1</v>
      </c>
      <c r="V318" t="b">
        <f t="shared" si="8"/>
        <v>0</v>
      </c>
      <c r="W318" s="8">
        <f t="shared" si="9"/>
        <v>12</v>
      </c>
    </row>
    <row r="319" spans="1:23" hidden="1" x14ac:dyDescent="0.2">
      <c r="A319" t="s">
        <v>677</v>
      </c>
      <c r="B319" t="s">
        <v>678</v>
      </c>
      <c r="C319" t="s">
        <v>48</v>
      </c>
      <c r="D319">
        <v>0</v>
      </c>
      <c r="E319">
        <v>0</v>
      </c>
      <c r="F319">
        <v>9.25</v>
      </c>
      <c r="G319">
        <v>2.89</v>
      </c>
      <c r="H319">
        <v>23.21</v>
      </c>
      <c r="I319">
        <v>67.09</v>
      </c>
      <c r="J319">
        <v>10</v>
      </c>
      <c r="K319">
        <v>7.64</v>
      </c>
      <c r="L319">
        <v>3.07</v>
      </c>
      <c r="M319">
        <v>8.2200000000000006</v>
      </c>
      <c r="N319">
        <v>7.88</v>
      </c>
      <c r="O319">
        <v>2.89</v>
      </c>
      <c r="P319">
        <v>23.21</v>
      </c>
      <c r="Q319">
        <v>17.68</v>
      </c>
      <c r="R319">
        <v>14.25</v>
      </c>
      <c r="S319">
        <v>4.45</v>
      </c>
      <c r="T319">
        <v>6.58</v>
      </c>
      <c r="U319">
        <v>5.08</v>
      </c>
      <c r="V319" t="b">
        <f t="shared" si="8"/>
        <v>0</v>
      </c>
      <c r="W319" s="8">
        <f t="shared" si="9"/>
        <v>12</v>
      </c>
    </row>
    <row r="320" spans="1:23" hidden="1" x14ac:dyDescent="0.2">
      <c r="A320" t="s">
        <v>679</v>
      </c>
      <c r="B320" t="s">
        <v>680</v>
      </c>
      <c r="C320" t="s">
        <v>48</v>
      </c>
      <c r="D320">
        <v>0</v>
      </c>
      <c r="E320">
        <v>0</v>
      </c>
      <c r="F320">
        <v>1.38</v>
      </c>
      <c r="G320">
        <v>1</v>
      </c>
      <c r="H320">
        <v>2.92</v>
      </c>
      <c r="I320">
        <v>46.05</v>
      </c>
      <c r="J320">
        <v>1</v>
      </c>
      <c r="K320">
        <v>1</v>
      </c>
      <c r="L320">
        <v>1.06</v>
      </c>
      <c r="M320">
        <v>1.04</v>
      </c>
      <c r="N320">
        <v>1</v>
      </c>
      <c r="O320">
        <v>1</v>
      </c>
      <c r="P320">
        <v>1.6</v>
      </c>
      <c r="Q320">
        <v>1.57</v>
      </c>
      <c r="R320">
        <v>2.92</v>
      </c>
      <c r="S320">
        <v>1</v>
      </c>
      <c r="T320">
        <v>2.3199999999999998</v>
      </c>
      <c r="U320">
        <v>1</v>
      </c>
      <c r="V320" t="b">
        <f t="shared" si="8"/>
        <v>0</v>
      </c>
      <c r="W320" s="8">
        <f t="shared" si="9"/>
        <v>12</v>
      </c>
    </row>
    <row r="321" spans="1:23" hidden="1" x14ac:dyDescent="0.2">
      <c r="A321" t="s">
        <v>681</v>
      </c>
      <c r="B321" t="s">
        <v>682</v>
      </c>
      <c r="C321" t="s">
        <v>48</v>
      </c>
      <c r="D321">
        <v>0</v>
      </c>
      <c r="E321">
        <v>0</v>
      </c>
      <c r="F321">
        <v>3.75</v>
      </c>
      <c r="G321">
        <v>1</v>
      </c>
      <c r="H321">
        <v>12.96</v>
      </c>
      <c r="I321">
        <v>93.17</v>
      </c>
      <c r="J321">
        <v>1.64</v>
      </c>
      <c r="K321">
        <v>4.99</v>
      </c>
      <c r="L321">
        <v>3.07</v>
      </c>
      <c r="M321">
        <v>1.97</v>
      </c>
      <c r="N321">
        <v>2.0299999999999998</v>
      </c>
      <c r="O321">
        <v>2.2999999999999998</v>
      </c>
      <c r="P321">
        <v>1.6</v>
      </c>
      <c r="Q321">
        <v>12.96</v>
      </c>
      <c r="R321">
        <v>2.92</v>
      </c>
      <c r="S321">
        <v>8.18</v>
      </c>
      <c r="T321">
        <v>2.3199999999999998</v>
      </c>
      <c r="U321">
        <v>1</v>
      </c>
      <c r="V321" t="b">
        <f t="shared" si="8"/>
        <v>0</v>
      </c>
      <c r="W321" s="8">
        <f t="shared" si="9"/>
        <v>12</v>
      </c>
    </row>
    <row r="322" spans="1:23" hidden="1" x14ac:dyDescent="0.2">
      <c r="A322" t="s">
        <v>683</v>
      </c>
      <c r="B322" t="s">
        <v>684</v>
      </c>
      <c r="C322" t="s">
        <v>48</v>
      </c>
      <c r="D322">
        <v>0</v>
      </c>
      <c r="E322">
        <v>0</v>
      </c>
      <c r="F322">
        <v>1.82</v>
      </c>
      <c r="G322">
        <v>1</v>
      </c>
      <c r="H322">
        <v>4.03</v>
      </c>
      <c r="I322">
        <v>55.96</v>
      </c>
      <c r="J322">
        <v>1</v>
      </c>
      <c r="K322">
        <v>1.45</v>
      </c>
      <c r="L322">
        <v>1.06</v>
      </c>
      <c r="M322">
        <v>3.02</v>
      </c>
      <c r="N322">
        <v>1.44</v>
      </c>
      <c r="O322">
        <v>1</v>
      </c>
      <c r="P322">
        <v>4.03</v>
      </c>
      <c r="Q322">
        <v>1.57</v>
      </c>
      <c r="R322">
        <v>2.92</v>
      </c>
      <c r="S322">
        <v>1</v>
      </c>
      <c r="T322">
        <v>2.3199999999999998</v>
      </c>
      <c r="U322">
        <v>1</v>
      </c>
      <c r="V322" t="b">
        <f t="shared" si="8"/>
        <v>0</v>
      </c>
      <c r="W322" s="8">
        <f t="shared" si="9"/>
        <v>12</v>
      </c>
    </row>
    <row r="323" spans="1:23" hidden="1" x14ac:dyDescent="0.2">
      <c r="A323" t="s">
        <v>685</v>
      </c>
      <c r="B323" t="s">
        <v>686</v>
      </c>
      <c r="C323" t="s">
        <v>48</v>
      </c>
      <c r="D323">
        <v>0</v>
      </c>
      <c r="E323">
        <v>0</v>
      </c>
      <c r="F323">
        <v>2.0099999999999998</v>
      </c>
      <c r="G323">
        <v>1</v>
      </c>
      <c r="H323">
        <v>7.22</v>
      </c>
      <c r="I323">
        <v>90.51</v>
      </c>
      <c r="J323">
        <v>1</v>
      </c>
      <c r="K323">
        <v>1</v>
      </c>
      <c r="L323">
        <v>3.07</v>
      </c>
      <c r="M323">
        <v>1.04</v>
      </c>
      <c r="N323">
        <v>1</v>
      </c>
      <c r="O323">
        <v>1</v>
      </c>
      <c r="P323">
        <v>7.22</v>
      </c>
      <c r="Q323">
        <v>1.57</v>
      </c>
      <c r="R323">
        <v>2.92</v>
      </c>
      <c r="S323">
        <v>1</v>
      </c>
      <c r="T323">
        <v>2.3199999999999998</v>
      </c>
      <c r="U323">
        <v>1</v>
      </c>
      <c r="V323" t="b">
        <f t="shared" ref="V323:V386" si="10">OR(J323&gt;125,K323&gt;125,L323&gt;125,M323&gt;125,N323&gt;125,O323&gt;125,P323&gt;125,Q323&gt;125,R323&gt;125,S323&gt;125,T323&gt;125,U323&gt;125)</f>
        <v>0</v>
      </c>
      <c r="W323" s="8">
        <f t="shared" ref="W323:W386" si="11">COUNTIF(J323:U323,"&lt;100")</f>
        <v>12</v>
      </c>
    </row>
    <row r="324" spans="1:23" hidden="1" x14ac:dyDescent="0.2">
      <c r="A324" t="s">
        <v>687</v>
      </c>
      <c r="B324" t="s">
        <v>688</v>
      </c>
      <c r="C324" t="s">
        <v>48</v>
      </c>
      <c r="D324">
        <v>0</v>
      </c>
      <c r="E324">
        <v>0</v>
      </c>
      <c r="F324">
        <v>1.38</v>
      </c>
      <c r="G324">
        <v>1</v>
      </c>
      <c r="H324">
        <v>2.92</v>
      </c>
      <c r="I324">
        <v>46.05</v>
      </c>
      <c r="J324">
        <v>1</v>
      </c>
      <c r="K324">
        <v>1</v>
      </c>
      <c r="L324">
        <v>1.06</v>
      </c>
      <c r="M324">
        <v>1.04</v>
      </c>
      <c r="N324">
        <v>1</v>
      </c>
      <c r="O324">
        <v>1</v>
      </c>
      <c r="P324">
        <v>1.6</v>
      </c>
      <c r="Q324">
        <v>1.57</v>
      </c>
      <c r="R324">
        <v>2.92</v>
      </c>
      <c r="S324">
        <v>1</v>
      </c>
      <c r="T324">
        <v>2.3199999999999998</v>
      </c>
      <c r="U324">
        <v>1</v>
      </c>
      <c r="V324" t="b">
        <f t="shared" si="10"/>
        <v>0</v>
      </c>
      <c r="W324" s="8">
        <f t="shared" si="11"/>
        <v>12</v>
      </c>
    </row>
    <row r="325" spans="1:23" hidden="1" x14ac:dyDescent="0.2">
      <c r="A325" t="s">
        <v>689</v>
      </c>
      <c r="B325" t="s">
        <v>690</v>
      </c>
      <c r="C325" t="s">
        <v>48</v>
      </c>
      <c r="D325">
        <v>0</v>
      </c>
      <c r="E325">
        <v>0</v>
      </c>
      <c r="F325">
        <v>4.53</v>
      </c>
      <c r="G325">
        <v>1</v>
      </c>
      <c r="H325">
        <v>12.61</v>
      </c>
      <c r="I325">
        <v>92.87</v>
      </c>
      <c r="J325">
        <v>3.5</v>
      </c>
      <c r="K325">
        <v>3.22</v>
      </c>
      <c r="L325">
        <v>12.61</v>
      </c>
      <c r="M325">
        <v>1.04</v>
      </c>
      <c r="N325">
        <v>1</v>
      </c>
      <c r="O325">
        <v>1.1100000000000001</v>
      </c>
      <c r="P325">
        <v>12.02</v>
      </c>
      <c r="Q325">
        <v>1.96</v>
      </c>
      <c r="R325">
        <v>2.92</v>
      </c>
      <c r="S325">
        <v>7.43</v>
      </c>
      <c r="T325">
        <v>6.58</v>
      </c>
      <c r="U325">
        <v>1</v>
      </c>
      <c r="V325" t="b">
        <f t="shared" si="10"/>
        <v>0</v>
      </c>
      <c r="W325" s="8">
        <f t="shared" si="11"/>
        <v>12</v>
      </c>
    </row>
    <row r="326" spans="1:23" hidden="1" x14ac:dyDescent="0.2">
      <c r="A326" t="s">
        <v>691</v>
      </c>
      <c r="B326" t="s">
        <v>692</v>
      </c>
      <c r="C326" t="s">
        <v>48</v>
      </c>
      <c r="D326">
        <v>0</v>
      </c>
      <c r="E326">
        <v>0</v>
      </c>
      <c r="F326">
        <v>4.59</v>
      </c>
      <c r="G326">
        <v>1.04</v>
      </c>
      <c r="H326">
        <v>8.82</v>
      </c>
      <c r="I326">
        <v>70.040000000000006</v>
      </c>
      <c r="J326">
        <v>7.21</v>
      </c>
      <c r="K326">
        <v>2.33</v>
      </c>
      <c r="L326">
        <v>7.31</v>
      </c>
      <c r="M326">
        <v>1.04</v>
      </c>
      <c r="N326">
        <v>1.44</v>
      </c>
      <c r="O326">
        <v>1.1100000000000001</v>
      </c>
      <c r="P326">
        <v>8.82</v>
      </c>
      <c r="Q326">
        <v>8.25</v>
      </c>
      <c r="R326">
        <v>5.51</v>
      </c>
      <c r="S326">
        <v>8.18</v>
      </c>
      <c r="T326">
        <v>2.3199999999999998</v>
      </c>
      <c r="U326">
        <v>1.52</v>
      </c>
      <c r="V326" t="b">
        <f t="shared" si="10"/>
        <v>0</v>
      </c>
      <c r="W326" s="8">
        <f t="shared" si="11"/>
        <v>12</v>
      </c>
    </row>
    <row r="327" spans="1:23" hidden="1" x14ac:dyDescent="0.2">
      <c r="A327" t="s">
        <v>693</v>
      </c>
      <c r="B327" t="s">
        <v>694</v>
      </c>
      <c r="C327" t="s">
        <v>48</v>
      </c>
      <c r="D327">
        <v>0</v>
      </c>
      <c r="E327">
        <v>0</v>
      </c>
      <c r="F327">
        <v>2.35</v>
      </c>
      <c r="G327">
        <v>1</v>
      </c>
      <c r="H327">
        <v>6.58</v>
      </c>
      <c r="I327">
        <v>79.33</v>
      </c>
      <c r="J327">
        <v>1</v>
      </c>
      <c r="K327">
        <v>1.45</v>
      </c>
      <c r="L327">
        <v>5.19</v>
      </c>
      <c r="M327">
        <v>1.97</v>
      </c>
      <c r="N327">
        <v>1</v>
      </c>
      <c r="O327">
        <v>1</v>
      </c>
      <c r="P327">
        <v>1.6</v>
      </c>
      <c r="Q327">
        <v>3.53</v>
      </c>
      <c r="R327">
        <v>2.92</v>
      </c>
      <c r="S327">
        <v>1</v>
      </c>
      <c r="T327">
        <v>6.58</v>
      </c>
      <c r="U327">
        <v>1</v>
      </c>
      <c r="V327" t="b">
        <f t="shared" si="10"/>
        <v>0</v>
      </c>
      <c r="W327" s="8">
        <f t="shared" si="11"/>
        <v>12</v>
      </c>
    </row>
    <row r="328" spans="1:23" x14ac:dyDescent="0.2">
      <c r="A328" t="s">
        <v>368</v>
      </c>
      <c r="B328" t="s">
        <v>369</v>
      </c>
      <c r="C328" t="s">
        <v>48</v>
      </c>
      <c r="D328">
        <v>0</v>
      </c>
      <c r="E328">
        <v>0</v>
      </c>
      <c r="F328">
        <v>218.55</v>
      </c>
      <c r="G328">
        <v>101.9</v>
      </c>
      <c r="H328">
        <v>318.01</v>
      </c>
      <c r="I328">
        <v>32.75</v>
      </c>
      <c r="J328">
        <v>219.03</v>
      </c>
      <c r="K328">
        <v>238.74</v>
      </c>
      <c r="L328">
        <v>190.73</v>
      </c>
      <c r="M328">
        <v>244.59</v>
      </c>
      <c r="N328">
        <v>301.36</v>
      </c>
      <c r="O328">
        <v>302.36</v>
      </c>
      <c r="P328">
        <v>258.14999999999998</v>
      </c>
      <c r="Q328">
        <v>318.01</v>
      </c>
      <c r="R328">
        <v>145.44</v>
      </c>
      <c r="S328">
        <v>174.58</v>
      </c>
      <c r="T328">
        <v>101.9</v>
      </c>
      <c r="U328">
        <v>127.68</v>
      </c>
      <c r="V328" t="b">
        <f t="shared" si="10"/>
        <v>1</v>
      </c>
      <c r="W328" s="8">
        <f t="shared" si="11"/>
        <v>0</v>
      </c>
    </row>
    <row r="329" spans="1:23" hidden="1" x14ac:dyDescent="0.2">
      <c r="A329" t="s">
        <v>697</v>
      </c>
      <c r="B329" t="s">
        <v>698</v>
      </c>
      <c r="C329" t="s">
        <v>48</v>
      </c>
      <c r="D329">
        <v>0</v>
      </c>
      <c r="E329">
        <v>0</v>
      </c>
      <c r="F329">
        <v>2.91</v>
      </c>
      <c r="G329">
        <v>1</v>
      </c>
      <c r="H329">
        <v>10.42</v>
      </c>
      <c r="I329">
        <v>104.76</v>
      </c>
      <c r="J329">
        <v>1</v>
      </c>
      <c r="K329">
        <v>4.0999999999999996</v>
      </c>
      <c r="L329">
        <v>1.06</v>
      </c>
      <c r="M329">
        <v>1.04</v>
      </c>
      <c r="N329">
        <v>1</v>
      </c>
      <c r="O329">
        <v>1</v>
      </c>
      <c r="P329">
        <v>10.42</v>
      </c>
      <c r="Q329">
        <v>1.57</v>
      </c>
      <c r="R329">
        <v>2.92</v>
      </c>
      <c r="S329">
        <v>7.43</v>
      </c>
      <c r="T329">
        <v>2.3199999999999998</v>
      </c>
      <c r="U329">
        <v>1</v>
      </c>
      <c r="V329" t="b">
        <f t="shared" si="10"/>
        <v>0</v>
      </c>
      <c r="W329" s="8">
        <f t="shared" si="11"/>
        <v>12</v>
      </c>
    </row>
    <row r="330" spans="1:23" hidden="1" x14ac:dyDescent="0.2">
      <c r="A330" t="s">
        <v>699</v>
      </c>
      <c r="B330" t="s">
        <v>700</v>
      </c>
      <c r="C330" t="s">
        <v>48</v>
      </c>
      <c r="D330">
        <v>0</v>
      </c>
      <c r="E330">
        <v>0</v>
      </c>
      <c r="F330">
        <v>11.6</v>
      </c>
      <c r="G330">
        <v>3.7</v>
      </c>
      <c r="H330">
        <v>25.18</v>
      </c>
      <c r="I330">
        <v>69.319999999999993</v>
      </c>
      <c r="J330">
        <v>21.15</v>
      </c>
      <c r="K330">
        <v>4.99</v>
      </c>
      <c r="L330">
        <v>4.13</v>
      </c>
      <c r="M330">
        <v>7.18</v>
      </c>
      <c r="N330">
        <v>5.54</v>
      </c>
      <c r="O330">
        <v>8.83</v>
      </c>
      <c r="P330">
        <v>23.21</v>
      </c>
      <c r="Q330">
        <v>5.0999999999999996</v>
      </c>
      <c r="R330">
        <v>17.170000000000002</v>
      </c>
      <c r="S330">
        <v>3.7</v>
      </c>
      <c r="T330">
        <v>25.18</v>
      </c>
      <c r="U330">
        <v>13.07</v>
      </c>
      <c r="V330" t="b">
        <f t="shared" si="10"/>
        <v>0</v>
      </c>
      <c r="W330" s="8">
        <f t="shared" si="11"/>
        <v>12</v>
      </c>
    </row>
    <row r="331" spans="1:23" hidden="1" x14ac:dyDescent="0.2">
      <c r="A331" t="s">
        <v>701</v>
      </c>
      <c r="B331" t="s">
        <v>702</v>
      </c>
      <c r="C331" t="s">
        <v>48</v>
      </c>
      <c r="D331">
        <v>0</v>
      </c>
      <c r="E331">
        <v>0</v>
      </c>
      <c r="F331">
        <v>7.74</v>
      </c>
      <c r="G331">
        <v>1</v>
      </c>
      <c r="H331">
        <v>16.809999999999999</v>
      </c>
      <c r="I331">
        <v>66.45</v>
      </c>
      <c r="J331">
        <v>1</v>
      </c>
      <c r="K331">
        <v>8.5299999999999994</v>
      </c>
      <c r="L331">
        <v>1.06</v>
      </c>
      <c r="M331">
        <v>9.26</v>
      </c>
      <c r="N331">
        <v>9.64</v>
      </c>
      <c r="O331">
        <v>1</v>
      </c>
      <c r="P331">
        <v>16.809999999999999</v>
      </c>
      <c r="Q331">
        <v>9.82</v>
      </c>
      <c r="R331">
        <v>14.25</v>
      </c>
      <c r="S331">
        <v>10.42</v>
      </c>
      <c r="T331">
        <v>4.26</v>
      </c>
      <c r="U331">
        <v>6.85</v>
      </c>
      <c r="V331" t="b">
        <f t="shared" si="10"/>
        <v>0</v>
      </c>
      <c r="W331" s="8">
        <f t="shared" si="11"/>
        <v>12</v>
      </c>
    </row>
    <row r="332" spans="1:23" hidden="1" x14ac:dyDescent="0.2">
      <c r="A332" t="s">
        <v>703</v>
      </c>
      <c r="B332" t="s">
        <v>704</v>
      </c>
      <c r="C332" t="s">
        <v>48</v>
      </c>
      <c r="D332">
        <v>0</v>
      </c>
      <c r="E332">
        <v>0</v>
      </c>
      <c r="F332">
        <v>18.55</v>
      </c>
      <c r="G332">
        <v>2.3199999999999998</v>
      </c>
      <c r="H332">
        <v>33.32</v>
      </c>
      <c r="I332">
        <v>51.74</v>
      </c>
      <c r="J332">
        <v>25.79</v>
      </c>
      <c r="K332">
        <v>33.32</v>
      </c>
      <c r="L332">
        <v>7.31</v>
      </c>
      <c r="M332">
        <v>14.47</v>
      </c>
      <c r="N332">
        <v>28.39</v>
      </c>
      <c r="O332">
        <v>13.59</v>
      </c>
      <c r="P332">
        <v>20.010000000000002</v>
      </c>
      <c r="Q332">
        <v>9.82</v>
      </c>
      <c r="R332">
        <v>25.92</v>
      </c>
      <c r="S332">
        <v>26.83</v>
      </c>
      <c r="T332">
        <v>2.3199999999999998</v>
      </c>
      <c r="U332">
        <v>14.85</v>
      </c>
      <c r="V332" t="b">
        <f t="shared" si="10"/>
        <v>0</v>
      </c>
      <c r="W332" s="8">
        <f t="shared" si="11"/>
        <v>12</v>
      </c>
    </row>
    <row r="333" spans="1:23" hidden="1" x14ac:dyDescent="0.2">
      <c r="A333" t="s">
        <v>705</v>
      </c>
      <c r="B333" t="s">
        <v>706</v>
      </c>
      <c r="C333" t="s">
        <v>48</v>
      </c>
      <c r="D333">
        <v>0</v>
      </c>
      <c r="E333">
        <v>0</v>
      </c>
      <c r="F333">
        <v>6.48</v>
      </c>
      <c r="G333">
        <v>1</v>
      </c>
      <c r="H333">
        <v>18.21</v>
      </c>
      <c r="I333">
        <v>88.3</v>
      </c>
      <c r="J333">
        <v>2.57</v>
      </c>
      <c r="K333">
        <v>8.5299999999999994</v>
      </c>
      <c r="L333">
        <v>15.79</v>
      </c>
      <c r="M333">
        <v>1.04</v>
      </c>
      <c r="N333">
        <v>1</v>
      </c>
      <c r="O333">
        <v>2.2999999999999998</v>
      </c>
      <c r="P333">
        <v>5.63</v>
      </c>
      <c r="Q333">
        <v>5.0999999999999996</v>
      </c>
      <c r="R333">
        <v>8.42</v>
      </c>
      <c r="S333">
        <v>8.18</v>
      </c>
      <c r="T333">
        <v>18.21</v>
      </c>
      <c r="U333">
        <v>1</v>
      </c>
      <c r="V333" t="b">
        <f t="shared" si="10"/>
        <v>0</v>
      </c>
      <c r="W333" s="8">
        <f t="shared" si="11"/>
        <v>12</v>
      </c>
    </row>
    <row r="334" spans="1:23" hidden="1" x14ac:dyDescent="0.2">
      <c r="A334" t="s">
        <v>707</v>
      </c>
      <c r="B334" t="s">
        <v>708</v>
      </c>
      <c r="C334" t="s">
        <v>48</v>
      </c>
      <c r="D334">
        <v>0</v>
      </c>
      <c r="E334">
        <v>0</v>
      </c>
      <c r="F334">
        <v>25.86</v>
      </c>
      <c r="G334">
        <v>12.99</v>
      </c>
      <c r="H334">
        <v>59.97</v>
      </c>
      <c r="I334">
        <v>55.18</v>
      </c>
      <c r="J334">
        <v>18.36</v>
      </c>
      <c r="K334">
        <v>19.16</v>
      </c>
      <c r="L334">
        <v>13.67</v>
      </c>
      <c r="M334">
        <v>21.76</v>
      </c>
      <c r="N334">
        <v>17.260000000000002</v>
      </c>
      <c r="O334">
        <v>12.99</v>
      </c>
      <c r="P334">
        <v>59.97</v>
      </c>
      <c r="Q334">
        <v>31.83</v>
      </c>
      <c r="R334">
        <v>34.659999999999997</v>
      </c>
      <c r="S334">
        <v>14.89</v>
      </c>
      <c r="T334">
        <v>43.78</v>
      </c>
      <c r="U334">
        <v>21.96</v>
      </c>
      <c r="V334" t="b">
        <f t="shared" si="10"/>
        <v>0</v>
      </c>
      <c r="W334" s="8">
        <f t="shared" si="11"/>
        <v>12</v>
      </c>
    </row>
    <row r="335" spans="1:23" hidden="1" x14ac:dyDescent="0.2">
      <c r="A335" t="s">
        <v>709</v>
      </c>
      <c r="B335" t="s">
        <v>710</v>
      </c>
      <c r="C335" t="s">
        <v>48</v>
      </c>
      <c r="D335">
        <v>0</v>
      </c>
      <c r="E335">
        <v>0</v>
      </c>
      <c r="F335">
        <v>1.41</v>
      </c>
      <c r="G335">
        <v>1</v>
      </c>
      <c r="H335">
        <v>2.92</v>
      </c>
      <c r="I335">
        <v>44.02</v>
      </c>
      <c r="J335">
        <v>1</v>
      </c>
      <c r="K335">
        <v>1</v>
      </c>
      <c r="L335">
        <v>1.06</v>
      </c>
      <c r="M335">
        <v>1.04</v>
      </c>
      <c r="N335">
        <v>1</v>
      </c>
      <c r="O335">
        <v>1</v>
      </c>
      <c r="P335">
        <v>1.6</v>
      </c>
      <c r="Q335">
        <v>1.57</v>
      </c>
      <c r="R335">
        <v>2.92</v>
      </c>
      <c r="S335">
        <v>1.46</v>
      </c>
      <c r="T335">
        <v>2.3199999999999998</v>
      </c>
      <c r="U335">
        <v>1</v>
      </c>
      <c r="V335" t="b">
        <f t="shared" si="10"/>
        <v>0</v>
      </c>
      <c r="W335" s="8">
        <f t="shared" si="11"/>
        <v>12</v>
      </c>
    </row>
    <row r="336" spans="1:23" hidden="1" x14ac:dyDescent="0.2">
      <c r="A336" t="s">
        <v>711</v>
      </c>
      <c r="B336" t="s">
        <v>712</v>
      </c>
      <c r="C336" t="s">
        <v>48</v>
      </c>
      <c r="D336">
        <v>0</v>
      </c>
      <c r="E336">
        <v>0</v>
      </c>
      <c r="F336">
        <v>1.38</v>
      </c>
      <c r="G336">
        <v>1</v>
      </c>
      <c r="H336">
        <v>2.92</v>
      </c>
      <c r="I336">
        <v>46.05</v>
      </c>
      <c r="J336">
        <v>1</v>
      </c>
      <c r="K336">
        <v>1</v>
      </c>
      <c r="L336">
        <v>1.06</v>
      </c>
      <c r="M336">
        <v>1.04</v>
      </c>
      <c r="N336">
        <v>1</v>
      </c>
      <c r="O336">
        <v>1</v>
      </c>
      <c r="P336">
        <v>1.6</v>
      </c>
      <c r="Q336">
        <v>1.57</v>
      </c>
      <c r="R336">
        <v>2.92</v>
      </c>
      <c r="S336">
        <v>1</v>
      </c>
      <c r="T336">
        <v>2.3199999999999998</v>
      </c>
      <c r="U336">
        <v>1</v>
      </c>
      <c r="V336" t="b">
        <f t="shared" si="10"/>
        <v>0</v>
      </c>
      <c r="W336" s="8">
        <f t="shared" si="11"/>
        <v>12</v>
      </c>
    </row>
    <row r="337" spans="1:23" hidden="1" x14ac:dyDescent="0.2">
      <c r="A337" t="s">
        <v>713</v>
      </c>
      <c r="B337" t="s">
        <v>714</v>
      </c>
      <c r="C337" t="s">
        <v>48</v>
      </c>
      <c r="D337">
        <v>0</v>
      </c>
      <c r="E337">
        <v>0</v>
      </c>
      <c r="F337">
        <v>18.920000000000002</v>
      </c>
      <c r="G337">
        <v>8.24</v>
      </c>
      <c r="H337">
        <v>49.24</v>
      </c>
      <c r="I337">
        <v>60.05</v>
      </c>
      <c r="J337">
        <v>17.43</v>
      </c>
      <c r="K337">
        <v>14.73</v>
      </c>
      <c r="L337">
        <v>15.79</v>
      </c>
      <c r="M337">
        <v>10.3</v>
      </c>
      <c r="N337">
        <v>16.079999999999998</v>
      </c>
      <c r="O337">
        <v>8.24</v>
      </c>
      <c r="P337">
        <v>18.41</v>
      </c>
      <c r="Q337">
        <v>31.83</v>
      </c>
      <c r="R337">
        <v>49.24</v>
      </c>
      <c r="S337">
        <v>14.89</v>
      </c>
      <c r="T337">
        <v>20.53</v>
      </c>
      <c r="U337">
        <v>9.52</v>
      </c>
      <c r="V337" t="b">
        <f t="shared" si="10"/>
        <v>0</v>
      </c>
      <c r="W337" s="8">
        <f t="shared" si="11"/>
        <v>12</v>
      </c>
    </row>
    <row r="338" spans="1:23" hidden="1" x14ac:dyDescent="0.2">
      <c r="A338" t="s">
        <v>715</v>
      </c>
      <c r="B338" t="s">
        <v>716</v>
      </c>
      <c r="C338" t="s">
        <v>48</v>
      </c>
      <c r="D338">
        <v>0</v>
      </c>
      <c r="E338">
        <v>0</v>
      </c>
      <c r="F338">
        <v>9.11</v>
      </c>
      <c r="G338">
        <v>1</v>
      </c>
      <c r="H338">
        <v>27.11</v>
      </c>
      <c r="I338">
        <v>95.58</v>
      </c>
      <c r="J338">
        <v>5.36</v>
      </c>
      <c r="K338">
        <v>8.5299999999999994</v>
      </c>
      <c r="L338">
        <v>6.25</v>
      </c>
      <c r="M338">
        <v>1.04</v>
      </c>
      <c r="N338">
        <v>1</v>
      </c>
      <c r="O338">
        <v>2.2999999999999998</v>
      </c>
      <c r="P338">
        <v>18.41</v>
      </c>
      <c r="Q338">
        <v>27.11</v>
      </c>
      <c r="R338">
        <v>20.09</v>
      </c>
      <c r="S338">
        <v>1.46</v>
      </c>
      <c r="T338">
        <v>13.56</v>
      </c>
      <c r="U338">
        <v>4.1900000000000004</v>
      </c>
      <c r="V338" t="b">
        <f t="shared" si="10"/>
        <v>0</v>
      </c>
      <c r="W338" s="8">
        <f t="shared" si="11"/>
        <v>12</v>
      </c>
    </row>
    <row r="339" spans="1:23" hidden="1" x14ac:dyDescent="0.2">
      <c r="A339" t="s">
        <v>717</v>
      </c>
      <c r="B339" t="s">
        <v>718</v>
      </c>
      <c r="C339" t="s">
        <v>48</v>
      </c>
      <c r="D339">
        <v>0</v>
      </c>
      <c r="E339">
        <v>0</v>
      </c>
      <c r="F339">
        <v>23.19</v>
      </c>
      <c r="G339">
        <v>8.24</v>
      </c>
      <c r="H339">
        <v>60.9</v>
      </c>
      <c r="I339">
        <v>64.05</v>
      </c>
      <c r="J339">
        <v>23.94</v>
      </c>
      <c r="K339">
        <v>14.73</v>
      </c>
      <c r="L339">
        <v>18.97</v>
      </c>
      <c r="M339">
        <v>25.92</v>
      </c>
      <c r="N339">
        <v>14.91</v>
      </c>
      <c r="O339">
        <v>8.24</v>
      </c>
      <c r="P339">
        <v>18.41</v>
      </c>
      <c r="Q339">
        <v>30.26</v>
      </c>
      <c r="R339">
        <v>60.9</v>
      </c>
      <c r="S339">
        <v>8.92</v>
      </c>
      <c r="T339">
        <v>39.130000000000003</v>
      </c>
      <c r="U339">
        <v>13.96</v>
      </c>
      <c r="V339" t="b">
        <f t="shared" si="10"/>
        <v>0</v>
      </c>
      <c r="W339" s="8">
        <f t="shared" si="11"/>
        <v>12</v>
      </c>
    </row>
    <row r="340" spans="1:23" hidden="1" x14ac:dyDescent="0.2">
      <c r="A340" t="s">
        <v>719</v>
      </c>
      <c r="B340" t="s">
        <v>720</v>
      </c>
      <c r="C340" t="s">
        <v>48</v>
      </c>
      <c r="D340">
        <v>0</v>
      </c>
      <c r="E340">
        <v>0</v>
      </c>
      <c r="F340">
        <v>10.11</v>
      </c>
      <c r="G340">
        <v>1</v>
      </c>
      <c r="H340">
        <v>27.51</v>
      </c>
      <c r="I340">
        <v>84.54</v>
      </c>
      <c r="J340">
        <v>10.93</v>
      </c>
      <c r="K340">
        <v>3.22</v>
      </c>
      <c r="L340">
        <v>6.25</v>
      </c>
      <c r="M340">
        <v>22.8</v>
      </c>
      <c r="N340">
        <v>1</v>
      </c>
      <c r="O340">
        <v>6.45</v>
      </c>
      <c r="P340">
        <v>15.22</v>
      </c>
      <c r="Q340">
        <v>14.54</v>
      </c>
      <c r="R340">
        <v>2.92</v>
      </c>
      <c r="S340">
        <v>1</v>
      </c>
      <c r="T340">
        <v>27.51</v>
      </c>
      <c r="U340">
        <v>9.52</v>
      </c>
      <c r="V340" t="b">
        <f t="shared" si="10"/>
        <v>0</v>
      </c>
      <c r="W340" s="8">
        <f t="shared" si="11"/>
        <v>12</v>
      </c>
    </row>
    <row r="341" spans="1:23" hidden="1" x14ac:dyDescent="0.2">
      <c r="A341" t="s">
        <v>721</v>
      </c>
      <c r="B341" t="s">
        <v>722</v>
      </c>
      <c r="C341" t="s">
        <v>48</v>
      </c>
      <c r="D341">
        <v>0</v>
      </c>
      <c r="E341">
        <v>0</v>
      </c>
      <c r="F341">
        <v>22.7</v>
      </c>
      <c r="G341">
        <v>6.45</v>
      </c>
      <c r="H341">
        <v>78.650000000000006</v>
      </c>
      <c r="I341">
        <v>86.08</v>
      </c>
      <c r="J341">
        <v>22.08</v>
      </c>
      <c r="K341">
        <v>11.19</v>
      </c>
      <c r="L341">
        <v>16.850000000000001</v>
      </c>
      <c r="M341">
        <v>10.3</v>
      </c>
      <c r="N341">
        <v>6.71</v>
      </c>
      <c r="O341">
        <v>6.45</v>
      </c>
      <c r="P341">
        <v>21.61</v>
      </c>
      <c r="Q341">
        <v>31.83</v>
      </c>
      <c r="R341">
        <v>31.75</v>
      </c>
      <c r="S341">
        <v>15.64</v>
      </c>
      <c r="T341">
        <v>78.650000000000006</v>
      </c>
      <c r="U341">
        <v>19.29</v>
      </c>
      <c r="V341" t="b">
        <f t="shared" si="10"/>
        <v>0</v>
      </c>
      <c r="W341" s="8">
        <f t="shared" si="11"/>
        <v>12</v>
      </c>
    </row>
    <row r="342" spans="1:23" hidden="1" x14ac:dyDescent="0.2">
      <c r="A342" t="s">
        <v>723</v>
      </c>
      <c r="B342" t="s">
        <v>724</v>
      </c>
      <c r="C342" t="s">
        <v>48</v>
      </c>
      <c r="D342">
        <v>0</v>
      </c>
      <c r="E342">
        <v>0</v>
      </c>
      <c r="F342">
        <v>6.56</v>
      </c>
      <c r="G342">
        <v>1</v>
      </c>
      <c r="H342">
        <v>28.83</v>
      </c>
      <c r="I342">
        <v>141.93</v>
      </c>
      <c r="J342">
        <v>5.36</v>
      </c>
      <c r="K342">
        <v>1</v>
      </c>
      <c r="L342">
        <v>1.06</v>
      </c>
      <c r="M342">
        <v>1.04</v>
      </c>
      <c r="N342">
        <v>2.61</v>
      </c>
      <c r="O342">
        <v>1</v>
      </c>
      <c r="P342">
        <v>1.6</v>
      </c>
      <c r="Q342">
        <v>1.57</v>
      </c>
      <c r="R342">
        <v>28.83</v>
      </c>
      <c r="S342">
        <v>6.69</v>
      </c>
      <c r="T342">
        <v>22.86</v>
      </c>
      <c r="U342">
        <v>5.08</v>
      </c>
      <c r="V342" t="b">
        <f t="shared" si="10"/>
        <v>0</v>
      </c>
      <c r="W342" s="8">
        <f t="shared" si="11"/>
        <v>12</v>
      </c>
    </row>
    <row r="343" spans="1:23" hidden="1" x14ac:dyDescent="0.2">
      <c r="A343" t="s">
        <v>725</v>
      </c>
      <c r="B343" t="s">
        <v>726</v>
      </c>
      <c r="C343" t="s">
        <v>48</v>
      </c>
      <c r="D343">
        <v>0</v>
      </c>
      <c r="E343">
        <v>0</v>
      </c>
      <c r="F343">
        <v>9.09</v>
      </c>
      <c r="G343">
        <v>1.04</v>
      </c>
      <c r="H343">
        <v>31.83</v>
      </c>
      <c r="I343">
        <v>104.7</v>
      </c>
      <c r="J343">
        <v>3.5</v>
      </c>
      <c r="K343">
        <v>9.42</v>
      </c>
      <c r="L343">
        <v>7.31</v>
      </c>
      <c r="M343">
        <v>1.04</v>
      </c>
      <c r="N343">
        <v>1.44</v>
      </c>
      <c r="O343">
        <v>5.27</v>
      </c>
      <c r="P343">
        <v>12.02</v>
      </c>
      <c r="Q343">
        <v>31.83</v>
      </c>
      <c r="R343">
        <v>23</v>
      </c>
      <c r="S343">
        <v>10.42</v>
      </c>
      <c r="T343">
        <v>2.3199999999999998</v>
      </c>
      <c r="U343">
        <v>1.52</v>
      </c>
      <c r="V343" t="b">
        <f t="shared" si="10"/>
        <v>0</v>
      </c>
      <c r="W343" s="8">
        <f t="shared" si="11"/>
        <v>12</v>
      </c>
    </row>
    <row r="344" spans="1:23" hidden="1" x14ac:dyDescent="0.2">
      <c r="A344" t="s">
        <v>727</v>
      </c>
      <c r="B344" t="s">
        <v>728</v>
      </c>
      <c r="C344" t="s">
        <v>48</v>
      </c>
      <c r="D344">
        <v>0</v>
      </c>
      <c r="E344">
        <v>0</v>
      </c>
      <c r="F344">
        <v>3.83</v>
      </c>
      <c r="G344">
        <v>1</v>
      </c>
      <c r="H344">
        <v>13.56</v>
      </c>
      <c r="I344">
        <v>104.47</v>
      </c>
      <c r="J344">
        <v>1</v>
      </c>
      <c r="K344">
        <v>1</v>
      </c>
      <c r="L344">
        <v>8.3699999999999992</v>
      </c>
      <c r="M344">
        <v>1.04</v>
      </c>
      <c r="N344">
        <v>6.13</v>
      </c>
      <c r="O344">
        <v>6.45</v>
      </c>
      <c r="P344">
        <v>1.6</v>
      </c>
      <c r="Q344">
        <v>1.96</v>
      </c>
      <c r="R344">
        <v>2.92</v>
      </c>
      <c r="S344">
        <v>1</v>
      </c>
      <c r="T344">
        <v>13.56</v>
      </c>
      <c r="U344">
        <v>1</v>
      </c>
      <c r="V344" t="b">
        <f t="shared" si="10"/>
        <v>0</v>
      </c>
      <c r="W344" s="8">
        <f t="shared" si="11"/>
        <v>12</v>
      </c>
    </row>
    <row r="345" spans="1:23" hidden="1" x14ac:dyDescent="0.2">
      <c r="A345" t="s">
        <v>729</v>
      </c>
      <c r="B345" t="s">
        <v>730</v>
      </c>
      <c r="C345" t="s">
        <v>48</v>
      </c>
      <c r="D345">
        <v>0</v>
      </c>
      <c r="E345">
        <v>0</v>
      </c>
      <c r="F345">
        <v>6.33</v>
      </c>
      <c r="G345">
        <v>1</v>
      </c>
      <c r="H345">
        <v>34.479999999999997</v>
      </c>
      <c r="I345">
        <v>148.91999999999999</v>
      </c>
      <c r="J345">
        <v>1</v>
      </c>
      <c r="K345">
        <v>12.07</v>
      </c>
      <c r="L345">
        <v>2.0099999999999998</v>
      </c>
      <c r="M345">
        <v>4.0599999999999996</v>
      </c>
      <c r="N345">
        <v>1</v>
      </c>
      <c r="O345">
        <v>1</v>
      </c>
      <c r="P345">
        <v>5.63</v>
      </c>
      <c r="Q345">
        <v>3.53</v>
      </c>
      <c r="R345">
        <v>2.92</v>
      </c>
      <c r="S345">
        <v>1.46</v>
      </c>
      <c r="T345">
        <v>34.479999999999997</v>
      </c>
      <c r="U345">
        <v>6.85</v>
      </c>
      <c r="V345" t="b">
        <f t="shared" si="10"/>
        <v>0</v>
      </c>
      <c r="W345" s="8">
        <f t="shared" si="11"/>
        <v>12</v>
      </c>
    </row>
    <row r="346" spans="1:23" hidden="1" x14ac:dyDescent="0.2">
      <c r="A346" t="s">
        <v>731</v>
      </c>
      <c r="B346" t="s">
        <v>732</v>
      </c>
      <c r="C346" t="s">
        <v>48</v>
      </c>
      <c r="D346">
        <v>0</v>
      </c>
      <c r="E346">
        <v>0</v>
      </c>
      <c r="F346">
        <v>6.43</v>
      </c>
      <c r="G346">
        <v>1</v>
      </c>
      <c r="H346">
        <v>20.53</v>
      </c>
      <c r="I346">
        <v>107.89</v>
      </c>
      <c r="J346">
        <v>6.29</v>
      </c>
      <c r="K346">
        <v>1</v>
      </c>
      <c r="L346">
        <v>3.07</v>
      </c>
      <c r="M346">
        <v>1.97</v>
      </c>
      <c r="N346">
        <v>1</v>
      </c>
      <c r="O346">
        <v>6.45</v>
      </c>
      <c r="P346">
        <v>8.82</v>
      </c>
      <c r="Q346">
        <v>1.96</v>
      </c>
      <c r="R346">
        <v>20.09</v>
      </c>
      <c r="S346">
        <v>4.45</v>
      </c>
      <c r="T346">
        <v>20.53</v>
      </c>
      <c r="U346">
        <v>1.52</v>
      </c>
      <c r="V346" t="b">
        <f t="shared" si="10"/>
        <v>0</v>
      </c>
      <c r="W346" s="8">
        <f t="shared" si="11"/>
        <v>12</v>
      </c>
    </row>
    <row r="347" spans="1:23" hidden="1" x14ac:dyDescent="0.2">
      <c r="A347" t="s">
        <v>733</v>
      </c>
      <c r="B347" t="s">
        <v>734</v>
      </c>
      <c r="C347" t="s">
        <v>48</v>
      </c>
      <c r="D347">
        <v>0</v>
      </c>
      <c r="E347">
        <v>0</v>
      </c>
      <c r="F347">
        <v>2.09</v>
      </c>
      <c r="G347">
        <v>1</v>
      </c>
      <c r="H347">
        <v>11.34</v>
      </c>
      <c r="I347">
        <v>140.96</v>
      </c>
      <c r="J347">
        <v>1</v>
      </c>
      <c r="K347">
        <v>1</v>
      </c>
      <c r="L347">
        <v>1.06</v>
      </c>
      <c r="M347">
        <v>1.04</v>
      </c>
      <c r="N347">
        <v>1</v>
      </c>
      <c r="O347">
        <v>1.1100000000000001</v>
      </c>
      <c r="P347">
        <v>1.6</v>
      </c>
      <c r="Q347">
        <v>1.57</v>
      </c>
      <c r="R347">
        <v>11.34</v>
      </c>
      <c r="S347">
        <v>1</v>
      </c>
      <c r="T347">
        <v>2.3199999999999998</v>
      </c>
      <c r="U347">
        <v>1</v>
      </c>
      <c r="V347" t="b">
        <f t="shared" si="10"/>
        <v>0</v>
      </c>
      <c r="W347" s="8">
        <f t="shared" si="11"/>
        <v>12</v>
      </c>
    </row>
    <row r="348" spans="1:23" hidden="1" x14ac:dyDescent="0.2">
      <c r="A348" t="s">
        <v>735</v>
      </c>
      <c r="B348" t="s">
        <v>736</v>
      </c>
      <c r="C348" t="s">
        <v>48</v>
      </c>
      <c r="D348">
        <v>0</v>
      </c>
      <c r="E348">
        <v>0</v>
      </c>
      <c r="F348">
        <v>3.23</v>
      </c>
      <c r="G348">
        <v>1</v>
      </c>
      <c r="H348">
        <v>11.19</v>
      </c>
      <c r="I348">
        <v>114.09</v>
      </c>
      <c r="J348">
        <v>1</v>
      </c>
      <c r="K348">
        <v>11.19</v>
      </c>
      <c r="L348">
        <v>1.06</v>
      </c>
      <c r="M348">
        <v>1.04</v>
      </c>
      <c r="N348">
        <v>1</v>
      </c>
      <c r="O348">
        <v>1</v>
      </c>
      <c r="P348">
        <v>10.42</v>
      </c>
      <c r="Q348">
        <v>1.57</v>
      </c>
      <c r="R348">
        <v>2.92</v>
      </c>
      <c r="S348">
        <v>1</v>
      </c>
      <c r="T348">
        <v>2.3199999999999998</v>
      </c>
      <c r="U348">
        <v>4.1900000000000004</v>
      </c>
      <c r="V348" t="b">
        <f t="shared" si="10"/>
        <v>0</v>
      </c>
      <c r="W348" s="8">
        <f t="shared" si="11"/>
        <v>12</v>
      </c>
    </row>
    <row r="349" spans="1:23" hidden="1" x14ac:dyDescent="0.2">
      <c r="A349" t="s">
        <v>737</v>
      </c>
      <c r="B349" t="s">
        <v>738</v>
      </c>
      <c r="C349" t="s">
        <v>48</v>
      </c>
      <c r="D349">
        <v>0</v>
      </c>
      <c r="E349">
        <v>0</v>
      </c>
      <c r="F349">
        <v>44.32</v>
      </c>
      <c r="G349">
        <v>17.170000000000002</v>
      </c>
      <c r="H349">
        <v>85.27</v>
      </c>
      <c r="I349">
        <v>51.24</v>
      </c>
      <c r="J349">
        <v>27.65</v>
      </c>
      <c r="K349">
        <v>44.83</v>
      </c>
      <c r="L349">
        <v>31.69</v>
      </c>
      <c r="M349">
        <v>85.27</v>
      </c>
      <c r="N349">
        <v>24.29</v>
      </c>
      <c r="O349">
        <v>34.380000000000003</v>
      </c>
      <c r="P349">
        <v>61.56</v>
      </c>
      <c r="Q349">
        <v>79</v>
      </c>
      <c r="R349">
        <v>17.170000000000002</v>
      </c>
      <c r="S349">
        <v>26.83</v>
      </c>
      <c r="T349">
        <v>64.7</v>
      </c>
      <c r="U349">
        <v>34.39</v>
      </c>
      <c r="V349" t="b">
        <f t="shared" si="10"/>
        <v>0</v>
      </c>
      <c r="W349" s="8">
        <f t="shared" si="11"/>
        <v>12</v>
      </c>
    </row>
    <row r="350" spans="1:23" hidden="1" x14ac:dyDescent="0.2">
      <c r="A350" t="s">
        <v>739</v>
      </c>
      <c r="B350" t="s">
        <v>740</v>
      </c>
      <c r="C350" t="s">
        <v>48</v>
      </c>
      <c r="D350">
        <v>0</v>
      </c>
      <c r="E350">
        <v>0</v>
      </c>
      <c r="F350">
        <v>2.31</v>
      </c>
      <c r="G350">
        <v>1</v>
      </c>
      <c r="H350">
        <v>13.56</v>
      </c>
      <c r="I350">
        <v>155.07</v>
      </c>
      <c r="J350">
        <v>1</v>
      </c>
      <c r="K350">
        <v>1</v>
      </c>
      <c r="L350">
        <v>1.06</v>
      </c>
      <c r="M350">
        <v>1.04</v>
      </c>
      <c r="N350">
        <v>1</v>
      </c>
      <c r="O350">
        <v>1</v>
      </c>
      <c r="P350">
        <v>1.6</v>
      </c>
      <c r="Q350">
        <v>1.57</v>
      </c>
      <c r="R350">
        <v>2.92</v>
      </c>
      <c r="S350">
        <v>1</v>
      </c>
      <c r="T350">
        <v>13.56</v>
      </c>
      <c r="U350">
        <v>1</v>
      </c>
      <c r="V350" t="b">
        <f t="shared" si="10"/>
        <v>0</v>
      </c>
      <c r="W350" s="8">
        <f t="shared" si="11"/>
        <v>12</v>
      </c>
    </row>
    <row r="351" spans="1:23" hidden="1" x14ac:dyDescent="0.2">
      <c r="A351" t="s">
        <v>741</v>
      </c>
      <c r="B351" t="s">
        <v>742</v>
      </c>
      <c r="C351" t="s">
        <v>48</v>
      </c>
      <c r="D351">
        <v>0</v>
      </c>
      <c r="E351">
        <v>0</v>
      </c>
      <c r="F351">
        <v>12.23</v>
      </c>
      <c r="G351">
        <v>1</v>
      </c>
      <c r="H351">
        <v>34.479999999999997</v>
      </c>
      <c r="I351">
        <v>73.42</v>
      </c>
      <c r="J351">
        <v>4.43</v>
      </c>
      <c r="K351">
        <v>12.07</v>
      </c>
      <c r="L351">
        <v>7.31</v>
      </c>
      <c r="M351">
        <v>15.51</v>
      </c>
      <c r="N351">
        <v>1</v>
      </c>
      <c r="O351">
        <v>8.83</v>
      </c>
      <c r="P351">
        <v>5.63</v>
      </c>
      <c r="Q351">
        <v>11.39</v>
      </c>
      <c r="R351">
        <v>11.34</v>
      </c>
      <c r="S351">
        <v>11.91</v>
      </c>
      <c r="T351">
        <v>34.479999999999997</v>
      </c>
      <c r="U351">
        <v>22.85</v>
      </c>
      <c r="V351" t="b">
        <f t="shared" si="10"/>
        <v>0</v>
      </c>
      <c r="W351" s="8">
        <f t="shared" si="11"/>
        <v>12</v>
      </c>
    </row>
    <row r="352" spans="1:23" hidden="1" x14ac:dyDescent="0.2">
      <c r="A352" t="s">
        <v>743</v>
      </c>
      <c r="B352" t="s">
        <v>744</v>
      </c>
      <c r="C352" t="s">
        <v>48</v>
      </c>
      <c r="D352">
        <v>0</v>
      </c>
      <c r="E352">
        <v>0</v>
      </c>
      <c r="F352">
        <v>7.4</v>
      </c>
      <c r="G352">
        <v>2.92</v>
      </c>
      <c r="H352">
        <v>27.51</v>
      </c>
      <c r="I352">
        <v>91.05</v>
      </c>
      <c r="J352">
        <v>4.43</v>
      </c>
      <c r="K352">
        <v>5.87</v>
      </c>
      <c r="L352">
        <v>7.31</v>
      </c>
      <c r="M352">
        <v>3.02</v>
      </c>
      <c r="N352">
        <v>4.37</v>
      </c>
      <c r="O352">
        <v>4.08</v>
      </c>
      <c r="P352">
        <v>7.22</v>
      </c>
      <c r="Q352">
        <v>3.53</v>
      </c>
      <c r="R352">
        <v>2.92</v>
      </c>
      <c r="S352">
        <v>8.18</v>
      </c>
      <c r="T352">
        <v>27.51</v>
      </c>
      <c r="U352">
        <v>10.41</v>
      </c>
      <c r="V352" t="b">
        <f t="shared" si="10"/>
        <v>0</v>
      </c>
      <c r="W352" s="8">
        <f t="shared" si="11"/>
        <v>12</v>
      </c>
    </row>
    <row r="353" spans="1:23" hidden="1" x14ac:dyDescent="0.2">
      <c r="A353" t="s">
        <v>745</v>
      </c>
      <c r="B353" t="s">
        <v>746</v>
      </c>
      <c r="C353" t="s">
        <v>48</v>
      </c>
      <c r="D353">
        <v>0</v>
      </c>
      <c r="E353">
        <v>0</v>
      </c>
      <c r="F353">
        <v>3.02</v>
      </c>
      <c r="G353">
        <v>1</v>
      </c>
      <c r="H353">
        <v>12.02</v>
      </c>
      <c r="I353">
        <v>104.27</v>
      </c>
      <c r="J353">
        <v>3.5</v>
      </c>
      <c r="K353">
        <v>1</v>
      </c>
      <c r="L353">
        <v>1.06</v>
      </c>
      <c r="M353">
        <v>1.04</v>
      </c>
      <c r="N353">
        <v>1</v>
      </c>
      <c r="O353">
        <v>1</v>
      </c>
      <c r="P353">
        <v>12.02</v>
      </c>
      <c r="Q353">
        <v>5.0999999999999996</v>
      </c>
      <c r="R353">
        <v>2.92</v>
      </c>
      <c r="S353">
        <v>3.7</v>
      </c>
      <c r="T353">
        <v>2.3199999999999998</v>
      </c>
      <c r="U353">
        <v>1.52</v>
      </c>
      <c r="V353" t="b">
        <f t="shared" si="10"/>
        <v>0</v>
      </c>
      <c r="W353" s="8">
        <f t="shared" si="11"/>
        <v>12</v>
      </c>
    </row>
    <row r="354" spans="1:23" hidden="1" x14ac:dyDescent="0.2">
      <c r="A354" t="s">
        <v>747</v>
      </c>
      <c r="B354" t="s">
        <v>748</v>
      </c>
      <c r="C354" t="s">
        <v>48</v>
      </c>
      <c r="D354">
        <v>0</v>
      </c>
      <c r="E354">
        <v>0</v>
      </c>
      <c r="F354">
        <v>2.91</v>
      </c>
      <c r="G354">
        <v>1</v>
      </c>
      <c r="H354">
        <v>9.64</v>
      </c>
      <c r="I354">
        <v>91.45</v>
      </c>
      <c r="J354">
        <v>2.57</v>
      </c>
      <c r="K354">
        <v>1</v>
      </c>
      <c r="L354">
        <v>1.06</v>
      </c>
      <c r="M354">
        <v>1.04</v>
      </c>
      <c r="N354">
        <v>9.64</v>
      </c>
      <c r="O354">
        <v>1</v>
      </c>
      <c r="P354">
        <v>5.63</v>
      </c>
      <c r="Q354">
        <v>1.57</v>
      </c>
      <c r="R354">
        <v>2.92</v>
      </c>
      <c r="S354">
        <v>5.19</v>
      </c>
      <c r="T354">
        <v>2.3199999999999998</v>
      </c>
      <c r="U354">
        <v>1</v>
      </c>
      <c r="V354" t="b">
        <f t="shared" si="10"/>
        <v>0</v>
      </c>
      <c r="W354" s="8">
        <f t="shared" si="11"/>
        <v>12</v>
      </c>
    </row>
    <row r="355" spans="1:23" hidden="1" x14ac:dyDescent="0.2">
      <c r="A355" t="s">
        <v>749</v>
      </c>
      <c r="B355" t="s">
        <v>750</v>
      </c>
      <c r="C355" t="s">
        <v>48</v>
      </c>
      <c r="D355">
        <v>0</v>
      </c>
      <c r="E355">
        <v>0</v>
      </c>
      <c r="F355">
        <v>5.36</v>
      </c>
      <c r="G355">
        <v>1</v>
      </c>
      <c r="H355">
        <v>15.88</v>
      </c>
      <c r="I355">
        <v>97.16</v>
      </c>
      <c r="J355">
        <v>4.43</v>
      </c>
      <c r="K355">
        <v>5.87</v>
      </c>
      <c r="L355">
        <v>3.07</v>
      </c>
      <c r="M355">
        <v>1.04</v>
      </c>
      <c r="N355">
        <v>1</v>
      </c>
      <c r="O355">
        <v>3.48</v>
      </c>
      <c r="P355">
        <v>15.22</v>
      </c>
      <c r="Q355">
        <v>8.25</v>
      </c>
      <c r="R355">
        <v>2.92</v>
      </c>
      <c r="S355">
        <v>2.21</v>
      </c>
      <c r="T355">
        <v>15.88</v>
      </c>
      <c r="U355">
        <v>1</v>
      </c>
      <c r="V355" t="b">
        <f t="shared" si="10"/>
        <v>0</v>
      </c>
      <c r="W355" s="8">
        <f t="shared" si="11"/>
        <v>12</v>
      </c>
    </row>
    <row r="356" spans="1:23" hidden="1" x14ac:dyDescent="0.2">
      <c r="A356" t="s">
        <v>751</v>
      </c>
      <c r="B356" t="s">
        <v>752</v>
      </c>
      <c r="C356" t="s">
        <v>48</v>
      </c>
      <c r="D356">
        <v>0</v>
      </c>
      <c r="E356">
        <v>0</v>
      </c>
      <c r="F356">
        <v>3.61</v>
      </c>
      <c r="G356">
        <v>1</v>
      </c>
      <c r="H356">
        <v>9.42</v>
      </c>
      <c r="I356">
        <v>93.53</v>
      </c>
      <c r="J356">
        <v>9.07</v>
      </c>
      <c r="K356">
        <v>9.42</v>
      </c>
      <c r="L356">
        <v>1.06</v>
      </c>
      <c r="M356">
        <v>1.04</v>
      </c>
      <c r="N356">
        <v>2.61</v>
      </c>
      <c r="O356">
        <v>1.1100000000000001</v>
      </c>
      <c r="P356">
        <v>8.82</v>
      </c>
      <c r="Q356">
        <v>1.57</v>
      </c>
      <c r="R356">
        <v>2.92</v>
      </c>
      <c r="S356">
        <v>1</v>
      </c>
      <c r="T356">
        <v>2.3199999999999998</v>
      </c>
      <c r="U356">
        <v>2.41</v>
      </c>
      <c r="V356" t="b">
        <f t="shared" si="10"/>
        <v>0</v>
      </c>
      <c r="W356" s="8">
        <f t="shared" si="11"/>
        <v>12</v>
      </c>
    </row>
    <row r="357" spans="1:23" hidden="1" x14ac:dyDescent="0.2">
      <c r="A357" t="s">
        <v>753</v>
      </c>
      <c r="B357" t="s">
        <v>754</v>
      </c>
      <c r="C357" t="s">
        <v>48</v>
      </c>
      <c r="D357">
        <v>0</v>
      </c>
      <c r="E357">
        <v>0</v>
      </c>
      <c r="F357">
        <v>15.1</v>
      </c>
      <c r="G357">
        <v>1.06</v>
      </c>
      <c r="H357">
        <v>29.78</v>
      </c>
      <c r="I357">
        <v>59.76</v>
      </c>
      <c r="J357">
        <v>15.58</v>
      </c>
      <c r="K357">
        <v>29.78</v>
      </c>
      <c r="L357">
        <v>1.06</v>
      </c>
      <c r="M357">
        <v>18.63</v>
      </c>
      <c r="N357">
        <v>7.3</v>
      </c>
      <c r="O357">
        <v>9.43</v>
      </c>
      <c r="P357">
        <v>24.81</v>
      </c>
      <c r="Q357">
        <v>23.97</v>
      </c>
      <c r="R357">
        <v>23</v>
      </c>
      <c r="S357">
        <v>11.16</v>
      </c>
      <c r="T357">
        <v>4.26</v>
      </c>
      <c r="U357">
        <v>12.18</v>
      </c>
      <c r="V357" t="b">
        <f t="shared" si="10"/>
        <v>0</v>
      </c>
      <c r="W357" s="8">
        <f t="shared" si="11"/>
        <v>12</v>
      </c>
    </row>
    <row r="358" spans="1:23" hidden="1" x14ac:dyDescent="0.2">
      <c r="A358" t="s">
        <v>755</v>
      </c>
      <c r="B358" t="s">
        <v>756</v>
      </c>
      <c r="C358" t="s">
        <v>48</v>
      </c>
      <c r="D358">
        <v>0</v>
      </c>
      <c r="E358">
        <v>0</v>
      </c>
      <c r="F358">
        <v>2.17</v>
      </c>
      <c r="G358">
        <v>1</v>
      </c>
      <c r="H358">
        <v>6.58</v>
      </c>
      <c r="I358">
        <v>83.32</v>
      </c>
      <c r="J358">
        <v>1</v>
      </c>
      <c r="K358">
        <v>1</v>
      </c>
      <c r="L358">
        <v>1.06</v>
      </c>
      <c r="M358">
        <v>1.04</v>
      </c>
      <c r="N358">
        <v>3.78</v>
      </c>
      <c r="O358">
        <v>1</v>
      </c>
      <c r="P358">
        <v>4.03</v>
      </c>
      <c r="Q358">
        <v>1.57</v>
      </c>
      <c r="R358">
        <v>2.92</v>
      </c>
      <c r="S358">
        <v>1</v>
      </c>
      <c r="T358">
        <v>6.58</v>
      </c>
      <c r="U358">
        <v>1</v>
      </c>
      <c r="V358" t="b">
        <f t="shared" si="10"/>
        <v>0</v>
      </c>
      <c r="W358" s="8">
        <f t="shared" si="11"/>
        <v>12</v>
      </c>
    </row>
    <row r="359" spans="1:23" hidden="1" x14ac:dyDescent="0.2">
      <c r="A359" t="s">
        <v>757</v>
      </c>
      <c r="B359" t="s">
        <v>758</v>
      </c>
      <c r="C359" t="s">
        <v>48</v>
      </c>
      <c r="D359">
        <v>0</v>
      </c>
      <c r="E359">
        <v>0</v>
      </c>
      <c r="F359">
        <v>26.18</v>
      </c>
      <c r="G359">
        <v>14.18</v>
      </c>
      <c r="H359">
        <v>41.46</v>
      </c>
      <c r="I359">
        <v>30.37</v>
      </c>
      <c r="J359">
        <v>19.29</v>
      </c>
      <c r="K359">
        <v>25.35</v>
      </c>
      <c r="L359">
        <v>16.850000000000001</v>
      </c>
      <c r="M359">
        <v>28.01</v>
      </c>
      <c r="N359">
        <v>19.600000000000001</v>
      </c>
      <c r="O359">
        <v>14.18</v>
      </c>
      <c r="P359">
        <v>34.39</v>
      </c>
      <c r="Q359">
        <v>23.97</v>
      </c>
      <c r="R359">
        <v>31.75</v>
      </c>
      <c r="S359">
        <v>27.58</v>
      </c>
      <c r="T359">
        <v>41.46</v>
      </c>
      <c r="U359">
        <v>31.73</v>
      </c>
      <c r="V359" t="b">
        <f t="shared" si="10"/>
        <v>0</v>
      </c>
      <c r="W359" s="8">
        <f t="shared" si="11"/>
        <v>12</v>
      </c>
    </row>
    <row r="360" spans="1:23" x14ac:dyDescent="0.2">
      <c r="A360" t="s">
        <v>470</v>
      </c>
      <c r="B360" t="s">
        <v>471</v>
      </c>
      <c r="C360" t="s">
        <v>48</v>
      </c>
      <c r="D360">
        <v>0</v>
      </c>
      <c r="E360">
        <v>0</v>
      </c>
      <c r="F360">
        <v>196.35</v>
      </c>
      <c r="G360">
        <v>109.22</v>
      </c>
      <c r="H360">
        <v>401.82</v>
      </c>
      <c r="I360">
        <v>51.34</v>
      </c>
      <c r="J360">
        <v>118.69</v>
      </c>
      <c r="K360">
        <v>186.5</v>
      </c>
      <c r="L360">
        <v>155.75</v>
      </c>
      <c r="M360">
        <v>401.82</v>
      </c>
      <c r="N360">
        <v>109.22</v>
      </c>
      <c r="O360">
        <v>162.72999999999999</v>
      </c>
      <c r="P360">
        <v>125.49</v>
      </c>
      <c r="Q360">
        <v>181.21</v>
      </c>
      <c r="R360">
        <v>136.69</v>
      </c>
      <c r="S360">
        <v>113.39</v>
      </c>
      <c r="T360">
        <v>346</v>
      </c>
      <c r="U360">
        <v>318.68</v>
      </c>
      <c r="V360" t="b">
        <f t="shared" si="10"/>
        <v>1</v>
      </c>
      <c r="W360" s="8">
        <f t="shared" si="11"/>
        <v>0</v>
      </c>
    </row>
    <row r="361" spans="1:23" hidden="1" x14ac:dyDescent="0.2">
      <c r="A361" t="s">
        <v>761</v>
      </c>
      <c r="B361" t="s">
        <v>762</v>
      </c>
      <c r="C361" t="s">
        <v>48</v>
      </c>
      <c r="D361">
        <v>0</v>
      </c>
      <c r="E361">
        <v>0</v>
      </c>
      <c r="F361">
        <v>58.39</v>
      </c>
      <c r="G361">
        <v>30.73</v>
      </c>
      <c r="H361">
        <v>95.88</v>
      </c>
      <c r="I361">
        <v>35.79</v>
      </c>
      <c r="J361">
        <v>54.59</v>
      </c>
      <c r="K361">
        <v>54.57</v>
      </c>
      <c r="L361">
        <v>34.880000000000003</v>
      </c>
      <c r="M361">
        <v>50.91</v>
      </c>
      <c r="N361">
        <v>30.73</v>
      </c>
      <c r="O361">
        <v>40.92</v>
      </c>
      <c r="P361">
        <v>66.36</v>
      </c>
      <c r="Q361">
        <v>49.13</v>
      </c>
      <c r="R361">
        <v>95.88</v>
      </c>
      <c r="S361">
        <v>51.46</v>
      </c>
      <c r="T361">
        <v>87.95</v>
      </c>
      <c r="U361">
        <v>83.26</v>
      </c>
      <c r="V361" t="b">
        <f t="shared" si="10"/>
        <v>0</v>
      </c>
      <c r="W361" s="8">
        <f t="shared" si="11"/>
        <v>12</v>
      </c>
    </row>
    <row r="362" spans="1:23" hidden="1" x14ac:dyDescent="0.2">
      <c r="A362" t="s">
        <v>763</v>
      </c>
      <c r="B362" t="s">
        <v>764</v>
      </c>
      <c r="C362" t="s">
        <v>48</v>
      </c>
      <c r="D362">
        <v>0</v>
      </c>
      <c r="E362">
        <v>0</v>
      </c>
      <c r="F362">
        <v>2.1</v>
      </c>
      <c r="G362">
        <v>1</v>
      </c>
      <c r="H362">
        <v>8.91</v>
      </c>
      <c r="I362">
        <v>110.05</v>
      </c>
      <c r="J362">
        <v>1</v>
      </c>
      <c r="K362">
        <v>1</v>
      </c>
      <c r="L362">
        <v>1.06</v>
      </c>
      <c r="M362">
        <v>1.04</v>
      </c>
      <c r="N362">
        <v>1</v>
      </c>
      <c r="O362">
        <v>1.1100000000000001</v>
      </c>
      <c r="P362">
        <v>1.6</v>
      </c>
      <c r="Q362">
        <v>3.53</v>
      </c>
      <c r="R362">
        <v>2.92</v>
      </c>
      <c r="S362">
        <v>1</v>
      </c>
      <c r="T362">
        <v>8.91</v>
      </c>
      <c r="U362">
        <v>1</v>
      </c>
      <c r="V362" t="b">
        <f t="shared" si="10"/>
        <v>0</v>
      </c>
      <c r="W362" s="8">
        <f t="shared" si="11"/>
        <v>12</v>
      </c>
    </row>
    <row r="363" spans="1:23" hidden="1" x14ac:dyDescent="0.2">
      <c r="A363" t="s">
        <v>765</v>
      </c>
      <c r="B363" t="s">
        <v>766</v>
      </c>
      <c r="C363" t="s">
        <v>48</v>
      </c>
      <c r="D363">
        <v>0</v>
      </c>
      <c r="E363">
        <v>0</v>
      </c>
      <c r="F363">
        <v>21.62</v>
      </c>
      <c r="G363">
        <v>2.92</v>
      </c>
      <c r="H363">
        <v>35.99</v>
      </c>
      <c r="I363">
        <v>47.65</v>
      </c>
      <c r="J363">
        <v>33.229999999999997</v>
      </c>
      <c r="K363">
        <v>25.35</v>
      </c>
      <c r="L363">
        <v>15.79</v>
      </c>
      <c r="M363">
        <v>8.2200000000000006</v>
      </c>
      <c r="N363">
        <v>26.04</v>
      </c>
      <c r="O363">
        <v>14.18</v>
      </c>
      <c r="P363">
        <v>35.99</v>
      </c>
      <c r="Q363">
        <v>20.82</v>
      </c>
      <c r="R363">
        <v>2.92</v>
      </c>
      <c r="S363">
        <v>23.1</v>
      </c>
      <c r="T363">
        <v>34.479999999999997</v>
      </c>
      <c r="U363">
        <v>19.29</v>
      </c>
      <c r="V363" t="b">
        <f t="shared" si="10"/>
        <v>0</v>
      </c>
      <c r="W363" s="8">
        <f t="shared" si="11"/>
        <v>12</v>
      </c>
    </row>
    <row r="364" spans="1:23" hidden="1" x14ac:dyDescent="0.2">
      <c r="A364" t="s">
        <v>767</v>
      </c>
      <c r="B364" t="s">
        <v>768</v>
      </c>
      <c r="C364" t="s">
        <v>48</v>
      </c>
      <c r="D364">
        <v>0</v>
      </c>
      <c r="E364">
        <v>0</v>
      </c>
      <c r="F364">
        <v>22.1</v>
      </c>
      <c r="G364">
        <v>4.95</v>
      </c>
      <c r="H364">
        <v>57.73</v>
      </c>
      <c r="I364">
        <v>78.27</v>
      </c>
      <c r="J364">
        <v>8.14</v>
      </c>
      <c r="K364">
        <v>13.84</v>
      </c>
      <c r="L364">
        <v>24.27</v>
      </c>
      <c r="M364">
        <v>15.51</v>
      </c>
      <c r="N364">
        <v>4.95</v>
      </c>
      <c r="O364">
        <v>10.61</v>
      </c>
      <c r="P364">
        <v>23.21</v>
      </c>
      <c r="Q364">
        <v>25.54</v>
      </c>
      <c r="R364">
        <v>55.07</v>
      </c>
      <c r="S364">
        <v>9.67</v>
      </c>
      <c r="T364">
        <v>57.73</v>
      </c>
      <c r="U364">
        <v>16.63</v>
      </c>
      <c r="V364" t="b">
        <f t="shared" si="10"/>
        <v>0</v>
      </c>
      <c r="W364" s="8">
        <f t="shared" si="11"/>
        <v>12</v>
      </c>
    </row>
    <row r="365" spans="1:23" hidden="1" x14ac:dyDescent="0.2">
      <c r="A365" t="s">
        <v>769</v>
      </c>
      <c r="B365" t="s">
        <v>770</v>
      </c>
      <c r="C365" t="s">
        <v>48</v>
      </c>
      <c r="D365">
        <v>0</v>
      </c>
      <c r="E365">
        <v>0</v>
      </c>
      <c r="F365">
        <v>29.12</v>
      </c>
      <c r="G365">
        <v>10.49</v>
      </c>
      <c r="H365">
        <v>82.15</v>
      </c>
      <c r="I365">
        <v>70.31</v>
      </c>
      <c r="J365">
        <v>22.08</v>
      </c>
      <c r="K365">
        <v>30.67</v>
      </c>
      <c r="L365">
        <v>10.49</v>
      </c>
      <c r="M365">
        <v>12.39</v>
      </c>
      <c r="N365">
        <v>19.600000000000001</v>
      </c>
      <c r="O365">
        <v>29.63</v>
      </c>
      <c r="P365">
        <v>29.6</v>
      </c>
      <c r="Q365">
        <v>82.15</v>
      </c>
      <c r="R365">
        <v>55.07</v>
      </c>
      <c r="S365">
        <v>18.63</v>
      </c>
      <c r="T365">
        <v>25.18</v>
      </c>
      <c r="U365">
        <v>13.96</v>
      </c>
      <c r="V365" t="b">
        <f t="shared" si="10"/>
        <v>0</v>
      </c>
      <c r="W365" s="8">
        <f t="shared" si="11"/>
        <v>12</v>
      </c>
    </row>
    <row r="366" spans="1:23" hidden="1" x14ac:dyDescent="0.2">
      <c r="A366" t="s">
        <v>771</v>
      </c>
      <c r="B366" t="s">
        <v>772</v>
      </c>
      <c r="C366" t="s">
        <v>48</v>
      </c>
      <c r="D366">
        <v>0</v>
      </c>
      <c r="E366">
        <v>0</v>
      </c>
      <c r="F366">
        <v>1.98</v>
      </c>
      <c r="G366">
        <v>1</v>
      </c>
      <c r="H366">
        <v>6.76</v>
      </c>
      <c r="I366">
        <v>81.97</v>
      </c>
      <c r="J366">
        <v>1.64</v>
      </c>
      <c r="K366">
        <v>6.76</v>
      </c>
      <c r="L366">
        <v>1.06</v>
      </c>
      <c r="M366">
        <v>1.04</v>
      </c>
      <c r="N366">
        <v>1</v>
      </c>
      <c r="O366">
        <v>1</v>
      </c>
      <c r="P366">
        <v>1.6</v>
      </c>
      <c r="Q366">
        <v>1.96</v>
      </c>
      <c r="R366">
        <v>2.92</v>
      </c>
      <c r="S366">
        <v>1.46</v>
      </c>
      <c r="T366">
        <v>2.3199999999999998</v>
      </c>
      <c r="U366">
        <v>1</v>
      </c>
      <c r="V366" t="b">
        <f t="shared" si="10"/>
        <v>0</v>
      </c>
      <c r="W366" s="8">
        <f t="shared" si="11"/>
        <v>12</v>
      </c>
    </row>
    <row r="367" spans="1:23" hidden="1" x14ac:dyDescent="0.2">
      <c r="A367" t="s">
        <v>773</v>
      </c>
      <c r="B367" t="s">
        <v>774</v>
      </c>
      <c r="C367" t="s">
        <v>48</v>
      </c>
      <c r="D367">
        <v>0</v>
      </c>
      <c r="E367">
        <v>0</v>
      </c>
      <c r="F367">
        <v>15.47</v>
      </c>
      <c r="G367">
        <v>3.2</v>
      </c>
      <c r="H367">
        <v>39.130000000000003</v>
      </c>
      <c r="I367">
        <v>71.180000000000007</v>
      </c>
      <c r="J367">
        <v>18.36</v>
      </c>
      <c r="K367">
        <v>12.07</v>
      </c>
      <c r="L367">
        <v>12.61</v>
      </c>
      <c r="M367">
        <v>9.26</v>
      </c>
      <c r="N367">
        <v>3.2</v>
      </c>
      <c r="O367">
        <v>4.08</v>
      </c>
      <c r="P367">
        <v>29.6</v>
      </c>
      <c r="Q367">
        <v>12.96</v>
      </c>
      <c r="R367">
        <v>25.92</v>
      </c>
      <c r="S367">
        <v>13.4</v>
      </c>
      <c r="T367">
        <v>39.130000000000003</v>
      </c>
      <c r="U367">
        <v>5.08</v>
      </c>
      <c r="V367" t="b">
        <f t="shared" si="10"/>
        <v>0</v>
      </c>
      <c r="W367" s="8">
        <f t="shared" si="11"/>
        <v>12</v>
      </c>
    </row>
    <row r="368" spans="1:23" hidden="1" x14ac:dyDescent="0.2">
      <c r="A368" t="s">
        <v>775</v>
      </c>
      <c r="B368" t="s">
        <v>776</v>
      </c>
      <c r="C368" t="s">
        <v>48</v>
      </c>
      <c r="D368">
        <v>0</v>
      </c>
      <c r="E368">
        <v>0</v>
      </c>
      <c r="F368">
        <v>14.63</v>
      </c>
      <c r="G368">
        <v>1</v>
      </c>
      <c r="H368">
        <v>28.69</v>
      </c>
      <c r="I368">
        <v>63.64</v>
      </c>
      <c r="J368">
        <v>11.86</v>
      </c>
      <c r="K368">
        <v>18.27</v>
      </c>
      <c r="L368">
        <v>15.79</v>
      </c>
      <c r="M368">
        <v>3.02</v>
      </c>
      <c r="N368">
        <v>1.44</v>
      </c>
      <c r="O368">
        <v>1</v>
      </c>
      <c r="P368">
        <v>13.62</v>
      </c>
      <c r="Q368">
        <v>28.69</v>
      </c>
      <c r="R368">
        <v>23</v>
      </c>
      <c r="S368">
        <v>15.64</v>
      </c>
      <c r="T368">
        <v>27.51</v>
      </c>
      <c r="U368">
        <v>15.74</v>
      </c>
      <c r="V368" t="b">
        <f t="shared" si="10"/>
        <v>0</v>
      </c>
      <c r="W368" s="8">
        <f t="shared" si="11"/>
        <v>12</v>
      </c>
    </row>
    <row r="369" spans="1:23" hidden="1" x14ac:dyDescent="0.2">
      <c r="A369" t="s">
        <v>777</v>
      </c>
      <c r="B369" t="s">
        <v>778</v>
      </c>
      <c r="C369" t="s">
        <v>48</v>
      </c>
      <c r="D369">
        <v>0</v>
      </c>
      <c r="E369">
        <v>0</v>
      </c>
      <c r="F369">
        <v>1.38</v>
      </c>
      <c r="G369">
        <v>1</v>
      </c>
      <c r="H369">
        <v>2.92</v>
      </c>
      <c r="I369">
        <v>46.05</v>
      </c>
      <c r="J369">
        <v>1</v>
      </c>
      <c r="K369">
        <v>1</v>
      </c>
      <c r="L369">
        <v>1.06</v>
      </c>
      <c r="M369">
        <v>1.04</v>
      </c>
      <c r="N369">
        <v>1</v>
      </c>
      <c r="O369">
        <v>1</v>
      </c>
      <c r="P369">
        <v>1.6</v>
      </c>
      <c r="Q369">
        <v>1.57</v>
      </c>
      <c r="R369">
        <v>2.92</v>
      </c>
      <c r="S369">
        <v>1</v>
      </c>
      <c r="T369">
        <v>2.3199999999999998</v>
      </c>
      <c r="U369">
        <v>1</v>
      </c>
      <c r="V369" t="b">
        <f t="shared" si="10"/>
        <v>0</v>
      </c>
      <c r="W369" s="8">
        <f t="shared" si="11"/>
        <v>12</v>
      </c>
    </row>
    <row r="370" spans="1:23" hidden="1" x14ac:dyDescent="0.2">
      <c r="A370" t="s">
        <v>779</v>
      </c>
      <c r="B370" t="s">
        <v>780</v>
      </c>
      <c r="C370" t="s">
        <v>48</v>
      </c>
      <c r="D370">
        <v>0</v>
      </c>
      <c r="E370">
        <v>0</v>
      </c>
      <c r="F370">
        <v>1.93</v>
      </c>
      <c r="G370">
        <v>1</v>
      </c>
      <c r="H370">
        <v>7.64</v>
      </c>
      <c r="I370">
        <v>98.69</v>
      </c>
      <c r="J370">
        <v>1</v>
      </c>
      <c r="K370">
        <v>7.64</v>
      </c>
      <c r="L370">
        <v>1.06</v>
      </c>
      <c r="M370">
        <v>1.04</v>
      </c>
      <c r="N370">
        <v>1</v>
      </c>
      <c r="O370">
        <v>1</v>
      </c>
      <c r="P370">
        <v>1.6</v>
      </c>
      <c r="Q370">
        <v>1.57</v>
      </c>
      <c r="R370">
        <v>2.92</v>
      </c>
      <c r="S370">
        <v>1</v>
      </c>
      <c r="T370">
        <v>2.3199999999999998</v>
      </c>
      <c r="U370">
        <v>1</v>
      </c>
      <c r="V370" t="b">
        <f t="shared" si="10"/>
        <v>0</v>
      </c>
      <c r="W370" s="8">
        <f t="shared" si="11"/>
        <v>12</v>
      </c>
    </row>
    <row r="371" spans="1:23" x14ac:dyDescent="0.2">
      <c r="A371" t="s">
        <v>166</v>
      </c>
      <c r="B371" t="s">
        <v>167</v>
      </c>
      <c r="C371" t="s">
        <v>48</v>
      </c>
      <c r="D371">
        <v>0</v>
      </c>
      <c r="E371">
        <v>0</v>
      </c>
      <c r="F371">
        <v>195.94</v>
      </c>
      <c r="G371">
        <v>131.83000000000001</v>
      </c>
      <c r="H371">
        <v>299.14</v>
      </c>
      <c r="I371">
        <v>28.03</v>
      </c>
      <c r="J371">
        <v>165.15</v>
      </c>
      <c r="K371">
        <v>217.49</v>
      </c>
      <c r="L371">
        <v>155.75</v>
      </c>
      <c r="M371">
        <v>258.12</v>
      </c>
      <c r="N371">
        <v>149.63999999999999</v>
      </c>
      <c r="O371">
        <v>131.83000000000001</v>
      </c>
      <c r="P371">
        <v>259.75</v>
      </c>
      <c r="Q371">
        <v>299.14</v>
      </c>
      <c r="R371">
        <v>212.49</v>
      </c>
      <c r="S371">
        <v>135.78</v>
      </c>
      <c r="T371">
        <v>206.52</v>
      </c>
      <c r="U371">
        <v>159.66</v>
      </c>
      <c r="V371" t="b">
        <f t="shared" si="10"/>
        <v>1</v>
      </c>
      <c r="W371" s="8">
        <f t="shared" si="11"/>
        <v>0</v>
      </c>
    </row>
    <row r="372" spans="1:23" hidden="1" x14ac:dyDescent="0.2">
      <c r="A372" t="s">
        <v>783</v>
      </c>
      <c r="B372" t="s">
        <v>784</v>
      </c>
      <c r="C372" t="s">
        <v>48</v>
      </c>
      <c r="D372">
        <v>0</v>
      </c>
      <c r="E372">
        <v>0</v>
      </c>
      <c r="F372">
        <v>58.32</v>
      </c>
      <c r="G372">
        <v>27.85</v>
      </c>
      <c r="H372">
        <v>108.87</v>
      </c>
      <c r="I372">
        <v>39.94</v>
      </c>
      <c r="J372">
        <v>41.59</v>
      </c>
      <c r="K372">
        <v>44.83</v>
      </c>
      <c r="L372">
        <v>44.42</v>
      </c>
      <c r="M372">
        <v>77.989999999999995</v>
      </c>
      <c r="N372">
        <v>47.72</v>
      </c>
      <c r="O372">
        <v>27.85</v>
      </c>
      <c r="P372">
        <v>48.78</v>
      </c>
      <c r="Q372">
        <v>49.13</v>
      </c>
      <c r="R372">
        <v>78.39</v>
      </c>
      <c r="S372">
        <v>46.98</v>
      </c>
      <c r="T372">
        <v>108.87</v>
      </c>
      <c r="U372">
        <v>83.26</v>
      </c>
      <c r="V372" t="b">
        <f t="shared" si="10"/>
        <v>0</v>
      </c>
      <c r="W372" s="8">
        <f t="shared" si="11"/>
        <v>11</v>
      </c>
    </row>
    <row r="373" spans="1:23" hidden="1" x14ac:dyDescent="0.2">
      <c r="A373" t="s">
        <v>785</v>
      </c>
      <c r="B373" t="s">
        <v>786</v>
      </c>
      <c r="C373" t="s">
        <v>48</v>
      </c>
      <c r="D373">
        <v>0</v>
      </c>
      <c r="E373">
        <v>0</v>
      </c>
      <c r="F373">
        <v>1.93</v>
      </c>
      <c r="G373">
        <v>1</v>
      </c>
      <c r="H373">
        <v>4.43</v>
      </c>
      <c r="I373">
        <v>65.83</v>
      </c>
      <c r="J373">
        <v>4.43</v>
      </c>
      <c r="K373">
        <v>1</v>
      </c>
      <c r="L373">
        <v>1.06</v>
      </c>
      <c r="M373">
        <v>1.04</v>
      </c>
      <c r="N373">
        <v>1</v>
      </c>
      <c r="O373">
        <v>1</v>
      </c>
      <c r="P373">
        <v>1.6</v>
      </c>
      <c r="Q373">
        <v>1.57</v>
      </c>
      <c r="R373">
        <v>2.92</v>
      </c>
      <c r="S373">
        <v>1</v>
      </c>
      <c r="T373">
        <v>2.3199999999999998</v>
      </c>
      <c r="U373">
        <v>4.1900000000000004</v>
      </c>
      <c r="V373" t="b">
        <f t="shared" si="10"/>
        <v>0</v>
      </c>
      <c r="W373" s="8">
        <f t="shared" si="11"/>
        <v>12</v>
      </c>
    </row>
    <row r="374" spans="1:23" hidden="1" x14ac:dyDescent="0.2">
      <c r="A374" t="s">
        <v>787</v>
      </c>
      <c r="B374" t="s">
        <v>788</v>
      </c>
      <c r="C374" t="s">
        <v>48</v>
      </c>
      <c r="D374">
        <v>0</v>
      </c>
      <c r="E374">
        <v>0</v>
      </c>
      <c r="F374">
        <v>1.41</v>
      </c>
      <c r="G374">
        <v>1</v>
      </c>
      <c r="H374">
        <v>2.92</v>
      </c>
      <c r="I374">
        <v>44.02</v>
      </c>
      <c r="J374">
        <v>1</v>
      </c>
      <c r="K374">
        <v>1</v>
      </c>
      <c r="L374">
        <v>1.06</v>
      </c>
      <c r="M374">
        <v>1.04</v>
      </c>
      <c r="N374">
        <v>1</v>
      </c>
      <c r="O374">
        <v>1</v>
      </c>
      <c r="P374">
        <v>1.6</v>
      </c>
      <c r="Q374">
        <v>1.57</v>
      </c>
      <c r="R374">
        <v>2.92</v>
      </c>
      <c r="S374">
        <v>1.46</v>
      </c>
      <c r="T374">
        <v>2.3199999999999998</v>
      </c>
      <c r="U374">
        <v>1</v>
      </c>
      <c r="V374" t="b">
        <f t="shared" si="10"/>
        <v>0</v>
      </c>
      <c r="W374" s="8">
        <f t="shared" si="11"/>
        <v>12</v>
      </c>
    </row>
    <row r="375" spans="1:23" hidden="1" x14ac:dyDescent="0.2">
      <c r="A375" t="s">
        <v>789</v>
      </c>
      <c r="B375" t="s">
        <v>790</v>
      </c>
      <c r="C375" t="s">
        <v>48</v>
      </c>
      <c r="D375">
        <v>0</v>
      </c>
      <c r="E375">
        <v>0</v>
      </c>
      <c r="F375">
        <v>7.46</v>
      </c>
      <c r="G375">
        <v>1</v>
      </c>
      <c r="H375">
        <v>25.92</v>
      </c>
      <c r="I375">
        <v>104.34</v>
      </c>
      <c r="J375">
        <v>3.5</v>
      </c>
      <c r="K375">
        <v>6.76</v>
      </c>
      <c r="L375">
        <v>1.06</v>
      </c>
      <c r="M375">
        <v>1.97</v>
      </c>
      <c r="N375">
        <v>1</v>
      </c>
      <c r="O375">
        <v>1.7</v>
      </c>
      <c r="P375">
        <v>8.82</v>
      </c>
      <c r="Q375">
        <v>17.68</v>
      </c>
      <c r="R375">
        <v>25.92</v>
      </c>
      <c r="S375">
        <v>8.92</v>
      </c>
      <c r="T375">
        <v>11.23</v>
      </c>
      <c r="U375">
        <v>1</v>
      </c>
      <c r="V375" t="b">
        <f t="shared" si="10"/>
        <v>0</v>
      </c>
      <c r="W375" s="8">
        <f t="shared" si="11"/>
        <v>12</v>
      </c>
    </row>
    <row r="376" spans="1:23" hidden="1" x14ac:dyDescent="0.2">
      <c r="A376" t="s">
        <v>791</v>
      </c>
      <c r="B376" t="s">
        <v>792</v>
      </c>
      <c r="C376" t="s">
        <v>48</v>
      </c>
      <c r="D376">
        <v>0</v>
      </c>
      <c r="E376">
        <v>0</v>
      </c>
      <c r="F376">
        <v>1.38</v>
      </c>
      <c r="G376">
        <v>1</v>
      </c>
      <c r="H376">
        <v>2.92</v>
      </c>
      <c r="I376">
        <v>46.05</v>
      </c>
      <c r="J376">
        <v>1</v>
      </c>
      <c r="K376">
        <v>1</v>
      </c>
      <c r="L376">
        <v>1.06</v>
      </c>
      <c r="M376">
        <v>1.04</v>
      </c>
      <c r="N376">
        <v>1</v>
      </c>
      <c r="O376">
        <v>1</v>
      </c>
      <c r="P376">
        <v>1.6</v>
      </c>
      <c r="Q376">
        <v>1.57</v>
      </c>
      <c r="R376">
        <v>2.92</v>
      </c>
      <c r="S376">
        <v>1</v>
      </c>
      <c r="T376">
        <v>2.3199999999999998</v>
      </c>
      <c r="U376">
        <v>1</v>
      </c>
      <c r="V376" t="b">
        <f t="shared" si="10"/>
        <v>0</v>
      </c>
      <c r="W376" s="8">
        <f t="shared" si="11"/>
        <v>12</v>
      </c>
    </row>
    <row r="377" spans="1:23" hidden="1" x14ac:dyDescent="0.2">
      <c r="A377" t="s">
        <v>793</v>
      </c>
      <c r="B377" t="s">
        <v>794</v>
      </c>
      <c r="C377" t="s">
        <v>48</v>
      </c>
      <c r="D377">
        <v>0</v>
      </c>
      <c r="E377">
        <v>0</v>
      </c>
      <c r="F377">
        <v>5.79</v>
      </c>
      <c r="G377">
        <v>1</v>
      </c>
      <c r="H377">
        <v>20.09</v>
      </c>
      <c r="I377">
        <v>115.2</v>
      </c>
      <c r="J377">
        <v>6.29</v>
      </c>
      <c r="K377">
        <v>1</v>
      </c>
      <c r="L377">
        <v>5.19</v>
      </c>
      <c r="M377">
        <v>8.2200000000000006</v>
      </c>
      <c r="N377">
        <v>1</v>
      </c>
      <c r="O377">
        <v>2.89</v>
      </c>
      <c r="P377">
        <v>1.6</v>
      </c>
      <c r="Q377">
        <v>1.57</v>
      </c>
      <c r="R377">
        <v>20.09</v>
      </c>
      <c r="S377">
        <v>1</v>
      </c>
      <c r="T377">
        <v>18.21</v>
      </c>
      <c r="U377">
        <v>2.41</v>
      </c>
      <c r="V377" t="b">
        <f t="shared" si="10"/>
        <v>0</v>
      </c>
      <c r="W377" s="8">
        <f t="shared" si="11"/>
        <v>12</v>
      </c>
    </row>
    <row r="378" spans="1:23" hidden="1" x14ac:dyDescent="0.2">
      <c r="A378" t="s">
        <v>795</v>
      </c>
      <c r="B378" t="s">
        <v>796</v>
      </c>
      <c r="C378" t="s">
        <v>48</v>
      </c>
      <c r="D378">
        <v>0</v>
      </c>
      <c r="E378">
        <v>0</v>
      </c>
      <c r="F378">
        <v>4.34</v>
      </c>
      <c r="G378">
        <v>1</v>
      </c>
      <c r="H378">
        <v>16.63</v>
      </c>
      <c r="I378">
        <v>109.73</v>
      </c>
      <c r="J378">
        <v>3.5</v>
      </c>
      <c r="K378">
        <v>4.0999999999999996</v>
      </c>
      <c r="L378">
        <v>1.06</v>
      </c>
      <c r="M378">
        <v>1.04</v>
      </c>
      <c r="N378">
        <v>3.78</v>
      </c>
      <c r="O378">
        <v>1</v>
      </c>
      <c r="P378">
        <v>1.6</v>
      </c>
      <c r="Q378">
        <v>1.57</v>
      </c>
      <c r="R378">
        <v>2.92</v>
      </c>
      <c r="S378">
        <v>3.7</v>
      </c>
      <c r="T378">
        <v>11.23</v>
      </c>
      <c r="U378">
        <v>16.63</v>
      </c>
      <c r="V378" t="b">
        <f t="shared" si="10"/>
        <v>0</v>
      </c>
      <c r="W378" s="8">
        <f t="shared" si="11"/>
        <v>12</v>
      </c>
    </row>
    <row r="379" spans="1:23" hidden="1" x14ac:dyDescent="0.2">
      <c r="A379" t="s">
        <v>797</v>
      </c>
      <c r="B379" t="s">
        <v>798</v>
      </c>
      <c r="C379" t="s">
        <v>48</v>
      </c>
      <c r="D379">
        <v>0</v>
      </c>
      <c r="E379">
        <v>0</v>
      </c>
      <c r="F379">
        <v>5.26</v>
      </c>
      <c r="G379">
        <v>1.04</v>
      </c>
      <c r="H379">
        <v>15.88</v>
      </c>
      <c r="I379">
        <v>81.96</v>
      </c>
      <c r="J379">
        <v>7.21</v>
      </c>
      <c r="K379">
        <v>4.0999999999999996</v>
      </c>
      <c r="L379">
        <v>3.07</v>
      </c>
      <c r="M379">
        <v>1.04</v>
      </c>
      <c r="N379">
        <v>3.2</v>
      </c>
      <c r="O379">
        <v>5.86</v>
      </c>
      <c r="P379">
        <v>8.82</v>
      </c>
      <c r="Q379">
        <v>1.57</v>
      </c>
      <c r="R379">
        <v>8.42</v>
      </c>
      <c r="S379">
        <v>1.46</v>
      </c>
      <c r="T379">
        <v>15.88</v>
      </c>
      <c r="U379">
        <v>2.41</v>
      </c>
      <c r="V379" t="b">
        <f t="shared" si="10"/>
        <v>0</v>
      </c>
      <c r="W379" s="8">
        <f t="shared" si="11"/>
        <v>12</v>
      </c>
    </row>
    <row r="380" spans="1:23" hidden="1" x14ac:dyDescent="0.2">
      <c r="A380" t="s">
        <v>799</v>
      </c>
      <c r="B380" t="s">
        <v>800</v>
      </c>
      <c r="C380" t="s">
        <v>48</v>
      </c>
      <c r="D380">
        <v>0</v>
      </c>
      <c r="E380">
        <v>0</v>
      </c>
      <c r="F380">
        <v>145.96</v>
      </c>
      <c r="G380">
        <v>33.19</v>
      </c>
      <c r="H380">
        <v>355.3</v>
      </c>
      <c r="I380">
        <v>68.13</v>
      </c>
      <c r="J380">
        <v>110.33</v>
      </c>
      <c r="K380">
        <v>88.22</v>
      </c>
      <c r="L380">
        <v>115.46</v>
      </c>
      <c r="M380">
        <v>172.74</v>
      </c>
      <c r="N380">
        <v>58.85</v>
      </c>
      <c r="O380">
        <v>33.19</v>
      </c>
      <c r="P380">
        <v>120.7</v>
      </c>
      <c r="Q380">
        <v>61.71</v>
      </c>
      <c r="R380">
        <v>314.52</v>
      </c>
      <c r="S380">
        <v>129.81</v>
      </c>
      <c r="T380">
        <v>355.3</v>
      </c>
      <c r="U380">
        <v>190.75</v>
      </c>
      <c r="V380" t="b">
        <f t="shared" si="10"/>
        <v>1</v>
      </c>
      <c r="W380" s="8">
        <f t="shared" si="11"/>
        <v>4</v>
      </c>
    </row>
    <row r="381" spans="1:23" hidden="1" x14ac:dyDescent="0.2">
      <c r="A381" t="s">
        <v>801</v>
      </c>
      <c r="B381" t="s">
        <v>802</v>
      </c>
      <c r="C381" t="s">
        <v>48</v>
      </c>
      <c r="D381">
        <v>0</v>
      </c>
      <c r="E381">
        <v>0</v>
      </c>
      <c r="F381">
        <v>9.32</v>
      </c>
      <c r="G381">
        <v>1</v>
      </c>
      <c r="H381">
        <v>41.46</v>
      </c>
      <c r="I381">
        <v>121.31</v>
      </c>
      <c r="J381">
        <v>1</v>
      </c>
      <c r="K381">
        <v>14.73</v>
      </c>
      <c r="L381">
        <v>7.31</v>
      </c>
      <c r="M381">
        <v>1.04</v>
      </c>
      <c r="N381">
        <v>4.37</v>
      </c>
      <c r="O381">
        <v>1.1100000000000001</v>
      </c>
      <c r="P381">
        <v>13.62</v>
      </c>
      <c r="Q381">
        <v>6.67</v>
      </c>
      <c r="R381">
        <v>2.92</v>
      </c>
      <c r="S381">
        <v>13.4</v>
      </c>
      <c r="T381">
        <v>41.46</v>
      </c>
      <c r="U381">
        <v>4.1900000000000004</v>
      </c>
      <c r="V381" t="b">
        <f t="shared" si="10"/>
        <v>0</v>
      </c>
      <c r="W381" s="8">
        <f t="shared" si="11"/>
        <v>12</v>
      </c>
    </row>
    <row r="382" spans="1:23" hidden="1" x14ac:dyDescent="0.2">
      <c r="A382" t="s">
        <v>803</v>
      </c>
      <c r="B382" t="s">
        <v>804</v>
      </c>
      <c r="C382" t="s">
        <v>48</v>
      </c>
      <c r="D382">
        <v>0</v>
      </c>
      <c r="E382">
        <v>0</v>
      </c>
      <c r="F382">
        <v>25.53</v>
      </c>
      <c r="G382">
        <v>6.45</v>
      </c>
      <c r="H382">
        <v>78.39</v>
      </c>
      <c r="I382">
        <v>78.39</v>
      </c>
      <c r="J382">
        <v>15.58</v>
      </c>
      <c r="K382">
        <v>13.84</v>
      </c>
      <c r="L382">
        <v>12.61</v>
      </c>
      <c r="M382">
        <v>25.92</v>
      </c>
      <c r="N382">
        <v>6.71</v>
      </c>
      <c r="O382">
        <v>6.45</v>
      </c>
      <c r="P382">
        <v>26.4</v>
      </c>
      <c r="Q382">
        <v>20.82</v>
      </c>
      <c r="R382">
        <v>78.39</v>
      </c>
      <c r="S382">
        <v>19.37</v>
      </c>
      <c r="T382">
        <v>41.46</v>
      </c>
      <c r="U382">
        <v>38.840000000000003</v>
      </c>
      <c r="V382" t="b">
        <f t="shared" si="10"/>
        <v>0</v>
      </c>
      <c r="W382" s="8">
        <f t="shared" si="11"/>
        <v>12</v>
      </c>
    </row>
    <row r="383" spans="1:23" hidden="1" x14ac:dyDescent="0.2">
      <c r="A383" t="s">
        <v>805</v>
      </c>
      <c r="B383" t="s">
        <v>806</v>
      </c>
      <c r="C383" t="s">
        <v>48</v>
      </c>
      <c r="D383">
        <v>0</v>
      </c>
      <c r="E383">
        <v>0</v>
      </c>
      <c r="F383">
        <v>6.46</v>
      </c>
      <c r="G383">
        <v>1.04</v>
      </c>
      <c r="H383">
        <v>20.010000000000002</v>
      </c>
      <c r="I383">
        <v>102.14</v>
      </c>
      <c r="J383">
        <v>3.5</v>
      </c>
      <c r="K383">
        <v>6.76</v>
      </c>
      <c r="L383">
        <v>1.06</v>
      </c>
      <c r="M383">
        <v>1.04</v>
      </c>
      <c r="N383">
        <v>3.78</v>
      </c>
      <c r="O383">
        <v>1.1100000000000001</v>
      </c>
      <c r="P383">
        <v>20.010000000000002</v>
      </c>
      <c r="Q383">
        <v>1.57</v>
      </c>
      <c r="R383">
        <v>8.42</v>
      </c>
      <c r="S383">
        <v>9.67</v>
      </c>
      <c r="T383">
        <v>18.21</v>
      </c>
      <c r="U383">
        <v>2.41</v>
      </c>
      <c r="V383" t="b">
        <f t="shared" si="10"/>
        <v>0</v>
      </c>
      <c r="W383" s="8">
        <f t="shared" si="11"/>
        <v>12</v>
      </c>
    </row>
    <row r="384" spans="1:23" hidden="1" x14ac:dyDescent="0.2">
      <c r="A384" t="s">
        <v>807</v>
      </c>
      <c r="B384" t="s">
        <v>808</v>
      </c>
      <c r="C384" t="s">
        <v>48</v>
      </c>
      <c r="D384">
        <v>0</v>
      </c>
      <c r="E384">
        <v>0</v>
      </c>
      <c r="F384">
        <v>6.69</v>
      </c>
      <c r="G384">
        <v>1</v>
      </c>
      <c r="H384">
        <v>31.75</v>
      </c>
      <c r="I384">
        <v>125.69</v>
      </c>
      <c r="J384">
        <v>9.07</v>
      </c>
      <c r="K384">
        <v>6.76</v>
      </c>
      <c r="L384">
        <v>5.19</v>
      </c>
      <c r="M384">
        <v>1.04</v>
      </c>
      <c r="N384">
        <v>2.0299999999999998</v>
      </c>
      <c r="O384">
        <v>1</v>
      </c>
      <c r="P384">
        <v>5.63</v>
      </c>
      <c r="Q384">
        <v>1.57</v>
      </c>
      <c r="R384">
        <v>31.75</v>
      </c>
      <c r="S384">
        <v>2.21</v>
      </c>
      <c r="T384">
        <v>8.91</v>
      </c>
      <c r="U384">
        <v>5.08</v>
      </c>
      <c r="V384" t="b">
        <f t="shared" si="10"/>
        <v>0</v>
      </c>
      <c r="W384" s="8">
        <f t="shared" si="11"/>
        <v>12</v>
      </c>
    </row>
    <row r="385" spans="1:23" hidden="1" x14ac:dyDescent="0.2">
      <c r="A385" t="s">
        <v>809</v>
      </c>
      <c r="B385" t="s">
        <v>810</v>
      </c>
      <c r="C385" t="s">
        <v>48</v>
      </c>
      <c r="D385">
        <v>0</v>
      </c>
      <c r="E385">
        <v>0</v>
      </c>
      <c r="F385">
        <v>4.5599999999999996</v>
      </c>
      <c r="G385">
        <v>1</v>
      </c>
      <c r="H385">
        <v>17.170000000000002</v>
      </c>
      <c r="I385">
        <v>108.51</v>
      </c>
      <c r="J385">
        <v>4.43</v>
      </c>
      <c r="K385">
        <v>2.33</v>
      </c>
      <c r="L385">
        <v>1.06</v>
      </c>
      <c r="M385">
        <v>1.04</v>
      </c>
      <c r="N385">
        <v>2.0299999999999998</v>
      </c>
      <c r="O385">
        <v>1.1100000000000001</v>
      </c>
      <c r="P385">
        <v>10.42</v>
      </c>
      <c r="Q385">
        <v>1.57</v>
      </c>
      <c r="R385">
        <v>17.170000000000002</v>
      </c>
      <c r="S385">
        <v>5.94</v>
      </c>
      <c r="T385">
        <v>6.58</v>
      </c>
      <c r="U385">
        <v>1</v>
      </c>
      <c r="V385" t="b">
        <f t="shared" si="10"/>
        <v>0</v>
      </c>
      <c r="W385" s="8">
        <f t="shared" si="11"/>
        <v>12</v>
      </c>
    </row>
    <row r="386" spans="1:23" hidden="1" x14ac:dyDescent="0.2">
      <c r="A386" t="s">
        <v>811</v>
      </c>
      <c r="B386" t="s">
        <v>812</v>
      </c>
      <c r="C386" t="s">
        <v>48</v>
      </c>
      <c r="D386">
        <v>0</v>
      </c>
      <c r="E386">
        <v>0</v>
      </c>
      <c r="F386">
        <v>1.66</v>
      </c>
      <c r="G386">
        <v>1</v>
      </c>
      <c r="H386">
        <v>4.45</v>
      </c>
      <c r="I386">
        <v>64.650000000000006</v>
      </c>
      <c r="J386">
        <v>1</v>
      </c>
      <c r="K386">
        <v>1</v>
      </c>
      <c r="L386">
        <v>1.06</v>
      </c>
      <c r="M386">
        <v>1.04</v>
      </c>
      <c r="N386">
        <v>1</v>
      </c>
      <c r="O386">
        <v>1</v>
      </c>
      <c r="P386">
        <v>1.6</v>
      </c>
      <c r="Q386">
        <v>1.57</v>
      </c>
      <c r="R386">
        <v>2.92</v>
      </c>
      <c r="S386">
        <v>4.45</v>
      </c>
      <c r="T386">
        <v>2.3199999999999998</v>
      </c>
      <c r="U386">
        <v>1</v>
      </c>
      <c r="V386" t="b">
        <f t="shared" si="10"/>
        <v>0</v>
      </c>
      <c r="W386" s="8">
        <f t="shared" si="11"/>
        <v>12</v>
      </c>
    </row>
    <row r="387" spans="1:23" hidden="1" x14ac:dyDescent="0.2">
      <c r="A387" t="s">
        <v>813</v>
      </c>
      <c r="B387" t="s">
        <v>814</v>
      </c>
      <c r="C387" t="s">
        <v>48</v>
      </c>
      <c r="D387">
        <v>0</v>
      </c>
      <c r="E387">
        <v>0</v>
      </c>
      <c r="F387">
        <v>23.78</v>
      </c>
      <c r="G387">
        <v>12.79</v>
      </c>
      <c r="H387">
        <v>35.979999999999997</v>
      </c>
      <c r="I387">
        <v>30.48</v>
      </c>
      <c r="J387">
        <v>12.79</v>
      </c>
      <c r="K387">
        <v>35.979999999999997</v>
      </c>
      <c r="L387">
        <v>25.33</v>
      </c>
      <c r="M387">
        <v>28.01</v>
      </c>
      <c r="N387">
        <v>17.84</v>
      </c>
      <c r="O387">
        <v>14.18</v>
      </c>
      <c r="P387">
        <v>20.010000000000002</v>
      </c>
      <c r="Q387">
        <v>27.11</v>
      </c>
      <c r="R387">
        <v>34.659999999999997</v>
      </c>
      <c r="S387">
        <v>26.09</v>
      </c>
      <c r="T387">
        <v>20.53</v>
      </c>
      <c r="U387">
        <v>22.85</v>
      </c>
      <c r="V387" t="b">
        <f t="shared" ref="V387:V450" si="12">OR(J387&gt;125,K387&gt;125,L387&gt;125,M387&gt;125,N387&gt;125,O387&gt;125,P387&gt;125,Q387&gt;125,R387&gt;125,S387&gt;125,T387&gt;125,U387&gt;125)</f>
        <v>0</v>
      </c>
      <c r="W387" s="8">
        <f t="shared" ref="W387:W450" si="13">COUNTIF(J387:U387,"&lt;100")</f>
        <v>12</v>
      </c>
    </row>
    <row r="388" spans="1:23" hidden="1" x14ac:dyDescent="0.2">
      <c r="A388" t="s">
        <v>815</v>
      </c>
      <c r="B388" t="s">
        <v>816</v>
      </c>
      <c r="C388" t="s">
        <v>48</v>
      </c>
      <c r="D388">
        <v>0</v>
      </c>
      <c r="E388">
        <v>0</v>
      </c>
      <c r="F388">
        <v>18.68</v>
      </c>
      <c r="G388">
        <v>3.02</v>
      </c>
      <c r="H388">
        <v>49.24</v>
      </c>
      <c r="I388">
        <v>79.709999999999994</v>
      </c>
      <c r="J388">
        <v>9.07</v>
      </c>
      <c r="K388">
        <v>10.3</v>
      </c>
      <c r="L388">
        <v>7.31</v>
      </c>
      <c r="M388">
        <v>3.02</v>
      </c>
      <c r="N388">
        <v>11.4</v>
      </c>
      <c r="O388">
        <v>12.99</v>
      </c>
      <c r="P388">
        <v>31.2</v>
      </c>
      <c r="Q388">
        <v>17.68</v>
      </c>
      <c r="R388">
        <v>49.24</v>
      </c>
      <c r="S388">
        <v>8.92</v>
      </c>
      <c r="T388">
        <v>43.78</v>
      </c>
      <c r="U388">
        <v>19.29</v>
      </c>
      <c r="V388" t="b">
        <f t="shared" si="12"/>
        <v>0</v>
      </c>
      <c r="W388" s="8">
        <f t="shared" si="13"/>
        <v>12</v>
      </c>
    </row>
    <row r="389" spans="1:23" hidden="1" x14ac:dyDescent="0.2">
      <c r="A389" t="s">
        <v>817</v>
      </c>
      <c r="B389" t="s">
        <v>818</v>
      </c>
      <c r="C389" t="s">
        <v>48</v>
      </c>
      <c r="D389">
        <v>0</v>
      </c>
      <c r="E389">
        <v>0</v>
      </c>
      <c r="F389">
        <v>27.14</v>
      </c>
      <c r="G389">
        <v>8.2200000000000006</v>
      </c>
      <c r="H389">
        <v>49.24</v>
      </c>
      <c r="I389">
        <v>36.020000000000003</v>
      </c>
      <c r="J389">
        <v>30.44</v>
      </c>
      <c r="K389">
        <v>28.01</v>
      </c>
      <c r="L389">
        <v>31.69</v>
      </c>
      <c r="M389">
        <v>8.2200000000000006</v>
      </c>
      <c r="N389">
        <v>25.46</v>
      </c>
      <c r="O389">
        <v>19.53</v>
      </c>
      <c r="P389">
        <v>21.61</v>
      </c>
      <c r="Q389">
        <v>20.82</v>
      </c>
      <c r="R389">
        <v>49.24</v>
      </c>
      <c r="S389">
        <v>30.56</v>
      </c>
      <c r="T389">
        <v>27.51</v>
      </c>
      <c r="U389">
        <v>32.619999999999997</v>
      </c>
      <c r="V389" t="b">
        <f t="shared" si="12"/>
        <v>0</v>
      </c>
      <c r="W389" s="8">
        <f t="shared" si="13"/>
        <v>12</v>
      </c>
    </row>
    <row r="390" spans="1:23" hidden="1" x14ac:dyDescent="0.2">
      <c r="A390" t="s">
        <v>819</v>
      </c>
      <c r="B390" t="s">
        <v>820</v>
      </c>
      <c r="C390" t="s">
        <v>48</v>
      </c>
      <c r="D390">
        <v>0</v>
      </c>
      <c r="E390">
        <v>0</v>
      </c>
      <c r="F390">
        <v>12.57</v>
      </c>
      <c r="G390">
        <v>1</v>
      </c>
      <c r="H390">
        <v>32.159999999999997</v>
      </c>
      <c r="I390">
        <v>78.81</v>
      </c>
      <c r="J390">
        <v>1</v>
      </c>
      <c r="K390">
        <v>9.42</v>
      </c>
      <c r="L390">
        <v>15.79</v>
      </c>
      <c r="M390">
        <v>3.02</v>
      </c>
      <c r="N390">
        <v>6.71</v>
      </c>
      <c r="O390">
        <v>4.67</v>
      </c>
      <c r="P390">
        <v>13.62</v>
      </c>
      <c r="Q390">
        <v>6.67</v>
      </c>
      <c r="R390">
        <v>28.83</v>
      </c>
      <c r="S390">
        <v>9.67</v>
      </c>
      <c r="T390">
        <v>32.159999999999997</v>
      </c>
      <c r="U390">
        <v>19.29</v>
      </c>
      <c r="V390" t="b">
        <f t="shared" si="12"/>
        <v>0</v>
      </c>
      <c r="W390" s="8">
        <f t="shared" si="13"/>
        <v>12</v>
      </c>
    </row>
    <row r="391" spans="1:23" hidden="1" x14ac:dyDescent="0.2">
      <c r="A391" t="s">
        <v>821</v>
      </c>
      <c r="B391" t="s">
        <v>822</v>
      </c>
      <c r="C391" t="s">
        <v>48</v>
      </c>
      <c r="D391">
        <v>0</v>
      </c>
      <c r="E391">
        <v>0</v>
      </c>
      <c r="F391">
        <v>2.2400000000000002</v>
      </c>
      <c r="G391">
        <v>1</v>
      </c>
      <c r="H391">
        <v>5.87</v>
      </c>
      <c r="I391">
        <v>65.73</v>
      </c>
      <c r="J391">
        <v>1</v>
      </c>
      <c r="K391">
        <v>5.87</v>
      </c>
      <c r="L391">
        <v>1.06</v>
      </c>
      <c r="M391">
        <v>1.04</v>
      </c>
      <c r="N391">
        <v>2.0299999999999998</v>
      </c>
      <c r="O391">
        <v>4.08</v>
      </c>
      <c r="P391">
        <v>1.6</v>
      </c>
      <c r="Q391">
        <v>1.57</v>
      </c>
      <c r="R391">
        <v>2.92</v>
      </c>
      <c r="S391">
        <v>1</v>
      </c>
      <c r="T391">
        <v>2.3199999999999998</v>
      </c>
      <c r="U391">
        <v>2.41</v>
      </c>
      <c r="V391" t="b">
        <f t="shared" si="12"/>
        <v>0</v>
      </c>
      <c r="W391" s="8">
        <f t="shared" si="13"/>
        <v>12</v>
      </c>
    </row>
    <row r="392" spans="1:23" hidden="1" x14ac:dyDescent="0.2">
      <c r="A392" t="s">
        <v>823</v>
      </c>
      <c r="B392" t="s">
        <v>824</v>
      </c>
      <c r="C392" t="s">
        <v>48</v>
      </c>
      <c r="D392">
        <v>0</v>
      </c>
      <c r="E392">
        <v>0</v>
      </c>
      <c r="F392">
        <v>1.7</v>
      </c>
      <c r="G392">
        <v>1</v>
      </c>
      <c r="H392">
        <v>3.02</v>
      </c>
      <c r="I392">
        <v>44.3</v>
      </c>
      <c r="J392">
        <v>1</v>
      </c>
      <c r="K392">
        <v>1</v>
      </c>
      <c r="L392">
        <v>2.0099999999999998</v>
      </c>
      <c r="M392">
        <v>3.02</v>
      </c>
      <c r="N392">
        <v>2.0299999999999998</v>
      </c>
      <c r="O392">
        <v>1</v>
      </c>
      <c r="P392">
        <v>1.6</v>
      </c>
      <c r="Q392">
        <v>1.57</v>
      </c>
      <c r="R392">
        <v>2.92</v>
      </c>
      <c r="S392">
        <v>1</v>
      </c>
      <c r="T392">
        <v>2.3199999999999998</v>
      </c>
      <c r="U392">
        <v>1</v>
      </c>
      <c r="V392" t="b">
        <f t="shared" si="12"/>
        <v>0</v>
      </c>
      <c r="W392" s="8">
        <f t="shared" si="13"/>
        <v>12</v>
      </c>
    </row>
    <row r="393" spans="1:23" hidden="1" x14ac:dyDescent="0.2">
      <c r="A393" t="s">
        <v>825</v>
      </c>
      <c r="B393" t="s">
        <v>826</v>
      </c>
      <c r="C393" t="s">
        <v>48</v>
      </c>
      <c r="D393">
        <v>0</v>
      </c>
      <c r="E393">
        <v>0</v>
      </c>
      <c r="F393">
        <v>2.0499999999999998</v>
      </c>
      <c r="G393">
        <v>1</v>
      </c>
      <c r="H393">
        <v>8.25</v>
      </c>
      <c r="I393">
        <v>100.51</v>
      </c>
      <c r="J393">
        <v>1</v>
      </c>
      <c r="K393">
        <v>2.33</v>
      </c>
      <c r="L393">
        <v>1.06</v>
      </c>
      <c r="M393">
        <v>1.04</v>
      </c>
      <c r="N393">
        <v>1</v>
      </c>
      <c r="O393">
        <v>1.1100000000000001</v>
      </c>
      <c r="P393">
        <v>1.6</v>
      </c>
      <c r="Q393">
        <v>8.25</v>
      </c>
      <c r="R393">
        <v>2.92</v>
      </c>
      <c r="S393">
        <v>1</v>
      </c>
      <c r="T393">
        <v>2.3199999999999998</v>
      </c>
      <c r="U393">
        <v>1</v>
      </c>
      <c r="V393" t="b">
        <f t="shared" si="12"/>
        <v>0</v>
      </c>
      <c r="W393" s="8">
        <f t="shared" si="13"/>
        <v>12</v>
      </c>
    </row>
    <row r="394" spans="1:23" hidden="1" x14ac:dyDescent="0.2">
      <c r="A394" t="s">
        <v>827</v>
      </c>
      <c r="B394" t="s">
        <v>828</v>
      </c>
      <c r="C394" t="s">
        <v>48</v>
      </c>
      <c r="D394">
        <v>0</v>
      </c>
      <c r="E394">
        <v>0</v>
      </c>
      <c r="F394">
        <v>9.74</v>
      </c>
      <c r="G394">
        <v>1</v>
      </c>
      <c r="H394">
        <v>41.46</v>
      </c>
      <c r="I394">
        <v>115.67</v>
      </c>
      <c r="J394">
        <v>1</v>
      </c>
      <c r="K394">
        <v>5.87</v>
      </c>
      <c r="L394">
        <v>7.31</v>
      </c>
      <c r="M394">
        <v>1.04</v>
      </c>
      <c r="N394">
        <v>3.78</v>
      </c>
      <c r="O394">
        <v>1.7</v>
      </c>
      <c r="P394">
        <v>10.42</v>
      </c>
      <c r="Q394">
        <v>8.25</v>
      </c>
      <c r="R394">
        <v>20.09</v>
      </c>
      <c r="S394">
        <v>8.18</v>
      </c>
      <c r="T394">
        <v>41.46</v>
      </c>
      <c r="U394">
        <v>7.74</v>
      </c>
      <c r="V394" t="b">
        <f t="shared" si="12"/>
        <v>0</v>
      </c>
      <c r="W394" s="8">
        <f t="shared" si="13"/>
        <v>12</v>
      </c>
    </row>
    <row r="395" spans="1:23" x14ac:dyDescent="0.2">
      <c r="A395" t="s">
        <v>579</v>
      </c>
      <c r="B395" t="s">
        <v>580</v>
      </c>
      <c r="C395" t="s">
        <v>48</v>
      </c>
      <c r="D395">
        <v>0</v>
      </c>
      <c r="E395">
        <v>0</v>
      </c>
      <c r="F395">
        <v>192.3</v>
      </c>
      <c r="G395">
        <v>116.13</v>
      </c>
      <c r="H395">
        <v>239.39</v>
      </c>
      <c r="I395">
        <v>21.31</v>
      </c>
      <c r="J395">
        <v>237.61</v>
      </c>
      <c r="K395">
        <v>198.01</v>
      </c>
      <c r="L395">
        <v>216.18</v>
      </c>
      <c r="M395">
        <v>144.63</v>
      </c>
      <c r="N395">
        <v>232.82</v>
      </c>
      <c r="O395">
        <v>171.64</v>
      </c>
      <c r="P395">
        <v>186.23</v>
      </c>
      <c r="Q395">
        <v>239.39</v>
      </c>
      <c r="R395">
        <v>192.08</v>
      </c>
      <c r="S395">
        <v>145.47999999999999</v>
      </c>
      <c r="T395">
        <v>227.44</v>
      </c>
      <c r="U395">
        <v>116.13</v>
      </c>
      <c r="V395" t="b">
        <f t="shared" si="12"/>
        <v>1</v>
      </c>
      <c r="W395" s="8">
        <f t="shared" si="13"/>
        <v>0</v>
      </c>
    </row>
    <row r="396" spans="1:23" hidden="1" x14ac:dyDescent="0.2">
      <c r="A396" t="s">
        <v>831</v>
      </c>
      <c r="B396" t="s">
        <v>832</v>
      </c>
      <c r="C396" t="s">
        <v>48</v>
      </c>
      <c r="D396">
        <v>0</v>
      </c>
      <c r="E396">
        <v>0</v>
      </c>
      <c r="F396">
        <v>90.55</v>
      </c>
      <c r="G396">
        <v>69.349999999999994</v>
      </c>
      <c r="H396">
        <v>119.64</v>
      </c>
      <c r="I396">
        <v>15.19</v>
      </c>
      <c r="J396">
        <v>80.61</v>
      </c>
      <c r="K396">
        <v>98.84</v>
      </c>
      <c r="L396">
        <v>83.65</v>
      </c>
      <c r="M396">
        <v>119.64</v>
      </c>
      <c r="N396">
        <v>89.31</v>
      </c>
      <c r="O396">
        <v>95.58</v>
      </c>
      <c r="P396">
        <v>103.12</v>
      </c>
      <c r="Q396">
        <v>96.3</v>
      </c>
      <c r="R396">
        <v>92.96</v>
      </c>
      <c r="S396">
        <v>73.099999999999994</v>
      </c>
      <c r="T396">
        <v>69.349999999999994</v>
      </c>
      <c r="U396">
        <v>84.14</v>
      </c>
      <c r="V396" t="b">
        <f t="shared" si="12"/>
        <v>0</v>
      </c>
      <c r="W396" s="8">
        <f t="shared" si="13"/>
        <v>10</v>
      </c>
    </row>
    <row r="397" spans="1:23" hidden="1" x14ac:dyDescent="0.2">
      <c r="A397" t="s">
        <v>833</v>
      </c>
      <c r="B397" t="s">
        <v>834</v>
      </c>
      <c r="C397" t="s">
        <v>48</v>
      </c>
      <c r="D397">
        <v>0</v>
      </c>
      <c r="E397">
        <v>0</v>
      </c>
      <c r="F397">
        <v>4.96</v>
      </c>
      <c r="G397">
        <v>1</v>
      </c>
      <c r="H397">
        <v>14.73</v>
      </c>
      <c r="I397">
        <v>78.09</v>
      </c>
      <c r="J397">
        <v>7.21</v>
      </c>
      <c r="K397">
        <v>14.73</v>
      </c>
      <c r="L397">
        <v>5.19</v>
      </c>
      <c r="M397">
        <v>1.04</v>
      </c>
      <c r="N397">
        <v>1</v>
      </c>
      <c r="O397">
        <v>1</v>
      </c>
      <c r="P397">
        <v>5.63</v>
      </c>
      <c r="Q397">
        <v>6.67</v>
      </c>
      <c r="R397">
        <v>2.92</v>
      </c>
      <c r="S397">
        <v>6.69</v>
      </c>
      <c r="T397">
        <v>2.3199999999999998</v>
      </c>
      <c r="U397">
        <v>5.08</v>
      </c>
      <c r="V397" t="b">
        <f t="shared" si="12"/>
        <v>0</v>
      </c>
      <c r="W397" s="8">
        <f t="shared" si="13"/>
        <v>12</v>
      </c>
    </row>
    <row r="398" spans="1:23" hidden="1" x14ac:dyDescent="0.2">
      <c r="A398" t="s">
        <v>835</v>
      </c>
      <c r="B398" t="s">
        <v>836</v>
      </c>
      <c r="C398" t="s">
        <v>48</v>
      </c>
      <c r="D398">
        <v>0</v>
      </c>
      <c r="E398">
        <v>0</v>
      </c>
      <c r="F398">
        <v>15.83</v>
      </c>
      <c r="G398">
        <v>3.2</v>
      </c>
      <c r="H398">
        <v>63.81</v>
      </c>
      <c r="I398">
        <v>107.57</v>
      </c>
      <c r="J398">
        <v>10.93</v>
      </c>
      <c r="K398">
        <v>10.3</v>
      </c>
      <c r="L398">
        <v>4.13</v>
      </c>
      <c r="M398">
        <v>7.18</v>
      </c>
      <c r="N398">
        <v>3.2</v>
      </c>
      <c r="O398">
        <v>4.08</v>
      </c>
      <c r="P398">
        <v>23.21</v>
      </c>
      <c r="Q398">
        <v>11.39</v>
      </c>
      <c r="R398">
        <v>63.81</v>
      </c>
      <c r="S398">
        <v>9.67</v>
      </c>
      <c r="T398">
        <v>29.83</v>
      </c>
      <c r="U398">
        <v>12.18</v>
      </c>
      <c r="V398" t="b">
        <f t="shared" si="12"/>
        <v>0</v>
      </c>
      <c r="W398" s="8">
        <f t="shared" si="13"/>
        <v>12</v>
      </c>
    </row>
    <row r="399" spans="1:23" hidden="1" x14ac:dyDescent="0.2">
      <c r="A399" t="s">
        <v>837</v>
      </c>
      <c r="B399" t="s">
        <v>838</v>
      </c>
      <c r="C399" t="s">
        <v>48</v>
      </c>
      <c r="D399">
        <v>0</v>
      </c>
      <c r="E399">
        <v>0</v>
      </c>
      <c r="F399">
        <v>5.75</v>
      </c>
      <c r="G399">
        <v>1</v>
      </c>
      <c r="H399">
        <v>25.18</v>
      </c>
      <c r="I399">
        <v>123.89</v>
      </c>
      <c r="J399">
        <v>1</v>
      </c>
      <c r="K399">
        <v>6.76</v>
      </c>
      <c r="L399">
        <v>1.06</v>
      </c>
      <c r="M399">
        <v>1.04</v>
      </c>
      <c r="N399">
        <v>3.78</v>
      </c>
      <c r="O399">
        <v>2.89</v>
      </c>
      <c r="P399">
        <v>10.42</v>
      </c>
      <c r="Q399">
        <v>1.57</v>
      </c>
      <c r="R399">
        <v>11.34</v>
      </c>
      <c r="S399">
        <v>2.95</v>
      </c>
      <c r="T399">
        <v>25.18</v>
      </c>
      <c r="U399">
        <v>1</v>
      </c>
      <c r="V399" t="b">
        <f t="shared" si="12"/>
        <v>0</v>
      </c>
      <c r="W399" s="8">
        <f t="shared" si="13"/>
        <v>12</v>
      </c>
    </row>
    <row r="400" spans="1:23" hidden="1" x14ac:dyDescent="0.2">
      <c r="A400" t="s">
        <v>839</v>
      </c>
      <c r="B400" t="s">
        <v>840</v>
      </c>
      <c r="C400" t="s">
        <v>48</v>
      </c>
      <c r="D400">
        <v>0</v>
      </c>
      <c r="E400">
        <v>0</v>
      </c>
      <c r="F400">
        <v>33.11</v>
      </c>
      <c r="G400">
        <v>7.64</v>
      </c>
      <c r="H400">
        <v>78.650000000000006</v>
      </c>
      <c r="I400">
        <v>67.459999999999994</v>
      </c>
      <c r="J400">
        <v>18.36</v>
      </c>
      <c r="K400">
        <v>26.24</v>
      </c>
      <c r="L400">
        <v>24.27</v>
      </c>
      <c r="M400">
        <v>19.68</v>
      </c>
      <c r="N400">
        <v>16.670000000000002</v>
      </c>
      <c r="O400">
        <v>7.64</v>
      </c>
      <c r="P400">
        <v>51.98</v>
      </c>
      <c r="Q400">
        <v>38.119999999999997</v>
      </c>
      <c r="R400">
        <v>69.64</v>
      </c>
      <c r="S400">
        <v>17.88</v>
      </c>
      <c r="T400">
        <v>78.650000000000006</v>
      </c>
      <c r="U400">
        <v>28.18</v>
      </c>
      <c r="V400" t="b">
        <f t="shared" si="12"/>
        <v>0</v>
      </c>
      <c r="W400" s="8">
        <f t="shared" si="13"/>
        <v>12</v>
      </c>
    </row>
    <row r="401" spans="1:23" hidden="1" x14ac:dyDescent="0.2">
      <c r="A401" t="s">
        <v>841</v>
      </c>
      <c r="B401" t="s">
        <v>842</v>
      </c>
      <c r="C401" t="s">
        <v>48</v>
      </c>
      <c r="D401">
        <v>0</v>
      </c>
      <c r="E401">
        <v>0</v>
      </c>
      <c r="F401">
        <v>2.8</v>
      </c>
      <c r="G401">
        <v>1</v>
      </c>
      <c r="H401">
        <v>8.91</v>
      </c>
      <c r="I401">
        <v>82.81</v>
      </c>
      <c r="J401">
        <v>1</v>
      </c>
      <c r="K401">
        <v>4.0999999999999996</v>
      </c>
      <c r="L401">
        <v>2.0099999999999998</v>
      </c>
      <c r="M401">
        <v>3.02</v>
      </c>
      <c r="N401">
        <v>1</v>
      </c>
      <c r="O401">
        <v>1</v>
      </c>
      <c r="P401">
        <v>1.6</v>
      </c>
      <c r="Q401">
        <v>1.57</v>
      </c>
      <c r="R401">
        <v>2.92</v>
      </c>
      <c r="S401">
        <v>1.46</v>
      </c>
      <c r="T401">
        <v>8.91</v>
      </c>
      <c r="U401">
        <v>5.08</v>
      </c>
      <c r="V401" t="b">
        <f t="shared" si="12"/>
        <v>0</v>
      </c>
      <c r="W401" s="8">
        <f t="shared" si="13"/>
        <v>12</v>
      </c>
    </row>
    <row r="402" spans="1:23" hidden="1" x14ac:dyDescent="0.2">
      <c r="A402" t="s">
        <v>843</v>
      </c>
      <c r="B402" t="s">
        <v>844</v>
      </c>
      <c r="C402" t="s">
        <v>48</v>
      </c>
      <c r="D402">
        <v>0</v>
      </c>
      <c r="E402">
        <v>0</v>
      </c>
      <c r="F402">
        <v>3.14</v>
      </c>
      <c r="G402">
        <v>1</v>
      </c>
      <c r="H402">
        <v>17.68</v>
      </c>
      <c r="I402">
        <v>151.29</v>
      </c>
      <c r="J402">
        <v>1</v>
      </c>
      <c r="K402">
        <v>1</v>
      </c>
      <c r="L402">
        <v>1.06</v>
      </c>
      <c r="M402">
        <v>1.04</v>
      </c>
      <c r="N402">
        <v>1</v>
      </c>
      <c r="O402">
        <v>4.08</v>
      </c>
      <c r="P402">
        <v>1.6</v>
      </c>
      <c r="Q402">
        <v>17.68</v>
      </c>
      <c r="R402">
        <v>2.92</v>
      </c>
      <c r="S402">
        <v>1</v>
      </c>
      <c r="T402">
        <v>4.26</v>
      </c>
      <c r="U402">
        <v>1</v>
      </c>
      <c r="V402" t="b">
        <f t="shared" si="12"/>
        <v>0</v>
      </c>
      <c r="W402" s="8">
        <f t="shared" si="13"/>
        <v>12</v>
      </c>
    </row>
    <row r="403" spans="1:23" hidden="1" x14ac:dyDescent="0.2">
      <c r="A403" t="s">
        <v>845</v>
      </c>
      <c r="B403" t="s">
        <v>846</v>
      </c>
      <c r="C403" t="s">
        <v>48</v>
      </c>
      <c r="D403">
        <v>0</v>
      </c>
      <c r="E403">
        <v>0</v>
      </c>
      <c r="F403">
        <v>1.38</v>
      </c>
      <c r="G403">
        <v>1</v>
      </c>
      <c r="H403">
        <v>2.92</v>
      </c>
      <c r="I403">
        <v>46.05</v>
      </c>
      <c r="J403">
        <v>1</v>
      </c>
      <c r="K403">
        <v>1</v>
      </c>
      <c r="L403">
        <v>1.06</v>
      </c>
      <c r="M403">
        <v>1.04</v>
      </c>
      <c r="N403">
        <v>1</v>
      </c>
      <c r="O403">
        <v>1</v>
      </c>
      <c r="P403">
        <v>1.6</v>
      </c>
      <c r="Q403">
        <v>1.57</v>
      </c>
      <c r="R403">
        <v>2.92</v>
      </c>
      <c r="S403">
        <v>1</v>
      </c>
      <c r="T403">
        <v>2.3199999999999998</v>
      </c>
      <c r="U403">
        <v>1</v>
      </c>
      <c r="V403" t="b">
        <f t="shared" si="12"/>
        <v>0</v>
      </c>
      <c r="W403" s="8">
        <f t="shared" si="13"/>
        <v>12</v>
      </c>
    </row>
    <row r="404" spans="1:23" hidden="1" x14ac:dyDescent="0.2">
      <c r="A404" t="s">
        <v>847</v>
      </c>
      <c r="B404" t="s">
        <v>848</v>
      </c>
      <c r="C404" t="s">
        <v>48</v>
      </c>
      <c r="D404">
        <v>0</v>
      </c>
      <c r="E404">
        <v>0</v>
      </c>
      <c r="F404">
        <v>8.4600000000000009</v>
      </c>
      <c r="G404">
        <v>1</v>
      </c>
      <c r="H404">
        <v>23</v>
      </c>
      <c r="I404">
        <v>89.22</v>
      </c>
      <c r="J404">
        <v>1.64</v>
      </c>
      <c r="K404">
        <v>11.19</v>
      </c>
      <c r="L404">
        <v>1.06</v>
      </c>
      <c r="M404">
        <v>9.26</v>
      </c>
      <c r="N404">
        <v>2.0299999999999998</v>
      </c>
      <c r="O404">
        <v>4.67</v>
      </c>
      <c r="P404">
        <v>8.82</v>
      </c>
      <c r="Q404">
        <v>19.25</v>
      </c>
      <c r="R404">
        <v>23</v>
      </c>
      <c r="S404">
        <v>3.7</v>
      </c>
      <c r="T404">
        <v>15.88</v>
      </c>
      <c r="U404">
        <v>1</v>
      </c>
      <c r="V404" t="b">
        <f t="shared" si="12"/>
        <v>0</v>
      </c>
      <c r="W404" s="8">
        <f t="shared" si="13"/>
        <v>12</v>
      </c>
    </row>
    <row r="405" spans="1:23" hidden="1" x14ac:dyDescent="0.2">
      <c r="A405" t="s">
        <v>849</v>
      </c>
      <c r="B405" t="s">
        <v>850</v>
      </c>
      <c r="C405" t="s">
        <v>48</v>
      </c>
      <c r="D405">
        <v>0</v>
      </c>
      <c r="E405">
        <v>0</v>
      </c>
      <c r="F405">
        <v>1.59</v>
      </c>
      <c r="G405">
        <v>1</v>
      </c>
      <c r="H405">
        <v>5.51</v>
      </c>
      <c r="I405">
        <v>81.61</v>
      </c>
      <c r="J405">
        <v>1</v>
      </c>
      <c r="K405">
        <v>1</v>
      </c>
      <c r="L405">
        <v>1.06</v>
      </c>
      <c r="M405">
        <v>1.04</v>
      </c>
      <c r="N405">
        <v>1</v>
      </c>
      <c r="O405">
        <v>1</v>
      </c>
      <c r="P405">
        <v>1.6</v>
      </c>
      <c r="Q405">
        <v>1.57</v>
      </c>
      <c r="R405">
        <v>5.51</v>
      </c>
      <c r="S405">
        <v>1</v>
      </c>
      <c r="T405">
        <v>2.3199999999999998</v>
      </c>
      <c r="U405">
        <v>1</v>
      </c>
      <c r="V405" t="b">
        <f t="shared" si="12"/>
        <v>0</v>
      </c>
      <c r="W405" s="8">
        <f t="shared" si="13"/>
        <v>12</v>
      </c>
    </row>
    <row r="406" spans="1:23" hidden="1" x14ac:dyDescent="0.2">
      <c r="A406" t="s">
        <v>851</v>
      </c>
      <c r="B406" t="s">
        <v>852</v>
      </c>
      <c r="C406" t="s">
        <v>48</v>
      </c>
      <c r="D406">
        <v>0</v>
      </c>
      <c r="E406">
        <v>0</v>
      </c>
      <c r="F406">
        <v>2.74</v>
      </c>
      <c r="G406">
        <v>1</v>
      </c>
      <c r="H406">
        <v>18.21</v>
      </c>
      <c r="I406">
        <v>179.06</v>
      </c>
      <c r="J406">
        <v>1</v>
      </c>
      <c r="K406">
        <v>1</v>
      </c>
      <c r="L406">
        <v>1.06</v>
      </c>
      <c r="M406">
        <v>1.04</v>
      </c>
      <c r="N406">
        <v>1</v>
      </c>
      <c r="O406">
        <v>1</v>
      </c>
      <c r="P406">
        <v>1.6</v>
      </c>
      <c r="Q406">
        <v>1.57</v>
      </c>
      <c r="R406">
        <v>2.92</v>
      </c>
      <c r="S406">
        <v>1.46</v>
      </c>
      <c r="T406">
        <v>18.21</v>
      </c>
      <c r="U406">
        <v>1</v>
      </c>
      <c r="V406" t="b">
        <f t="shared" si="12"/>
        <v>0</v>
      </c>
      <c r="W406" s="8">
        <f t="shared" si="13"/>
        <v>12</v>
      </c>
    </row>
    <row r="407" spans="1:23" hidden="1" x14ac:dyDescent="0.2">
      <c r="A407" t="s">
        <v>853</v>
      </c>
      <c r="B407" t="s">
        <v>854</v>
      </c>
      <c r="C407" t="s">
        <v>48</v>
      </c>
      <c r="D407">
        <v>0</v>
      </c>
      <c r="E407">
        <v>0</v>
      </c>
      <c r="F407">
        <v>10.86</v>
      </c>
      <c r="G407">
        <v>1.04</v>
      </c>
      <c r="H407">
        <v>41.46</v>
      </c>
      <c r="I407">
        <v>109.61</v>
      </c>
      <c r="J407">
        <v>6.29</v>
      </c>
      <c r="K407">
        <v>3.22</v>
      </c>
      <c r="L407">
        <v>5.19</v>
      </c>
      <c r="M407">
        <v>1.04</v>
      </c>
      <c r="N407">
        <v>2.0299999999999998</v>
      </c>
      <c r="O407">
        <v>8.24</v>
      </c>
      <c r="P407">
        <v>15.22</v>
      </c>
      <c r="Q407">
        <v>1.96</v>
      </c>
      <c r="R407">
        <v>25.92</v>
      </c>
      <c r="S407">
        <v>11.16</v>
      </c>
      <c r="T407">
        <v>41.46</v>
      </c>
      <c r="U407">
        <v>8.6300000000000008</v>
      </c>
      <c r="V407" t="b">
        <f t="shared" si="12"/>
        <v>0</v>
      </c>
      <c r="W407" s="8">
        <f t="shared" si="13"/>
        <v>12</v>
      </c>
    </row>
    <row r="408" spans="1:23" hidden="1" x14ac:dyDescent="0.2">
      <c r="A408" t="s">
        <v>855</v>
      </c>
      <c r="B408" t="s">
        <v>856</v>
      </c>
      <c r="C408" t="s">
        <v>48</v>
      </c>
      <c r="D408">
        <v>0</v>
      </c>
      <c r="E408">
        <v>0</v>
      </c>
      <c r="F408">
        <v>1.38</v>
      </c>
      <c r="G408">
        <v>1</v>
      </c>
      <c r="H408">
        <v>2.92</v>
      </c>
      <c r="I408">
        <v>46.05</v>
      </c>
      <c r="J408">
        <v>1</v>
      </c>
      <c r="K408">
        <v>1</v>
      </c>
      <c r="L408">
        <v>1.06</v>
      </c>
      <c r="M408">
        <v>1.04</v>
      </c>
      <c r="N408">
        <v>1</v>
      </c>
      <c r="O408">
        <v>1</v>
      </c>
      <c r="P408">
        <v>1.6</v>
      </c>
      <c r="Q408">
        <v>1.57</v>
      </c>
      <c r="R408">
        <v>2.92</v>
      </c>
      <c r="S408">
        <v>1</v>
      </c>
      <c r="T408">
        <v>2.3199999999999998</v>
      </c>
      <c r="U408">
        <v>1</v>
      </c>
      <c r="V408" t="b">
        <f t="shared" si="12"/>
        <v>0</v>
      </c>
      <c r="W408" s="8">
        <f t="shared" si="13"/>
        <v>12</v>
      </c>
    </row>
    <row r="409" spans="1:23" hidden="1" x14ac:dyDescent="0.2">
      <c r="A409" t="s">
        <v>857</v>
      </c>
      <c r="B409" t="s">
        <v>858</v>
      </c>
      <c r="C409" t="s">
        <v>48</v>
      </c>
      <c r="D409">
        <v>0</v>
      </c>
      <c r="E409">
        <v>0</v>
      </c>
      <c r="F409">
        <v>15.3</v>
      </c>
      <c r="G409">
        <v>3.07</v>
      </c>
      <c r="H409">
        <v>55.07</v>
      </c>
      <c r="I409">
        <v>101.07</v>
      </c>
      <c r="J409">
        <v>15.58</v>
      </c>
      <c r="K409">
        <v>4.0999999999999996</v>
      </c>
      <c r="L409">
        <v>3.07</v>
      </c>
      <c r="M409">
        <v>20.72</v>
      </c>
      <c r="N409">
        <v>11.4</v>
      </c>
      <c r="O409">
        <v>7.05</v>
      </c>
      <c r="P409">
        <v>34.39</v>
      </c>
      <c r="Q409">
        <v>6.67</v>
      </c>
      <c r="R409">
        <v>55.07</v>
      </c>
      <c r="S409">
        <v>3.7</v>
      </c>
      <c r="T409">
        <v>15.88</v>
      </c>
      <c r="U409">
        <v>5.97</v>
      </c>
      <c r="V409" t="b">
        <f t="shared" si="12"/>
        <v>0</v>
      </c>
      <c r="W409" s="8">
        <f t="shared" si="13"/>
        <v>12</v>
      </c>
    </row>
    <row r="410" spans="1:23" hidden="1" x14ac:dyDescent="0.2">
      <c r="A410" t="s">
        <v>859</v>
      </c>
      <c r="B410" t="s">
        <v>860</v>
      </c>
      <c r="C410" t="s">
        <v>48</v>
      </c>
      <c r="D410">
        <v>0</v>
      </c>
      <c r="E410">
        <v>0</v>
      </c>
      <c r="F410">
        <v>29.51</v>
      </c>
      <c r="G410">
        <v>12.79</v>
      </c>
      <c r="H410">
        <v>45.71</v>
      </c>
      <c r="I410">
        <v>38.53</v>
      </c>
      <c r="J410">
        <v>12.79</v>
      </c>
      <c r="K410">
        <v>25.35</v>
      </c>
      <c r="L410">
        <v>18.97</v>
      </c>
      <c r="M410">
        <v>45.71</v>
      </c>
      <c r="N410">
        <v>19.010000000000002</v>
      </c>
      <c r="O410">
        <v>18.34</v>
      </c>
      <c r="P410">
        <v>35.99</v>
      </c>
      <c r="Q410">
        <v>41.27</v>
      </c>
      <c r="R410">
        <v>37.58</v>
      </c>
      <c r="S410">
        <v>20.86</v>
      </c>
      <c r="T410">
        <v>36.81</v>
      </c>
      <c r="U410">
        <v>41.5</v>
      </c>
      <c r="V410" t="b">
        <f t="shared" si="12"/>
        <v>0</v>
      </c>
      <c r="W410" s="8">
        <f t="shared" si="13"/>
        <v>12</v>
      </c>
    </row>
    <row r="411" spans="1:23" hidden="1" x14ac:dyDescent="0.2">
      <c r="A411" t="s">
        <v>861</v>
      </c>
      <c r="B411" t="s">
        <v>862</v>
      </c>
      <c r="C411" t="s">
        <v>48</v>
      </c>
      <c r="D411">
        <v>0</v>
      </c>
      <c r="E411">
        <v>0</v>
      </c>
      <c r="F411">
        <v>37.46</v>
      </c>
      <c r="G411">
        <v>8.92</v>
      </c>
      <c r="H411">
        <v>98.79</v>
      </c>
      <c r="I411">
        <v>72.930000000000007</v>
      </c>
      <c r="J411">
        <v>23.01</v>
      </c>
      <c r="K411">
        <v>20.04</v>
      </c>
      <c r="L411">
        <v>40.18</v>
      </c>
      <c r="M411">
        <v>40.5</v>
      </c>
      <c r="N411">
        <v>10.81</v>
      </c>
      <c r="O411">
        <v>13.59</v>
      </c>
      <c r="P411">
        <v>51.98</v>
      </c>
      <c r="Q411">
        <v>38.119999999999997</v>
      </c>
      <c r="R411">
        <v>98.79</v>
      </c>
      <c r="S411">
        <v>8.92</v>
      </c>
      <c r="T411">
        <v>76.33</v>
      </c>
      <c r="U411">
        <v>27.29</v>
      </c>
      <c r="V411" t="b">
        <f t="shared" si="12"/>
        <v>0</v>
      </c>
      <c r="W411" s="8">
        <f t="shared" si="13"/>
        <v>12</v>
      </c>
    </row>
    <row r="412" spans="1:23" hidden="1" x14ac:dyDescent="0.2">
      <c r="A412" t="s">
        <v>863</v>
      </c>
      <c r="B412" t="s">
        <v>864</v>
      </c>
      <c r="C412" t="s">
        <v>48</v>
      </c>
      <c r="D412">
        <v>0</v>
      </c>
      <c r="E412">
        <v>0</v>
      </c>
      <c r="F412">
        <v>22.18</v>
      </c>
      <c r="G412">
        <v>8.5299999999999994</v>
      </c>
      <c r="H412">
        <v>50.75</v>
      </c>
      <c r="I412">
        <v>54.33</v>
      </c>
      <c r="J412">
        <v>14.65</v>
      </c>
      <c r="K412">
        <v>8.5299999999999994</v>
      </c>
      <c r="L412">
        <v>17.91</v>
      </c>
      <c r="M412">
        <v>30.09</v>
      </c>
      <c r="N412">
        <v>9.64</v>
      </c>
      <c r="O412">
        <v>15.37</v>
      </c>
      <c r="P412">
        <v>31.2</v>
      </c>
      <c r="Q412">
        <v>30.26</v>
      </c>
      <c r="R412">
        <v>23</v>
      </c>
      <c r="S412">
        <v>11.91</v>
      </c>
      <c r="T412">
        <v>50.75</v>
      </c>
      <c r="U412">
        <v>22.85</v>
      </c>
      <c r="V412" t="b">
        <f t="shared" si="12"/>
        <v>0</v>
      </c>
      <c r="W412" s="8">
        <f t="shared" si="13"/>
        <v>12</v>
      </c>
    </row>
    <row r="413" spans="1:23" hidden="1" x14ac:dyDescent="0.2">
      <c r="A413" t="s">
        <v>865</v>
      </c>
      <c r="B413" t="s">
        <v>866</v>
      </c>
      <c r="C413" t="s">
        <v>48</v>
      </c>
      <c r="D413">
        <v>0</v>
      </c>
      <c r="E413">
        <v>0</v>
      </c>
      <c r="F413">
        <v>38.92</v>
      </c>
      <c r="G413">
        <v>13.74</v>
      </c>
      <c r="H413">
        <v>95.88</v>
      </c>
      <c r="I413">
        <v>68.66</v>
      </c>
      <c r="J413">
        <v>22.08</v>
      </c>
      <c r="K413">
        <v>27.12</v>
      </c>
      <c r="L413">
        <v>30.63</v>
      </c>
      <c r="M413">
        <v>20.72</v>
      </c>
      <c r="N413">
        <v>13.74</v>
      </c>
      <c r="O413">
        <v>17.739999999999998</v>
      </c>
      <c r="P413">
        <v>59.97</v>
      </c>
      <c r="Q413">
        <v>41.27</v>
      </c>
      <c r="R413">
        <v>95.88</v>
      </c>
      <c r="S413">
        <v>24.59</v>
      </c>
      <c r="T413">
        <v>83.3</v>
      </c>
      <c r="U413">
        <v>29.95</v>
      </c>
      <c r="V413" t="b">
        <f t="shared" si="12"/>
        <v>0</v>
      </c>
      <c r="W413" s="8">
        <f t="shared" si="13"/>
        <v>12</v>
      </c>
    </row>
    <row r="414" spans="1:23" hidden="1" x14ac:dyDescent="0.2">
      <c r="A414" t="s">
        <v>867</v>
      </c>
      <c r="B414" t="s">
        <v>868</v>
      </c>
      <c r="C414" t="s">
        <v>48</v>
      </c>
      <c r="D414">
        <v>0</v>
      </c>
      <c r="E414">
        <v>0</v>
      </c>
      <c r="F414">
        <v>16.96</v>
      </c>
      <c r="G414">
        <v>1.44</v>
      </c>
      <c r="H414">
        <v>57.98</v>
      </c>
      <c r="I414">
        <v>88.82</v>
      </c>
      <c r="J414">
        <v>11.86</v>
      </c>
      <c r="K414">
        <v>5.87</v>
      </c>
      <c r="L414">
        <v>20.03</v>
      </c>
      <c r="M414">
        <v>7.18</v>
      </c>
      <c r="N414">
        <v>1.44</v>
      </c>
      <c r="O414">
        <v>7.05</v>
      </c>
      <c r="P414">
        <v>20.010000000000002</v>
      </c>
      <c r="Q414">
        <v>16.11</v>
      </c>
      <c r="R414">
        <v>57.98</v>
      </c>
      <c r="S414">
        <v>10.42</v>
      </c>
      <c r="T414">
        <v>29.83</v>
      </c>
      <c r="U414">
        <v>15.74</v>
      </c>
      <c r="V414" t="b">
        <f t="shared" si="12"/>
        <v>0</v>
      </c>
      <c r="W414" s="8">
        <f t="shared" si="13"/>
        <v>12</v>
      </c>
    </row>
    <row r="415" spans="1:23" hidden="1" x14ac:dyDescent="0.2">
      <c r="A415" t="s">
        <v>869</v>
      </c>
      <c r="B415" t="s">
        <v>870</v>
      </c>
      <c r="C415" t="s">
        <v>48</v>
      </c>
      <c r="D415">
        <v>0</v>
      </c>
      <c r="E415">
        <v>0</v>
      </c>
      <c r="F415">
        <v>2.78</v>
      </c>
      <c r="G415">
        <v>1</v>
      </c>
      <c r="H415">
        <v>6.76</v>
      </c>
      <c r="I415">
        <v>74.31</v>
      </c>
      <c r="J415">
        <v>3.5</v>
      </c>
      <c r="K415">
        <v>6.76</v>
      </c>
      <c r="L415">
        <v>1.06</v>
      </c>
      <c r="M415">
        <v>1.04</v>
      </c>
      <c r="N415">
        <v>2.61</v>
      </c>
      <c r="O415">
        <v>1</v>
      </c>
      <c r="P415">
        <v>1.6</v>
      </c>
      <c r="Q415">
        <v>1.57</v>
      </c>
      <c r="R415">
        <v>2.92</v>
      </c>
      <c r="S415">
        <v>3.7</v>
      </c>
      <c r="T415">
        <v>6.58</v>
      </c>
      <c r="U415">
        <v>1</v>
      </c>
      <c r="V415" t="b">
        <f t="shared" si="12"/>
        <v>0</v>
      </c>
      <c r="W415" s="8">
        <f t="shared" si="13"/>
        <v>12</v>
      </c>
    </row>
    <row r="416" spans="1:23" hidden="1" x14ac:dyDescent="0.2">
      <c r="A416" t="s">
        <v>871</v>
      </c>
      <c r="B416" t="s">
        <v>872</v>
      </c>
      <c r="C416" t="s">
        <v>48</v>
      </c>
      <c r="D416">
        <v>0</v>
      </c>
      <c r="E416">
        <v>0</v>
      </c>
      <c r="F416">
        <v>3.14</v>
      </c>
      <c r="G416">
        <v>1</v>
      </c>
      <c r="H416">
        <v>8.92</v>
      </c>
      <c r="I416">
        <v>88.37</v>
      </c>
      <c r="J416">
        <v>1</v>
      </c>
      <c r="K416">
        <v>4.99</v>
      </c>
      <c r="L416">
        <v>1.06</v>
      </c>
      <c r="M416">
        <v>1.04</v>
      </c>
      <c r="N416">
        <v>1</v>
      </c>
      <c r="O416">
        <v>1.1100000000000001</v>
      </c>
      <c r="P416">
        <v>7.22</v>
      </c>
      <c r="Q416">
        <v>5.0999999999999996</v>
      </c>
      <c r="R416">
        <v>2.92</v>
      </c>
      <c r="S416">
        <v>8.92</v>
      </c>
      <c r="T416">
        <v>2.3199999999999998</v>
      </c>
      <c r="U416">
        <v>1</v>
      </c>
      <c r="V416" t="b">
        <f t="shared" si="12"/>
        <v>0</v>
      </c>
      <c r="W416" s="8">
        <f t="shared" si="13"/>
        <v>12</v>
      </c>
    </row>
    <row r="417" spans="1:23" hidden="1" x14ac:dyDescent="0.2">
      <c r="A417" t="s">
        <v>873</v>
      </c>
      <c r="B417" t="s">
        <v>874</v>
      </c>
      <c r="C417" t="s">
        <v>48</v>
      </c>
      <c r="D417">
        <v>0</v>
      </c>
      <c r="E417">
        <v>0</v>
      </c>
      <c r="F417">
        <v>5.39</v>
      </c>
      <c r="G417">
        <v>1</v>
      </c>
      <c r="H417">
        <v>25.92</v>
      </c>
      <c r="I417">
        <v>134.13999999999999</v>
      </c>
      <c r="J417">
        <v>3.5</v>
      </c>
      <c r="K417">
        <v>1</v>
      </c>
      <c r="L417">
        <v>1.06</v>
      </c>
      <c r="M417">
        <v>10.3</v>
      </c>
      <c r="N417">
        <v>1</v>
      </c>
      <c r="O417">
        <v>3.48</v>
      </c>
      <c r="P417">
        <v>1.6</v>
      </c>
      <c r="Q417">
        <v>9.82</v>
      </c>
      <c r="R417">
        <v>25.92</v>
      </c>
      <c r="S417">
        <v>3.7</v>
      </c>
      <c r="T417">
        <v>2.3199999999999998</v>
      </c>
      <c r="U417">
        <v>1</v>
      </c>
      <c r="V417" t="b">
        <f t="shared" si="12"/>
        <v>0</v>
      </c>
      <c r="W417" s="8">
        <f t="shared" si="13"/>
        <v>12</v>
      </c>
    </row>
    <row r="418" spans="1:23" hidden="1" x14ac:dyDescent="0.2">
      <c r="A418" t="s">
        <v>875</v>
      </c>
      <c r="B418" t="s">
        <v>876</v>
      </c>
      <c r="C418" t="s">
        <v>48</v>
      </c>
      <c r="D418">
        <v>0</v>
      </c>
      <c r="E418">
        <v>0</v>
      </c>
      <c r="F418">
        <v>3.13</v>
      </c>
      <c r="G418">
        <v>1</v>
      </c>
      <c r="H418">
        <v>9.43</v>
      </c>
      <c r="I418">
        <v>94.17</v>
      </c>
      <c r="J418">
        <v>7.21</v>
      </c>
      <c r="K418">
        <v>3.22</v>
      </c>
      <c r="L418">
        <v>9.43</v>
      </c>
      <c r="M418">
        <v>1.04</v>
      </c>
      <c r="N418">
        <v>1</v>
      </c>
      <c r="O418">
        <v>1</v>
      </c>
      <c r="P418">
        <v>1.6</v>
      </c>
      <c r="Q418">
        <v>1.57</v>
      </c>
      <c r="R418">
        <v>2.92</v>
      </c>
      <c r="S418">
        <v>1</v>
      </c>
      <c r="T418">
        <v>6.58</v>
      </c>
      <c r="U418">
        <v>1</v>
      </c>
      <c r="V418" t="b">
        <f t="shared" si="12"/>
        <v>0</v>
      </c>
      <c r="W418" s="8">
        <f t="shared" si="13"/>
        <v>12</v>
      </c>
    </row>
    <row r="419" spans="1:23" hidden="1" x14ac:dyDescent="0.2">
      <c r="A419" t="s">
        <v>877</v>
      </c>
      <c r="B419" t="s">
        <v>878</v>
      </c>
      <c r="C419" t="s">
        <v>48</v>
      </c>
      <c r="D419">
        <v>0</v>
      </c>
      <c r="E419">
        <v>0</v>
      </c>
      <c r="F419">
        <v>14.16</v>
      </c>
      <c r="G419">
        <v>1.6</v>
      </c>
      <c r="H419">
        <v>46.11</v>
      </c>
      <c r="I419">
        <v>86.8</v>
      </c>
      <c r="J419">
        <v>27.65</v>
      </c>
      <c r="K419">
        <v>12.96</v>
      </c>
      <c r="L419">
        <v>6.25</v>
      </c>
      <c r="M419">
        <v>11.35</v>
      </c>
      <c r="N419">
        <v>14.33</v>
      </c>
      <c r="O419">
        <v>10.02</v>
      </c>
      <c r="P419">
        <v>1.6</v>
      </c>
      <c r="Q419">
        <v>6.67</v>
      </c>
      <c r="R419">
        <v>20.09</v>
      </c>
      <c r="S419">
        <v>5.19</v>
      </c>
      <c r="T419">
        <v>46.11</v>
      </c>
      <c r="U419">
        <v>7.74</v>
      </c>
      <c r="V419" t="b">
        <f t="shared" si="12"/>
        <v>0</v>
      </c>
      <c r="W419" s="8">
        <f t="shared" si="13"/>
        <v>12</v>
      </c>
    </row>
    <row r="420" spans="1:23" hidden="1" x14ac:dyDescent="0.2">
      <c r="A420" t="s">
        <v>879</v>
      </c>
      <c r="B420" t="s">
        <v>880</v>
      </c>
      <c r="C420" t="s">
        <v>48</v>
      </c>
      <c r="D420">
        <v>0</v>
      </c>
      <c r="E420">
        <v>0</v>
      </c>
      <c r="F420">
        <v>8.32</v>
      </c>
      <c r="G420">
        <v>2.0099999999999998</v>
      </c>
      <c r="H420">
        <v>23</v>
      </c>
      <c r="I420">
        <v>77.489999999999995</v>
      </c>
      <c r="J420">
        <v>2.57</v>
      </c>
      <c r="K420">
        <v>6.76</v>
      </c>
      <c r="L420">
        <v>2.0099999999999998</v>
      </c>
      <c r="M420">
        <v>8.2200000000000006</v>
      </c>
      <c r="N420">
        <v>5.54</v>
      </c>
      <c r="O420">
        <v>8.24</v>
      </c>
      <c r="P420">
        <v>18.41</v>
      </c>
      <c r="Q420">
        <v>9.82</v>
      </c>
      <c r="R420">
        <v>23</v>
      </c>
      <c r="S420">
        <v>2.21</v>
      </c>
      <c r="T420">
        <v>8.91</v>
      </c>
      <c r="U420">
        <v>4.1900000000000004</v>
      </c>
      <c r="V420" t="b">
        <f t="shared" si="12"/>
        <v>0</v>
      </c>
      <c r="W420" s="8">
        <f t="shared" si="13"/>
        <v>12</v>
      </c>
    </row>
    <row r="421" spans="1:23" hidden="1" x14ac:dyDescent="0.2">
      <c r="A421" t="s">
        <v>881</v>
      </c>
      <c r="B421" t="s">
        <v>882</v>
      </c>
      <c r="C421" t="s">
        <v>48</v>
      </c>
      <c r="D421">
        <v>0</v>
      </c>
      <c r="E421">
        <v>0</v>
      </c>
      <c r="F421">
        <v>6.06</v>
      </c>
      <c r="G421">
        <v>1</v>
      </c>
      <c r="H421">
        <v>24.81</v>
      </c>
      <c r="I421">
        <v>110.17</v>
      </c>
      <c r="J421">
        <v>1.64</v>
      </c>
      <c r="K421">
        <v>5.87</v>
      </c>
      <c r="L421">
        <v>7.31</v>
      </c>
      <c r="M421">
        <v>4.0599999999999996</v>
      </c>
      <c r="N421">
        <v>1</v>
      </c>
      <c r="O421">
        <v>5.27</v>
      </c>
      <c r="P421">
        <v>24.81</v>
      </c>
      <c r="Q421">
        <v>6.67</v>
      </c>
      <c r="R421">
        <v>2.92</v>
      </c>
      <c r="S421">
        <v>1</v>
      </c>
      <c r="T421">
        <v>11.23</v>
      </c>
      <c r="U421">
        <v>1</v>
      </c>
      <c r="V421" t="b">
        <f t="shared" si="12"/>
        <v>0</v>
      </c>
      <c r="W421" s="8">
        <f t="shared" si="13"/>
        <v>12</v>
      </c>
    </row>
    <row r="422" spans="1:23" hidden="1" x14ac:dyDescent="0.2">
      <c r="A422" t="s">
        <v>883</v>
      </c>
      <c r="B422" t="s">
        <v>884</v>
      </c>
      <c r="C422" t="s">
        <v>48</v>
      </c>
      <c r="D422">
        <v>0</v>
      </c>
      <c r="E422">
        <v>0</v>
      </c>
      <c r="F422">
        <v>32.450000000000003</v>
      </c>
      <c r="G422">
        <v>15.96</v>
      </c>
      <c r="H422">
        <v>67.03</v>
      </c>
      <c r="I422">
        <v>41.9</v>
      </c>
      <c r="J422">
        <v>27.65</v>
      </c>
      <c r="K422">
        <v>37.75</v>
      </c>
      <c r="L422">
        <v>21.09</v>
      </c>
      <c r="M422">
        <v>32.17</v>
      </c>
      <c r="N422">
        <v>26.04</v>
      </c>
      <c r="O422">
        <v>15.96</v>
      </c>
      <c r="P422">
        <v>31.2</v>
      </c>
      <c r="Q422">
        <v>25.54</v>
      </c>
      <c r="R422">
        <v>46.32</v>
      </c>
      <c r="S422">
        <v>35.79</v>
      </c>
      <c r="T422">
        <v>67.03</v>
      </c>
      <c r="U422">
        <v>22.85</v>
      </c>
      <c r="V422" t="b">
        <f t="shared" si="12"/>
        <v>0</v>
      </c>
      <c r="W422" s="8">
        <f t="shared" si="13"/>
        <v>12</v>
      </c>
    </row>
    <row r="423" spans="1:23" hidden="1" x14ac:dyDescent="0.2">
      <c r="A423" t="s">
        <v>885</v>
      </c>
      <c r="B423" t="s">
        <v>886</v>
      </c>
      <c r="C423" t="s">
        <v>48</v>
      </c>
      <c r="D423">
        <v>0</v>
      </c>
      <c r="E423">
        <v>0</v>
      </c>
      <c r="F423">
        <v>7.81</v>
      </c>
      <c r="G423">
        <v>1</v>
      </c>
      <c r="H423">
        <v>29.6</v>
      </c>
      <c r="I423">
        <v>100.29</v>
      </c>
      <c r="J423">
        <v>4.43</v>
      </c>
      <c r="K423">
        <v>4.99</v>
      </c>
      <c r="L423">
        <v>8.3699999999999992</v>
      </c>
      <c r="M423">
        <v>1.04</v>
      </c>
      <c r="N423">
        <v>1</v>
      </c>
      <c r="O423">
        <v>4.67</v>
      </c>
      <c r="P423">
        <v>29.6</v>
      </c>
      <c r="Q423">
        <v>8.25</v>
      </c>
      <c r="R423">
        <v>14.25</v>
      </c>
      <c r="S423">
        <v>2.21</v>
      </c>
      <c r="T423">
        <v>8.91</v>
      </c>
      <c r="U423">
        <v>5.97</v>
      </c>
      <c r="V423" t="b">
        <f t="shared" si="12"/>
        <v>0</v>
      </c>
      <c r="W423" s="8">
        <f t="shared" si="13"/>
        <v>12</v>
      </c>
    </row>
    <row r="424" spans="1:23" hidden="1" x14ac:dyDescent="0.2">
      <c r="A424" t="s">
        <v>887</v>
      </c>
      <c r="B424" t="s">
        <v>888</v>
      </c>
      <c r="C424" t="s">
        <v>48</v>
      </c>
      <c r="D424">
        <v>0</v>
      </c>
      <c r="E424">
        <v>0</v>
      </c>
      <c r="F424">
        <v>7.56</v>
      </c>
      <c r="G424">
        <v>1</v>
      </c>
      <c r="H424">
        <v>29.83</v>
      </c>
      <c r="I424">
        <v>106.03</v>
      </c>
      <c r="J424">
        <v>4.43</v>
      </c>
      <c r="K424">
        <v>1</v>
      </c>
      <c r="L424">
        <v>9.43</v>
      </c>
      <c r="M424">
        <v>1.97</v>
      </c>
      <c r="N424">
        <v>1</v>
      </c>
      <c r="O424">
        <v>1.7</v>
      </c>
      <c r="P424">
        <v>7.22</v>
      </c>
      <c r="Q424">
        <v>6.67</v>
      </c>
      <c r="R424">
        <v>11.34</v>
      </c>
      <c r="S424">
        <v>11.91</v>
      </c>
      <c r="T424">
        <v>29.83</v>
      </c>
      <c r="U424">
        <v>4.1900000000000004</v>
      </c>
      <c r="V424" t="b">
        <f t="shared" si="12"/>
        <v>0</v>
      </c>
      <c r="W424" s="8">
        <f t="shared" si="13"/>
        <v>12</v>
      </c>
    </row>
    <row r="425" spans="1:23" hidden="1" x14ac:dyDescent="0.2">
      <c r="A425" t="s">
        <v>889</v>
      </c>
      <c r="B425" t="s">
        <v>890</v>
      </c>
      <c r="C425" t="s">
        <v>48</v>
      </c>
      <c r="D425">
        <v>0</v>
      </c>
      <c r="E425">
        <v>0</v>
      </c>
      <c r="F425">
        <v>10.61</v>
      </c>
      <c r="G425">
        <v>1</v>
      </c>
      <c r="H425">
        <v>23</v>
      </c>
      <c r="I425">
        <v>72.75</v>
      </c>
      <c r="J425">
        <v>10.93</v>
      </c>
      <c r="K425">
        <v>12.96</v>
      </c>
      <c r="L425">
        <v>4.13</v>
      </c>
      <c r="M425">
        <v>1.04</v>
      </c>
      <c r="N425">
        <v>1</v>
      </c>
      <c r="O425">
        <v>2.2999999999999998</v>
      </c>
      <c r="P425">
        <v>18.41</v>
      </c>
      <c r="Q425">
        <v>19.25</v>
      </c>
      <c r="R425">
        <v>23</v>
      </c>
      <c r="S425">
        <v>13.4</v>
      </c>
      <c r="T425">
        <v>15.88</v>
      </c>
      <c r="U425">
        <v>5.08</v>
      </c>
      <c r="V425" t="b">
        <f t="shared" si="12"/>
        <v>0</v>
      </c>
      <c r="W425" s="8">
        <f t="shared" si="13"/>
        <v>12</v>
      </c>
    </row>
    <row r="426" spans="1:23" hidden="1" x14ac:dyDescent="0.2">
      <c r="A426" t="s">
        <v>891</v>
      </c>
      <c r="B426" t="s">
        <v>892</v>
      </c>
      <c r="C426" t="s">
        <v>48</v>
      </c>
      <c r="D426">
        <v>0</v>
      </c>
      <c r="E426">
        <v>0</v>
      </c>
      <c r="F426">
        <v>3.06</v>
      </c>
      <c r="G426">
        <v>1</v>
      </c>
      <c r="H426">
        <v>17.170000000000002</v>
      </c>
      <c r="I426">
        <v>154.82</v>
      </c>
      <c r="J426">
        <v>1</v>
      </c>
      <c r="K426">
        <v>1</v>
      </c>
      <c r="L426">
        <v>1.06</v>
      </c>
      <c r="M426">
        <v>1.04</v>
      </c>
      <c r="N426">
        <v>1</v>
      </c>
      <c r="O426">
        <v>1</v>
      </c>
      <c r="P426">
        <v>2.4300000000000002</v>
      </c>
      <c r="Q426">
        <v>6.67</v>
      </c>
      <c r="R426">
        <v>17.170000000000002</v>
      </c>
      <c r="S426">
        <v>1</v>
      </c>
      <c r="T426">
        <v>2.3199999999999998</v>
      </c>
      <c r="U426">
        <v>1</v>
      </c>
      <c r="V426" t="b">
        <f t="shared" si="12"/>
        <v>0</v>
      </c>
      <c r="W426" s="8">
        <f t="shared" si="13"/>
        <v>12</v>
      </c>
    </row>
    <row r="427" spans="1:23" hidden="1" x14ac:dyDescent="0.2">
      <c r="A427" t="s">
        <v>893</v>
      </c>
      <c r="B427" t="s">
        <v>894</v>
      </c>
      <c r="C427" t="s">
        <v>48</v>
      </c>
      <c r="D427">
        <v>0</v>
      </c>
      <c r="E427">
        <v>0</v>
      </c>
      <c r="F427">
        <v>8.58</v>
      </c>
      <c r="G427">
        <v>1.44</v>
      </c>
      <c r="H427">
        <v>17.170000000000002</v>
      </c>
      <c r="I427">
        <v>60.54</v>
      </c>
      <c r="J427">
        <v>4.43</v>
      </c>
      <c r="K427">
        <v>8.5299999999999994</v>
      </c>
      <c r="L427">
        <v>7.31</v>
      </c>
      <c r="M427">
        <v>9.26</v>
      </c>
      <c r="N427">
        <v>1.44</v>
      </c>
      <c r="O427">
        <v>2.89</v>
      </c>
      <c r="P427">
        <v>5.63</v>
      </c>
      <c r="Q427">
        <v>16.11</v>
      </c>
      <c r="R427">
        <v>17.170000000000002</v>
      </c>
      <c r="S427">
        <v>4.45</v>
      </c>
      <c r="T427">
        <v>13.56</v>
      </c>
      <c r="U427">
        <v>12.18</v>
      </c>
      <c r="V427" t="b">
        <f t="shared" si="12"/>
        <v>0</v>
      </c>
      <c r="W427" s="8">
        <f t="shared" si="13"/>
        <v>12</v>
      </c>
    </row>
    <row r="428" spans="1:23" hidden="1" x14ac:dyDescent="0.2">
      <c r="A428" t="s">
        <v>895</v>
      </c>
      <c r="B428" t="s">
        <v>896</v>
      </c>
      <c r="C428" t="s">
        <v>48</v>
      </c>
      <c r="D428">
        <v>0</v>
      </c>
      <c r="E428">
        <v>0</v>
      </c>
      <c r="F428">
        <v>39.01</v>
      </c>
      <c r="G428">
        <v>8.18</v>
      </c>
      <c r="H428">
        <v>72.75</v>
      </c>
      <c r="I428">
        <v>55.19</v>
      </c>
      <c r="J428">
        <v>25.79</v>
      </c>
      <c r="K428">
        <v>13.84</v>
      </c>
      <c r="L428">
        <v>32.75</v>
      </c>
      <c r="M428">
        <v>62.37</v>
      </c>
      <c r="N428">
        <v>16.079999999999998</v>
      </c>
      <c r="O428">
        <v>32.01</v>
      </c>
      <c r="P428">
        <v>72.75</v>
      </c>
      <c r="Q428">
        <v>50.7</v>
      </c>
      <c r="R428">
        <v>63.81</v>
      </c>
      <c r="S428">
        <v>8.18</v>
      </c>
      <c r="T428">
        <v>55.4</v>
      </c>
      <c r="U428">
        <v>34.39</v>
      </c>
      <c r="V428" t="b">
        <f t="shared" si="12"/>
        <v>0</v>
      </c>
      <c r="W428" s="8">
        <f t="shared" si="13"/>
        <v>12</v>
      </c>
    </row>
    <row r="429" spans="1:23" hidden="1" x14ac:dyDescent="0.2">
      <c r="A429" t="s">
        <v>897</v>
      </c>
      <c r="B429" t="s">
        <v>898</v>
      </c>
      <c r="C429" t="s">
        <v>48</v>
      </c>
      <c r="D429">
        <v>0</v>
      </c>
      <c r="E429">
        <v>0</v>
      </c>
      <c r="F429">
        <v>8.68</v>
      </c>
      <c r="G429">
        <v>1</v>
      </c>
      <c r="H429">
        <v>29.83</v>
      </c>
      <c r="I429">
        <v>120.88</v>
      </c>
      <c r="J429">
        <v>1</v>
      </c>
      <c r="K429">
        <v>1</v>
      </c>
      <c r="L429">
        <v>1.06</v>
      </c>
      <c r="M429">
        <v>9.26</v>
      </c>
      <c r="N429">
        <v>4.95</v>
      </c>
      <c r="O429">
        <v>5.27</v>
      </c>
      <c r="P429">
        <v>23.21</v>
      </c>
      <c r="Q429">
        <v>3.53</v>
      </c>
      <c r="R429">
        <v>23</v>
      </c>
      <c r="S429">
        <v>1</v>
      </c>
      <c r="T429">
        <v>29.83</v>
      </c>
      <c r="U429">
        <v>1</v>
      </c>
      <c r="V429" t="b">
        <f t="shared" si="12"/>
        <v>0</v>
      </c>
      <c r="W429" s="8">
        <f t="shared" si="13"/>
        <v>12</v>
      </c>
    </row>
    <row r="430" spans="1:23" hidden="1" x14ac:dyDescent="0.2">
      <c r="A430" t="s">
        <v>899</v>
      </c>
      <c r="B430" t="s">
        <v>900</v>
      </c>
      <c r="C430" t="s">
        <v>48</v>
      </c>
      <c r="D430">
        <v>0</v>
      </c>
      <c r="E430">
        <v>0</v>
      </c>
      <c r="F430">
        <v>11.78</v>
      </c>
      <c r="G430">
        <v>1.06</v>
      </c>
      <c r="H430">
        <v>49.24</v>
      </c>
      <c r="I430">
        <v>106.87</v>
      </c>
      <c r="J430">
        <v>8.14</v>
      </c>
      <c r="K430">
        <v>9.42</v>
      </c>
      <c r="L430">
        <v>1.06</v>
      </c>
      <c r="M430">
        <v>12.39</v>
      </c>
      <c r="N430">
        <v>3.78</v>
      </c>
      <c r="O430">
        <v>4.08</v>
      </c>
      <c r="P430">
        <v>5.63</v>
      </c>
      <c r="Q430">
        <v>16.11</v>
      </c>
      <c r="R430">
        <v>49.24</v>
      </c>
      <c r="S430">
        <v>11.16</v>
      </c>
      <c r="T430">
        <v>13.56</v>
      </c>
      <c r="U430">
        <v>6.85</v>
      </c>
      <c r="V430" t="b">
        <f t="shared" si="12"/>
        <v>0</v>
      </c>
      <c r="W430" s="8">
        <f t="shared" si="13"/>
        <v>12</v>
      </c>
    </row>
    <row r="431" spans="1:23" hidden="1" x14ac:dyDescent="0.2">
      <c r="A431" t="s">
        <v>901</v>
      </c>
      <c r="B431" t="s">
        <v>902</v>
      </c>
      <c r="C431" t="s">
        <v>48</v>
      </c>
      <c r="D431">
        <v>0</v>
      </c>
      <c r="E431">
        <v>0</v>
      </c>
      <c r="F431">
        <v>1.38</v>
      </c>
      <c r="G431">
        <v>1</v>
      </c>
      <c r="H431">
        <v>2.92</v>
      </c>
      <c r="I431">
        <v>46.05</v>
      </c>
      <c r="J431">
        <v>1</v>
      </c>
      <c r="K431">
        <v>1</v>
      </c>
      <c r="L431">
        <v>1.06</v>
      </c>
      <c r="M431">
        <v>1.04</v>
      </c>
      <c r="N431">
        <v>1</v>
      </c>
      <c r="O431">
        <v>1</v>
      </c>
      <c r="P431">
        <v>1.6</v>
      </c>
      <c r="Q431">
        <v>1.57</v>
      </c>
      <c r="R431">
        <v>2.92</v>
      </c>
      <c r="S431">
        <v>1</v>
      </c>
      <c r="T431">
        <v>2.3199999999999998</v>
      </c>
      <c r="U431">
        <v>1</v>
      </c>
      <c r="V431" t="b">
        <f t="shared" si="12"/>
        <v>0</v>
      </c>
      <c r="W431" s="8">
        <f t="shared" si="13"/>
        <v>12</v>
      </c>
    </row>
    <row r="432" spans="1:23" hidden="1" x14ac:dyDescent="0.2">
      <c r="A432" t="s">
        <v>903</v>
      </c>
      <c r="B432" t="s">
        <v>904</v>
      </c>
      <c r="C432" t="s">
        <v>48</v>
      </c>
      <c r="D432">
        <v>0</v>
      </c>
      <c r="E432">
        <v>0</v>
      </c>
      <c r="F432">
        <v>94.07</v>
      </c>
      <c r="G432">
        <v>47.73</v>
      </c>
      <c r="H432">
        <v>172.74</v>
      </c>
      <c r="I432">
        <v>50.01</v>
      </c>
      <c r="J432">
        <v>53.66</v>
      </c>
      <c r="K432">
        <v>73.17</v>
      </c>
      <c r="L432">
        <v>49.72</v>
      </c>
      <c r="M432">
        <v>172.74</v>
      </c>
      <c r="N432">
        <v>50.65</v>
      </c>
      <c r="O432">
        <v>60.53</v>
      </c>
      <c r="P432">
        <v>131.88999999999999</v>
      </c>
      <c r="Q432">
        <v>94.73</v>
      </c>
      <c r="R432">
        <v>162.93</v>
      </c>
      <c r="S432">
        <v>47.73</v>
      </c>
      <c r="T432">
        <v>146.07</v>
      </c>
      <c r="U432">
        <v>85.03</v>
      </c>
      <c r="V432" t="b">
        <f t="shared" si="12"/>
        <v>1</v>
      </c>
      <c r="W432" s="8">
        <f t="shared" si="13"/>
        <v>8</v>
      </c>
    </row>
    <row r="433" spans="1:23" x14ac:dyDescent="0.2">
      <c r="A433" t="s">
        <v>318</v>
      </c>
      <c r="B433" t="s">
        <v>319</v>
      </c>
      <c r="C433" t="s">
        <v>48</v>
      </c>
      <c r="D433">
        <v>0</v>
      </c>
      <c r="E433">
        <v>0</v>
      </c>
      <c r="F433">
        <v>185.33</v>
      </c>
      <c r="G433">
        <v>128.86000000000001</v>
      </c>
      <c r="H433">
        <v>297.18</v>
      </c>
      <c r="I433">
        <v>26.19</v>
      </c>
      <c r="J433">
        <v>192.09</v>
      </c>
      <c r="K433">
        <v>203.32</v>
      </c>
      <c r="L433">
        <v>138.78</v>
      </c>
      <c r="M433">
        <v>215.43</v>
      </c>
      <c r="N433">
        <v>206.46</v>
      </c>
      <c r="O433">
        <v>128.86000000000001</v>
      </c>
      <c r="P433">
        <v>151.07</v>
      </c>
      <c r="Q433">
        <v>165.48</v>
      </c>
      <c r="R433">
        <v>227.06</v>
      </c>
      <c r="S433">
        <v>135.03</v>
      </c>
      <c r="T433">
        <v>297.18</v>
      </c>
      <c r="U433">
        <v>163.21</v>
      </c>
      <c r="V433" t="b">
        <f t="shared" si="12"/>
        <v>1</v>
      </c>
      <c r="W433" s="8">
        <f t="shared" si="13"/>
        <v>0</v>
      </c>
    </row>
    <row r="434" spans="1:23" hidden="1" x14ac:dyDescent="0.2">
      <c r="A434" t="s">
        <v>907</v>
      </c>
      <c r="B434" t="s">
        <v>908</v>
      </c>
      <c r="C434" t="s">
        <v>48</v>
      </c>
      <c r="D434">
        <v>0</v>
      </c>
      <c r="E434">
        <v>0</v>
      </c>
      <c r="F434">
        <v>11.93</v>
      </c>
      <c r="G434">
        <v>1.06</v>
      </c>
      <c r="H434">
        <v>34.659999999999997</v>
      </c>
      <c r="I434">
        <v>86.9</v>
      </c>
      <c r="J434">
        <v>16.5</v>
      </c>
      <c r="K434">
        <v>11.19</v>
      </c>
      <c r="L434">
        <v>1.06</v>
      </c>
      <c r="M434">
        <v>4.0599999999999996</v>
      </c>
      <c r="N434">
        <v>8.4700000000000006</v>
      </c>
      <c r="O434">
        <v>4.67</v>
      </c>
      <c r="P434">
        <v>13.62</v>
      </c>
      <c r="Q434">
        <v>14.54</v>
      </c>
      <c r="R434">
        <v>34.659999999999997</v>
      </c>
      <c r="S434">
        <v>4.45</v>
      </c>
      <c r="T434">
        <v>27.51</v>
      </c>
      <c r="U434">
        <v>2.41</v>
      </c>
      <c r="V434" t="b">
        <f t="shared" si="12"/>
        <v>0</v>
      </c>
      <c r="W434" s="8">
        <f t="shared" si="13"/>
        <v>12</v>
      </c>
    </row>
    <row r="435" spans="1:23" hidden="1" x14ac:dyDescent="0.2">
      <c r="A435" t="s">
        <v>909</v>
      </c>
      <c r="B435" t="s">
        <v>910</v>
      </c>
      <c r="C435" t="s">
        <v>48</v>
      </c>
      <c r="D435">
        <v>0</v>
      </c>
      <c r="E435">
        <v>0</v>
      </c>
      <c r="F435">
        <v>27.82</v>
      </c>
      <c r="G435">
        <v>8.42</v>
      </c>
      <c r="H435">
        <v>43.29</v>
      </c>
      <c r="I435">
        <v>39.01</v>
      </c>
      <c r="J435">
        <v>23.94</v>
      </c>
      <c r="K435">
        <v>36.86</v>
      </c>
      <c r="L435">
        <v>13.67</v>
      </c>
      <c r="M435">
        <v>38.42</v>
      </c>
      <c r="N435">
        <v>23.11</v>
      </c>
      <c r="O435">
        <v>43.29</v>
      </c>
      <c r="P435">
        <v>39.19</v>
      </c>
      <c r="Q435">
        <v>28.69</v>
      </c>
      <c r="R435">
        <v>8.42</v>
      </c>
      <c r="S435">
        <v>17.88</v>
      </c>
      <c r="T435">
        <v>32.159999999999997</v>
      </c>
      <c r="U435">
        <v>28.18</v>
      </c>
      <c r="V435" t="b">
        <f t="shared" si="12"/>
        <v>0</v>
      </c>
      <c r="W435" s="8">
        <f t="shared" si="13"/>
        <v>12</v>
      </c>
    </row>
    <row r="436" spans="1:23" hidden="1" x14ac:dyDescent="0.2">
      <c r="A436" t="s">
        <v>911</v>
      </c>
      <c r="B436" t="s">
        <v>912</v>
      </c>
      <c r="C436" t="s">
        <v>48</v>
      </c>
      <c r="D436">
        <v>0</v>
      </c>
      <c r="E436">
        <v>0</v>
      </c>
      <c r="F436">
        <v>2.5499999999999998</v>
      </c>
      <c r="G436">
        <v>1</v>
      </c>
      <c r="H436">
        <v>6.69</v>
      </c>
      <c r="I436">
        <v>75.27</v>
      </c>
      <c r="J436">
        <v>3.5</v>
      </c>
      <c r="K436">
        <v>4.99</v>
      </c>
      <c r="L436">
        <v>1.06</v>
      </c>
      <c r="M436">
        <v>1.04</v>
      </c>
      <c r="N436">
        <v>1</v>
      </c>
      <c r="O436">
        <v>1</v>
      </c>
      <c r="P436">
        <v>1.6</v>
      </c>
      <c r="Q436">
        <v>1.57</v>
      </c>
      <c r="R436">
        <v>2.92</v>
      </c>
      <c r="S436">
        <v>6.69</v>
      </c>
      <c r="T436">
        <v>4.26</v>
      </c>
      <c r="U436">
        <v>1</v>
      </c>
      <c r="V436" t="b">
        <f t="shared" si="12"/>
        <v>0</v>
      </c>
      <c r="W436" s="8">
        <f t="shared" si="13"/>
        <v>12</v>
      </c>
    </row>
    <row r="437" spans="1:23" hidden="1" x14ac:dyDescent="0.2">
      <c r="A437" t="s">
        <v>913</v>
      </c>
      <c r="B437" t="s">
        <v>914</v>
      </c>
      <c r="C437" t="s">
        <v>48</v>
      </c>
      <c r="D437">
        <v>0</v>
      </c>
      <c r="E437">
        <v>0</v>
      </c>
      <c r="F437">
        <v>35.229999999999997</v>
      </c>
      <c r="G437">
        <v>2.92</v>
      </c>
      <c r="H437">
        <v>101.52</v>
      </c>
      <c r="I437">
        <v>68.28</v>
      </c>
      <c r="J437">
        <v>30.44</v>
      </c>
      <c r="K437">
        <v>47.49</v>
      </c>
      <c r="L437">
        <v>24.27</v>
      </c>
      <c r="M437">
        <v>33.21</v>
      </c>
      <c r="N437">
        <v>30.14</v>
      </c>
      <c r="O437">
        <v>41.51</v>
      </c>
      <c r="P437">
        <v>101.52</v>
      </c>
      <c r="Q437">
        <v>33.4</v>
      </c>
      <c r="R437">
        <v>2.92</v>
      </c>
      <c r="S437">
        <v>23.85</v>
      </c>
      <c r="T437">
        <v>39.130000000000003</v>
      </c>
      <c r="U437">
        <v>14.85</v>
      </c>
      <c r="V437" t="b">
        <f t="shared" si="12"/>
        <v>0</v>
      </c>
      <c r="W437" s="8">
        <f t="shared" si="13"/>
        <v>11</v>
      </c>
    </row>
    <row r="438" spans="1:23" hidden="1" x14ac:dyDescent="0.2">
      <c r="A438" t="s">
        <v>915</v>
      </c>
      <c r="B438" t="s">
        <v>916</v>
      </c>
      <c r="C438" t="s">
        <v>48</v>
      </c>
      <c r="D438">
        <v>0</v>
      </c>
      <c r="E438">
        <v>0</v>
      </c>
      <c r="F438">
        <v>10.91</v>
      </c>
      <c r="G438">
        <v>1</v>
      </c>
      <c r="H438">
        <v>26.4</v>
      </c>
      <c r="I438">
        <v>71.59</v>
      </c>
      <c r="J438">
        <v>8.14</v>
      </c>
      <c r="K438">
        <v>10.3</v>
      </c>
      <c r="L438">
        <v>15.79</v>
      </c>
      <c r="M438">
        <v>14.47</v>
      </c>
      <c r="N438">
        <v>1</v>
      </c>
      <c r="O438">
        <v>4.08</v>
      </c>
      <c r="P438">
        <v>26.4</v>
      </c>
      <c r="Q438">
        <v>11.39</v>
      </c>
      <c r="R438">
        <v>2.92</v>
      </c>
      <c r="S438">
        <v>6.69</v>
      </c>
      <c r="T438">
        <v>22.86</v>
      </c>
      <c r="U438">
        <v>6.85</v>
      </c>
      <c r="V438" t="b">
        <f t="shared" si="12"/>
        <v>0</v>
      </c>
      <c r="W438" s="8">
        <f t="shared" si="13"/>
        <v>12</v>
      </c>
    </row>
    <row r="439" spans="1:23" hidden="1" x14ac:dyDescent="0.2">
      <c r="A439" t="s">
        <v>917</v>
      </c>
      <c r="B439" t="s">
        <v>918</v>
      </c>
      <c r="C439" t="s">
        <v>48</v>
      </c>
      <c r="D439">
        <v>0</v>
      </c>
      <c r="E439">
        <v>0</v>
      </c>
      <c r="F439">
        <v>3.54</v>
      </c>
      <c r="G439">
        <v>1</v>
      </c>
      <c r="H439">
        <v>15.22</v>
      </c>
      <c r="I439">
        <v>121</v>
      </c>
      <c r="J439">
        <v>1</v>
      </c>
      <c r="K439">
        <v>6.76</v>
      </c>
      <c r="L439">
        <v>1.06</v>
      </c>
      <c r="M439">
        <v>7.18</v>
      </c>
      <c r="N439">
        <v>1</v>
      </c>
      <c r="O439">
        <v>1.1100000000000001</v>
      </c>
      <c r="P439">
        <v>15.22</v>
      </c>
      <c r="Q439">
        <v>1.96</v>
      </c>
      <c r="R439">
        <v>2.92</v>
      </c>
      <c r="S439">
        <v>1</v>
      </c>
      <c r="T439">
        <v>2.3199999999999998</v>
      </c>
      <c r="U439">
        <v>1</v>
      </c>
      <c r="V439" t="b">
        <f t="shared" si="12"/>
        <v>0</v>
      </c>
      <c r="W439" s="8">
        <f t="shared" si="13"/>
        <v>12</v>
      </c>
    </row>
    <row r="440" spans="1:23" hidden="1" x14ac:dyDescent="0.2">
      <c r="A440" t="s">
        <v>919</v>
      </c>
      <c r="B440" t="s">
        <v>920</v>
      </c>
      <c r="C440" t="s">
        <v>48</v>
      </c>
      <c r="D440">
        <v>0</v>
      </c>
      <c r="E440">
        <v>0</v>
      </c>
      <c r="F440">
        <v>8.82</v>
      </c>
      <c r="G440">
        <v>1</v>
      </c>
      <c r="H440">
        <v>40.49</v>
      </c>
      <c r="I440">
        <v>124.29</v>
      </c>
      <c r="J440">
        <v>2.57</v>
      </c>
      <c r="K440">
        <v>7.64</v>
      </c>
      <c r="L440">
        <v>1.06</v>
      </c>
      <c r="M440">
        <v>7.18</v>
      </c>
      <c r="N440">
        <v>1</v>
      </c>
      <c r="O440">
        <v>1</v>
      </c>
      <c r="P440">
        <v>12.02</v>
      </c>
      <c r="Q440">
        <v>6.67</v>
      </c>
      <c r="R440">
        <v>40.49</v>
      </c>
      <c r="S440">
        <v>5.19</v>
      </c>
      <c r="T440">
        <v>15.88</v>
      </c>
      <c r="U440">
        <v>5.08</v>
      </c>
      <c r="V440" t="b">
        <f t="shared" si="12"/>
        <v>0</v>
      </c>
      <c r="W440" s="8">
        <f t="shared" si="13"/>
        <v>12</v>
      </c>
    </row>
    <row r="441" spans="1:23" hidden="1" x14ac:dyDescent="0.2">
      <c r="A441" t="s">
        <v>921</v>
      </c>
      <c r="B441" t="s">
        <v>922</v>
      </c>
      <c r="C441" t="s">
        <v>48</v>
      </c>
      <c r="D441">
        <v>0</v>
      </c>
      <c r="E441">
        <v>0</v>
      </c>
      <c r="F441">
        <v>2.4</v>
      </c>
      <c r="G441">
        <v>1</v>
      </c>
      <c r="H441">
        <v>8.91</v>
      </c>
      <c r="I441">
        <v>104.94</v>
      </c>
      <c r="J441">
        <v>1</v>
      </c>
      <c r="K441">
        <v>1</v>
      </c>
      <c r="L441">
        <v>1.06</v>
      </c>
      <c r="M441">
        <v>1.04</v>
      </c>
      <c r="N441">
        <v>1</v>
      </c>
      <c r="O441">
        <v>4.08</v>
      </c>
      <c r="P441">
        <v>1.6</v>
      </c>
      <c r="Q441">
        <v>1.57</v>
      </c>
      <c r="R441">
        <v>5.51</v>
      </c>
      <c r="S441">
        <v>1</v>
      </c>
      <c r="T441">
        <v>8.91</v>
      </c>
      <c r="U441">
        <v>1</v>
      </c>
      <c r="V441" t="b">
        <f t="shared" si="12"/>
        <v>0</v>
      </c>
      <c r="W441" s="8">
        <f t="shared" si="13"/>
        <v>12</v>
      </c>
    </row>
    <row r="442" spans="1:23" hidden="1" x14ac:dyDescent="0.2">
      <c r="A442" t="s">
        <v>923</v>
      </c>
      <c r="B442" t="s">
        <v>924</v>
      </c>
      <c r="C442" t="s">
        <v>48</v>
      </c>
      <c r="D442">
        <v>0</v>
      </c>
      <c r="E442">
        <v>0</v>
      </c>
      <c r="F442">
        <v>9.1300000000000008</v>
      </c>
      <c r="G442">
        <v>1</v>
      </c>
      <c r="H442">
        <v>29.83</v>
      </c>
      <c r="I442">
        <v>87.8</v>
      </c>
      <c r="J442">
        <v>6.29</v>
      </c>
      <c r="K442">
        <v>12.96</v>
      </c>
      <c r="L442">
        <v>5.19</v>
      </c>
      <c r="M442">
        <v>1.97</v>
      </c>
      <c r="N442">
        <v>2.0299999999999998</v>
      </c>
      <c r="O442">
        <v>1</v>
      </c>
      <c r="P442">
        <v>15.22</v>
      </c>
      <c r="Q442">
        <v>11.39</v>
      </c>
      <c r="R442">
        <v>11.34</v>
      </c>
      <c r="S442">
        <v>8.18</v>
      </c>
      <c r="T442">
        <v>29.83</v>
      </c>
      <c r="U442">
        <v>4.1900000000000004</v>
      </c>
      <c r="V442" t="b">
        <f t="shared" si="12"/>
        <v>0</v>
      </c>
      <c r="W442" s="8">
        <f t="shared" si="13"/>
        <v>12</v>
      </c>
    </row>
    <row r="443" spans="1:23" hidden="1" x14ac:dyDescent="0.2">
      <c r="A443" t="s">
        <v>925</v>
      </c>
      <c r="B443" t="s">
        <v>926</v>
      </c>
      <c r="C443" t="s">
        <v>48</v>
      </c>
      <c r="D443">
        <v>0</v>
      </c>
      <c r="E443">
        <v>0</v>
      </c>
      <c r="F443">
        <v>9.3699999999999992</v>
      </c>
      <c r="G443">
        <v>1</v>
      </c>
      <c r="H443">
        <v>36.81</v>
      </c>
      <c r="I443">
        <v>119.79</v>
      </c>
      <c r="J443">
        <v>7.21</v>
      </c>
      <c r="K443">
        <v>7.64</v>
      </c>
      <c r="L443">
        <v>14.73</v>
      </c>
      <c r="M443">
        <v>6.14</v>
      </c>
      <c r="N443">
        <v>1</v>
      </c>
      <c r="O443">
        <v>2.89</v>
      </c>
      <c r="P443">
        <v>5.63</v>
      </c>
      <c r="Q443">
        <v>1.96</v>
      </c>
      <c r="R443">
        <v>25.92</v>
      </c>
      <c r="S443">
        <v>1</v>
      </c>
      <c r="T443">
        <v>36.81</v>
      </c>
      <c r="U443">
        <v>1.52</v>
      </c>
      <c r="V443" t="b">
        <f t="shared" si="12"/>
        <v>0</v>
      </c>
      <c r="W443" s="8">
        <f t="shared" si="13"/>
        <v>12</v>
      </c>
    </row>
    <row r="444" spans="1:23" hidden="1" x14ac:dyDescent="0.2">
      <c r="A444" t="s">
        <v>927</v>
      </c>
      <c r="B444" t="s">
        <v>928</v>
      </c>
      <c r="C444" t="s">
        <v>48</v>
      </c>
      <c r="D444">
        <v>0</v>
      </c>
      <c r="E444">
        <v>0</v>
      </c>
      <c r="F444">
        <v>5.77</v>
      </c>
      <c r="G444">
        <v>1</v>
      </c>
      <c r="H444">
        <v>20.53</v>
      </c>
      <c r="I444">
        <v>131.11000000000001</v>
      </c>
      <c r="J444">
        <v>11.86</v>
      </c>
      <c r="K444">
        <v>1.45</v>
      </c>
      <c r="L444">
        <v>1.06</v>
      </c>
      <c r="M444">
        <v>1.04</v>
      </c>
      <c r="N444">
        <v>1.44</v>
      </c>
      <c r="O444">
        <v>1</v>
      </c>
      <c r="P444">
        <v>7.22</v>
      </c>
      <c r="Q444">
        <v>1.57</v>
      </c>
      <c r="R444">
        <v>20.09</v>
      </c>
      <c r="S444">
        <v>1</v>
      </c>
      <c r="T444">
        <v>20.53</v>
      </c>
      <c r="U444">
        <v>1</v>
      </c>
      <c r="V444" t="b">
        <f t="shared" si="12"/>
        <v>0</v>
      </c>
      <c r="W444" s="8">
        <f t="shared" si="13"/>
        <v>12</v>
      </c>
    </row>
    <row r="445" spans="1:23" hidden="1" x14ac:dyDescent="0.2">
      <c r="A445" t="s">
        <v>929</v>
      </c>
      <c r="B445" t="s">
        <v>930</v>
      </c>
      <c r="C445" t="s">
        <v>48</v>
      </c>
      <c r="D445">
        <v>0</v>
      </c>
      <c r="E445">
        <v>0</v>
      </c>
      <c r="F445">
        <v>2.86</v>
      </c>
      <c r="G445">
        <v>1</v>
      </c>
      <c r="H445">
        <v>12.96</v>
      </c>
      <c r="I445">
        <v>125.19</v>
      </c>
      <c r="J445">
        <v>1</v>
      </c>
      <c r="K445">
        <v>3.22</v>
      </c>
      <c r="L445">
        <v>1.06</v>
      </c>
      <c r="M445">
        <v>1.04</v>
      </c>
      <c r="N445">
        <v>1</v>
      </c>
      <c r="O445">
        <v>1</v>
      </c>
      <c r="P445">
        <v>1.6</v>
      </c>
      <c r="Q445">
        <v>12.96</v>
      </c>
      <c r="R445">
        <v>2.92</v>
      </c>
      <c r="S445">
        <v>1</v>
      </c>
      <c r="T445">
        <v>6.58</v>
      </c>
      <c r="U445">
        <v>1</v>
      </c>
      <c r="V445" t="b">
        <f t="shared" si="12"/>
        <v>0</v>
      </c>
      <c r="W445" s="8">
        <f t="shared" si="13"/>
        <v>12</v>
      </c>
    </row>
    <row r="446" spans="1:23" hidden="1" x14ac:dyDescent="0.2">
      <c r="A446" t="s">
        <v>931</v>
      </c>
      <c r="B446" t="s">
        <v>932</v>
      </c>
      <c r="C446" t="s">
        <v>48</v>
      </c>
      <c r="D446">
        <v>0</v>
      </c>
      <c r="E446">
        <v>0</v>
      </c>
      <c r="F446">
        <v>5.32</v>
      </c>
      <c r="G446">
        <v>1</v>
      </c>
      <c r="H446">
        <v>23</v>
      </c>
      <c r="I446">
        <v>126.47</v>
      </c>
      <c r="J446">
        <v>1</v>
      </c>
      <c r="K446">
        <v>4.0999999999999996</v>
      </c>
      <c r="L446">
        <v>1.06</v>
      </c>
      <c r="M446">
        <v>1.04</v>
      </c>
      <c r="N446">
        <v>1</v>
      </c>
      <c r="O446">
        <v>1</v>
      </c>
      <c r="P446">
        <v>1.6</v>
      </c>
      <c r="Q446">
        <v>6.67</v>
      </c>
      <c r="R446">
        <v>23</v>
      </c>
      <c r="S446">
        <v>2.95</v>
      </c>
      <c r="T446">
        <v>13.56</v>
      </c>
      <c r="U446">
        <v>6.85</v>
      </c>
      <c r="V446" t="b">
        <f t="shared" si="12"/>
        <v>0</v>
      </c>
      <c r="W446" s="8">
        <f t="shared" si="13"/>
        <v>12</v>
      </c>
    </row>
    <row r="447" spans="1:23" x14ac:dyDescent="0.2">
      <c r="A447" t="s">
        <v>781</v>
      </c>
      <c r="B447" t="s">
        <v>782</v>
      </c>
      <c r="C447" t="s">
        <v>48</v>
      </c>
      <c r="D447">
        <v>0</v>
      </c>
      <c r="E447">
        <v>0</v>
      </c>
      <c r="F447">
        <v>175.61</v>
      </c>
      <c r="G447">
        <v>116.38</v>
      </c>
      <c r="H447">
        <v>282.45</v>
      </c>
      <c r="I447">
        <v>30.9</v>
      </c>
      <c r="J447">
        <v>178.15</v>
      </c>
      <c r="K447">
        <v>150.19999999999999</v>
      </c>
      <c r="L447">
        <v>153.62</v>
      </c>
      <c r="M447">
        <v>166.49</v>
      </c>
      <c r="N447">
        <v>137.93</v>
      </c>
      <c r="O447">
        <v>116.38</v>
      </c>
      <c r="P447">
        <v>162.25</v>
      </c>
      <c r="Q447">
        <v>135.61000000000001</v>
      </c>
      <c r="R447">
        <v>282.45</v>
      </c>
      <c r="S447">
        <v>138.02000000000001</v>
      </c>
      <c r="T447">
        <v>278.58</v>
      </c>
      <c r="U447">
        <v>207.63</v>
      </c>
      <c r="V447" t="b">
        <f t="shared" si="12"/>
        <v>1</v>
      </c>
      <c r="W447" s="8">
        <f t="shared" si="13"/>
        <v>0</v>
      </c>
    </row>
    <row r="448" spans="1:23" hidden="1" x14ac:dyDescent="0.2">
      <c r="A448" t="s">
        <v>935</v>
      </c>
      <c r="B448" t="s">
        <v>936</v>
      </c>
      <c r="C448" t="s">
        <v>48</v>
      </c>
      <c r="D448">
        <v>0</v>
      </c>
      <c r="E448">
        <v>0</v>
      </c>
      <c r="F448">
        <v>1.48</v>
      </c>
      <c r="G448">
        <v>1</v>
      </c>
      <c r="H448">
        <v>2.92</v>
      </c>
      <c r="I448">
        <v>45.35</v>
      </c>
      <c r="J448">
        <v>1</v>
      </c>
      <c r="K448">
        <v>1</v>
      </c>
      <c r="L448">
        <v>1.06</v>
      </c>
      <c r="M448">
        <v>1.04</v>
      </c>
      <c r="N448">
        <v>1</v>
      </c>
      <c r="O448">
        <v>2.2999999999999998</v>
      </c>
      <c r="P448">
        <v>1.6</v>
      </c>
      <c r="Q448">
        <v>1.57</v>
      </c>
      <c r="R448">
        <v>2.92</v>
      </c>
      <c r="S448">
        <v>1</v>
      </c>
      <c r="T448">
        <v>2.3199999999999998</v>
      </c>
      <c r="U448">
        <v>1</v>
      </c>
      <c r="V448" t="b">
        <f t="shared" si="12"/>
        <v>0</v>
      </c>
      <c r="W448" s="8">
        <f t="shared" si="13"/>
        <v>12</v>
      </c>
    </row>
    <row r="449" spans="1:23" hidden="1" x14ac:dyDescent="0.2">
      <c r="A449" t="s">
        <v>937</v>
      </c>
      <c r="B449" t="s">
        <v>938</v>
      </c>
      <c r="C449" t="s">
        <v>48</v>
      </c>
      <c r="D449">
        <v>0</v>
      </c>
      <c r="E449">
        <v>0</v>
      </c>
      <c r="F449">
        <v>6.49</v>
      </c>
      <c r="G449">
        <v>1.44</v>
      </c>
      <c r="H449">
        <v>11.34</v>
      </c>
      <c r="I449">
        <v>53.69</v>
      </c>
      <c r="J449">
        <v>10</v>
      </c>
      <c r="K449">
        <v>6.76</v>
      </c>
      <c r="L449">
        <v>10.49</v>
      </c>
      <c r="M449">
        <v>3.02</v>
      </c>
      <c r="N449">
        <v>1.44</v>
      </c>
      <c r="O449">
        <v>4.67</v>
      </c>
      <c r="P449">
        <v>8.82</v>
      </c>
      <c r="Q449">
        <v>1.57</v>
      </c>
      <c r="R449">
        <v>11.34</v>
      </c>
      <c r="S449">
        <v>6.69</v>
      </c>
      <c r="T449">
        <v>8.91</v>
      </c>
      <c r="U449">
        <v>4.1900000000000004</v>
      </c>
      <c r="V449" t="b">
        <f t="shared" si="12"/>
        <v>0</v>
      </c>
      <c r="W449" s="8">
        <f t="shared" si="13"/>
        <v>12</v>
      </c>
    </row>
    <row r="450" spans="1:23" x14ac:dyDescent="0.2">
      <c r="A450" t="s">
        <v>633</v>
      </c>
      <c r="B450" t="s">
        <v>634</v>
      </c>
      <c r="C450" t="s">
        <v>48</v>
      </c>
      <c r="D450">
        <v>0</v>
      </c>
      <c r="E450">
        <v>0</v>
      </c>
      <c r="F450">
        <v>173</v>
      </c>
      <c r="G450">
        <v>85.29</v>
      </c>
      <c r="H450">
        <v>283.14999999999998</v>
      </c>
      <c r="I450">
        <v>31.4</v>
      </c>
      <c r="J450">
        <v>175.36</v>
      </c>
      <c r="K450">
        <v>132.49</v>
      </c>
      <c r="L450">
        <v>173.77</v>
      </c>
      <c r="M450">
        <v>175.86</v>
      </c>
      <c r="N450">
        <v>158.43</v>
      </c>
      <c r="O450">
        <v>103.9</v>
      </c>
      <c r="P450">
        <v>147.87</v>
      </c>
      <c r="Q450">
        <v>85.29</v>
      </c>
      <c r="R450">
        <v>206.66</v>
      </c>
      <c r="S450">
        <v>231.3</v>
      </c>
      <c r="T450">
        <v>201.87</v>
      </c>
      <c r="U450">
        <v>283.14999999999998</v>
      </c>
      <c r="V450" t="b">
        <f t="shared" si="12"/>
        <v>1</v>
      </c>
      <c r="W450" s="8">
        <f t="shared" si="13"/>
        <v>1</v>
      </c>
    </row>
    <row r="451" spans="1:23" hidden="1" x14ac:dyDescent="0.2">
      <c r="A451" t="s">
        <v>940</v>
      </c>
      <c r="B451" t="s">
        <v>941</v>
      </c>
      <c r="C451" t="s">
        <v>48</v>
      </c>
      <c r="D451">
        <v>0</v>
      </c>
      <c r="E451">
        <v>0</v>
      </c>
      <c r="F451">
        <v>21.83</v>
      </c>
      <c r="G451">
        <v>3.22</v>
      </c>
      <c r="H451">
        <v>72.56</v>
      </c>
      <c r="I451">
        <v>88.64</v>
      </c>
      <c r="J451">
        <v>19.29</v>
      </c>
      <c r="K451">
        <v>3.22</v>
      </c>
      <c r="L451">
        <v>16.850000000000001</v>
      </c>
      <c r="M451">
        <v>9.26</v>
      </c>
      <c r="N451">
        <v>4.95</v>
      </c>
      <c r="O451">
        <v>7.64</v>
      </c>
      <c r="P451">
        <v>29.6</v>
      </c>
      <c r="Q451">
        <v>38.119999999999997</v>
      </c>
      <c r="R451">
        <v>72.56</v>
      </c>
      <c r="S451">
        <v>10.42</v>
      </c>
      <c r="T451">
        <v>29.83</v>
      </c>
      <c r="U451">
        <v>20.18</v>
      </c>
      <c r="V451" t="b">
        <f t="shared" ref="V451:V514" si="14">OR(J451&gt;125,K451&gt;125,L451&gt;125,M451&gt;125,N451&gt;125,O451&gt;125,P451&gt;125,Q451&gt;125,R451&gt;125,S451&gt;125,T451&gt;125,U451&gt;125)</f>
        <v>0</v>
      </c>
      <c r="W451" s="8">
        <f t="shared" ref="W451:W514" si="15">COUNTIF(J451:U451,"&lt;100")</f>
        <v>12</v>
      </c>
    </row>
    <row r="452" spans="1:23" hidden="1" x14ac:dyDescent="0.2">
      <c r="A452" t="s">
        <v>942</v>
      </c>
      <c r="B452" t="s">
        <v>943</v>
      </c>
      <c r="C452" t="s">
        <v>48</v>
      </c>
      <c r="D452">
        <v>0</v>
      </c>
      <c r="E452">
        <v>0</v>
      </c>
      <c r="F452">
        <v>4.24</v>
      </c>
      <c r="G452">
        <v>1</v>
      </c>
      <c r="H452">
        <v>16.809999999999999</v>
      </c>
      <c r="I452">
        <v>128.93</v>
      </c>
      <c r="J452">
        <v>1</v>
      </c>
      <c r="K452">
        <v>4.0999999999999996</v>
      </c>
      <c r="L452">
        <v>3.07</v>
      </c>
      <c r="M452">
        <v>1.04</v>
      </c>
      <c r="N452">
        <v>2.0299999999999998</v>
      </c>
      <c r="O452">
        <v>1</v>
      </c>
      <c r="P452">
        <v>16.809999999999999</v>
      </c>
      <c r="Q452">
        <v>14.54</v>
      </c>
      <c r="R452">
        <v>2.92</v>
      </c>
      <c r="S452">
        <v>1</v>
      </c>
      <c r="T452">
        <v>2.3199999999999998</v>
      </c>
      <c r="U452">
        <v>1</v>
      </c>
      <c r="V452" t="b">
        <f t="shared" si="14"/>
        <v>0</v>
      </c>
      <c r="W452" s="8">
        <f t="shared" si="15"/>
        <v>12</v>
      </c>
    </row>
    <row r="453" spans="1:23" hidden="1" x14ac:dyDescent="0.2">
      <c r="A453" t="s">
        <v>944</v>
      </c>
      <c r="B453" t="s">
        <v>945</v>
      </c>
      <c r="C453" t="s">
        <v>48</v>
      </c>
      <c r="D453">
        <v>0</v>
      </c>
      <c r="E453">
        <v>0</v>
      </c>
      <c r="F453">
        <v>12.49</v>
      </c>
      <c r="G453">
        <v>1</v>
      </c>
      <c r="H453">
        <v>42.39</v>
      </c>
      <c r="I453">
        <v>96.05</v>
      </c>
      <c r="J453">
        <v>7.21</v>
      </c>
      <c r="K453">
        <v>11.19</v>
      </c>
      <c r="L453">
        <v>15.79</v>
      </c>
      <c r="M453">
        <v>1.04</v>
      </c>
      <c r="N453">
        <v>1</v>
      </c>
      <c r="O453">
        <v>4.08</v>
      </c>
      <c r="P453">
        <v>42.39</v>
      </c>
      <c r="Q453">
        <v>14.54</v>
      </c>
      <c r="R453">
        <v>23</v>
      </c>
      <c r="S453">
        <v>6.69</v>
      </c>
      <c r="T453">
        <v>20.53</v>
      </c>
      <c r="U453">
        <v>2.41</v>
      </c>
      <c r="V453" t="b">
        <f t="shared" si="14"/>
        <v>0</v>
      </c>
      <c r="W453" s="8">
        <f t="shared" si="15"/>
        <v>12</v>
      </c>
    </row>
    <row r="454" spans="1:23" hidden="1" x14ac:dyDescent="0.2">
      <c r="A454" t="s">
        <v>946</v>
      </c>
      <c r="B454" t="s">
        <v>947</v>
      </c>
      <c r="C454" t="s">
        <v>48</v>
      </c>
      <c r="D454">
        <v>0</v>
      </c>
      <c r="E454">
        <v>0</v>
      </c>
      <c r="F454">
        <v>3.52</v>
      </c>
      <c r="G454">
        <v>1</v>
      </c>
      <c r="H454">
        <v>15.22</v>
      </c>
      <c r="I454">
        <v>112.42</v>
      </c>
      <c r="J454">
        <v>4.43</v>
      </c>
      <c r="K454">
        <v>4.0999999999999996</v>
      </c>
      <c r="L454">
        <v>1.06</v>
      </c>
      <c r="M454">
        <v>1.04</v>
      </c>
      <c r="N454">
        <v>1</v>
      </c>
      <c r="O454">
        <v>1</v>
      </c>
      <c r="P454">
        <v>15.22</v>
      </c>
      <c r="Q454">
        <v>1.57</v>
      </c>
      <c r="R454">
        <v>2.92</v>
      </c>
      <c r="S454">
        <v>5.19</v>
      </c>
      <c r="T454">
        <v>2.3199999999999998</v>
      </c>
      <c r="U454">
        <v>2.41</v>
      </c>
      <c r="V454" t="b">
        <f t="shared" si="14"/>
        <v>0</v>
      </c>
      <c r="W454" s="8">
        <f t="shared" si="15"/>
        <v>12</v>
      </c>
    </row>
    <row r="455" spans="1:23" hidden="1" x14ac:dyDescent="0.2">
      <c r="A455" t="s">
        <v>948</v>
      </c>
      <c r="B455" t="s">
        <v>949</v>
      </c>
      <c r="C455" t="s">
        <v>48</v>
      </c>
      <c r="D455">
        <v>0</v>
      </c>
      <c r="E455">
        <v>0</v>
      </c>
      <c r="F455">
        <v>1.92</v>
      </c>
      <c r="G455">
        <v>1</v>
      </c>
      <c r="H455">
        <v>7.22</v>
      </c>
      <c r="I455">
        <v>92.54</v>
      </c>
      <c r="J455">
        <v>1</v>
      </c>
      <c r="K455">
        <v>1.45</v>
      </c>
      <c r="L455">
        <v>1.06</v>
      </c>
      <c r="M455">
        <v>1.04</v>
      </c>
      <c r="N455">
        <v>1</v>
      </c>
      <c r="O455">
        <v>1</v>
      </c>
      <c r="P455">
        <v>7.22</v>
      </c>
      <c r="Q455">
        <v>1.57</v>
      </c>
      <c r="R455">
        <v>2.92</v>
      </c>
      <c r="S455">
        <v>1.46</v>
      </c>
      <c r="T455">
        <v>2.3199999999999998</v>
      </c>
      <c r="U455">
        <v>1</v>
      </c>
      <c r="V455" t="b">
        <f t="shared" si="14"/>
        <v>0</v>
      </c>
      <c r="W455" s="8">
        <f t="shared" si="15"/>
        <v>12</v>
      </c>
    </row>
    <row r="456" spans="1:23" hidden="1" x14ac:dyDescent="0.2">
      <c r="A456" t="s">
        <v>950</v>
      </c>
      <c r="B456" t="s">
        <v>951</v>
      </c>
      <c r="C456" t="s">
        <v>48</v>
      </c>
      <c r="D456">
        <v>0</v>
      </c>
      <c r="E456">
        <v>0</v>
      </c>
      <c r="F456">
        <v>3.32</v>
      </c>
      <c r="G456">
        <v>1</v>
      </c>
      <c r="H456">
        <v>10.3</v>
      </c>
      <c r="I456">
        <v>85.12</v>
      </c>
      <c r="J456">
        <v>1.64</v>
      </c>
      <c r="K456">
        <v>5.87</v>
      </c>
      <c r="L456">
        <v>2.0099999999999998</v>
      </c>
      <c r="M456">
        <v>10.3</v>
      </c>
      <c r="N456">
        <v>2.0299999999999998</v>
      </c>
      <c r="O456">
        <v>1.7</v>
      </c>
      <c r="P456">
        <v>2.4300000000000002</v>
      </c>
      <c r="Q456">
        <v>6.67</v>
      </c>
      <c r="R456">
        <v>2.92</v>
      </c>
      <c r="S456">
        <v>1</v>
      </c>
      <c r="T456">
        <v>2.3199999999999998</v>
      </c>
      <c r="U456">
        <v>1</v>
      </c>
      <c r="V456" t="b">
        <f t="shared" si="14"/>
        <v>0</v>
      </c>
      <c r="W456" s="8">
        <f t="shared" si="15"/>
        <v>12</v>
      </c>
    </row>
    <row r="457" spans="1:23" hidden="1" x14ac:dyDescent="0.2">
      <c r="A457" t="s">
        <v>952</v>
      </c>
      <c r="B457" t="s">
        <v>953</v>
      </c>
      <c r="C457" t="s">
        <v>48</v>
      </c>
      <c r="D457">
        <v>0</v>
      </c>
      <c r="E457">
        <v>0</v>
      </c>
      <c r="F457">
        <v>1.38</v>
      </c>
      <c r="G457">
        <v>1</v>
      </c>
      <c r="H457">
        <v>2.92</v>
      </c>
      <c r="I457">
        <v>46.05</v>
      </c>
      <c r="J457">
        <v>1</v>
      </c>
      <c r="K457">
        <v>1</v>
      </c>
      <c r="L457">
        <v>1.06</v>
      </c>
      <c r="M457">
        <v>1.04</v>
      </c>
      <c r="N457">
        <v>1</v>
      </c>
      <c r="O457">
        <v>1</v>
      </c>
      <c r="P457">
        <v>1.6</v>
      </c>
      <c r="Q457">
        <v>1.57</v>
      </c>
      <c r="R457">
        <v>2.92</v>
      </c>
      <c r="S457">
        <v>1</v>
      </c>
      <c r="T457">
        <v>2.3199999999999998</v>
      </c>
      <c r="U457">
        <v>1</v>
      </c>
      <c r="V457" t="b">
        <f t="shared" si="14"/>
        <v>0</v>
      </c>
      <c r="W457" s="8">
        <f t="shared" si="15"/>
        <v>12</v>
      </c>
    </row>
    <row r="458" spans="1:23" hidden="1" x14ac:dyDescent="0.2">
      <c r="A458" t="s">
        <v>954</v>
      </c>
      <c r="B458" t="s">
        <v>955</v>
      </c>
      <c r="C458" t="s">
        <v>48</v>
      </c>
      <c r="D458">
        <v>0</v>
      </c>
      <c r="E458">
        <v>0</v>
      </c>
      <c r="F458">
        <v>13.9</v>
      </c>
      <c r="G458">
        <v>1.04</v>
      </c>
      <c r="H458">
        <v>52.15</v>
      </c>
      <c r="I458">
        <v>131.72</v>
      </c>
      <c r="J458">
        <v>3.5</v>
      </c>
      <c r="K458">
        <v>4.99</v>
      </c>
      <c r="L458">
        <v>1.06</v>
      </c>
      <c r="M458">
        <v>1.04</v>
      </c>
      <c r="N458">
        <v>6.71</v>
      </c>
      <c r="O458">
        <v>2.2999999999999998</v>
      </c>
      <c r="P458">
        <v>18.41</v>
      </c>
      <c r="Q458">
        <v>5.0999999999999996</v>
      </c>
      <c r="R458">
        <v>52.15</v>
      </c>
      <c r="S458">
        <v>5.94</v>
      </c>
      <c r="T458">
        <v>50.75</v>
      </c>
      <c r="U458">
        <v>14.85</v>
      </c>
      <c r="V458" t="b">
        <f t="shared" si="14"/>
        <v>0</v>
      </c>
      <c r="W458" s="8">
        <f t="shared" si="15"/>
        <v>12</v>
      </c>
    </row>
    <row r="459" spans="1:23" hidden="1" x14ac:dyDescent="0.2">
      <c r="A459" t="s">
        <v>956</v>
      </c>
      <c r="B459" t="s">
        <v>957</v>
      </c>
      <c r="C459" t="s">
        <v>48</v>
      </c>
      <c r="D459">
        <v>0</v>
      </c>
      <c r="E459">
        <v>0</v>
      </c>
      <c r="F459">
        <v>3.01</v>
      </c>
      <c r="G459">
        <v>1</v>
      </c>
      <c r="H459">
        <v>14.25</v>
      </c>
      <c r="I459">
        <v>128.51</v>
      </c>
      <c r="J459">
        <v>1</v>
      </c>
      <c r="K459">
        <v>5.87</v>
      </c>
      <c r="L459">
        <v>1.06</v>
      </c>
      <c r="M459">
        <v>1.04</v>
      </c>
      <c r="N459">
        <v>1</v>
      </c>
      <c r="O459">
        <v>1</v>
      </c>
      <c r="P459">
        <v>1.6</v>
      </c>
      <c r="Q459">
        <v>1.57</v>
      </c>
      <c r="R459">
        <v>14.25</v>
      </c>
      <c r="S459">
        <v>4.45</v>
      </c>
      <c r="T459">
        <v>2.3199999999999998</v>
      </c>
      <c r="U459">
        <v>1</v>
      </c>
      <c r="V459" t="b">
        <f t="shared" si="14"/>
        <v>0</v>
      </c>
      <c r="W459" s="8">
        <f t="shared" si="15"/>
        <v>12</v>
      </c>
    </row>
    <row r="460" spans="1:23" hidden="1" x14ac:dyDescent="0.2">
      <c r="A460" t="s">
        <v>958</v>
      </c>
      <c r="B460" t="s">
        <v>959</v>
      </c>
      <c r="C460" t="s">
        <v>48</v>
      </c>
      <c r="D460">
        <v>0</v>
      </c>
      <c r="E460">
        <v>0</v>
      </c>
      <c r="F460">
        <v>5.38</v>
      </c>
      <c r="G460">
        <v>1</v>
      </c>
      <c r="H460">
        <v>23</v>
      </c>
      <c r="I460">
        <v>121.53</v>
      </c>
      <c r="J460">
        <v>5.36</v>
      </c>
      <c r="K460">
        <v>1</v>
      </c>
      <c r="L460">
        <v>8.3699999999999992</v>
      </c>
      <c r="M460">
        <v>1.04</v>
      </c>
      <c r="N460">
        <v>1</v>
      </c>
      <c r="O460">
        <v>1.1100000000000001</v>
      </c>
      <c r="P460">
        <v>1.6</v>
      </c>
      <c r="Q460">
        <v>9.82</v>
      </c>
      <c r="R460">
        <v>23</v>
      </c>
      <c r="S460">
        <v>8.92</v>
      </c>
      <c r="T460">
        <v>2.3199999999999998</v>
      </c>
      <c r="U460">
        <v>1</v>
      </c>
      <c r="V460" t="b">
        <f t="shared" si="14"/>
        <v>0</v>
      </c>
      <c r="W460" s="8">
        <f t="shared" si="15"/>
        <v>12</v>
      </c>
    </row>
    <row r="461" spans="1:23" hidden="1" x14ac:dyDescent="0.2">
      <c r="A461" t="s">
        <v>960</v>
      </c>
      <c r="B461" t="s">
        <v>961</v>
      </c>
      <c r="C461" t="s">
        <v>48</v>
      </c>
      <c r="D461">
        <v>0</v>
      </c>
      <c r="E461">
        <v>0</v>
      </c>
      <c r="F461">
        <v>3.44</v>
      </c>
      <c r="G461">
        <v>1</v>
      </c>
      <c r="H461">
        <v>8.91</v>
      </c>
      <c r="I461">
        <v>94.05</v>
      </c>
      <c r="J461">
        <v>2.57</v>
      </c>
      <c r="K461">
        <v>1</v>
      </c>
      <c r="L461">
        <v>1.06</v>
      </c>
      <c r="M461">
        <v>1.04</v>
      </c>
      <c r="N461">
        <v>8.4700000000000006</v>
      </c>
      <c r="O461">
        <v>1</v>
      </c>
      <c r="P461">
        <v>4.03</v>
      </c>
      <c r="Q461">
        <v>8.25</v>
      </c>
      <c r="R461">
        <v>2.92</v>
      </c>
      <c r="S461">
        <v>1</v>
      </c>
      <c r="T461">
        <v>8.91</v>
      </c>
      <c r="U461">
        <v>1</v>
      </c>
      <c r="V461" t="b">
        <f t="shared" si="14"/>
        <v>0</v>
      </c>
      <c r="W461" s="8">
        <f t="shared" si="15"/>
        <v>12</v>
      </c>
    </row>
    <row r="462" spans="1:23" hidden="1" x14ac:dyDescent="0.2">
      <c r="A462" t="s">
        <v>962</v>
      </c>
      <c r="B462" t="s">
        <v>963</v>
      </c>
      <c r="C462" t="s">
        <v>48</v>
      </c>
      <c r="D462">
        <v>0</v>
      </c>
      <c r="E462">
        <v>0</v>
      </c>
      <c r="F462">
        <v>16.52</v>
      </c>
      <c r="G462">
        <v>7.3</v>
      </c>
      <c r="H462">
        <v>52.15</v>
      </c>
      <c r="I462">
        <v>71.900000000000006</v>
      </c>
      <c r="J462">
        <v>11.86</v>
      </c>
      <c r="K462">
        <v>17.38</v>
      </c>
      <c r="L462">
        <v>13.67</v>
      </c>
      <c r="M462">
        <v>19.68</v>
      </c>
      <c r="N462">
        <v>7.3</v>
      </c>
      <c r="O462">
        <v>9.43</v>
      </c>
      <c r="P462">
        <v>10.42</v>
      </c>
      <c r="Q462">
        <v>11.39</v>
      </c>
      <c r="R462">
        <v>52.15</v>
      </c>
      <c r="S462">
        <v>18.63</v>
      </c>
      <c r="T462">
        <v>15.88</v>
      </c>
      <c r="U462">
        <v>10.41</v>
      </c>
      <c r="V462" t="b">
        <f t="shared" si="14"/>
        <v>0</v>
      </c>
      <c r="W462" s="8">
        <f t="shared" si="15"/>
        <v>12</v>
      </c>
    </row>
    <row r="463" spans="1:23" hidden="1" x14ac:dyDescent="0.2">
      <c r="A463" t="s">
        <v>964</v>
      </c>
      <c r="B463" t="s">
        <v>965</v>
      </c>
      <c r="C463" t="s">
        <v>48</v>
      </c>
      <c r="D463">
        <v>0</v>
      </c>
      <c r="E463">
        <v>0</v>
      </c>
      <c r="F463">
        <v>11.89</v>
      </c>
      <c r="G463">
        <v>5.0999999999999996</v>
      </c>
      <c r="H463">
        <v>20.93</v>
      </c>
      <c r="I463">
        <v>40.6</v>
      </c>
      <c r="J463">
        <v>11.86</v>
      </c>
      <c r="K463">
        <v>20.93</v>
      </c>
      <c r="L463">
        <v>16.850000000000001</v>
      </c>
      <c r="M463">
        <v>5.0999999999999996</v>
      </c>
      <c r="N463">
        <v>9.06</v>
      </c>
      <c r="O463">
        <v>7.05</v>
      </c>
      <c r="P463">
        <v>13.62</v>
      </c>
      <c r="Q463">
        <v>16.11</v>
      </c>
      <c r="R463">
        <v>8.42</v>
      </c>
      <c r="S463">
        <v>15.64</v>
      </c>
      <c r="T463">
        <v>11.23</v>
      </c>
      <c r="U463">
        <v>6.85</v>
      </c>
      <c r="V463" t="b">
        <f t="shared" si="14"/>
        <v>0</v>
      </c>
      <c r="W463" s="8">
        <f t="shared" si="15"/>
        <v>12</v>
      </c>
    </row>
    <row r="464" spans="1:23" hidden="1" x14ac:dyDescent="0.2">
      <c r="A464" t="s">
        <v>966</v>
      </c>
      <c r="B464" t="s">
        <v>967</v>
      </c>
      <c r="C464" t="s">
        <v>48</v>
      </c>
      <c r="D464">
        <v>0</v>
      </c>
      <c r="E464">
        <v>0</v>
      </c>
      <c r="F464">
        <v>9.9700000000000006</v>
      </c>
      <c r="G464">
        <v>1</v>
      </c>
      <c r="H464">
        <v>30.26</v>
      </c>
      <c r="I464">
        <v>84.59</v>
      </c>
      <c r="J464">
        <v>1</v>
      </c>
      <c r="K464">
        <v>17.38</v>
      </c>
      <c r="L464">
        <v>3.07</v>
      </c>
      <c r="M464">
        <v>3.02</v>
      </c>
      <c r="N464">
        <v>4.95</v>
      </c>
      <c r="O464">
        <v>2.2999999999999998</v>
      </c>
      <c r="P464">
        <v>10.42</v>
      </c>
      <c r="Q464">
        <v>30.26</v>
      </c>
      <c r="R464">
        <v>8.42</v>
      </c>
      <c r="S464">
        <v>8.92</v>
      </c>
      <c r="T464">
        <v>15.88</v>
      </c>
      <c r="U464">
        <v>13.96</v>
      </c>
      <c r="V464" t="b">
        <f t="shared" si="14"/>
        <v>0</v>
      </c>
      <c r="W464" s="8">
        <f t="shared" si="15"/>
        <v>12</v>
      </c>
    </row>
    <row r="465" spans="1:23" hidden="1" x14ac:dyDescent="0.2">
      <c r="A465" t="s">
        <v>968</v>
      </c>
      <c r="B465" t="s">
        <v>969</v>
      </c>
      <c r="C465" t="s">
        <v>48</v>
      </c>
      <c r="D465">
        <v>0</v>
      </c>
      <c r="E465">
        <v>0</v>
      </c>
      <c r="F465">
        <v>3.9</v>
      </c>
      <c r="G465">
        <v>1</v>
      </c>
      <c r="H465">
        <v>13.56</v>
      </c>
      <c r="I465">
        <v>112.47</v>
      </c>
      <c r="J465">
        <v>1</v>
      </c>
      <c r="K465">
        <v>1</v>
      </c>
      <c r="L465">
        <v>1.06</v>
      </c>
      <c r="M465">
        <v>1.04</v>
      </c>
      <c r="N465">
        <v>4.37</v>
      </c>
      <c r="O465">
        <v>2.2999999999999998</v>
      </c>
      <c r="P465">
        <v>12.02</v>
      </c>
      <c r="Q465">
        <v>5.0999999999999996</v>
      </c>
      <c r="R465">
        <v>2.92</v>
      </c>
      <c r="S465">
        <v>1.46</v>
      </c>
      <c r="T465">
        <v>13.56</v>
      </c>
      <c r="U465">
        <v>1</v>
      </c>
      <c r="V465" t="b">
        <f t="shared" si="14"/>
        <v>0</v>
      </c>
      <c r="W465" s="8">
        <f t="shared" si="15"/>
        <v>12</v>
      </c>
    </row>
    <row r="466" spans="1:23" hidden="1" x14ac:dyDescent="0.2">
      <c r="A466" t="s">
        <v>970</v>
      </c>
      <c r="B466" t="s">
        <v>971</v>
      </c>
      <c r="C466" t="s">
        <v>48</v>
      </c>
      <c r="D466">
        <v>0</v>
      </c>
      <c r="E466">
        <v>0</v>
      </c>
      <c r="F466">
        <v>39.46</v>
      </c>
      <c r="G466">
        <v>27.45</v>
      </c>
      <c r="H466">
        <v>92.96</v>
      </c>
      <c r="I466">
        <v>45.55</v>
      </c>
      <c r="J466">
        <v>28.58</v>
      </c>
      <c r="K466">
        <v>41.29</v>
      </c>
      <c r="L466">
        <v>27.45</v>
      </c>
      <c r="M466">
        <v>31.13</v>
      </c>
      <c r="N466">
        <v>31.31</v>
      </c>
      <c r="O466">
        <v>32.01</v>
      </c>
      <c r="P466">
        <v>29.6</v>
      </c>
      <c r="Q466">
        <v>44.41</v>
      </c>
      <c r="R466">
        <v>92.96</v>
      </c>
      <c r="S466">
        <v>41.01</v>
      </c>
      <c r="T466">
        <v>43.78</v>
      </c>
      <c r="U466">
        <v>29.95</v>
      </c>
      <c r="V466" t="b">
        <f t="shared" si="14"/>
        <v>0</v>
      </c>
      <c r="W466" s="8">
        <f t="shared" si="15"/>
        <v>12</v>
      </c>
    </row>
    <row r="467" spans="1:23" hidden="1" x14ac:dyDescent="0.2">
      <c r="A467" t="s">
        <v>972</v>
      </c>
      <c r="B467" t="s">
        <v>973</v>
      </c>
      <c r="C467" t="s">
        <v>48</v>
      </c>
      <c r="D467">
        <v>0</v>
      </c>
      <c r="E467">
        <v>0</v>
      </c>
      <c r="F467">
        <v>1.7</v>
      </c>
      <c r="G467">
        <v>1</v>
      </c>
      <c r="H467">
        <v>4.26</v>
      </c>
      <c r="I467">
        <v>69.06</v>
      </c>
      <c r="J467">
        <v>1</v>
      </c>
      <c r="K467">
        <v>1</v>
      </c>
      <c r="L467">
        <v>1.06</v>
      </c>
      <c r="M467">
        <v>1.04</v>
      </c>
      <c r="N467">
        <v>1</v>
      </c>
      <c r="O467">
        <v>1</v>
      </c>
      <c r="P467">
        <v>1.6</v>
      </c>
      <c r="Q467">
        <v>3.53</v>
      </c>
      <c r="R467">
        <v>2.92</v>
      </c>
      <c r="S467">
        <v>1</v>
      </c>
      <c r="T467">
        <v>4.26</v>
      </c>
      <c r="U467">
        <v>1</v>
      </c>
      <c r="V467" t="b">
        <f t="shared" si="14"/>
        <v>0</v>
      </c>
      <c r="W467" s="8">
        <f t="shared" si="15"/>
        <v>12</v>
      </c>
    </row>
    <row r="468" spans="1:23" hidden="1" x14ac:dyDescent="0.2">
      <c r="A468" t="s">
        <v>974</v>
      </c>
      <c r="B468" t="s">
        <v>975</v>
      </c>
      <c r="C468" t="s">
        <v>48</v>
      </c>
      <c r="D468">
        <v>0</v>
      </c>
      <c r="E468">
        <v>0</v>
      </c>
      <c r="F468">
        <v>6.82</v>
      </c>
      <c r="G468">
        <v>1</v>
      </c>
      <c r="H468">
        <v>23.21</v>
      </c>
      <c r="I468">
        <v>93.96</v>
      </c>
      <c r="J468">
        <v>5.36</v>
      </c>
      <c r="K468">
        <v>11.19</v>
      </c>
      <c r="L468">
        <v>11.55</v>
      </c>
      <c r="M468">
        <v>6.14</v>
      </c>
      <c r="N468">
        <v>1</v>
      </c>
      <c r="O468">
        <v>1</v>
      </c>
      <c r="P468">
        <v>23.21</v>
      </c>
      <c r="Q468">
        <v>1.57</v>
      </c>
      <c r="R468">
        <v>2.92</v>
      </c>
      <c r="S468">
        <v>9.67</v>
      </c>
      <c r="T468">
        <v>2.3199999999999998</v>
      </c>
      <c r="U468">
        <v>5.97</v>
      </c>
      <c r="V468" t="b">
        <f t="shared" si="14"/>
        <v>0</v>
      </c>
      <c r="W468" s="8">
        <f t="shared" si="15"/>
        <v>12</v>
      </c>
    </row>
    <row r="469" spans="1:23" hidden="1" x14ac:dyDescent="0.2">
      <c r="A469" t="s">
        <v>976</v>
      </c>
      <c r="B469" t="s">
        <v>977</v>
      </c>
      <c r="C469" t="s">
        <v>48</v>
      </c>
      <c r="D469">
        <v>0</v>
      </c>
      <c r="E469">
        <v>0</v>
      </c>
      <c r="F469">
        <v>3.41</v>
      </c>
      <c r="G469">
        <v>1</v>
      </c>
      <c r="H469">
        <v>17.170000000000002</v>
      </c>
      <c r="I469">
        <v>140.94</v>
      </c>
      <c r="J469">
        <v>1</v>
      </c>
      <c r="K469">
        <v>1</v>
      </c>
      <c r="L469">
        <v>1.06</v>
      </c>
      <c r="M469">
        <v>1.97</v>
      </c>
      <c r="N469">
        <v>1</v>
      </c>
      <c r="O469">
        <v>8.24</v>
      </c>
      <c r="P469">
        <v>1.6</v>
      </c>
      <c r="Q469">
        <v>3.53</v>
      </c>
      <c r="R469">
        <v>17.170000000000002</v>
      </c>
      <c r="S469">
        <v>1</v>
      </c>
      <c r="T469">
        <v>2.3199999999999998</v>
      </c>
      <c r="U469">
        <v>1</v>
      </c>
      <c r="V469" t="b">
        <f t="shared" si="14"/>
        <v>0</v>
      </c>
      <c r="W469" s="8">
        <f t="shared" si="15"/>
        <v>12</v>
      </c>
    </row>
    <row r="470" spans="1:23" hidden="1" x14ac:dyDescent="0.2">
      <c r="A470" t="s">
        <v>978</v>
      </c>
      <c r="B470" t="s">
        <v>979</v>
      </c>
      <c r="C470" t="s">
        <v>48</v>
      </c>
      <c r="D470">
        <v>0</v>
      </c>
      <c r="E470">
        <v>0</v>
      </c>
      <c r="F470">
        <v>9.64</v>
      </c>
      <c r="G470">
        <v>1</v>
      </c>
      <c r="H470">
        <v>23.97</v>
      </c>
      <c r="I470">
        <v>83.62</v>
      </c>
      <c r="J470">
        <v>10.93</v>
      </c>
      <c r="K470">
        <v>4.99</v>
      </c>
      <c r="L470">
        <v>1.06</v>
      </c>
      <c r="M470">
        <v>6.14</v>
      </c>
      <c r="N470">
        <v>1</v>
      </c>
      <c r="O470">
        <v>4.67</v>
      </c>
      <c r="P470">
        <v>18.41</v>
      </c>
      <c r="Q470">
        <v>23.97</v>
      </c>
      <c r="R470">
        <v>23</v>
      </c>
      <c r="S470">
        <v>5.94</v>
      </c>
      <c r="T470">
        <v>4.26</v>
      </c>
      <c r="U470">
        <v>11.3</v>
      </c>
      <c r="V470" t="b">
        <f t="shared" si="14"/>
        <v>0</v>
      </c>
      <c r="W470" s="8">
        <f t="shared" si="15"/>
        <v>12</v>
      </c>
    </row>
    <row r="471" spans="1:23" hidden="1" x14ac:dyDescent="0.2">
      <c r="A471" t="s">
        <v>980</v>
      </c>
      <c r="B471" t="s">
        <v>981</v>
      </c>
      <c r="C471" t="s">
        <v>48</v>
      </c>
      <c r="D471">
        <v>0</v>
      </c>
      <c r="E471">
        <v>0</v>
      </c>
      <c r="F471">
        <v>1.43</v>
      </c>
      <c r="G471">
        <v>1</v>
      </c>
      <c r="H471">
        <v>2.92</v>
      </c>
      <c r="I471">
        <v>43.79</v>
      </c>
      <c r="J471">
        <v>1</v>
      </c>
      <c r="K471">
        <v>1</v>
      </c>
      <c r="L471">
        <v>1.06</v>
      </c>
      <c r="M471">
        <v>1.04</v>
      </c>
      <c r="N471">
        <v>1</v>
      </c>
      <c r="O471">
        <v>1.7</v>
      </c>
      <c r="P471">
        <v>1.6</v>
      </c>
      <c r="Q471">
        <v>1.57</v>
      </c>
      <c r="R471">
        <v>2.92</v>
      </c>
      <c r="S471">
        <v>1</v>
      </c>
      <c r="T471">
        <v>2.3199999999999998</v>
      </c>
      <c r="U471">
        <v>1</v>
      </c>
      <c r="V471" t="b">
        <f t="shared" si="14"/>
        <v>0</v>
      </c>
      <c r="W471" s="8">
        <f t="shared" si="15"/>
        <v>12</v>
      </c>
    </row>
    <row r="472" spans="1:23" hidden="1" x14ac:dyDescent="0.2">
      <c r="A472" t="s">
        <v>982</v>
      </c>
      <c r="B472" t="s">
        <v>983</v>
      </c>
      <c r="C472" t="s">
        <v>48</v>
      </c>
      <c r="D472">
        <v>0</v>
      </c>
      <c r="E472">
        <v>0</v>
      </c>
      <c r="F472">
        <v>3.76</v>
      </c>
      <c r="G472">
        <v>1</v>
      </c>
      <c r="H472">
        <v>14.25</v>
      </c>
      <c r="I472">
        <v>103.78</v>
      </c>
      <c r="J472">
        <v>4.43</v>
      </c>
      <c r="K472">
        <v>2.33</v>
      </c>
      <c r="L472">
        <v>1.06</v>
      </c>
      <c r="M472">
        <v>6.14</v>
      </c>
      <c r="N472">
        <v>1</v>
      </c>
      <c r="O472">
        <v>1</v>
      </c>
      <c r="P472">
        <v>7.22</v>
      </c>
      <c r="Q472">
        <v>1.96</v>
      </c>
      <c r="R472">
        <v>14.25</v>
      </c>
      <c r="S472">
        <v>1</v>
      </c>
      <c r="T472">
        <v>2.3199999999999998</v>
      </c>
      <c r="U472">
        <v>2.41</v>
      </c>
      <c r="V472" t="b">
        <f t="shared" si="14"/>
        <v>0</v>
      </c>
      <c r="W472" s="8">
        <f t="shared" si="15"/>
        <v>12</v>
      </c>
    </row>
    <row r="473" spans="1:23" hidden="1" x14ac:dyDescent="0.2">
      <c r="A473" t="s">
        <v>984</v>
      </c>
      <c r="B473" t="s">
        <v>985</v>
      </c>
      <c r="C473" t="s">
        <v>48</v>
      </c>
      <c r="D473">
        <v>0</v>
      </c>
      <c r="E473">
        <v>0</v>
      </c>
      <c r="F473">
        <v>15.48</v>
      </c>
      <c r="G473">
        <v>4.99</v>
      </c>
      <c r="H473">
        <v>43.41</v>
      </c>
      <c r="I473">
        <v>77.06</v>
      </c>
      <c r="J473">
        <v>5.36</v>
      </c>
      <c r="K473">
        <v>4.99</v>
      </c>
      <c r="L473">
        <v>14.73</v>
      </c>
      <c r="M473">
        <v>9.26</v>
      </c>
      <c r="N473">
        <v>5.54</v>
      </c>
      <c r="O473">
        <v>6.45</v>
      </c>
      <c r="P473">
        <v>23.21</v>
      </c>
      <c r="Q473">
        <v>20.82</v>
      </c>
      <c r="R473">
        <v>43.41</v>
      </c>
      <c r="S473">
        <v>5.19</v>
      </c>
      <c r="T473">
        <v>27.51</v>
      </c>
      <c r="U473">
        <v>19.29</v>
      </c>
      <c r="V473" t="b">
        <f t="shared" si="14"/>
        <v>0</v>
      </c>
      <c r="W473" s="8">
        <f t="shared" si="15"/>
        <v>12</v>
      </c>
    </row>
    <row r="474" spans="1:23" hidden="1" x14ac:dyDescent="0.2">
      <c r="A474" t="s">
        <v>986</v>
      </c>
      <c r="B474" t="s">
        <v>987</v>
      </c>
      <c r="C474" t="s">
        <v>48</v>
      </c>
      <c r="D474">
        <v>0</v>
      </c>
      <c r="E474">
        <v>0</v>
      </c>
      <c r="F474">
        <v>32.619999999999997</v>
      </c>
      <c r="G474">
        <v>8.42</v>
      </c>
      <c r="H474">
        <v>53.84</v>
      </c>
      <c r="I474">
        <v>42.19</v>
      </c>
      <c r="J474">
        <v>21.15</v>
      </c>
      <c r="K474">
        <v>36.86</v>
      </c>
      <c r="L474">
        <v>23.21</v>
      </c>
      <c r="M474">
        <v>31.13</v>
      </c>
      <c r="N474">
        <v>42.44</v>
      </c>
      <c r="O474">
        <v>49.83</v>
      </c>
      <c r="P474">
        <v>42.39</v>
      </c>
      <c r="Q474">
        <v>53.84</v>
      </c>
      <c r="R474">
        <v>8.42</v>
      </c>
      <c r="S474">
        <v>32.799999999999997</v>
      </c>
      <c r="T474">
        <v>34.479999999999997</v>
      </c>
      <c r="U474">
        <v>14.85</v>
      </c>
      <c r="V474" t="b">
        <f t="shared" si="14"/>
        <v>0</v>
      </c>
      <c r="W474" s="8">
        <f t="shared" si="15"/>
        <v>12</v>
      </c>
    </row>
    <row r="475" spans="1:23" hidden="1" x14ac:dyDescent="0.2">
      <c r="A475" t="s">
        <v>988</v>
      </c>
      <c r="B475" t="s">
        <v>989</v>
      </c>
      <c r="C475" t="s">
        <v>48</v>
      </c>
      <c r="D475">
        <v>0</v>
      </c>
      <c r="E475">
        <v>0</v>
      </c>
      <c r="F475">
        <v>1.38</v>
      </c>
      <c r="G475">
        <v>1</v>
      </c>
      <c r="H475">
        <v>2.92</v>
      </c>
      <c r="I475">
        <v>46.05</v>
      </c>
      <c r="J475">
        <v>1</v>
      </c>
      <c r="K475">
        <v>1</v>
      </c>
      <c r="L475">
        <v>1.06</v>
      </c>
      <c r="M475">
        <v>1.04</v>
      </c>
      <c r="N475">
        <v>1</v>
      </c>
      <c r="O475">
        <v>1</v>
      </c>
      <c r="P475">
        <v>1.6</v>
      </c>
      <c r="Q475">
        <v>1.57</v>
      </c>
      <c r="R475">
        <v>2.92</v>
      </c>
      <c r="S475">
        <v>1</v>
      </c>
      <c r="T475">
        <v>2.3199999999999998</v>
      </c>
      <c r="U475">
        <v>1</v>
      </c>
      <c r="V475" t="b">
        <f t="shared" si="14"/>
        <v>0</v>
      </c>
      <c r="W475" s="8">
        <f t="shared" si="15"/>
        <v>12</v>
      </c>
    </row>
    <row r="476" spans="1:23" hidden="1" x14ac:dyDescent="0.2">
      <c r="A476" t="s">
        <v>990</v>
      </c>
      <c r="B476" t="s">
        <v>991</v>
      </c>
      <c r="C476" t="s">
        <v>48</v>
      </c>
      <c r="D476">
        <v>0</v>
      </c>
      <c r="E476">
        <v>0</v>
      </c>
      <c r="F476">
        <v>6.17</v>
      </c>
      <c r="G476">
        <v>1</v>
      </c>
      <c r="H476">
        <v>24.81</v>
      </c>
      <c r="I476">
        <v>120.87</v>
      </c>
      <c r="J476">
        <v>10</v>
      </c>
      <c r="K476">
        <v>1</v>
      </c>
      <c r="L476">
        <v>8.3699999999999992</v>
      </c>
      <c r="M476">
        <v>1.04</v>
      </c>
      <c r="N476">
        <v>1.44</v>
      </c>
      <c r="O476">
        <v>1.7</v>
      </c>
      <c r="P476">
        <v>24.81</v>
      </c>
      <c r="Q476">
        <v>1.57</v>
      </c>
      <c r="R476">
        <v>2.92</v>
      </c>
      <c r="S476">
        <v>2.95</v>
      </c>
      <c r="T476">
        <v>15.88</v>
      </c>
      <c r="U476">
        <v>2.41</v>
      </c>
      <c r="V476" t="b">
        <f t="shared" si="14"/>
        <v>0</v>
      </c>
      <c r="W476" s="8">
        <f t="shared" si="15"/>
        <v>12</v>
      </c>
    </row>
    <row r="477" spans="1:23" hidden="1" x14ac:dyDescent="0.2">
      <c r="A477" t="s">
        <v>992</v>
      </c>
      <c r="B477" t="s">
        <v>993</v>
      </c>
      <c r="C477" t="s">
        <v>48</v>
      </c>
      <c r="D477">
        <v>0</v>
      </c>
      <c r="E477">
        <v>0</v>
      </c>
      <c r="F477">
        <v>5.29</v>
      </c>
      <c r="G477">
        <v>1</v>
      </c>
      <c r="H477">
        <v>18.21</v>
      </c>
      <c r="I477">
        <v>105.64</v>
      </c>
      <c r="J477">
        <v>5.36</v>
      </c>
      <c r="K477">
        <v>6.76</v>
      </c>
      <c r="L477">
        <v>1.06</v>
      </c>
      <c r="M477">
        <v>1.04</v>
      </c>
      <c r="N477">
        <v>1</v>
      </c>
      <c r="O477">
        <v>1.7</v>
      </c>
      <c r="P477">
        <v>12.02</v>
      </c>
      <c r="Q477">
        <v>1.96</v>
      </c>
      <c r="R477">
        <v>2.92</v>
      </c>
      <c r="S477">
        <v>1</v>
      </c>
      <c r="T477">
        <v>18.21</v>
      </c>
      <c r="U477">
        <v>10.41</v>
      </c>
      <c r="V477" t="b">
        <f t="shared" si="14"/>
        <v>0</v>
      </c>
      <c r="W477" s="8">
        <f t="shared" si="15"/>
        <v>12</v>
      </c>
    </row>
    <row r="478" spans="1:23" hidden="1" x14ac:dyDescent="0.2">
      <c r="A478" t="s">
        <v>994</v>
      </c>
      <c r="B478" t="s">
        <v>995</v>
      </c>
      <c r="C478" t="s">
        <v>48</v>
      </c>
      <c r="D478">
        <v>0</v>
      </c>
      <c r="E478">
        <v>0</v>
      </c>
      <c r="F478">
        <v>5.52</v>
      </c>
      <c r="G478">
        <v>1</v>
      </c>
      <c r="H478">
        <v>22.4</v>
      </c>
      <c r="I478">
        <v>123.36</v>
      </c>
      <c r="J478">
        <v>1</v>
      </c>
      <c r="K478">
        <v>1.45</v>
      </c>
      <c r="L478">
        <v>1.06</v>
      </c>
      <c r="M478">
        <v>5.0999999999999996</v>
      </c>
      <c r="N478">
        <v>1</v>
      </c>
      <c r="O478">
        <v>1</v>
      </c>
      <c r="P478">
        <v>10.42</v>
      </c>
      <c r="Q478">
        <v>22.4</v>
      </c>
      <c r="R478">
        <v>14.25</v>
      </c>
      <c r="S478">
        <v>1</v>
      </c>
      <c r="T478">
        <v>4.26</v>
      </c>
      <c r="U478">
        <v>3.3</v>
      </c>
      <c r="V478" t="b">
        <f t="shared" si="14"/>
        <v>0</v>
      </c>
      <c r="W478" s="8">
        <f t="shared" si="15"/>
        <v>12</v>
      </c>
    </row>
    <row r="479" spans="1:23" hidden="1" x14ac:dyDescent="0.2">
      <c r="A479" t="s">
        <v>996</v>
      </c>
      <c r="B479" t="s">
        <v>997</v>
      </c>
      <c r="C479" t="s">
        <v>48</v>
      </c>
      <c r="D479">
        <v>0</v>
      </c>
      <c r="E479">
        <v>0</v>
      </c>
      <c r="F479">
        <v>13.07</v>
      </c>
      <c r="G479">
        <v>1</v>
      </c>
      <c r="H479">
        <v>57.98</v>
      </c>
      <c r="I479">
        <v>116.31</v>
      </c>
      <c r="J479">
        <v>10</v>
      </c>
      <c r="K479">
        <v>3.22</v>
      </c>
      <c r="L479">
        <v>8.3699999999999992</v>
      </c>
      <c r="M479">
        <v>11.35</v>
      </c>
      <c r="N479">
        <v>2.0299999999999998</v>
      </c>
      <c r="O479">
        <v>1</v>
      </c>
      <c r="P479">
        <v>18.41</v>
      </c>
      <c r="Q479">
        <v>6.67</v>
      </c>
      <c r="R479">
        <v>57.98</v>
      </c>
      <c r="S479">
        <v>16.39</v>
      </c>
      <c r="T479">
        <v>6.58</v>
      </c>
      <c r="U479">
        <v>14.85</v>
      </c>
      <c r="V479" t="b">
        <f t="shared" si="14"/>
        <v>0</v>
      </c>
      <c r="W479" s="8">
        <f t="shared" si="15"/>
        <v>12</v>
      </c>
    </row>
    <row r="480" spans="1:23" hidden="1" x14ac:dyDescent="0.2">
      <c r="A480" t="s">
        <v>998</v>
      </c>
      <c r="B480" t="s">
        <v>999</v>
      </c>
      <c r="C480" t="s">
        <v>48</v>
      </c>
      <c r="D480">
        <v>0</v>
      </c>
      <c r="E480">
        <v>0</v>
      </c>
      <c r="F480">
        <v>3.98</v>
      </c>
      <c r="G480">
        <v>1</v>
      </c>
      <c r="H480">
        <v>25.18</v>
      </c>
      <c r="I480">
        <v>172.33</v>
      </c>
      <c r="J480">
        <v>1</v>
      </c>
      <c r="K480">
        <v>3.22</v>
      </c>
      <c r="L480">
        <v>6.25</v>
      </c>
      <c r="M480">
        <v>1.97</v>
      </c>
      <c r="N480">
        <v>1</v>
      </c>
      <c r="O480">
        <v>1</v>
      </c>
      <c r="P480">
        <v>1.6</v>
      </c>
      <c r="Q480">
        <v>1.57</v>
      </c>
      <c r="R480">
        <v>2.92</v>
      </c>
      <c r="S480">
        <v>1</v>
      </c>
      <c r="T480">
        <v>25.18</v>
      </c>
      <c r="U480">
        <v>1</v>
      </c>
      <c r="V480" t="b">
        <f t="shared" si="14"/>
        <v>0</v>
      </c>
      <c r="W480" s="8">
        <f t="shared" si="15"/>
        <v>12</v>
      </c>
    </row>
    <row r="481" spans="1:23" hidden="1" x14ac:dyDescent="0.2">
      <c r="A481" t="s">
        <v>1000</v>
      </c>
      <c r="B481" t="s">
        <v>1001</v>
      </c>
      <c r="C481" t="s">
        <v>48</v>
      </c>
      <c r="D481">
        <v>0</v>
      </c>
      <c r="E481">
        <v>0</v>
      </c>
      <c r="F481">
        <v>9.5299999999999994</v>
      </c>
      <c r="G481">
        <v>1</v>
      </c>
      <c r="H481">
        <v>25.92</v>
      </c>
      <c r="I481">
        <v>83.01</v>
      </c>
      <c r="J481">
        <v>1.64</v>
      </c>
      <c r="K481">
        <v>7.64</v>
      </c>
      <c r="L481">
        <v>1.06</v>
      </c>
      <c r="M481">
        <v>1.04</v>
      </c>
      <c r="N481">
        <v>1</v>
      </c>
      <c r="O481">
        <v>5.27</v>
      </c>
      <c r="P481">
        <v>12.02</v>
      </c>
      <c r="Q481">
        <v>14.54</v>
      </c>
      <c r="R481">
        <v>25.92</v>
      </c>
      <c r="S481">
        <v>12.66</v>
      </c>
      <c r="T481">
        <v>15.88</v>
      </c>
      <c r="U481">
        <v>15.74</v>
      </c>
      <c r="V481" t="b">
        <f t="shared" si="14"/>
        <v>0</v>
      </c>
      <c r="W481" s="8">
        <f t="shared" si="15"/>
        <v>12</v>
      </c>
    </row>
    <row r="482" spans="1:23" hidden="1" x14ac:dyDescent="0.2">
      <c r="A482" t="s">
        <v>1002</v>
      </c>
      <c r="B482" t="s">
        <v>1003</v>
      </c>
      <c r="C482" t="s">
        <v>48</v>
      </c>
      <c r="D482">
        <v>0</v>
      </c>
      <c r="E482">
        <v>0</v>
      </c>
      <c r="F482">
        <v>6.4</v>
      </c>
      <c r="G482">
        <v>1.04</v>
      </c>
      <c r="H482">
        <v>28.83</v>
      </c>
      <c r="I482">
        <v>116.43</v>
      </c>
      <c r="J482">
        <v>4.43</v>
      </c>
      <c r="K482">
        <v>6.76</v>
      </c>
      <c r="L482">
        <v>9.43</v>
      </c>
      <c r="M482">
        <v>1.04</v>
      </c>
      <c r="N482">
        <v>4.95</v>
      </c>
      <c r="O482">
        <v>2.2999999999999998</v>
      </c>
      <c r="P482">
        <v>4.03</v>
      </c>
      <c r="Q482">
        <v>1.57</v>
      </c>
      <c r="R482">
        <v>28.83</v>
      </c>
      <c r="S482">
        <v>5.19</v>
      </c>
      <c r="T482">
        <v>2.3199999999999998</v>
      </c>
      <c r="U482">
        <v>5.97</v>
      </c>
      <c r="V482" t="b">
        <f t="shared" si="14"/>
        <v>0</v>
      </c>
      <c r="W482" s="8">
        <f t="shared" si="15"/>
        <v>12</v>
      </c>
    </row>
    <row r="483" spans="1:23" hidden="1" x14ac:dyDescent="0.2">
      <c r="A483" t="s">
        <v>1004</v>
      </c>
      <c r="B483" t="s">
        <v>1005</v>
      </c>
      <c r="C483" t="s">
        <v>48</v>
      </c>
      <c r="D483">
        <v>0</v>
      </c>
      <c r="E483">
        <v>0</v>
      </c>
      <c r="F483">
        <v>5.05</v>
      </c>
      <c r="G483">
        <v>1</v>
      </c>
      <c r="H483">
        <v>10.3</v>
      </c>
      <c r="I483">
        <v>63.58</v>
      </c>
      <c r="J483">
        <v>10</v>
      </c>
      <c r="K483">
        <v>10.3</v>
      </c>
      <c r="L483">
        <v>1.06</v>
      </c>
      <c r="M483">
        <v>5.0999999999999996</v>
      </c>
      <c r="N483">
        <v>4.95</v>
      </c>
      <c r="O483">
        <v>2.89</v>
      </c>
      <c r="P483">
        <v>8.82</v>
      </c>
      <c r="Q483">
        <v>3.53</v>
      </c>
      <c r="R483">
        <v>5.51</v>
      </c>
      <c r="S483">
        <v>1</v>
      </c>
      <c r="T483">
        <v>2.3199999999999998</v>
      </c>
      <c r="U483">
        <v>5.08</v>
      </c>
      <c r="V483" t="b">
        <f t="shared" si="14"/>
        <v>0</v>
      </c>
      <c r="W483" s="8">
        <f t="shared" si="15"/>
        <v>12</v>
      </c>
    </row>
    <row r="484" spans="1:23" hidden="1" x14ac:dyDescent="0.2">
      <c r="A484" t="s">
        <v>1006</v>
      </c>
      <c r="B484" t="s">
        <v>1007</v>
      </c>
      <c r="C484" t="s">
        <v>48</v>
      </c>
      <c r="D484">
        <v>0</v>
      </c>
      <c r="E484">
        <v>0</v>
      </c>
      <c r="F484">
        <v>5.49</v>
      </c>
      <c r="G484">
        <v>1</v>
      </c>
      <c r="H484">
        <v>27.51</v>
      </c>
      <c r="I484">
        <v>134.97999999999999</v>
      </c>
      <c r="J484">
        <v>4.43</v>
      </c>
      <c r="K484">
        <v>7.64</v>
      </c>
      <c r="L484">
        <v>1.06</v>
      </c>
      <c r="M484">
        <v>1.04</v>
      </c>
      <c r="N484">
        <v>3.2</v>
      </c>
      <c r="O484">
        <v>5.27</v>
      </c>
      <c r="P484">
        <v>8.82</v>
      </c>
      <c r="Q484">
        <v>1.57</v>
      </c>
      <c r="R484">
        <v>2.92</v>
      </c>
      <c r="S484">
        <v>1.46</v>
      </c>
      <c r="T484">
        <v>27.51</v>
      </c>
      <c r="U484">
        <v>1</v>
      </c>
      <c r="V484" t="b">
        <f t="shared" si="14"/>
        <v>0</v>
      </c>
      <c r="W484" s="8">
        <f t="shared" si="15"/>
        <v>12</v>
      </c>
    </row>
    <row r="485" spans="1:23" hidden="1" x14ac:dyDescent="0.2">
      <c r="A485" t="s">
        <v>1008</v>
      </c>
      <c r="B485" t="s">
        <v>1009</v>
      </c>
      <c r="C485" t="s">
        <v>48</v>
      </c>
      <c r="D485">
        <v>0</v>
      </c>
      <c r="E485">
        <v>0</v>
      </c>
      <c r="F485">
        <v>10.93</v>
      </c>
      <c r="G485">
        <v>1.97</v>
      </c>
      <c r="H485">
        <v>23.7</v>
      </c>
      <c r="I485">
        <v>64.5</v>
      </c>
      <c r="J485">
        <v>19.29</v>
      </c>
      <c r="K485">
        <v>5.87</v>
      </c>
      <c r="L485">
        <v>21.09</v>
      </c>
      <c r="M485">
        <v>1.97</v>
      </c>
      <c r="N485">
        <v>23.7</v>
      </c>
      <c r="O485">
        <v>7.64</v>
      </c>
      <c r="P485">
        <v>8.82</v>
      </c>
      <c r="Q485">
        <v>12.96</v>
      </c>
      <c r="R485">
        <v>5.51</v>
      </c>
      <c r="S485">
        <v>12.66</v>
      </c>
      <c r="T485">
        <v>6.58</v>
      </c>
      <c r="U485">
        <v>5.08</v>
      </c>
      <c r="V485" t="b">
        <f t="shared" si="14"/>
        <v>0</v>
      </c>
      <c r="W485" s="8">
        <f t="shared" si="15"/>
        <v>12</v>
      </c>
    </row>
    <row r="486" spans="1:23" hidden="1" x14ac:dyDescent="0.2">
      <c r="A486" t="s">
        <v>1010</v>
      </c>
      <c r="B486" t="s">
        <v>1011</v>
      </c>
      <c r="C486" t="s">
        <v>48</v>
      </c>
      <c r="D486">
        <v>0</v>
      </c>
      <c r="E486">
        <v>0</v>
      </c>
      <c r="F486">
        <v>3.69</v>
      </c>
      <c r="G486">
        <v>1</v>
      </c>
      <c r="H486">
        <v>17.170000000000002</v>
      </c>
      <c r="I486">
        <v>140.56</v>
      </c>
      <c r="J486">
        <v>1.64</v>
      </c>
      <c r="K486">
        <v>4.99</v>
      </c>
      <c r="L486">
        <v>1.06</v>
      </c>
      <c r="M486">
        <v>1.04</v>
      </c>
      <c r="N486">
        <v>1</v>
      </c>
      <c r="O486">
        <v>1</v>
      </c>
      <c r="P486">
        <v>1.6</v>
      </c>
      <c r="Q486">
        <v>1.57</v>
      </c>
      <c r="R486">
        <v>17.170000000000002</v>
      </c>
      <c r="S486">
        <v>1</v>
      </c>
      <c r="T486">
        <v>11.23</v>
      </c>
      <c r="U486">
        <v>1</v>
      </c>
      <c r="V486" t="b">
        <f t="shared" si="14"/>
        <v>0</v>
      </c>
      <c r="W486" s="8">
        <f t="shared" si="15"/>
        <v>12</v>
      </c>
    </row>
    <row r="487" spans="1:23" hidden="1" x14ac:dyDescent="0.2">
      <c r="A487" t="s">
        <v>1012</v>
      </c>
      <c r="B487" t="s">
        <v>1013</v>
      </c>
      <c r="C487" t="s">
        <v>48</v>
      </c>
      <c r="D487">
        <v>0</v>
      </c>
      <c r="E487">
        <v>0</v>
      </c>
      <c r="F487">
        <v>13.93</v>
      </c>
      <c r="G487">
        <v>6.29</v>
      </c>
      <c r="H487">
        <v>23.97</v>
      </c>
      <c r="I487">
        <v>40.98</v>
      </c>
      <c r="J487">
        <v>6.29</v>
      </c>
      <c r="K487">
        <v>7.64</v>
      </c>
      <c r="L487">
        <v>21.09</v>
      </c>
      <c r="M487">
        <v>17.59</v>
      </c>
      <c r="N487">
        <v>10.81</v>
      </c>
      <c r="O487">
        <v>12.99</v>
      </c>
      <c r="P487">
        <v>13.62</v>
      </c>
      <c r="Q487">
        <v>23.97</v>
      </c>
      <c r="R487">
        <v>11.34</v>
      </c>
      <c r="S487">
        <v>8.18</v>
      </c>
      <c r="T487">
        <v>20.53</v>
      </c>
      <c r="U487">
        <v>13.07</v>
      </c>
      <c r="V487" t="b">
        <f t="shared" si="14"/>
        <v>0</v>
      </c>
      <c r="W487" s="8">
        <f t="shared" si="15"/>
        <v>12</v>
      </c>
    </row>
    <row r="488" spans="1:23" hidden="1" x14ac:dyDescent="0.2">
      <c r="A488" t="s">
        <v>1014</v>
      </c>
      <c r="B488" t="s">
        <v>1015</v>
      </c>
      <c r="C488" t="s">
        <v>48</v>
      </c>
      <c r="D488">
        <v>0</v>
      </c>
      <c r="E488">
        <v>0</v>
      </c>
      <c r="F488">
        <v>8.02</v>
      </c>
      <c r="G488">
        <v>1.04</v>
      </c>
      <c r="H488">
        <v>39.130000000000003</v>
      </c>
      <c r="I488">
        <v>130.68</v>
      </c>
      <c r="J488">
        <v>2.57</v>
      </c>
      <c r="K488">
        <v>9.42</v>
      </c>
      <c r="L488">
        <v>8.3699999999999992</v>
      </c>
      <c r="M488">
        <v>1.04</v>
      </c>
      <c r="N488">
        <v>2.0299999999999998</v>
      </c>
      <c r="O488">
        <v>3.48</v>
      </c>
      <c r="P488">
        <v>13.62</v>
      </c>
      <c r="Q488">
        <v>1.96</v>
      </c>
      <c r="R488">
        <v>2.92</v>
      </c>
      <c r="S488">
        <v>6.69</v>
      </c>
      <c r="T488">
        <v>39.130000000000003</v>
      </c>
      <c r="U488">
        <v>5.08</v>
      </c>
      <c r="V488" t="b">
        <f t="shared" si="14"/>
        <v>0</v>
      </c>
      <c r="W488" s="8">
        <f t="shared" si="15"/>
        <v>12</v>
      </c>
    </row>
    <row r="489" spans="1:23" hidden="1" x14ac:dyDescent="0.2">
      <c r="A489" t="s">
        <v>1016</v>
      </c>
      <c r="B489" t="s">
        <v>1017</v>
      </c>
      <c r="C489" t="s">
        <v>48</v>
      </c>
      <c r="D489">
        <v>0</v>
      </c>
      <c r="E489">
        <v>0</v>
      </c>
      <c r="F489">
        <v>6.35</v>
      </c>
      <c r="G489">
        <v>1</v>
      </c>
      <c r="H489">
        <v>40.49</v>
      </c>
      <c r="I489">
        <v>179.81</v>
      </c>
      <c r="J489">
        <v>1</v>
      </c>
      <c r="K489">
        <v>1</v>
      </c>
      <c r="L489">
        <v>1.06</v>
      </c>
      <c r="M489">
        <v>1.97</v>
      </c>
      <c r="N489">
        <v>1</v>
      </c>
      <c r="O489">
        <v>1</v>
      </c>
      <c r="P489">
        <v>1.6</v>
      </c>
      <c r="Q489">
        <v>12.96</v>
      </c>
      <c r="R489">
        <v>40.49</v>
      </c>
      <c r="S489">
        <v>1</v>
      </c>
      <c r="T489">
        <v>8.91</v>
      </c>
      <c r="U489">
        <v>4.1900000000000004</v>
      </c>
      <c r="V489" t="b">
        <f t="shared" si="14"/>
        <v>0</v>
      </c>
      <c r="W489" s="8">
        <f t="shared" si="15"/>
        <v>12</v>
      </c>
    </row>
    <row r="490" spans="1:23" hidden="1" x14ac:dyDescent="0.2">
      <c r="A490" t="s">
        <v>1018</v>
      </c>
      <c r="B490" t="s">
        <v>1019</v>
      </c>
      <c r="C490" t="s">
        <v>48</v>
      </c>
      <c r="D490">
        <v>0</v>
      </c>
      <c r="E490">
        <v>0</v>
      </c>
      <c r="F490">
        <v>18.93</v>
      </c>
      <c r="G490">
        <v>1</v>
      </c>
      <c r="H490">
        <v>40.79</v>
      </c>
      <c r="I490">
        <v>66.17</v>
      </c>
      <c r="J490">
        <v>14.65</v>
      </c>
      <c r="K490">
        <v>20.93</v>
      </c>
      <c r="L490">
        <v>21.09</v>
      </c>
      <c r="M490">
        <v>15.51</v>
      </c>
      <c r="N490">
        <v>11.98</v>
      </c>
      <c r="O490">
        <v>10.61</v>
      </c>
      <c r="P490">
        <v>40.79</v>
      </c>
      <c r="Q490">
        <v>31.83</v>
      </c>
      <c r="R490">
        <v>37.58</v>
      </c>
      <c r="S490">
        <v>2.95</v>
      </c>
      <c r="T490">
        <v>18.21</v>
      </c>
      <c r="U490">
        <v>1</v>
      </c>
      <c r="V490" t="b">
        <f t="shared" si="14"/>
        <v>0</v>
      </c>
      <c r="W490" s="8">
        <f t="shared" si="15"/>
        <v>12</v>
      </c>
    </row>
    <row r="491" spans="1:23" hidden="1" x14ac:dyDescent="0.2">
      <c r="A491" t="s">
        <v>1020</v>
      </c>
      <c r="B491" t="s">
        <v>1021</v>
      </c>
      <c r="C491" t="s">
        <v>48</v>
      </c>
      <c r="D491">
        <v>0</v>
      </c>
      <c r="E491">
        <v>0</v>
      </c>
      <c r="F491">
        <v>3.33</v>
      </c>
      <c r="G491">
        <v>1</v>
      </c>
      <c r="H491">
        <v>16.11</v>
      </c>
      <c r="I491">
        <v>149.31</v>
      </c>
      <c r="J491">
        <v>1</v>
      </c>
      <c r="K491">
        <v>1</v>
      </c>
      <c r="L491">
        <v>1.06</v>
      </c>
      <c r="M491">
        <v>1.04</v>
      </c>
      <c r="N491">
        <v>1</v>
      </c>
      <c r="O491">
        <v>1</v>
      </c>
      <c r="P491">
        <v>1.6</v>
      </c>
      <c r="Q491">
        <v>16.11</v>
      </c>
      <c r="R491">
        <v>2.92</v>
      </c>
      <c r="S491">
        <v>1</v>
      </c>
      <c r="T491">
        <v>11.23</v>
      </c>
      <c r="U491">
        <v>1</v>
      </c>
      <c r="V491" t="b">
        <f t="shared" si="14"/>
        <v>0</v>
      </c>
      <c r="W491" s="8">
        <f t="shared" si="15"/>
        <v>12</v>
      </c>
    </row>
    <row r="492" spans="1:23" hidden="1" x14ac:dyDescent="0.2">
      <c r="A492" t="s">
        <v>1022</v>
      </c>
      <c r="B492" t="s">
        <v>1023</v>
      </c>
      <c r="C492" t="s">
        <v>48</v>
      </c>
      <c r="D492">
        <v>0</v>
      </c>
      <c r="E492">
        <v>0</v>
      </c>
      <c r="F492">
        <v>1.38</v>
      </c>
      <c r="G492">
        <v>1</v>
      </c>
      <c r="H492">
        <v>2.92</v>
      </c>
      <c r="I492">
        <v>46.05</v>
      </c>
      <c r="J492">
        <v>1</v>
      </c>
      <c r="K492">
        <v>1</v>
      </c>
      <c r="L492">
        <v>1.06</v>
      </c>
      <c r="M492">
        <v>1.04</v>
      </c>
      <c r="N492">
        <v>1</v>
      </c>
      <c r="O492">
        <v>1</v>
      </c>
      <c r="P492">
        <v>1.6</v>
      </c>
      <c r="Q492">
        <v>1.57</v>
      </c>
      <c r="R492">
        <v>2.92</v>
      </c>
      <c r="S492">
        <v>1</v>
      </c>
      <c r="T492">
        <v>2.3199999999999998</v>
      </c>
      <c r="U492">
        <v>1</v>
      </c>
      <c r="V492" t="b">
        <f t="shared" si="14"/>
        <v>0</v>
      </c>
      <c r="W492" s="8">
        <f t="shared" si="15"/>
        <v>12</v>
      </c>
    </row>
    <row r="493" spans="1:23" hidden="1" x14ac:dyDescent="0.2">
      <c r="A493" t="s">
        <v>1024</v>
      </c>
      <c r="B493" t="s">
        <v>1025</v>
      </c>
      <c r="C493" t="s">
        <v>48</v>
      </c>
      <c r="D493">
        <v>0</v>
      </c>
      <c r="E493">
        <v>0</v>
      </c>
      <c r="F493">
        <v>1.54</v>
      </c>
      <c r="G493">
        <v>1</v>
      </c>
      <c r="H493">
        <v>3.07</v>
      </c>
      <c r="I493">
        <v>51.1</v>
      </c>
      <c r="J493">
        <v>1</v>
      </c>
      <c r="K493">
        <v>1</v>
      </c>
      <c r="L493">
        <v>3.07</v>
      </c>
      <c r="M493">
        <v>1.04</v>
      </c>
      <c r="N493">
        <v>1</v>
      </c>
      <c r="O493">
        <v>1</v>
      </c>
      <c r="P493">
        <v>1.6</v>
      </c>
      <c r="Q493">
        <v>1.57</v>
      </c>
      <c r="R493">
        <v>2.92</v>
      </c>
      <c r="S493">
        <v>1</v>
      </c>
      <c r="T493">
        <v>2.3199999999999998</v>
      </c>
      <c r="U493">
        <v>1</v>
      </c>
      <c r="V493" t="b">
        <f t="shared" si="14"/>
        <v>0</v>
      </c>
      <c r="W493" s="8">
        <f t="shared" si="15"/>
        <v>12</v>
      </c>
    </row>
    <row r="494" spans="1:23" hidden="1" x14ac:dyDescent="0.2">
      <c r="A494" t="s">
        <v>1026</v>
      </c>
      <c r="B494" t="s">
        <v>1027</v>
      </c>
      <c r="C494" t="s">
        <v>48</v>
      </c>
      <c r="D494">
        <v>0</v>
      </c>
      <c r="E494">
        <v>0</v>
      </c>
      <c r="F494">
        <v>5.89</v>
      </c>
      <c r="G494">
        <v>1</v>
      </c>
      <c r="H494">
        <v>20.09</v>
      </c>
      <c r="I494">
        <v>105.84</v>
      </c>
      <c r="J494">
        <v>11.86</v>
      </c>
      <c r="K494">
        <v>5.87</v>
      </c>
      <c r="L494">
        <v>1.06</v>
      </c>
      <c r="M494">
        <v>1.04</v>
      </c>
      <c r="N494">
        <v>1</v>
      </c>
      <c r="O494">
        <v>1.7</v>
      </c>
      <c r="P494">
        <v>1.6</v>
      </c>
      <c r="Q494">
        <v>5.0999999999999996</v>
      </c>
      <c r="R494">
        <v>20.09</v>
      </c>
      <c r="S494">
        <v>1</v>
      </c>
      <c r="T494">
        <v>13.56</v>
      </c>
      <c r="U494">
        <v>6.85</v>
      </c>
      <c r="V494" t="b">
        <f t="shared" si="14"/>
        <v>0</v>
      </c>
      <c r="W494" s="8">
        <f t="shared" si="15"/>
        <v>12</v>
      </c>
    </row>
    <row r="495" spans="1:23" hidden="1" x14ac:dyDescent="0.2">
      <c r="A495" t="s">
        <v>1028</v>
      </c>
      <c r="B495" t="s">
        <v>1029</v>
      </c>
      <c r="C495" t="s">
        <v>48</v>
      </c>
      <c r="D495">
        <v>0</v>
      </c>
      <c r="E495">
        <v>0</v>
      </c>
      <c r="F495">
        <v>5.44</v>
      </c>
      <c r="G495">
        <v>1</v>
      </c>
      <c r="H495">
        <v>17.170000000000002</v>
      </c>
      <c r="I495">
        <v>106.35</v>
      </c>
      <c r="J495">
        <v>3.5</v>
      </c>
      <c r="K495">
        <v>2.33</v>
      </c>
      <c r="L495">
        <v>2.0099999999999998</v>
      </c>
      <c r="M495">
        <v>1.04</v>
      </c>
      <c r="N495">
        <v>1</v>
      </c>
      <c r="O495">
        <v>1.7</v>
      </c>
      <c r="P495">
        <v>16.809999999999999</v>
      </c>
      <c r="Q495">
        <v>6.67</v>
      </c>
      <c r="R495">
        <v>17.170000000000002</v>
      </c>
      <c r="S495">
        <v>2.95</v>
      </c>
      <c r="T495">
        <v>2.3199999999999998</v>
      </c>
      <c r="U495">
        <v>7.74</v>
      </c>
      <c r="V495" t="b">
        <f t="shared" si="14"/>
        <v>0</v>
      </c>
      <c r="W495" s="8">
        <f t="shared" si="15"/>
        <v>12</v>
      </c>
    </row>
    <row r="496" spans="1:23" hidden="1" x14ac:dyDescent="0.2">
      <c r="A496" t="s">
        <v>1030</v>
      </c>
      <c r="B496" t="s">
        <v>1031</v>
      </c>
      <c r="C496" t="s">
        <v>48</v>
      </c>
      <c r="D496">
        <v>0</v>
      </c>
      <c r="E496">
        <v>0</v>
      </c>
      <c r="F496">
        <v>2.06</v>
      </c>
      <c r="G496">
        <v>1</v>
      </c>
      <c r="H496">
        <v>8.91</v>
      </c>
      <c r="I496">
        <v>109.78</v>
      </c>
      <c r="J496">
        <v>2.57</v>
      </c>
      <c r="K496">
        <v>1</v>
      </c>
      <c r="L496">
        <v>1.06</v>
      </c>
      <c r="M496">
        <v>1.04</v>
      </c>
      <c r="N496">
        <v>1</v>
      </c>
      <c r="O496">
        <v>1</v>
      </c>
      <c r="P496">
        <v>1.6</v>
      </c>
      <c r="Q496">
        <v>1.57</v>
      </c>
      <c r="R496">
        <v>2.92</v>
      </c>
      <c r="S496">
        <v>1</v>
      </c>
      <c r="T496">
        <v>8.91</v>
      </c>
      <c r="U496">
        <v>1</v>
      </c>
      <c r="V496" t="b">
        <f t="shared" si="14"/>
        <v>0</v>
      </c>
      <c r="W496" s="8">
        <f t="shared" si="15"/>
        <v>12</v>
      </c>
    </row>
    <row r="497" spans="1:23" hidden="1" x14ac:dyDescent="0.2">
      <c r="A497" t="s">
        <v>1032</v>
      </c>
      <c r="B497" t="s">
        <v>1033</v>
      </c>
      <c r="C497" t="s">
        <v>48</v>
      </c>
      <c r="D497">
        <v>0</v>
      </c>
      <c r="E497">
        <v>0</v>
      </c>
      <c r="F497">
        <v>8.58</v>
      </c>
      <c r="G497">
        <v>1.44</v>
      </c>
      <c r="H497">
        <v>25.54</v>
      </c>
      <c r="I497">
        <v>92.87</v>
      </c>
      <c r="J497">
        <v>1.64</v>
      </c>
      <c r="K497">
        <v>11.19</v>
      </c>
      <c r="L497">
        <v>3.07</v>
      </c>
      <c r="M497">
        <v>14.47</v>
      </c>
      <c r="N497">
        <v>1.44</v>
      </c>
      <c r="O497">
        <v>4.08</v>
      </c>
      <c r="P497">
        <v>16.809999999999999</v>
      </c>
      <c r="Q497">
        <v>25.54</v>
      </c>
      <c r="R497">
        <v>2.92</v>
      </c>
      <c r="S497">
        <v>4.45</v>
      </c>
      <c r="T497">
        <v>15.88</v>
      </c>
      <c r="U497">
        <v>1.52</v>
      </c>
      <c r="V497" t="b">
        <f t="shared" si="14"/>
        <v>0</v>
      </c>
      <c r="W497" s="8">
        <f t="shared" si="15"/>
        <v>12</v>
      </c>
    </row>
    <row r="498" spans="1:23" hidden="1" x14ac:dyDescent="0.2">
      <c r="A498" t="s">
        <v>1034</v>
      </c>
      <c r="B498" t="s">
        <v>1035</v>
      </c>
      <c r="C498" t="s">
        <v>48</v>
      </c>
      <c r="D498">
        <v>0</v>
      </c>
      <c r="E498">
        <v>0</v>
      </c>
      <c r="F498">
        <v>13.34</v>
      </c>
      <c r="G498">
        <v>3.3</v>
      </c>
      <c r="H498">
        <v>32.159999999999997</v>
      </c>
      <c r="I498">
        <v>69.040000000000006</v>
      </c>
      <c r="J498">
        <v>12.79</v>
      </c>
      <c r="K498">
        <v>10.3</v>
      </c>
      <c r="L498">
        <v>14.73</v>
      </c>
      <c r="M498">
        <v>7.18</v>
      </c>
      <c r="N498">
        <v>6.71</v>
      </c>
      <c r="O498">
        <v>5.27</v>
      </c>
      <c r="P498">
        <v>21.61</v>
      </c>
      <c r="Q498">
        <v>27.11</v>
      </c>
      <c r="R498">
        <v>5.51</v>
      </c>
      <c r="S498">
        <v>13.4</v>
      </c>
      <c r="T498">
        <v>32.159999999999997</v>
      </c>
      <c r="U498">
        <v>3.3</v>
      </c>
      <c r="V498" t="b">
        <f t="shared" si="14"/>
        <v>0</v>
      </c>
      <c r="W498" s="8">
        <f t="shared" si="15"/>
        <v>12</v>
      </c>
    </row>
    <row r="499" spans="1:23" hidden="1" x14ac:dyDescent="0.2">
      <c r="A499" t="s">
        <v>1036</v>
      </c>
      <c r="B499" t="s">
        <v>1037</v>
      </c>
      <c r="C499" t="s">
        <v>48</v>
      </c>
      <c r="D499">
        <v>0</v>
      </c>
      <c r="E499">
        <v>0</v>
      </c>
      <c r="F499">
        <v>11.12</v>
      </c>
      <c r="G499">
        <v>3.2</v>
      </c>
      <c r="H499">
        <v>16.11</v>
      </c>
      <c r="I499">
        <v>38.32</v>
      </c>
      <c r="J499">
        <v>10</v>
      </c>
      <c r="K499">
        <v>11.19</v>
      </c>
      <c r="L499">
        <v>12.61</v>
      </c>
      <c r="M499">
        <v>9.26</v>
      </c>
      <c r="N499">
        <v>3.2</v>
      </c>
      <c r="O499">
        <v>8.83</v>
      </c>
      <c r="P499">
        <v>4.03</v>
      </c>
      <c r="Q499">
        <v>16.11</v>
      </c>
      <c r="R499">
        <v>14.25</v>
      </c>
      <c r="S499">
        <v>14.15</v>
      </c>
      <c r="T499">
        <v>15.88</v>
      </c>
      <c r="U499">
        <v>13.96</v>
      </c>
      <c r="V499" t="b">
        <f t="shared" si="14"/>
        <v>0</v>
      </c>
      <c r="W499" s="8">
        <f t="shared" si="15"/>
        <v>12</v>
      </c>
    </row>
    <row r="500" spans="1:23" hidden="1" x14ac:dyDescent="0.2">
      <c r="A500" t="s">
        <v>1038</v>
      </c>
      <c r="B500" t="s">
        <v>1039</v>
      </c>
      <c r="C500" t="s">
        <v>48</v>
      </c>
      <c r="D500">
        <v>0</v>
      </c>
      <c r="E500">
        <v>0</v>
      </c>
      <c r="F500">
        <v>1.38</v>
      </c>
      <c r="G500">
        <v>1</v>
      </c>
      <c r="H500">
        <v>2.92</v>
      </c>
      <c r="I500">
        <v>46.05</v>
      </c>
      <c r="J500">
        <v>1</v>
      </c>
      <c r="K500">
        <v>1</v>
      </c>
      <c r="L500">
        <v>1.06</v>
      </c>
      <c r="M500">
        <v>1.04</v>
      </c>
      <c r="N500">
        <v>1</v>
      </c>
      <c r="O500">
        <v>1</v>
      </c>
      <c r="P500">
        <v>1.6</v>
      </c>
      <c r="Q500">
        <v>1.57</v>
      </c>
      <c r="R500">
        <v>2.92</v>
      </c>
      <c r="S500">
        <v>1</v>
      </c>
      <c r="T500">
        <v>2.3199999999999998</v>
      </c>
      <c r="U500">
        <v>1</v>
      </c>
      <c r="V500" t="b">
        <f t="shared" si="14"/>
        <v>0</v>
      </c>
      <c r="W500" s="8">
        <f t="shared" si="15"/>
        <v>12</v>
      </c>
    </row>
    <row r="501" spans="1:23" hidden="1" x14ac:dyDescent="0.2">
      <c r="A501" t="s">
        <v>1040</v>
      </c>
      <c r="B501" t="s">
        <v>1041</v>
      </c>
      <c r="C501" t="s">
        <v>48</v>
      </c>
      <c r="D501">
        <v>0</v>
      </c>
      <c r="E501">
        <v>0</v>
      </c>
      <c r="F501">
        <v>16.7</v>
      </c>
      <c r="G501">
        <v>5.87</v>
      </c>
      <c r="H501">
        <v>37.58</v>
      </c>
      <c r="I501">
        <v>63.31</v>
      </c>
      <c r="J501">
        <v>23.94</v>
      </c>
      <c r="K501">
        <v>5.87</v>
      </c>
      <c r="L501">
        <v>12.61</v>
      </c>
      <c r="M501">
        <v>7.18</v>
      </c>
      <c r="N501">
        <v>9.64</v>
      </c>
      <c r="O501">
        <v>7.05</v>
      </c>
      <c r="P501">
        <v>21.61</v>
      </c>
      <c r="Q501">
        <v>12.96</v>
      </c>
      <c r="R501">
        <v>37.58</v>
      </c>
      <c r="S501">
        <v>12.66</v>
      </c>
      <c r="T501">
        <v>34.479999999999997</v>
      </c>
      <c r="U501">
        <v>14.85</v>
      </c>
      <c r="V501" t="b">
        <f t="shared" si="14"/>
        <v>0</v>
      </c>
      <c r="W501" s="8">
        <f t="shared" si="15"/>
        <v>12</v>
      </c>
    </row>
    <row r="502" spans="1:23" hidden="1" x14ac:dyDescent="0.2">
      <c r="A502" t="s">
        <v>1042</v>
      </c>
      <c r="B502" t="s">
        <v>1043</v>
      </c>
      <c r="C502" t="s">
        <v>48</v>
      </c>
      <c r="D502">
        <v>0</v>
      </c>
      <c r="E502">
        <v>0</v>
      </c>
      <c r="F502">
        <v>1.38</v>
      </c>
      <c r="G502">
        <v>1</v>
      </c>
      <c r="H502">
        <v>2.92</v>
      </c>
      <c r="I502">
        <v>46.05</v>
      </c>
      <c r="J502">
        <v>1</v>
      </c>
      <c r="K502">
        <v>1</v>
      </c>
      <c r="L502">
        <v>1.06</v>
      </c>
      <c r="M502">
        <v>1.04</v>
      </c>
      <c r="N502">
        <v>1</v>
      </c>
      <c r="O502">
        <v>1</v>
      </c>
      <c r="P502">
        <v>1.6</v>
      </c>
      <c r="Q502">
        <v>1.57</v>
      </c>
      <c r="R502">
        <v>2.92</v>
      </c>
      <c r="S502">
        <v>1</v>
      </c>
      <c r="T502">
        <v>2.3199999999999998</v>
      </c>
      <c r="U502">
        <v>1</v>
      </c>
      <c r="V502" t="b">
        <f t="shared" si="14"/>
        <v>0</v>
      </c>
      <c r="W502" s="8">
        <f t="shared" si="15"/>
        <v>12</v>
      </c>
    </row>
    <row r="503" spans="1:23" hidden="1" x14ac:dyDescent="0.2">
      <c r="A503" t="s">
        <v>1044</v>
      </c>
      <c r="B503" t="s">
        <v>1045</v>
      </c>
      <c r="C503" t="s">
        <v>48</v>
      </c>
      <c r="D503">
        <v>0</v>
      </c>
      <c r="E503">
        <v>0</v>
      </c>
      <c r="F503">
        <v>1.63</v>
      </c>
      <c r="G503">
        <v>1</v>
      </c>
      <c r="H503">
        <v>4.0999999999999996</v>
      </c>
      <c r="I503">
        <v>60.93</v>
      </c>
      <c r="J503">
        <v>1</v>
      </c>
      <c r="K503">
        <v>4.0999999999999996</v>
      </c>
      <c r="L503">
        <v>1.06</v>
      </c>
      <c r="M503">
        <v>1.04</v>
      </c>
      <c r="N503">
        <v>1</v>
      </c>
      <c r="O503">
        <v>1</v>
      </c>
      <c r="P503">
        <v>1.6</v>
      </c>
      <c r="Q503">
        <v>1.57</v>
      </c>
      <c r="R503">
        <v>2.92</v>
      </c>
      <c r="S503">
        <v>1</v>
      </c>
      <c r="T503">
        <v>2.3199999999999998</v>
      </c>
      <c r="U503">
        <v>1</v>
      </c>
      <c r="V503" t="b">
        <f t="shared" si="14"/>
        <v>0</v>
      </c>
      <c r="W503" s="8">
        <f t="shared" si="15"/>
        <v>12</v>
      </c>
    </row>
    <row r="504" spans="1:23" hidden="1" x14ac:dyDescent="0.2">
      <c r="A504" t="s">
        <v>1046</v>
      </c>
      <c r="B504" t="s">
        <v>1047</v>
      </c>
      <c r="C504" t="s">
        <v>48</v>
      </c>
      <c r="D504">
        <v>0</v>
      </c>
      <c r="E504">
        <v>0</v>
      </c>
      <c r="F504">
        <v>55.71</v>
      </c>
      <c r="G504">
        <v>20.77</v>
      </c>
      <c r="H504">
        <v>136.69</v>
      </c>
      <c r="I504">
        <v>64.39</v>
      </c>
      <c r="J504">
        <v>41.59</v>
      </c>
      <c r="K504">
        <v>35.090000000000003</v>
      </c>
      <c r="L504">
        <v>46.54</v>
      </c>
      <c r="M504">
        <v>41.54</v>
      </c>
      <c r="N504">
        <v>20.77</v>
      </c>
      <c r="O504">
        <v>25.47</v>
      </c>
      <c r="P504">
        <v>67.959999999999994</v>
      </c>
      <c r="Q504">
        <v>74.290000000000006</v>
      </c>
      <c r="R504">
        <v>136.69</v>
      </c>
      <c r="S504">
        <v>32.06</v>
      </c>
      <c r="T504">
        <v>111.2</v>
      </c>
      <c r="U504">
        <v>35.28</v>
      </c>
      <c r="V504" t="b">
        <f t="shared" si="14"/>
        <v>1</v>
      </c>
      <c r="W504" s="8">
        <f t="shared" si="15"/>
        <v>10</v>
      </c>
    </row>
    <row r="505" spans="1:23" hidden="1" x14ac:dyDescent="0.2">
      <c r="A505" t="s">
        <v>1048</v>
      </c>
      <c r="B505" t="s">
        <v>1049</v>
      </c>
      <c r="C505" t="s">
        <v>48</v>
      </c>
      <c r="D505">
        <v>0</v>
      </c>
      <c r="E505">
        <v>0</v>
      </c>
      <c r="F505">
        <v>1.38</v>
      </c>
      <c r="G505">
        <v>1</v>
      </c>
      <c r="H505">
        <v>2.92</v>
      </c>
      <c r="I505">
        <v>46.05</v>
      </c>
      <c r="J505">
        <v>1</v>
      </c>
      <c r="K505">
        <v>1</v>
      </c>
      <c r="L505">
        <v>1.06</v>
      </c>
      <c r="M505">
        <v>1.04</v>
      </c>
      <c r="N505">
        <v>1</v>
      </c>
      <c r="O505">
        <v>1</v>
      </c>
      <c r="P505">
        <v>1.6</v>
      </c>
      <c r="Q505">
        <v>1.57</v>
      </c>
      <c r="R505">
        <v>2.92</v>
      </c>
      <c r="S505">
        <v>1</v>
      </c>
      <c r="T505">
        <v>2.3199999999999998</v>
      </c>
      <c r="U505">
        <v>1</v>
      </c>
      <c r="V505" t="b">
        <f t="shared" si="14"/>
        <v>0</v>
      </c>
      <c r="W505" s="8">
        <f t="shared" si="15"/>
        <v>12</v>
      </c>
    </row>
    <row r="506" spans="1:23" hidden="1" x14ac:dyDescent="0.2">
      <c r="A506" t="s">
        <v>1050</v>
      </c>
      <c r="B506" t="s">
        <v>1051</v>
      </c>
      <c r="C506" t="s">
        <v>48</v>
      </c>
      <c r="D506">
        <v>0</v>
      </c>
      <c r="E506">
        <v>0</v>
      </c>
      <c r="F506">
        <v>1.65</v>
      </c>
      <c r="G506">
        <v>1</v>
      </c>
      <c r="H506">
        <v>4.26</v>
      </c>
      <c r="I506">
        <v>62.6</v>
      </c>
      <c r="J506">
        <v>1</v>
      </c>
      <c r="K506">
        <v>1</v>
      </c>
      <c r="L506">
        <v>1.06</v>
      </c>
      <c r="M506">
        <v>1.04</v>
      </c>
      <c r="N506">
        <v>1</v>
      </c>
      <c r="O506">
        <v>2.2999999999999998</v>
      </c>
      <c r="P506">
        <v>1.6</v>
      </c>
      <c r="Q506">
        <v>1.57</v>
      </c>
      <c r="R506">
        <v>2.92</v>
      </c>
      <c r="S506">
        <v>1</v>
      </c>
      <c r="T506">
        <v>4.26</v>
      </c>
      <c r="U506">
        <v>1</v>
      </c>
      <c r="V506" t="b">
        <f t="shared" si="14"/>
        <v>0</v>
      </c>
      <c r="W506" s="8">
        <f t="shared" si="15"/>
        <v>12</v>
      </c>
    </row>
    <row r="507" spans="1:23" hidden="1" x14ac:dyDescent="0.2">
      <c r="A507" t="s">
        <v>1052</v>
      </c>
      <c r="B507" t="s">
        <v>1053</v>
      </c>
      <c r="C507" t="s">
        <v>48</v>
      </c>
      <c r="D507">
        <v>0</v>
      </c>
      <c r="E507">
        <v>0</v>
      </c>
      <c r="F507">
        <v>11.23</v>
      </c>
      <c r="G507">
        <v>1</v>
      </c>
      <c r="H507">
        <v>41.46</v>
      </c>
      <c r="I507">
        <v>103.49</v>
      </c>
      <c r="J507">
        <v>8.14</v>
      </c>
      <c r="K507">
        <v>8.5299999999999994</v>
      </c>
      <c r="L507">
        <v>8.3699999999999992</v>
      </c>
      <c r="M507">
        <v>1.04</v>
      </c>
      <c r="N507">
        <v>9.64</v>
      </c>
      <c r="O507">
        <v>1</v>
      </c>
      <c r="P507">
        <v>7.22</v>
      </c>
      <c r="Q507">
        <v>19.25</v>
      </c>
      <c r="R507">
        <v>23</v>
      </c>
      <c r="S507">
        <v>2.95</v>
      </c>
      <c r="T507">
        <v>41.46</v>
      </c>
      <c r="U507">
        <v>4.1900000000000004</v>
      </c>
      <c r="V507" t="b">
        <f t="shared" si="14"/>
        <v>0</v>
      </c>
      <c r="W507" s="8">
        <f t="shared" si="15"/>
        <v>12</v>
      </c>
    </row>
    <row r="508" spans="1:23" hidden="1" x14ac:dyDescent="0.2">
      <c r="A508" t="s">
        <v>1054</v>
      </c>
      <c r="B508" t="s">
        <v>1055</v>
      </c>
      <c r="C508" t="s">
        <v>48</v>
      </c>
      <c r="D508">
        <v>0</v>
      </c>
      <c r="E508">
        <v>0</v>
      </c>
      <c r="F508">
        <v>10.36</v>
      </c>
      <c r="G508">
        <v>2.92</v>
      </c>
      <c r="H508">
        <v>25.18</v>
      </c>
      <c r="I508">
        <v>61.8</v>
      </c>
      <c r="J508">
        <v>7.21</v>
      </c>
      <c r="K508">
        <v>6.76</v>
      </c>
      <c r="L508">
        <v>9.43</v>
      </c>
      <c r="M508">
        <v>11.35</v>
      </c>
      <c r="N508">
        <v>4.95</v>
      </c>
      <c r="O508">
        <v>8.24</v>
      </c>
      <c r="P508">
        <v>18.41</v>
      </c>
      <c r="Q508">
        <v>8.25</v>
      </c>
      <c r="R508">
        <v>2.92</v>
      </c>
      <c r="S508">
        <v>5.94</v>
      </c>
      <c r="T508">
        <v>25.18</v>
      </c>
      <c r="U508">
        <v>15.74</v>
      </c>
      <c r="V508" t="b">
        <f t="shared" si="14"/>
        <v>0</v>
      </c>
      <c r="W508" s="8">
        <f t="shared" si="15"/>
        <v>12</v>
      </c>
    </row>
    <row r="509" spans="1:23" hidden="1" x14ac:dyDescent="0.2">
      <c r="A509" t="s">
        <v>1056</v>
      </c>
      <c r="B509" t="s">
        <v>1057</v>
      </c>
      <c r="C509" t="s">
        <v>48</v>
      </c>
      <c r="D509">
        <v>0</v>
      </c>
      <c r="E509">
        <v>0</v>
      </c>
      <c r="F509">
        <v>9.35</v>
      </c>
      <c r="G509">
        <v>1</v>
      </c>
      <c r="H509">
        <v>23</v>
      </c>
      <c r="I509">
        <v>75.39</v>
      </c>
      <c r="J509">
        <v>5.36</v>
      </c>
      <c r="K509">
        <v>9.42</v>
      </c>
      <c r="L509">
        <v>6.25</v>
      </c>
      <c r="M509">
        <v>16.55</v>
      </c>
      <c r="N509">
        <v>2.0299999999999998</v>
      </c>
      <c r="O509">
        <v>6.45</v>
      </c>
      <c r="P509">
        <v>8.82</v>
      </c>
      <c r="Q509">
        <v>20.82</v>
      </c>
      <c r="R509">
        <v>23</v>
      </c>
      <c r="S509">
        <v>5.94</v>
      </c>
      <c r="T509">
        <v>6.58</v>
      </c>
      <c r="U509">
        <v>1</v>
      </c>
      <c r="V509" t="b">
        <f t="shared" si="14"/>
        <v>0</v>
      </c>
      <c r="W509" s="8">
        <f t="shared" si="15"/>
        <v>12</v>
      </c>
    </row>
    <row r="510" spans="1:23" hidden="1" x14ac:dyDescent="0.2">
      <c r="A510" t="s">
        <v>1058</v>
      </c>
      <c r="B510" t="s">
        <v>1059</v>
      </c>
      <c r="C510" t="s">
        <v>48</v>
      </c>
      <c r="D510">
        <v>0</v>
      </c>
      <c r="E510">
        <v>0</v>
      </c>
      <c r="F510">
        <v>70.010000000000005</v>
      </c>
      <c r="G510">
        <v>18.34</v>
      </c>
      <c r="H510">
        <v>121.46</v>
      </c>
      <c r="I510">
        <v>54.37</v>
      </c>
      <c r="J510">
        <v>28.58</v>
      </c>
      <c r="K510">
        <v>69.62</v>
      </c>
      <c r="L510">
        <v>80.47</v>
      </c>
      <c r="M510">
        <v>44.67</v>
      </c>
      <c r="N510">
        <v>34.83</v>
      </c>
      <c r="O510">
        <v>18.34</v>
      </c>
      <c r="P510">
        <v>119.1</v>
      </c>
      <c r="Q510">
        <v>121.46</v>
      </c>
      <c r="R510">
        <v>119.2</v>
      </c>
      <c r="S510">
        <v>73.099999999999994</v>
      </c>
      <c r="T510">
        <v>97.25</v>
      </c>
      <c r="U510">
        <v>33.51</v>
      </c>
      <c r="V510" t="b">
        <f t="shared" si="14"/>
        <v>0</v>
      </c>
      <c r="W510" s="8">
        <f t="shared" si="15"/>
        <v>9</v>
      </c>
    </row>
    <row r="511" spans="1:23" hidden="1" x14ac:dyDescent="0.2">
      <c r="A511" t="s">
        <v>1060</v>
      </c>
      <c r="B511" t="s">
        <v>1061</v>
      </c>
      <c r="C511" t="s">
        <v>48</v>
      </c>
      <c r="D511">
        <v>0</v>
      </c>
      <c r="E511">
        <v>0</v>
      </c>
      <c r="F511">
        <v>5.89</v>
      </c>
      <c r="G511">
        <v>1</v>
      </c>
      <c r="H511">
        <v>31.75</v>
      </c>
      <c r="I511">
        <v>173.21</v>
      </c>
      <c r="J511">
        <v>2.57</v>
      </c>
      <c r="K511">
        <v>2.33</v>
      </c>
      <c r="L511">
        <v>1.06</v>
      </c>
      <c r="M511">
        <v>1.04</v>
      </c>
      <c r="N511">
        <v>1</v>
      </c>
      <c r="O511">
        <v>1</v>
      </c>
      <c r="P511">
        <v>1.6</v>
      </c>
      <c r="Q511">
        <v>3.53</v>
      </c>
      <c r="R511">
        <v>31.75</v>
      </c>
      <c r="S511">
        <v>1</v>
      </c>
      <c r="T511">
        <v>22.86</v>
      </c>
      <c r="U511">
        <v>1</v>
      </c>
      <c r="V511" t="b">
        <f t="shared" si="14"/>
        <v>0</v>
      </c>
      <c r="W511" s="8">
        <f t="shared" si="15"/>
        <v>12</v>
      </c>
    </row>
    <row r="512" spans="1:23" hidden="1" x14ac:dyDescent="0.2">
      <c r="A512" t="s">
        <v>1062</v>
      </c>
      <c r="B512" t="s">
        <v>1063</v>
      </c>
      <c r="C512" t="s">
        <v>48</v>
      </c>
      <c r="D512">
        <v>0</v>
      </c>
      <c r="E512">
        <v>0</v>
      </c>
      <c r="F512">
        <v>3.76</v>
      </c>
      <c r="G512">
        <v>1</v>
      </c>
      <c r="H512">
        <v>22.86</v>
      </c>
      <c r="I512">
        <v>162.82</v>
      </c>
      <c r="J512">
        <v>4.43</v>
      </c>
      <c r="K512">
        <v>1.45</v>
      </c>
      <c r="L512">
        <v>1.06</v>
      </c>
      <c r="M512">
        <v>3.02</v>
      </c>
      <c r="N512">
        <v>3.2</v>
      </c>
      <c r="O512">
        <v>1</v>
      </c>
      <c r="P512">
        <v>1.6</v>
      </c>
      <c r="Q512">
        <v>1.57</v>
      </c>
      <c r="R512">
        <v>2.92</v>
      </c>
      <c r="S512">
        <v>1</v>
      </c>
      <c r="T512">
        <v>22.86</v>
      </c>
      <c r="U512">
        <v>1</v>
      </c>
      <c r="V512" t="b">
        <f t="shared" si="14"/>
        <v>0</v>
      </c>
      <c r="W512" s="8">
        <f t="shared" si="15"/>
        <v>12</v>
      </c>
    </row>
    <row r="513" spans="1:23" hidden="1" x14ac:dyDescent="0.2">
      <c r="A513" t="s">
        <v>1064</v>
      </c>
      <c r="B513" t="s">
        <v>1065</v>
      </c>
      <c r="C513" t="s">
        <v>48</v>
      </c>
      <c r="D513">
        <v>0</v>
      </c>
      <c r="E513">
        <v>0</v>
      </c>
      <c r="F513">
        <v>1.38</v>
      </c>
      <c r="G513">
        <v>1</v>
      </c>
      <c r="H513">
        <v>2.92</v>
      </c>
      <c r="I513">
        <v>46.05</v>
      </c>
      <c r="J513">
        <v>1</v>
      </c>
      <c r="K513">
        <v>1</v>
      </c>
      <c r="L513">
        <v>1.06</v>
      </c>
      <c r="M513">
        <v>1.04</v>
      </c>
      <c r="N513">
        <v>1</v>
      </c>
      <c r="O513">
        <v>1</v>
      </c>
      <c r="P513">
        <v>1.6</v>
      </c>
      <c r="Q513">
        <v>1.57</v>
      </c>
      <c r="R513">
        <v>2.92</v>
      </c>
      <c r="S513">
        <v>1</v>
      </c>
      <c r="T513">
        <v>2.3199999999999998</v>
      </c>
      <c r="U513">
        <v>1</v>
      </c>
      <c r="V513" t="b">
        <f t="shared" si="14"/>
        <v>0</v>
      </c>
      <c r="W513" s="8">
        <f t="shared" si="15"/>
        <v>12</v>
      </c>
    </row>
    <row r="514" spans="1:23" hidden="1" x14ac:dyDescent="0.2">
      <c r="A514" t="s">
        <v>1066</v>
      </c>
      <c r="B514" t="s">
        <v>1067</v>
      </c>
      <c r="C514" t="s">
        <v>48</v>
      </c>
      <c r="D514">
        <v>0</v>
      </c>
      <c r="E514">
        <v>0</v>
      </c>
      <c r="F514">
        <v>1.38</v>
      </c>
      <c r="G514">
        <v>1</v>
      </c>
      <c r="H514">
        <v>2.92</v>
      </c>
      <c r="I514">
        <v>46.05</v>
      </c>
      <c r="J514">
        <v>1</v>
      </c>
      <c r="K514">
        <v>1</v>
      </c>
      <c r="L514">
        <v>1.06</v>
      </c>
      <c r="M514">
        <v>1.04</v>
      </c>
      <c r="N514">
        <v>1</v>
      </c>
      <c r="O514">
        <v>1</v>
      </c>
      <c r="P514">
        <v>1.6</v>
      </c>
      <c r="Q514">
        <v>1.57</v>
      </c>
      <c r="R514">
        <v>2.92</v>
      </c>
      <c r="S514">
        <v>1</v>
      </c>
      <c r="T514">
        <v>2.3199999999999998</v>
      </c>
      <c r="U514">
        <v>1</v>
      </c>
      <c r="V514" t="b">
        <f t="shared" si="14"/>
        <v>0</v>
      </c>
      <c r="W514" s="8">
        <f t="shared" si="15"/>
        <v>12</v>
      </c>
    </row>
    <row r="515" spans="1:23" hidden="1" x14ac:dyDescent="0.2">
      <c r="A515" t="s">
        <v>1068</v>
      </c>
      <c r="B515" t="s">
        <v>1069</v>
      </c>
      <c r="C515" t="s">
        <v>48</v>
      </c>
      <c r="D515">
        <v>0</v>
      </c>
      <c r="E515">
        <v>0</v>
      </c>
      <c r="F515">
        <v>7.06</v>
      </c>
      <c r="G515">
        <v>1</v>
      </c>
      <c r="H515">
        <v>20.010000000000002</v>
      </c>
      <c r="I515">
        <v>79.959999999999994</v>
      </c>
      <c r="J515">
        <v>5.36</v>
      </c>
      <c r="K515">
        <v>8.5299999999999994</v>
      </c>
      <c r="L515">
        <v>14.73</v>
      </c>
      <c r="M515">
        <v>1.04</v>
      </c>
      <c r="N515">
        <v>3.2</v>
      </c>
      <c r="O515">
        <v>5.86</v>
      </c>
      <c r="P515">
        <v>20.010000000000002</v>
      </c>
      <c r="Q515">
        <v>8.25</v>
      </c>
      <c r="R515">
        <v>5.51</v>
      </c>
      <c r="S515">
        <v>8.92</v>
      </c>
      <c r="T515">
        <v>2.3199999999999998</v>
      </c>
      <c r="U515">
        <v>1</v>
      </c>
      <c r="V515" t="b">
        <f t="shared" ref="V515:V578" si="16">OR(J515&gt;125,K515&gt;125,L515&gt;125,M515&gt;125,N515&gt;125,O515&gt;125,P515&gt;125,Q515&gt;125,R515&gt;125,S515&gt;125,T515&gt;125,U515&gt;125)</f>
        <v>0</v>
      </c>
      <c r="W515" s="8">
        <f t="shared" ref="W515:W578" si="17">COUNTIF(J515:U515,"&lt;100")</f>
        <v>12</v>
      </c>
    </row>
    <row r="516" spans="1:23" hidden="1" x14ac:dyDescent="0.2">
      <c r="A516" t="s">
        <v>1070</v>
      </c>
      <c r="B516" t="s">
        <v>1071</v>
      </c>
      <c r="C516" t="s">
        <v>48</v>
      </c>
      <c r="D516">
        <v>0</v>
      </c>
      <c r="E516">
        <v>0</v>
      </c>
      <c r="F516">
        <v>2.17</v>
      </c>
      <c r="G516">
        <v>1</v>
      </c>
      <c r="H516">
        <v>8.91</v>
      </c>
      <c r="I516">
        <v>104.03</v>
      </c>
      <c r="J516">
        <v>1</v>
      </c>
      <c r="K516">
        <v>3.22</v>
      </c>
      <c r="L516">
        <v>1.06</v>
      </c>
      <c r="M516">
        <v>1.04</v>
      </c>
      <c r="N516">
        <v>1</v>
      </c>
      <c r="O516">
        <v>1.7</v>
      </c>
      <c r="P516">
        <v>1.6</v>
      </c>
      <c r="Q516">
        <v>1.57</v>
      </c>
      <c r="R516">
        <v>2.92</v>
      </c>
      <c r="S516">
        <v>1</v>
      </c>
      <c r="T516">
        <v>8.91</v>
      </c>
      <c r="U516">
        <v>1</v>
      </c>
      <c r="V516" t="b">
        <f t="shared" si="16"/>
        <v>0</v>
      </c>
      <c r="W516" s="8">
        <f t="shared" si="17"/>
        <v>12</v>
      </c>
    </row>
    <row r="517" spans="1:23" hidden="1" x14ac:dyDescent="0.2">
      <c r="A517" t="s">
        <v>1072</v>
      </c>
      <c r="B517" t="s">
        <v>1073</v>
      </c>
      <c r="C517" t="s">
        <v>48</v>
      </c>
      <c r="D517">
        <v>0</v>
      </c>
      <c r="E517">
        <v>0</v>
      </c>
      <c r="F517">
        <v>1.59</v>
      </c>
      <c r="G517">
        <v>1</v>
      </c>
      <c r="H517">
        <v>3.22</v>
      </c>
      <c r="I517">
        <v>51.5</v>
      </c>
      <c r="J517">
        <v>1</v>
      </c>
      <c r="K517">
        <v>3.22</v>
      </c>
      <c r="L517">
        <v>1.06</v>
      </c>
      <c r="M517">
        <v>1.04</v>
      </c>
      <c r="N517">
        <v>1</v>
      </c>
      <c r="O517">
        <v>1</v>
      </c>
      <c r="P517">
        <v>1.6</v>
      </c>
      <c r="Q517">
        <v>1.96</v>
      </c>
      <c r="R517">
        <v>2.92</v>
      </c>
      <c r="S517">
        <v>1</v>
      </c>
      <c r="T517">
        <v>2.3199999999999998</v>
      </c>
      <c r="U517">
        <v>1</v>
      </c>
      <c r="V517" t="b">
        <f t="shared" si="16"/>
        <v>0</v>
      </c>
      <c r="W517" s="8">
        <f t="shared" si="17"/>
        <v>12</v>
      </c>
    </row>
    <row r="518" spans="1:23" hidden="1" x14ac:dyDescent="0.2">
      <c r="A518" t="s">
        <v>1074</v>
      </c>
      <c r="B518" t="s">
        <v>1075</v>
      </c>
      <c r="C518" t="s">
        <v>48</v>
      </c>
      <c r="D518">
        <v>0</v>
      </c>
      <c r="E518">
        <v>0</v>
      </c>
      <c r="F518">
        <v>1.38</v>
      </c>
      <c r="G518">
        <v>1</v>
      </c>
      <c r="H518">
        <v>2.92</v>
      </c>
      <c r="I518">
        <v>46.05</v>
      </c>
      <c r="J518">
        <v>1</v>
      </c>
      <c r="K518">
        <v>1</v>
      </c>
      <c r="L518">
        <v>1.06</v>
      </c>
      <c r="M518">
        <v>1.04</v>
      </c>
      <c r="N518">
        <v>1</v>
      </c>
      <c r="O518">
        <v>1</v>
      </c>
      <c r="P518">
        <v>1.6</v>
      </c>
      <c r="Q518">
        <v>1.57</v>
      </c>
      <c r="R518">
        <v>2.92</v>
      </c>
      <c r="S518">
        <v>1</v>
      </c>
      <c r="T518">
        <v>2.3199999999999998</v>
      </c>
      <c r="U518">
        <v>1</v>
      </c>
      <c r="V518" t="b">
        <f t="shared" si="16"/>
        <v>0</v>
      </c>
      <c r="W518" s="8">
        <f t="shared" si="17"/>
        <v>12</v>
      </c>
    </row>
    <row r="519" spans="1:23" hidden="1" x14ac:dyDescent="0.2">
      <c r="A519" t="s">
        <v>1076</v>
      </c>
      <c r="B519" t="s">
        <v>1077</v>
      </c>
      <c r="C519" t="s">
        <v>48</v>
      </c>
      <c r="D519">
        <v>0</v>
      </c>
      <c r="E519">
        <v>0</v>
      </c>
      <c r="F519">
        <v>13.19</v>
      </c>
      <c r="G519">
        <v>2.41</v>
      </c>
      <c r="H519">
        <v>48.43</v>
      </c>
      <c r="I519">
        <v>100.99</v>
      </c>
      <c r="J519">
        <v>14.65</v>
      </c>
      <c r="K519">
        <v>4.99</v>
      </c>
      <c r="L519">
        <v>13.67</v>
      </c>
      <c r="M519">
        <v>10.3</v>
      </c>
      <c r="N519">
        <v>3.2</v>
      </c>
      <c r="O519">
        <v>4.67</v>
      </c>
      <c r="P519">
        <v>10.42</v>
      </c>
      <c r="Q519">
        <v>12.96</v>
      </c>
      <c r="R519">
        <v>28.83</v>
      </c>
      <c r="S519">
        <v>3.7</v>
      </c>
      <c r="T519">
        <v>48.43</v>
      </c>
      <c r="U519">
        <v>2.41</v>
      </c>
      <c r="V519" t="b">
        <f t="shared" si="16"/>
        <v>0</v>
      </c>
      <c r="W519" s="8">
        <f t="shared" si="17"/>
        <v>12</v>
      </c>
    </row>
    <row r="520" spans="1:23" hidden="1" x14ac:dyDescent="0.2">
      <c r="A520" t="s">
        <v>1078</v>
      </c>
      <c r="B520" t="s">
        <v>1079</v>
      </c>
      <c r="C520" t="s">
        <v>48</v>
      </c>
      <c r="D520">
        <v>0</v>
      </c>
      <c r="E520">
        <v>0</v>
      </c>
      <c r="F520">
        <v>1.38</v>
      </c>
      <c r="G520">
        <v>1</v>
      </c>
      <c r="H520">
        <v>2.92</v>
      </c>
      <c r="I520">
        <v>46.05</v>
      </c>
      <c r="J520">
        <v>1</v>
      </c>
      <c r="K520">
        <v>1</v>
      </c>
      <c r="L520">
        <v>1.06</v>
      </c>
      <c r="M520">
        <v>1.04</v>
      </c>
      <c r="N520">
        <v>1</v>
      </c>
      <c r="O520">
        <v>1</v>
      </c>
      <c r="P520">
        <v>1.6</v>
      </c>
      <c r="Q520">
        <v>1.57</v>
      </c>
      <c r="R520">
        <v>2.92</v>
      </c>
      <c r="S520">
        <v>1</v>
      </c>
      <c r="T520">
        <v>2.3199999999999998</v>
      </c>
      <c r="U520">
        <v>1</v>
      </c>
      <c r="V520" t="b">
        <f t="shared" si="16"/>
        <v>0</v>
      </c>
      <c r="W520" s="8">
        <f t="shared" si="17"/>
        <v>12</v>
      </c>
    </row>
    <row r="521" spans="1:23" hidden="1" x14ac:dyDescent="0.2">
      <c r="A521" t="s">
        <v>1080</v>
      </c>
      <c r="B521" t="s">
        <v>1081</v>
      </c>
      <c r="C521" t="s">
        <v>48</v>
      </c>
      <c r="D521">
        <v>0</v>
      </c>
      <c r="E521">
        <v>0</v>
      </c>
      <c r="F521">
        <v>1.55</v>
      </c>
      <c r="G521">
        <v>1</v>
      </c>
      <c r="H521">
        <v>2.92</v>
      </c>
      <c r="I521">
        <v>42.79</v>
      </c>
      <c r="J521">
        <v>1</v>
      </c>
      <c r="K521">
        <v>2.33</v>
      </c>
      <c r="L521">
        <v>1.06</v>
      </c>
      <c r="M521">
        <v>1.04</v>
      </c>
      <c r="N521">
        <v>1</v>
      </c>
      <c r="O521">
        <v>1.7</v>
      </c>
      <c r="P521">
        <v>1.6</v>
      </c>
      <c r="Q521">
        <v>1.57</v>
      </c>
      <c r="R521">
        <v>2.92</v>
      </c>
      <c r="S521">
        <v>1</v>
      </c>
      <c r="T521">
        <v>2.3199999999999998</v>
      </c>
      <c r="U521">
        <v>1</v>
      </c>
      <c r="V521" t="b">
        <f t="shared" si="16"/>
        <v>0</v>
      </c>
      <c r="W521" s="8">
        <f t="shared" si="17"/>
        <v>12</v>
      </c>
    </row>
    <row r="522" spans="1:23" hidden="1" x14ac:dyDescent="0.2">
      <c r="A522" t="s">
        <v>1082</v>
      </c>
      <c r="B522" t="s">
        <v>1083</v>
      </c>
      <c r="C522" t="s">
        <v>48</v>
      </c>
      <c r="D522">
        <v>0</v>
      </c>
      <c r="E522">
        <v>0</v>
      </c>
      <c r="F522">
        <v>28.97</v>
      </c>
      <c r="G522">
        <v>8.24</v>
      </c>
      <c r="H522">
        <v>57.98</v>
      </c>
      <c r="I522">
        <v>51.61</v>
      </c>
      <c r="J522">
        <v>24.87</v>
      </c>
      <c r="K522">
        <v>25.35</v>
      </c>
      <c r="L522">
        <v>20.03</v>
      </c>
      <c r="M522">
        <v>28.01</v>
      </c>
      <c r="N522">
        <v>10.23</v>
      </c>
      <c r="O522">
        <v>8.24</v>
      </c>
      <c r="P522">
        <v>48.78</v>
      </c>
      <c r="Q522">
        <v>38.119999999999997</v>
      </c>
      <c r="R522">
        <v>57.98</v>
      </c>
      <c r="S522">
        <v>20.86</v>
      </c>
      <c r="T522">
        <v>41.46</v>
      </c>
      <c r="U522">
        <v>23.73</v>
      </c>
      <c r="V522" t="b">
        <f t="shared" si="16"/>
        <v>0</v>
      </c>
      <c r="W522" s="8">
        <f t="shared" si="17"/>
        <v>12</v>
      </c>
    </row>
    <row r="523" spans="1:23" hidden="1" x14ac:dyDescent="0.2">
      <c r="A523" t="s">
        <v>1084</v>
      </c>
      <c r="B523" t="s">
        <v>1085</v>
      </c>
      <c r="C523" t="s">
        <v>48</v>
      </c>
      <c r="D523">
        <v>0</v>
      </c>
      <c r="E523">
        <v>0</v>
      </c>
      <c r="F523">
        <v>2.74</v>
      </c>
      <c r="G523">
        <v>1</v>
      </c>
      <c r="H523">
        <v>11.23</v>
      </c>
      <c r="I523">
        <v>123.57</v>
      </c>
      <c r="J523">
        <v>1</v>
      </c>
      <c r="K523">
        <v>1</v>
      </c>
      <c r="L523">
        <v>1.06</v>
      </c>
      <c r="M523">
        <v>1.04</v>
      </c>
      <c r="N523">
        <v>1</v>
      </c>
      <c r="O523">
        <v>1</v>
      </c>
      <c r="P523">
        <v>2.4300000000000002</v>
      </c>
      <c r="Q523">
        <v>8.25</v>
      </c>
      <c r="R523">
        <v>2.92</v>
      </c>
      <c r="S523">
        <v>1</v>
      </c>
      <c r="T523">
        <v>11.23</v>
      </c>
      <c r="U523">
        <v>1</v>
      </c>
      <c r="V523" t="b">
        <f t="shared" si="16"/>
        <v>0</v>
      </c>
      <c r="W523" s="8">
        <f t="shared" si="17"/>
        <v>12</v>
      </c>
    </row>
    <row r="524" spans="1:23" hidden="1" x14ac:dyDescent="0.2">
      <c r="A524" t="s">
        <v>1086</v>
      </c>
      <c r="B524" t="s">
        <v>1087</v>
      </c>
      <c r="C524" t="s">
        <v>48</v>
      </c>
      <c r="D524">
        <v>0</v>
      </c>
      <c r="E524">
        <v>0</v>
      </c>
      <c r="F524">
        <v>8.5</v>
      </c>
      <c r="G524">
        <v>1.1100000000000001</v>
      </c>
      <c r="H524">
        <v>25.92</v>
      </c>
      <c r="I524">
        <v>86.23</v>
      </c>
      <c r="J524">
        <v>13.72</v>
      </c>
      <c r="K524">
        <v>6.76</v>
      </c>
      <c r="L524">
        <v>4.13</v>
      </c>
      <c r="M524">
        <v>6.14</v>
      </c>
      <c r="N524">
        <v>3.2</v>
      </c>
      <c r="O524">
        <v>1.1100000000000001</v>
      </c>
      <c r="P524">
        <v>18.41</v>
      </c>
      <c r="Q524">
        <v>5.0999999999999996</v>
      </c>
      <c r="R524">
        <v>25.92</v>
      </c>
      <c r="S524">
        <v>7.43</v>
      </c>
      <c r="T524">
        <v>2.3199999999999998</v>
      </c>
      <c r="U524">
        <v>7.74</v>
      </c>
      <c r="V524" t="b">
        <f t="shared" si="16"/>
        <v>0</v>
      </c>
      <c r="W524" s="8">
        <f t="shared" si="17"/>
        <v>12</v>
      </c>
    </row>
    <row r="525" spans="1:23" hidden="1" x14ac:dyDescent="0.2">
      <c r="A525" t="s">
        <v>1088</v>
      </c>
      <c r="B525" t="s">
        <v>1089</v>
      </c>
      <c r="C525" t="s">
        <v>48</v>
      </c>
      <c r="D525">
        <v>0</v>
      </c>
      <c r="E525">
        <v>0</v>
      </c>
      <c r="F525">
        <v>20.27</v>
      </c>
      <c r="G525">
        <v>11.21</v>
      </c>
      <c r="H525">
        <v>40.49</v>
      </c>
      <c r="I525">
        <v>39.56</v>
      </c>
      <c r="J525">
        <v>23.94</v>
      </c>
      <c r="K525">
        <v>15.61</v>
      </c>
      <c r="L525">
        <v>14.73</v>
      </c>
      <c r="M525">
        <v>12.39</v>
      </c>
      <c r="N525">
        <v>14.91</v>
      </c>
      <c r="O525">
        <v>11.21</v>
      </c>
      <c r="P525">
        <v>21.61</v>
      </c>
      <c r="Q525">
        <v>20.82</v>
      </c>
      <c r="R525">
        <v>40.49</v>
      </c>
      <c r="S525">
        <v>21.61</v>
      </c>
      <c r="T525">
        <v>27.51</v>
      </c>
      <c r="U525">
        <v>18.399999999999999</v>
      </c>
      <c r="V525" t="b">
        <f t="shared" si="16"/>
        <v>0</v>
      </c>
      <c r="W525" s="8">
        <f t="shared" si="17"/>
        <v>12</v>
      </c>
    </row>
    <row r="526" spans="1:23" hidden="1" x14ac:dyDescent="0.2">
      <c r="A526" t="s">
        <v>1090</v>
      </c>
      <c r="B526" t="s">
        <v>1091</v>
      </c>
      <c r="C526" t="s">
        <v>48</v>
      </c>
      <c r="D526">
        <v>0</v>
      </c>
      <c r="E526">
        <v>0</v>
      </c>
      <c r="F526">
        <v>17.690000000000001</v>
      </c>
      <c r="G526">
        <v>2.2999999999999998</v>
      </c>
      <c r="H526">
        <v>34.479999999999997</v>
      </c>
      <c r="I526">
        <v>53.7</v>
      </c>
      <c r="J526">
        <v>17.43</v>
      </c>
      <c r="K526">
        <v>18.27</v>
      </c>
      <c r="L526">
        <v>12.61</v>
      </c>
      <c r="M526">
        <v>12.39</v>
      </c>
      <c r="N526">
        <v>6.71</v>
      </c>
      <c r="O526">
        <v>2.2999999999999998</v>
      </c>
      <c r="P526">
        <v>13.62</v>
      </c>
      <c r="Q526">
        <v>30.26</v>
      </c>
      <c r="R526">
        <v>28.83</v>
      </c>
      <c r="S526">
        <v>17.88</v>
      </c>
      <c r="T526">
        <v>34.479999999999997</v>
      </c>
      <c r="U526">
        <v>17.510000000000002</v>
      </c>
      <c r="V526" t="b">
        <f t="shared" si="16"/>
        <v>0</v>
      </c>
      <c r="W526" s="8">
        <f t="shared" si="17"/>
        <v>12</v>
      </c>
    </row>
    <row r="527" spans="1:23" hidden="1" x14ac:dyDescent="0.2">
      <c r="A527" t="s">
        <v>1092</v>
      </c>
      <c r="B527" t="s">
        <v>1093</v>
      </c>
      <c r="C527" t="s">
        <v>48</v>
      </c>
      <c r="D527">
        <v>0</v>
      </c>
      <c r="E527">
        <v>0</v>
      </c>
      <c r="F527">
        <v>17.64</v>
      </c>
      <c r="G527">
        <v>2.2999999999999998</v>
      </c>
      <c r="H527">
        <v>55.07</v>
      </c>
      <c r="I527">
        <v>77.900000000000006</v>
      </c>
      <c r="J527">
        <v>4.43</v>
      </c>
      <c r="K527">
        <v>18.27</v>
      </c>
      <c r="L527">
        <v>14.73</v>
      </c>
      <c r="M527">
        <v>9.26</v>
      </c>
      <c r="N527">
        <v>13.74</v>
      </c>
      <c r="O527">
        <v>2.2999999999999998</v>
      </c>
      <c r="P527">
        <v>26.4</v>
      </c>
      <c r="Q527">
        <v>22.4</v>
      </c>
      <c r="R527">
        <v>55.07</v>
      </c>
      <c r="S527">
        <v>14.15</v>
      </c>
      <c r="T527">
        <v>20.53</v>
      </c>
      <c r="U527">
        <v>10.41</v>
      </c>
      <c r="V527" t="b">
        <f t="shared" si="16"/>
        <v>0</v>
      </c>
      <c r="W527" s="8">
        <f t="shared" si="17"/>
        <v>12</v>
      </c>
    </row>
    <row r="528" spans="1:23" hidden="1" x14ac:dyDescent="0.2">
      <c r="A528" t="s">
        <v>1094</v>
      </c>
      <c r="B528" t="s">
        <v>1095</v>
      </c>
      <c r="C528" t="s">
        <v>48</v>
      </c>
      <c r="D528">
        <v>0</v>
      </c>
      <c r="E528">
        <v>0</v>
      </c>
      <c r="F528">
        <v>4.47</v>
      </c>
      <c r="G528">
        <v>1</v>
      </c>
      <c r="H528">
        <v>13.62</v>
      </c>
      <c r="I528">
        <v>92.55</v>
      </c>
      <c r="J528">
        <v>1</v>
      </c>
      <c r="K528">
        <v>1</v>
      </c>
      <c r="L528">
        <v>1.06</v>
      </c>
      <c r="M528">
        <v>1.04</v>
      </c>
      <c r="N528">
        <v>4.37</v>
      </c>
      <c r="O528">
        <v>3.48</v>
      </c>
      <c r="P528">
        <v>13.62</v>
      </c>
      <c r="Q528">
        <v>9.82</v>
      </c>
      <c r="R528">
        <v>2.92</v>
      </c>
      <c r="S528">
        <v>2.21</v>
      </c>
      <c r="T528">
        <v>8.91</v>
      </c>
      <c r="U528">
        <v>4.1900000000000004</v>
      </c>
      <c r="V528" t="b">
        <f t="shared" si="16"/>
        <v>0</v>
      </c>
      <c r="W528" s="8">
        <f t="shared" si="17"/>
        <v>12</v>
      </c>
    </row>
    <row r="529" spans="1:23" hidden="1" x14ac:dyDescent="0.2">
      <c r="A529" t="s">
        <v>1096</v>
      </c>
      <c r="B529" t="s">
        <v>1097</v>
      </c>
      <c r="C529" t="s">
        <v>48</v>
      </c>
      <c r="D529">
        <v>0</v>
      </c>
      <c r="E529">
        <v>0</v>
      </c>
      <c r="F529">
        <v>20.73</v>
      </c>
      <c r="G529">
        <v>5.54</v>
      </c>
      <c r="H529">
        <v>48.43</v>
      </c>
      <c r="I529">
        <v>68.19</v>
      </c>
      <c r="J529">
        <v>16.5</v>
      </c>
      <c r="K529">
        <v>13.84</v>
      </c>
      <c r="L529">
        <v>12.61</v>
      </c>
      <c r="M529">
        <v>14.47</v>
      </c>
      <c r="N529">
        <v>5.54</v>
      </c>
      <c r="O529">
        <v>10.61</v>
      </c>
      <c r="P529">
        <v>28</v>
      </c>
      <c r="Q529">
        <v>39.69</v>
      </c>
      <c r="R529">
        <v>37.58</v>
      </c>
      <c r="S529">
        <v>6.69</v>
      </c>
      <c r="T529">
        <v>48.43</v>
      </c>
      <c r="U529">
        <v>14.85</v>
      </c>
      <c r="V529" t="b">
        <f t="shared" si="16"/>
        <v>0</v>
      </c>
      <c r="W529" s="8">
        <f t="shared" si="17"/>
        <v>12</v>
      </c>
    </row>
    <row r="530" spans="1:23" hidden="1" x14ac:dyDescent="0.2">
      <c r="A530" t="s">
        <v>1098</v>
      </c>
      <c r="B530" t="s">
        <v>1099</v>
      </c>
      <c r="C530" t="s">
        <v>48</v>
      </c>
      <c r="D530">
        <v>0</v>
      </c>
      <c r="E530">
        <v>0</v>
      </c>
      <c r="F530">
        <v>3.67</v>
      </c>
      <c r="G530">
        <v>1</v>
      </c>
      <c r="H530">
        <v>14.54</v>
      </c>
      <c r="I530">
        <v>120.53</v>
      </c>
      <c r="J530">
        <v>10</v>
      </c>
      <c r="K530">
        <v>2.33</v>
      </c>
      <c r="L530">
        <v>1.06</v>
      </c>
      <c r="M530">
        <v>1.04</v>
      </c>
      <c r="N530">
        <v>1</v>
      </c>
      <c r="O530">
        <v>1</v>
      </c>
      <c r="P530">
        <v>1.6</v>
      </c>
      <c r="Q530">
        <v>14.54</v>
      </c>
      <c r="R530">
        <v>2.92</v>
      </c>
      <c r="S530">
        <v>1</v>
      </c>
      <c r="T530">
        <v>6.58</v>
      </c>
      <c r="U530">
        <v>1</v>
      </c>
      <c r="V530" t="b">
        <f t="shared" si="16"/>
        <v>0</v>
      </c>
      <c r="W530" s="8">
        <f t="shared" si="17"/>
        <v>12</v>
      </c>
    </row>
    <row r="531" spans="1:23" hidden="1" x14ac:dyDescent="0.2">
      <c r="A531" t="s">
        <v>1100</v>
      </c>
      <c r="B531" t="s">
        <v>1101</v>
      </c>
      <c r="C531" t="s">
        <v>48</v>
      </c>
      <c r="D531">
        <v>0</v>
      </c>
      <c r="E531">
        <v>0</v>
      </c>
      <c r="F531">
        <v>5.39</v>
      </c>
      <c r="G531">
        <v>1</v>
      </c>
      <c r="H531">
        <v>9.43</v>
      </c>
      <c r="I531">
        <v>54.43</v>
      </c>
      <c r="J531">
        <v>2.57</v>
      </c>
      <c r="K531">
        <v>7.64</v>
      </c>
      <c r="L531">
        <v>9.43</v>
      </c>
      <c r="M531">
        <v>7.18</v>
      </c>
      <c r="N531">
        <v>1</v>
      </c>
      <c r="O531">
        <v>1</v>
      </c>
      <c r="P531">
        <v>7.22</v>
      </c>
      <c r="Q531">
        <v>5.0999999999999996</v>
      </c>
      <c r="R531">
        <v>2.92</v>
      </c>
      <c r="S531">
        <v>6.69</v>
      </c>
      <c r="T531">
        <v>8.91</v>
      </c>
      <c r="U531">
        <v>5.08</v>
      </c>
      <c r="V531" t="b">
        <f t="shared" si="16"/>
        <v>0</v>
      </c>
      <c r="W531" s="8">
        <f t="shared" si="17"/>
        <v>12</v>
      </c>
    </row>
    <row r="532" spans="1:23" hidden="1" x14ac:dyDescent="0.2">
      <c r="A532" t="s">
        <v>1102</v>
      </c>
      <c r="B532" t="s">
        <v>1103</v>
      </c>
      <c r="C532" t="s">
        <v>48</v>
      </c>
      <c r="D532">
        <v>0</v>
      </c>
      <c r="E532">
        <v>0</v>
      </c>
      <c r="F532">
        <v>11.9</v>
      </c>
      <c r="G532">
        <v>2.92</v>
      </c>
      <c r="H532">
        <v>25.18</v>
      </c>
      <c r="I532">
        <v>54.61</v>
      </c>
      <c r="J532">
        <v>18.36</v>
      </c>
      <c r="K532">
        <v>17.38</v>
      </c>
      <c r="L532">
        <v>6.25</v>
      </c>
      <c r="M532">
        <v>9.26</v>
      </c>
      <c r="N532">
        <v>11.4</v>
      </c>
      <c r="O532">
        <v>7.64</v>
      </c>
      <c r="P532">
        <v>8.82</v>
      </c>
      <c r="Q532">
        <v>17.68</v>
      </c>
      <c r="R532">
        <v>2.92</v>
      </c>
      <c r="S532">
        <v>11.91</v>
      </c>
      <c r="T532">
        <v>25.18</v>
      </c>
      <c r="U532">
        <v>5.97</v>
      </c>
      <c r="V532" t="b">
        <f t="shared" si="16"/>
        <v>0</v>
      </c>
      <c r="W532" s="8">
        <f t="shared" si="17"/>
        <v>12</v>
      </c>
    </row>
    <row r="533" spans="1:23" hidden="1" x14ac:dyDescent="0.2">
      <c r="A533" t="s">
        <v>1104</v>
      </c>
      <c r="B533" t="s">
        <v>1105</v>
      </c>
      <c r="C533" t="s">
        <v>48</v>
      </c>
      <c r="D533">
        <v>0</v>
      </c>
      <c r="E533">
        <v>0</v>
      </c>
      <c r="F533">
        <v>7.1</v>
      </c>
      <c r="G533">
        <v>1.45</v>
      </c>
      <c r="H533">
        <v>20.53</v>
      </c>
      <c r="I533">
        <v>78.16</v>
      </c>
      <c r="J533">
        <v>9.07</v>
      </c>
      <c r="K533">
        <v>1.45</v>
      </c>
      <c r="L533">
        <v>7.31</v>
      </c>
      <c r="M533">
        <v>1.97</v>
      </c>
      <c r="N533">
        <v>7.88</v>
      </c>
      <c r="O533">
        <v>2.2999999999999998</v>
      </c>
      <c r="P533">
        <v>13.62</v>
      </c>
      <c r="Q533">
        <v>6.67</v>
      </c>
      <c r="R533">
        <v>2.92</v>
      </c>
      <c r="S533">
        <v>3.7</v>
      </c>
      <c r="T533">
        <v>20.53</v>
      </c>
      <c r="U533">
        <v>7.74</v>
      </c>
      <c r="V533" t="b">
        <f t="shared" si="16"/>
        <v>0</v>
      </c>
      <c r="W533" s="8">
        <f t="shared" si="17"/>
        <v>12</v>
      </c>
    </row>
    <row r="534" spans="1:23" hidden="1" x14ac:dyDescent="0.2">
      <c r="A534" t="s">
        <v>1106</v>
      </c>
      <c r="B534" t="s">
        <v>1107</v>
      </c>
      <c r="C534" t="s">
        <v>48</v>
      </c>
      <c r="D534">
        <v>0</v>
      </c>
      <c r="E534">
        <v>0</v>
      </c>
      <c r="F534">
        <v>2</v>
      </c>
      <c r="G534">
        <v>1</v>
      </c>
      <c r="H534">
        <v>8.5299999999999994</v>
      </c>
      <c r="I534">
        <v>107.19</v>
      </c>
      <c r="J534">
        <v>1</v>
      </c>
      <c r="K534">
        <v>8.5299999999999994</v>
      </c>
      <c r="L534">
        <v>1.06</v>
      </c>
      <c r="M534">
        <v>1.04</v>
      </c>
      <c r="N534">
        <v>1</v>
      </c>
      <c r="O534">
        <v>1</v>
      </c>
      <c r="P534">
        <v>1.6</v>
      </c>
      <c r="Q534">
        <v>1.57</v>
      </c>
      <c r="R534">
        <v>2.92</v>
      </c>
      <c r="S534">
        <v>1</v>
      </c>
      <c r="T534">
        <v>2.3199999999999998</v>
      </c>
      <c r="U534">
        <v>1</v>
      </c>
      <c r="V534" t="b">
        <f t="shared" si="16"/>
        <v>0</v>
      </c>
      <c r="W534" s="8">
        <f t="shared" si="17"/>
        <v>12</v>
      </c>
    </row>
    <row r="535" spans="1:23" hidden="1" x14ac:dyDescent="0.2">
      <c r="A535" t="s">
        <v>1108</v>
      </c>
      <c r="B535" t="s">
        <v>1109</v>
      </c>
      <c r="C535" t="s">
        <v>48</v>
      </c>
      <c r="D535">
        <v>0</v>
      </c>
      <c r="E535">
        <v>0</v>
      </c>
      <c r="F535">
        <v>1.38</v>
      </c>
      <c r="G535">
        <v>1</v>
      </c>
      <c r="H535">
        <v>2.92</v>
      </c>
      <c r="I535">
        <v>46.05</v>
      </c>
      <c r="J535">
        <v>1</v>
      </c>
      <c r="K535">
        <v>1</v>
      </c>
      <c r="L535">
        <v>1.06</v>
      </c>
      <c r="M535">
        <v>1.04</v>
      </c>
      <c r="N535">
        <v>1</v>
      </c>
      <c r="O535">
        <v>1</v>
      </c>
      <c r="P535">
        <v>1.6</v>
      </c>
      <c r="Q535">
        <v>1.57</v>
      </c>
      <c r="R535">
        <v>2.92</v>
      </c>
      <c r="S535">
        <v>1</v>
      </c>
      <c r="T535">
        <v>2.3199999999999998</v>
      </c>
      <c r="U535">
        <v>1</v>
      </c>
      <c r="V535" t="b">
        <f t="shared" si="16"/>
        <v>0</v>
      </c>
      <c r="W535" s="8">
        <f t="shared" si="17"/>
        <v>12</v>
      </c>
    </row>
    <row r="536" spans="1:23" hidden="1" x14ac:dyDescent="0.2">
      <c r="A536" t="s">
        <v>1110</v>
      </c>
      <c r="B536" t="s">
        <v>1111</v>
      </c>
      <c r="C536" t="s">
        <v>48</v>
      </c>
      <c r="D536">
        <v>0</v>
      </c>
      <c r="E536">
        <v>0</v>
      </c>
      <c r="F536">
        <v>7.85</v>
      </c>
      <c r="G536">
        <v>1</v>
      </c>
      <c r="H536">
        <v>29.83</v>
      </c>
      <c r="I536">
        <v>116.82</v>
      </c>
      <c r="J536">
        <v>1</v>
      </c>
      <c r="K536">
        <v>12.07</v>
      </c>
      <c r="L536">
        <v>10.49</v>
      </c>
      <c r="M536">
        <v>1.04</v>
      </c>
      <c r="N536">
        <v>1</v>
      </c>
      <c r="O536">
        <v>1.1100000000000001</v>
      </c>
      <c r="P536">
        <v>13.62</v>
      </c>
      <c r="Q536">
        <v>17.68</v>
      </c>
      <c r="R536">
        <v>2.92</v>
      </c>
      <c r="S536">
        <v>1</v>
      </c>
      <c r="T536">
        <v>29.83</v>
      </c>
      <c r="U536">
        <v>2.41</v>
      </c>
      <c r="V536" t="b">
        <f t="shared" si="16"/>
        <v>0</v>
      </c>
      <c r="W536" s="8">
        <f t="shared" si="17"/>
        <v>12</v>
      </c>
    </row>
    <row r="537" spans="1:23" hidden="1" x14ac:dyDescent="0.2">
      <c r="A537" t="s">
        <v>1112</v>
      </c>
      <c r="B537" t="s">
        <v>1113</v>
      </c>
      <c r="C537" t="s">
        <v>48</v>
      </c>
      <c r="D537">
        <v>0</v>
      </c>
      <c r="E537">
        <v>0</v>
      </c>
      <c r="F537">
        <v>2.48</v>
      </c>
      <c r="G537">
        <v>1</v>
      </c>
      <c r="H537">
        <v>9.82</v>
      </c>
      <c r="I537">
        <v>105.92</v>
      </c>
      <c r="J537">
        <v>1</v>
      </c>
      <c r="K537">
        <v>1</v>
      </c>
      <c r="L537">
        <v>4.13</v>
      </c>
      <c r="M537">
        <v>1.04</v>
      </c>
      <c r="N537">
        <v>1</v>
      </c>
      <c r="O537">
        <v>1</v>
      </c>
      <c r="P537">
        <v>1.6</v>
      </c>
      <c r="Q537">
        <v>9.82</v>
      </c>
      <c r="R537">
        <v>2.92</v>
      </c>
      <c r="S537">
        <v>1</v>
      </c>
      <c r="T537">
        <v>4.26</v>
      </c>
      <c r="U537">
        <v>1</v>
      </c>
      <c r="V537" t="b">
        <f t="shared" si="16"/>
        <v>0</v>
      </c>
      <c r="W537" s="8">
        <f t="shared" si="17"/>
        <v>12</v>
      </c>
    </row>
    <row r="538" spans="1:23" hidden="1" x14ac:dyDescent="0.2">
      <c r="A538" t="s">
        <v>1114</v>
      </c>
      <c r="B538" t="s">
        <v>1115</v>
      </c>
      <c r="C538" t="s">
        <v>48</v>
      </c>
      <c r="D538">
        <v>0</v>
      </c>
      <c r="E538">
        <v>0</v>
      </c>
      <c r="F538">
        <v>4.2300000000000004</v>
      </c>
      <c r="G538">
        <v>1</v>
      </c>
      <c r="H538">
        <v>11.23</v>
      </c>
      <c r="I538">
        <v>80.739999999999995</v>
      </c>
      <c r="J538">
        <v>6.29</v>
      </c>
      <c r="K538">
        <v>1</v>
      </c>
      <c r="L538">
        <v>1.06</v>
      </c>
      <c r="M538">
        <v>7.18</v>
      </c>
      <c r="N538">
        <v>1</v>
      </c>
      <c r="O538">
        <v>2.2999999999999998</v>
      </c>
      <c r="P538">
        <v>5.63</v>
      </c>
      <c r="Q538">
        <v>8.25</v>
      </c>
      <c r="R538">
        <v>2.92</v>
      </c>
      <c r="S538">
        <v>2.95</v>
      </c>
      <c r="T538">
        <v>11.23</v>
      </c>
      <c r="U538">
        <v>1</v>
      </c>
      <c r="V538" t="b">
        <f t="shared" si="16"/>
        <v>0</v>
      </c>
      <c r="W538" s="8">
        <f t="shared" si="17"/>
        <v>12</v>
      </c>
    </row>
    <row r="539" spans="1:23" hidden="1" x14ac:dyDescent="0.2">
      <c r="A539" t="s">
        <v>1116</v>
      </c>
      <c r="B539" t="s">
        <v>1117</v>
      </c>
      <c r="C539" t="s">
        <v>48</v>
      </c>
      <c r="D539">
        <v>0</v>
      </c>
      <c r="E539">
        <v>0</v>
      </c>
      <c r="F539">
        <v>4.16</v>
      </c>
      <c r="G539">
        <v>1</v>
      </c>
      <c r="H539">
        <v>17.170000000000002</v>
      </c>
      <c r="I539">
        <v>112.9</v>
      </c>
      <c r="J539">
        <v>1</v>
      </c>
      <c r="K539">
        <v>1</v>
      </c>
      <c r="L539">
        <v>8.3699999999999992</v>
      </c>
      <c r="M539">
        <v>1.04</v>
      </c>
      <c r="N539">
        <v>4.95</v>
      </c>
      <c r="O539">
        <v>1</v>
      </c>
      <c r="P539">
        <v>1.6</v>
      </c>
      <c r="Q539">
        <v>5.0999999999999996</v>
      </c>
      <c r="R539">
        <v>17.170000000000002</v>
      </c>
      <c r="S539">
        <v>2.95</v>
      </c>
      <c r="T539">
        <v>4.26</v>
      </c>
      <c r="U539">
        <v>1.52</v>
      </c>
      <c r="V539" t="b">
        <f t="shared" si="16"/>
        <v>0</v>
      </c>
      <c r="W539" s="8">
        <f t="shared" si="17"/>
        <v>12</v>
      </c>
    </row>
    <row r="540" spans="1:23" hidden="1" x14ac:dyDescent="0.2">
      <c r="A540" t="s">
        <v>1118</v>
      </c>
      <c r="B540" t="s">
        <v>1119</v>
      </c>
      <c r="C540" t="s">
        <v>48</v>
      </c>
      <c r="D540">
        <v>0</v>
      </c>
      <c r="E540">
        <v>0</v>
      </c>
      <c r="F540">
        <v>2.61</v>
      </c>
      <c r="G540">
        <v>1</v>
      </c>
      <c r="H540">
        <v>8.42</v>
      </c>
      <c r="I540">
        <v>89.68</v>
      </c>
      <c r="J540">
        <v>1</v>
      </c>
      <c r="K540">
        <v>1</v>
      </c>
      <c r="L540">
        <v>5.19</v>
      </c>
      <c r="M540">
        <v>1.04</v>
      </c>
      <c r="N540">
        <v>3.78</v>
      </c>
      <c r="O540">
        <v>1</v>
      </c>
      <c r="P540">
        <v>4.03</v>
      </c>
      <c r="Q540">
        <v>1.57</v>
      </c>
      <c r="R540">
        <v>8.42</v>
      </c>
      <c r="S540">
        <v>1</v>
      </c>
      <c r="T540">
        <v>2.3199999999999998</v>
      </c>
      <c r="U540">
        <v>1</v>
      </c>
      <c r="V540" t="b">
        <f t="shared" si="16"/>
        <v>0</v>
      </c>
      <c r="W540" s="8">
        <f t="shared" si="17"/>
        <v>12</v>
      </c>
    </row>
    <row r="541" spans="1:23" hidden="1" x14ac:dyDescent="0.2">
      <c r="A541" t="s">
        <v>1120</v>
      </c>
      <c r="B541" t="s">
        <v>1121</v>
      </c>
      <c r="C541" t="s">
        <v>48</v>
      </c>
      <c r="D541">
        <v>0</v>
      </c>
      <c r="E541">
        <v>0</v>
      </c>
      <c r="F541">
        <v>7.79</v>
      </c>
      <c r="G541">
        <v>1.64</v>
      </c>
      <c r="H541">
        <v>19.25</v>
      </c>
      <c r="I541">
        <v>77.12</v>
      </c>
      <c r="J541">
        <v>1.64</v>
      </c>
      <c r="K541">
        <v>15.61</v>
      </c>
      <c r="L541">
        <v>6.25</v>
      </c>
      <c r="M541">
        <v>1.97</v>
      </c>
      <c r="N541">
        <v>8.4700000000000006</v>
      </c>
      <c r="O541">
        <v>8.24</v>
      </c>
      <c r="P541">
        <v>5.63</v>
      </c>
      <c r="Q541">
        <v>19.25</v>
      </c>
      <c r="R541">
        <v>2.92</v>
      </c>
      <c r="S541">
        <v>5.19</v>
      </c>
      <c r="T541">
        <v>15.88</v>
      </c>
      <c r="U541">
        <v>2.41</v>
      </c>
      <c r="V541" t="b">
        <f t="shared" si="16"/>
        <v>0</v>
      </c>
      <c r="W541" s="8">
        <f t="shared" si="17"/>
        <v>12</v>
      </c>
    </row>
    <row r="542" spans="1:23" hidden="1" x14ac:dyDescent="0.2">
      <c r="A542" t="s">
        <v>1122</v>
      </c>
      <c r="B542" t="s">
        <v>1123</v>
      </c>
      <c r="C542" t="s">
        <v>48</v>
      </c>
      <c r="D542">
        <v>0</v>
      </c>
      <c r="E542">
        <v>0</v>
      </c>
      <c r="F542">
        <v>3.23</v>
      </c>
      <c r="G542">
        <v>1</v>
      </c>
      <c r="H542">
        <v>11.19</v>
      </c>
      <c r="I542">
        <v>94.49</v>
      </c>
      <c r="J542">
        <v>2.57</v>
      </c>
      <c r="K542">
        <v>11.19</v>
      </c>
      <c r="L542">
        <v>1.06</v>
      </c>
      <c r="M542">
        <v>1.04</v>
      </c>
      <c r="N542">
        <v>2.61</v>
      </c>
      <c r="O542">
        <v>3.48</v>
      </c>
      <c r="P542">
        <v>1.6</v>
      </c>
      <c r="Q542">
        <v>1.57</v>
      </c>
      <c r="R542">
        <v>2.92</v>
      </c>
      <c r="S542">
        <v>7.43</v>
      </c>
      <c r="T542">
        <v>2.3199999999999998</v>
      </c>
      <c r="U542">
        <v>1</v>
      </c>
      <c r="V542" t="b">
        <f t="shared" si="16"/>
        <v>0</v>
      </c>
      <c r="W542" s="8">
        <f t="shared" si="17"/>
        <v>12</v>
      </c>
    </row>
    <row r="543" spans="1:23" hidden="1" x14ac:dyDescent="0.2">
      <c r="A543" t="s">
        <v>1124</v>
      </c>
      <c r="B543" t="s">
        <v>1125</v>
      </c>
      <c r="C543" t="s">
        <v>48</v>
      </c>
      <c r="D543">
        <v>0</v>
      </c>
      <c r="E543">
        <v>0</v>
      </c>
      <c r="F543">
        <v>2.85</v>
      </c>
      <c r="G543">
        <v>1</v>
      </c>
      <c r="H543">
        <v>14.25</v>
      </c>
      <c r="I543">
        <v>132.24</v>
      </c>
      <c r="J543">
        <v>4.43</v>
      </c>
      <c r="K543">
        <v>1</v>
      </c>
      <c r="L543">
        <v>1.06</v>
      </c>
      <c r="M543">
        <v>1.97</v>
      </c>
      <c r="N543">
        <v>1</v>
      </c>
      <c r="O543">
        <v>1</v>
      </c>
      <c r="P543">
        <v>1.6</v>
      </c>
      <c r="Q543">
        <v>3.53</v>
      </c>
      <c r="R543">
        <v>14.25</v>
      </c>
      <c r="S543">
        <v>1</v>
      </c>
      <c r="T543">
        <v>2.3199999999999998</v>
      </c>
      <c r="U543">
        <v>1</v>
      </c>
      <c r="V543" t="b">
        <f t="shared" si="16"/>
        <v>0</v>
      </c>
      <c r="W543" s="8">
        <f t="shared" si="17"/>
        <v>12</v>
      </c>
    </row>
    <row r="544" spans="1:23" hidden="1" x14ac:dyDescent="0.2">
      <c r="A544" t="s">
        <v>1126</v>
      </c>
      <c r="B544" t="s">
        <v>1127</v>
      </c>
      <c r="C544" t="s">
        <v>48</v>
      </c>
      <c r="D544">
        <v>0</v>
      </c>
      <c r="E544">
        <v>0</v>
      </c>
      <c r="F544">
        <v>30.25</v>
      </c>
      <c r="G544">
        <v>11.8</v>
      </c>
      <c r="H544">
        <v>98.79</v>
      </c>
      <c r="I544">
        <v>84.68</v>
      </c>
      <c r="J544">
        <v>21.15</v>
      </c>
      <c r="K544">
        <v>16.5</v>
      </c>
      <c r="L544">
        <v>17.91</v>
      </c>
      <c r="M544">
        <v>22.8</v>
      </c>
      <c r="N544">
        <v>31.31</v>
      </c>
      <c r="O544">
        <v>11.8</v>
      </c>
      <c r="P544">
        <v>21.61</v>
      </c>
      <c r="Q544">
        <v>63.28</v>
      </c>
      <c r="R544">
        <v>98.79</v>
      </c>
      <c r="S544">
        <v>14.89</v>
      </c>
      <c r="T544">
        <v>29.83</v>
      </c>
      <c r="U544">
        <v>13.07</v>
      </c>
      <c r="V544" t="b">
        <f t="shared" si="16"/>
        <v>0</v>
      </c>
      <c r="W544" s="8">
        <f t="shared" si="17"/>
        <v>12</v>
      </c>
    </row>
    <row r="545" spans="1:23" hidden="1" x14ac:dyDescent="0.2">
      <c r="A545" t="s">
        <v>1128</v>
      </c>
      <c r="B545" t="s">
        <v>1129</v>
      </c>
      <c r="C545" t="s">
        <v>48</v>
      </c>
      <c r="D545">
        <v>0</v>
      </c>
      <c r="E545">
        <v>0</v>
      </c>
      <c r="F545">
        <v>4.29</v>
      </c>
      <c r="G545">
        <v>1</v>
      </c>
      <c r="H545">
        <v>10.42</v>
      </c>
      <c r="I545">
        <v>81.400000000000006</v>
      </c>
      <c r="J545">
        <v>3.5</v>
      </c>
      <c r="K545">
        <v>4.99</v>
      </c>
      <c r="L545">
        <v>1.06</v>
      </c>
      <c r="M545">
        <v>9.26</v>
      </c>
      <c r="N545">
        <v>1</v>
      </c>
      <c r="O545">
        <v>1</v>
      </c>
      <c r="P545">
        <v>10.42</v>
      </c>
      <c r="Q545">
        <v>5.0999999999999996</v>
      </c>
      <c r="R545">
        <v>2.92</v>
      </c>
      <c r="S545">
        <v>8.92</v>
      </c>
      <c r="T545">
        <v>2.3199999999999998</v>
      </c>
      <c r="U545">
        <v>1</v>
      </c>
      <c r="V545" t="b">
        <f t="shared" si="16"/>
        <v>0</v>
      </c>
      <c r="W545" s="8">
        <f t="shared" si="17"/>
        <v>12</v>
      </c>
    </row>
    <row r="546" spans="1:23" hidden="1" x14ac:dyDescent="0.2">
      <c r="A546" t="s">
        <v>1130</v>
      </c>
      <c r="B546" t="s">
        <v>1131</v>
      </c>
      <c r="C546" t="s">
        <v>48</v>
      </c>
      <c r="D546">
        <v>0</v>
      </c>
      <c r="E546">
        <v>0</v>
      </c>
      <c r="F546">
        <v>13.48</v>
      </c>
      <c r="G546">
        <v>1</v>
      </c>
      <c r="H546">
        <v>36.81</v>
      </c>
      <c r="I546">
        <v>92.29</v>
      </c>
      <c r="J546">
        <v>12.79</v>
      </c>
      <c r="K546">
        <v>2.33</v>
      </c>
      <c r="L546">
        <v>7.31</v>
      </c>
      <c r="M546">
        <v>16.55</v>
      </c>
      <c r="N546">
        <v>1</v>
      </c>
      <c r="O546">
        <v>6.45</v>
      </c>
      <c r="P546">
        <v>10.42</v>
      </c>
      <c r="Q546">
        <v>31.83</v>
      </c>
      <c r="R546">
        <v>28.83</v>
      </c>
      <c r="S546">
        <v>5.94</v>
      </c>
      <c r="T546">
        <v>36.81</v>
      </c>
      <c r="U546">
        <v>1.52</v>
      </c>
      <c r="V546" t="b">
        <f t="shared" si="16"/>
        <v>0</v>
      </c>
      <c r="W546" s="8">
        <f t="shared" si="17"/>
        <v>12</v>
      </c>
    </row>
    <row r="547" spans="1:23" hidden="1" x14ac:dyDescent="0.2">
      <c r="A547" t="s">
        <v>1132</v>
      </c>
      <c r="B547" t="s">
        <v>1133</v>
      </c>
      <c r="C547" t="s">
        <v>48</v>
      </c>
      <c r="D547">
        <v>0</v>
      </c>
      <c r="E547">
        <v>0</v>
      </c>
      <c r="F547">
        <v>6.76</v>
      </c>
      <c r="G547">
        <v>2.95</v>
      </c>
      <c r="H547">
        <v>20.18</v>
      </c>
      <c r="I547">
        <v>73.11</v>
      </c>
      <c r="J547">
        <v>4.43</v>
      </c>
      <c r="K547">
        <v>6.76</v>
      </c>
      <c r="L547">
        <v>3.07</v>
      </c>
      <c r="M547">
        <v>3.02</v>
      </c>
      <c r="N547">
        <v>3.78</v>
      </c>
      <c r="O547">
        <v>6.45</v>
      </c>
      <c r="P547">
        <v>4.03</v>
      </c>
      <c r="Q547">
        <v>11.39</v>
      </c>
      <c r="R547">
        <v>8.42</v>
      </c>
      <c r="S547">
        <v>2.95</v>
      </c>
      <c r="T547">
        <v>6.58</v>
      </c>
      <c r="U547">
        <v>20.18</v>
      </c>
      <c r="V547" t="b">
        <f t="shared" si="16"/>
        <v>0</v>
      </c>
      <c r="W547" s="8">
        <f t="shared" si="17"/>
        <v>12</v>
      </c>
    </row>
    <row r="548" spans="1:23" hidden="1" x14ac:dyDescent="0.2">
      <c r="A548" t="s">
        <v>1134</v>
      </c>
      <c r="B548" t="s">
        <v>1135</v>
      </c>
      <c r="C548" t="s">
        <v>48</v>
      </c>
      <c r="D548">
        <v>0</v>
      </c>
      <c r="E548">
        <v>0</v>
      </c>
      <c r="F548">
        <v>2.21</v>
      </c>
      <c r="G548">
        <v>1</v>
      </c>
      <c r="H548">
        <v>10.42</v>
      </c>
      <c r="I548">
        <v>120.45</v>
      </c>
      <c r="J548">
        <v>1</v>
      </c>
      <c r="K548">
        <v>1.45</v>
      </c>
      <c r="L548">
        <v>1.06</v>
      </c>
      <c r="M548">
        <v>1.04</v>
      </c>
      <c r="N548">
        <v>1</v>
      </c>
      <c r="O548">
        <v>1.7</v>
      </c>
      <c r="P548">
        <v>10.42</v>
      </c>
      <c r="Q548">
        <v>1.57</v>
      </c>
      <c r="R548">
        <v>2.92</v>
      </c>
      <c r="S548">
        <v>1</v>
      </c>
      <c r="T548">
        <v>2.3199999999999998</v>
      </c>
      <c r="U548">
        <v>1</v>
      </c>
      <c r="V548" t="b">
        <f t="shared" si="16"/>
        <v>0</v>
      </c>
      <c r="W548" s="8">
        <f t="shared" si="17"/>
        <v>12</v>
      </c>
    </row>
    <row r="549" spans="1:23" hidden="1" x14ac:dyDescent="0.2">
      <c r="A549" t="s">
        <v>1136</v>
      </c>
      <c r="B549" t="s">
        <v>1137</v>
      </c>
      <c r="C549" t="s">
        <v>48</v>
      </c>
      <c r="D549">
        <v>0</v>
      </c>
      <c r="E549">
        <v>0</v>
      </c>
      <c r="F549">
        <v>13.45</v>
      </c>
      <c r="G549">
        <v>4.0599999999999996</v>
      </c>
      <c r="H549">
        <v>29.83</v>
      </c>
      <c r="I549">
        <v>66.709999999999994</v>
      </c>
      <c r="J549">
        <v>8.14</v>
      </c>
      <c r="K549">
        <v>12.07</v>
      </c>
      <c r="L549">
        <v>14.73</v>
      </c>
      <c r="M549">
        <v>4.0599999999999996</v>
      </c>
      <c r="N549">
        <v>4.37</v>
      </c>
      <c r="O549">
        <v>4.08</v>
      </c>
      <c r="P549">
        <v>18.41</v>
      </c>
      <c r="Q549">
        <v>14.54</v>
      </c>
      <c r="R549">
        <v>28.83</v>
      </c>
      <c r="S549">
        <v>16.39</v>
      </c>
      <c r="T549">
        <v>29.83</v>
      </c>
      <c r="U549">
        <v>5.97</v>
      </c>
      <c r="V549" t="b">
        <f t="shared" si="16"/>
        <v>0</v>
      </c>
      <c r="W549" s="8">
        <f t="shared" si="17"/>
        <v>12</v>
      </c>
    </row>
    <row r="550" spans="1:23" hidden="1" x14ac:dyDescent="0.2">
      <c r="A550" t="s">
        <v>1138</v>
      </c>
      <c r="B550" t="s">
        <v>1139</v>
      </c>
      <c r="C550" t="s">
        <v>48</v>
      </c>
      <c r="D550">
        <v>0</v>
      </c>
      <c r="E550">
        <v>0</v>
      </c>
      <c r="F550">
        <v>3.26</v>
      </c>
      <c r="G550">
        <v>1</v>
      </c>
      <c r="H550">
        <v>8.82</v>
      </c>
      <c r="I550">
        <v>76.56</v>
      </c>
      <c r="J550">
        <v>2.57</v>
      </c>
      <c r="K550">
        <v>4.0999999999999996</v>
      </c>
      <c r="L550">
        <v>1.06</v>
      </c>
      <c r="M550">
        <v>3.02</v>
      </c>
      <c r="N550">
        <v>1</v>
      </c>
      <c r="O550">
        <v>1</v>
      </c>
      <c r="P550">
        <v>8.82</v>
      </c>
      <c r="Q550">
        <v>1.57</v>
      </c>
      <c r="R550">
        <v>2.92</v>
      </c>
      <c r="S550">
        <v>7.43</v>
      </c>
      <c r="T550">
        <v>2.3199999999999998</v>
      </c>
      <c r="U550">
        <v>3.3</v>
      </c>
      <c r="V550" t="b">
        <f t="shared" si="16"/>
        <v>0</v>
      </c>
      <c r="W550" s="8">
        <f t="shared" si="17"/>
        <v>12</v>
      </c>
    </row>
    <row r="551" spans="1:23" hidden="1" x14ac:dyDescent="0.2">
      <c r="A551" t="s">
        <v>1140</v>
      </c>
      <c r="B551" t="s">
        <v>1141</v>
      </c>
      <c r="C551" t="s">
        <v>48</v>
      </c>
      <c r="D551">
        <v>0</v>
      </c>
      <c r="E551">
        <v>0</v>
      </c>
      <c r="F551">
        <v>2.69</v>
      </c>
      <c r="G551">
        <v>1</v>
      </c>
      <c r="H551">
        <v>14.54</v>
      </c>
      <c r="I551">
        <v>142.99</v>
      </c>
      <c r="J551">
        <v>1</v>
      </c>
      <c r="K551">
        <v>1</v>
      </c>
      <c r="L551">
        <v>1.06</v>
      </c>
      <c r="M551">
        <v>1.04</v>
      </c>
      <c r="N551">
        <v>3.78</v>
      </c>
      <c r="O551">
        <v>1</v>
      </c>
      <c r="P551">
        <v>1.6</v>
      </c>
      <c r="Q551">
        <v>14.54</v>
      </c>
      <c r="R551">
        <v>2.92</v>
      </c>
      <c r="S551">
        <v>1</v>
      </c>
      <c r="T551">
        <v>2.3199999999999998</v>
      </c>
      <c r="U551">
        <v>1</v>
      </c>
      <c r="V551" t="b">
        <f t="shared" si="16"/>
        <v>0</v>
      </c>
      <c r="W551" s="8">
        <f t="shared" si="17"/>
        <v>12</v>
      </c>
    </row>
    <row r="552" spans="1:23" hidden="1" x14ac:dyDescent="0.2">
      <c r="A552" t="s">
        <v>1142</v>
      </c>
      <c r="B552" t="s">
        <v>1143</v>
      </c>
      <c r="C552" t="s">
        <v>48</v>
      </c>
      <c r="D552">
        <v>0</v>
      </c>
      <c r="E552">
        <v>0</v>
      </c>
      <c r="F552">
        <v>8.1300000000000008</v>
      </c>
      <c r="G552">
        <v>1</v>
      </c>
      <c r="H552">
        <v>18.41</v>
      </c>
      <c r="I552">
        <v>67.41</v>
      </c>
      <c r="J552">
        <v>3.5</v>
      </c>
      <c r="K552">
        <v>7.64</v>
      </c>
      <c r="L552">
        <v>2.0099999999999998</v>
      </c>
      <c r="M552">
        <v>9.26</v>
      </c>
      <c r="N552">
        <v>6.13</v>
      </c>
      <c r="O552">
        <v>1</v>
      </c>
      <c r="P552">
        <v>18.41</v>
      </c>
      <c r="Q552">
        <v>1.57</v>
      </c>
      <c r="R552">
        <v>11.34</v>
      </c>
      <c r="S552">
        <v>14.15</v>
      </c>
      <c r="T552">
        <v>11.23</v>
      </c>
      <c r="U552">
        <v>11.3</v>
      </c>
      <c r="V552" t="b">
        <f t="shared" si="16"/>
        <v>0</v>
      </c>
      <c r="W552" s="8">
        <f t="shared" si="17"/>
        <v>12</v>
      </c>
    </row>
    <row r="553" spans="1:23" hidden="1" x14ac:dyDescent="0.2">
      <c r="A553" t="s">
        <v>1144</v>
      </c>
      <c r="B553" t="s">
        <v>1145</v>
      </c>
      <c r="C553" t="s">
        <v>48</v>
      </c>
      <c r="D553">
        <v>0</v>
      </c>
      <c r="E553">
        <v>0</v>
      </c>
      <c r="F553">
        <v>32.43</v>
      </c>
      <c r="G553">
        <v>10.23</v>
      </c>
      <c r="H553">
        <v>90.28</v>
      </c>
      <c r="I553">
        <v>77.48</v>
      </c>
      <c r="J553">
        <v>25.79</v>
      </c>
      <c r="K553">
        <v>21.81</v>
      </c>
      <c r="L553">
        <v>14.73</v>
      </c>
      <c r="M553">
        <v>16.55</v>
      </c>
      <c r="N553">
        <v>10.23</v>
      </c>
      <c r="O553">
        <v>14.77</v>
      </c>
      <c r="P553">
        <v>55.17</v>
      </c>
      <c r="Q553">
        <v>53.84</v>
      </c>
      <c r="R553">
        <v>55.07</v>
      </c>
      <c r="S553">
        <v>13.4</v>
      </c>
      <c r="T553">
        <v>90.28</v>
      </c>
      <c r="U553">
        <v>17.510000000000002</v>
      </c>
      <c r="V553" t="b">
        <f t="shared" si="16"/>
        <v>0</v>
      </c>
      <c r="W553" s="8">
        <f t="shared" si="17"/>
        <v>12</v>
      </c>
    </row>
    <row r="554" spans="1:23" hidden="1" x14ac:dyDescent="0.2">
      <c r="A554" t="s">
        <v>1146</v>
      </c>
      <c r="B554" t="s">
        <v>1147</v>
      </c>
      <c r="C554" t="s">
        <v>48</v>
      </c>
      <c r="D554">
        <v>0</v>
      </c>
      <c r="E554">
        <v>0</v>
      </c>
      <c r="F554">
        <v>6.83</v>
      </c>
      <c r="G554">
        <v>1</v>
      </c>
      <c r="H554">
        <v>26.4</v>
      </c>
      <c r="I554">
        <v>121.93</v>
      </c>
      <c r="J554">
        <v>3.5</v>
      </c>
      <c r="K554">
        <v>5.87</v>
      </c>
      <c r="L554">
        <v>2.0099999999999998</v>
      </c>
      <c r="M554">
        <v>1.04</v>
      </c>
      <c r="N554">
        <v>4.37</v>
      </c>
      <c r="O554">
        <v>1.1100000000000001</v>
      </c>
      <c r="P554">
        <v>26.4</v>
      </c>
      <c r="Q554">
        <v>14.54</v>
      </c>
      <c r="R554">
        <v>2.92</v>
      </c>
      <c r="S554">
        <v>1</v>
      </c>
      <c r="T554">
        <v>18.21</v>
      </c>
      <c r="U554">
        <v>1</v>
      </c>
      <c r="V554" t="b">
        <f t="shared" si="16"/>
        <v>0</v>
      </c>
      <c r="W554" s="8">
        <f t="shared" si="17"/>
        <v>12</v>
      </c>
    </row>
    <row r="555" spans="1:23" hidden="1" x14ac:dyDescent="0.2">
      <c r="A555" t="s">
        <v>1148</v>
      </c>
      <c r="B555" t="s">
        <v>1149</v>
      </c>
      <c r="C555" t="s">
        <v>48</v>
      </c>
      <c r="D555">
        <v>0</v>
      </c>
      <c r="E555">
        <v>0</v>
      </c>
      <c r="F555">
        <v>4.88</v>
      </c>
      <c r="G555">
        <v>1</v>
      </c>
      <c r="H555">
        <v>25.18</v>
      </c>
      <c r="I555">
        <v>152.75</v>
      </c>
      <c r="J555">
        <v>3.5</v>
      </c>
      <c r="K555">
        <v>5.87</v>
      </c>
      <c r="L555">
        <v>1.06</v>
      </c>
      <c r="M555">
        <v>1.04</v>
      </c>
      <c r="N555">
        <v>1</v>
      </c>
      <c r="O555">
        <v>1</v>
      </c>
      <c r="P555">
        <v>1.6</v>
      </c>
      <c r="Q555">
        <v>1.57</v>
      </c>
      <c r="R555">
        <v>14.25</v>
      </c>
      <c r="S555">
        <v>1.46</v>
      </c>
      <c r="T555">
        <v>25.18</v>
      </c>
      <c r="U555">
        <v>1</v>
      </c>
      <c r="V555" t="b">
        <f t="shared" si="16"/>
        <v>0</v>
      </c>
      <c r="W555" s="8">
        <f t="shared" si="17"/>
        <v>12</v>
      </c>
    </row>
    <row r="556" spans="1:23" hidden="1" x14ac:dyDescent="0.2">
      <c r="A556" t="s">
        <v>1150</v>
      </c>
      <c r="B556" t="s">
        <v>1151</v>
      </c>
      <c r="C556" t="s">
        <v>48</v>
      </c>
      <c r="D556">
        <v>0</v>
      </c>
      <c r="E556">
        <v>0</v>
      </c>
      <c r="F556">
        <v>24.98</v>
      </c>
      <c r="G556">
        <v>9.42</v>
      </c>
      <c r="H556">
        <v>58.37</v>
      </c>
      <c r="I556">
        <v>57.07</v>
      </c>
      <c r="J556">
        <v>26.72</v>
      </c>
      <c r="K556">
        <v>9.42</v>
      </c>
      <c r="L556">
        <v>23.21</v>
      </c>
      <c r="M556">
        <v>25.92</v>
      </c>
      <c r="N556">
        <v>17.260000000000002</v>
      </c>
      <c r="O556">
        <v>11.21</v>
      </c>
      <c r="P556">
        <v>58.37</v>
      </c>
      <c r="Q556">
        <v>20.82</v>
      </c>
      <c r="R556">
        <v>46.32</v>
      </c>
      <c r="S556">
        <v>16.39</v>
      </c>
      <c r="T556">
        <v>27.51</v>
      </c>
      <c r="U556">
        <v>16.63</v>
      </c>
      <c r="V556" t="b">
        <f t="shared" si="16"/>
        <v>0</v>
      </c>
      <c r="W556" s="8">
        <f t="shared" si="17"/>
        <v>12</v>
      </c>
    </row>
    <row r="557" spans="1:23" hidden="1" x14ac:dyDescent="0.2">
      <c r="A557" t="s">
        <v>1152</v>
      </c>
      <c r="B557" t="s">
        <v>1153</v>
      </c>
      <c r="C557" t="s">
        <v>48</v>
      </c>
      <c r="D557">
        <v>0</v>
      </c>
      <c r="E557">
        <v>0</v>
      </c>
      <c r="F557">
        <v>12.17</v>
      </c>
      <c r="G557">
        <v>1</v>
      </c>
      <c r="H557">
        <v>33.4</v>
      </c>
      <c r="I557">
        <v>85.59</v>
      </c>
      <c r="J557">
        <v>3.5</v>
      </c>
      <c r="K557">
        <v>21.81</v>
      </c>
      <c r="L557">
        <v>5.19</v>
      </c>
      <c r="M557">
        <v>5.0999999999999996</v>
      </c>
      <c r="N557">
        <v>9.06</v>
      </c>
      <c r="O557">
        <v>1</v>
      </c>
      <c r="P557">
        <v>20.010000000000002</v>
      </c>
      <c r="Q557">
        <v>33.4</v>
      </c>
      <c r="R557">
        <v>25.92</v>
      </c>
      <c r="S557">
        <v>8.18</v>
      </c>
      <c r="T557">
        <v>4.26</v>
      </c>
      <c r="U557">
        <v>8.6300000000000008</v>
      </c>
      <c r="V557" t="b">
        <f t="shared" si="16"/>
        <v>0</v>
      </c>
      <c r="W557" s="8">
        <f t="shared" si="17"/>
        <v>12</v>
      </c>
    </row>
    <row r="558" spans="1:23" hidden="1" x14ac:dyDescent="0.2">
      <c r="A558" t="s">
        <v>1154</v>
      </c>
      <c r="B558" t="s">
        <v>1155</v>
      </c>
      <c r="C558" t="s">
        <v>48</v>
      </c>
      <c r="D558">
        <v>0</v>
      </c>
      <c r="E558">
        <v>0</v>
      </c>
      <c r="F558">
        <v>12.45</v>
      </c>
      <c r="G558">
        <v>1.04</v>
      </c>
      <c r="H558">
        <v>28.83</v>
      </c>
      <c r="I558">
        <v>67.42</v>
      </c>
      <c r="J558">
        <v>10.93</v>
      </c>
      <c r="K558">
        <v>6.76</v>
      </c>
      <c r="L558">
        <v>12.61</v>
      </c>
      <c r="M558">
        <v>1.04</v>
      </c>
      <c r="N558">
        <v>7.88</v>
      </c>
      <c r="O558">
        <v>1.7</v>
      </c>
      <c r="P558">
        <v>21.61</v>
      </c>
      <c r="Q558">
        <v>20.82</v>
      </c>
      <c r="R558">
        <v>28.83</v>
      </c>
      <c r="S558">
        <v>10.42</v>
      </c>
      <c r="T558">
        <v>18.21</v>
      </c>
      <c r="U558">
        <v>8.6300000000000008</v>
      </c>
      <c r="V558" t="b">
        <f t="shared" si="16"/>
        <v>0</v>
      </c>
      <c r="W558" s="8">
        <f t="shared" si="17"/>
        <v>12</v>
      </c>
    </row>
    <row r="559" spans="1:23" hidden="1" x14ac:dyDescent="0.2">
      <c r="A559" t="s">
        <v>1156</v>
      </c>
      <c r="B559" t="s">
        <v>1157</v>
      </c>
      <c r="C559" t="s">
        <v>48</v>
      </c>
      <c r="D559">
        <v>0</v>
      </c>
      <c r="E559">
        <v>0</v>
      </c>
      <c r="F559">
        <v>2.2200000000000002</v>
      </c>
      <c r="G559">
        <v>1</v>
      </c>
      <c r="H559">
        <v>6.58</v>
      </c>
      <c r="I559">
        <v>84.05</v>
      </c>
      <c r="J559">
        <v>4.43</v>
      </c>
      <c r="K559">
        <v>1</v>
      </c>
      <c r="L559">
        <v>1.06</v>
      </c>
      <c r="M559">
        <v>1.04</v>
      </c>
      <c r="N559">
        <v>1</v>
      </c>
      <c r="O559">
        <v>1</v>
      </c>
      <c r="P559">
        <v>4.03</v>
      </c>
      <c r="Q559">
        <v>1.57</v>
      </c>
      <c r="R559">
        <v>2.92</v>
      </c>
      <c r="S559">
        <v>1</v>
      </c>
      <c r="T559">
        <v>6.58</v>
      </c>
      <c r="U559">
        <v>1</v>
      </c>
      <c r="V559" t="b">
        <f t="shared" si="16"/>
        <v>0</v>
      </c>
      <c r="W559" s="8">
        <f t="shared" si="17"/>
        <v>12</v>
      </c>
    </row>
    <row r="560" spans="1:23" hidden="1" x14ac:dyDescent="0.2">
      <c r="A560" t="s">
        <v>1158</v>
      </c>
      <c r="B560" t="s">
        <v>1159</v>
      </c>
      <c r="C560" t="s">
        <v>48</v>
      </c>
      <c r="D560">
        <v>0</v>
      </c>
      <c r="E560">
        <v>0</v>
      </c>
      <c r="F560">
        <v>8.18</v>
      </c>
      <c r="G560">
        <v>1</v>
      </c>
      <c r="H560">
        <v>25.92</v>
      </c>
      <c r="I560">
        <v>110.51</v>
      </c>
      <c r="J560">
        <v>6.29</v>
      </c>
      <c r="K560">
        <v>3.22</v>
      </c>
      <c r="L560">
        <v>7.31</v>
      </c>
      <c r="M560">
        <v>1.04</v>
      </c>
      <c r="N560">
        <v>1.44</v>
      </c>
      <c r="O560">
        <v>1.1100000000000001</v>
      </c>
      <c r="P560">
        <v>13.62</v>
      </c>
      <c r="Q560">
        <v>9.82</v>
      </c>
      <c r="R560">
        <v>25.92</v>
      </c>
      <c r="S560">
        <v>2.21</v>
      </c>
      <c r="T560">
        <v>25.18</v>
      </c>
      <c r="U560">
        <v>1</v>
      </c>
      <c r="V560" t="b">
        <f t="shared" si="16"/>
        <v>0</v>
      </c>
      <c r="W560" s="8">
        <f t="shared" si="17"/>
        <v>12</v>
      </c>
    </row>
    <row r="561" spans="1:23" hidden="1" x14ac:dyDescent="0.2">
      <c r="A561" t="s">
        <v>1160</v>
      </c>
      <c r="B561" t="s">
        <v>1161</v>
      </c>
      <c r="C561" t="s">
        <v>48</v>
      </c>
      <c r="D561">
        <v>0</v>
      </c>
      <c r="E561">
        <v>0</v>
      </c>
      <c r="F561">
        <v>4.49</v>
      </c>
      <c r="G561">
        <v>1</v>
      </c>
      <c r="H561">
        <v>10.3</v>
      </c>
      <c r="I561">
        <v>63.51</v>
      </c>
      <c r="J561">
        <v>1.64</v>
      </c>
      <c r="K561">
        <v>10.3</v>
      </c>
      <c r="L561">
        <v>1.06</v>
      </c>
      <c r="M561">
        <v>8.2200000000000006</v>
      </c>
      <c r="N561">
        <v>5.54</v>
      </c>
      <c r="O561">
        <v>6.45</v>
      </c>
      <c r="P561">
        <v>4.03</v>
      </c>
      <c r="Q561">
        <v>5.0999999999999996</v>
      </c>
      <c r="R561">
        <v>2.92</v>
      </c>
      <c r="S561">
        <v>1</v>
      </c>
      <c r="T561">
        <v>4.26</v>
      </c>
      <c r="U561">
        <v>3.3</v>
      </c>
      <c r="V561" t="b">
        <f t="shared" si="16"/>
        <v>0</v>
      </c>
      <c r="W561" s="8">
        <f t="shared" si="17"/>
        <v>12</v>
      </c>
    </row>
    <row r="562" spans="1:23" hidden="1" x14ac:dyDescent="0.2">
      <c r="A562" t="s">
        <v>1162</v>
      </c>
      <c r="B562" t="s">
        <v>1163</v>
      </c>
      <c r="C562" t="s">
        <v>48</v>
      </c>
      <c r="D562">
        <v>0</v>
      </c>
      <c r="E562">
        <v>0</v>
      </c>
      <c r="F562">
        <v>22.14</v>
      </c>
      <c r="G562">
        <v>8.24</v>
      </c>
      <c r="H562">
        <v>36.81</v>
      </c>
      <c r="I562">
        <v>38.5</v>
      </c>
      <c r="J562">
        <v>13.72</v>
      </c>
      <c r="K562">
        <v>15.61</v>
      </c>
      <c r="L562">
        <v>27.45</v>
      </c>
      <c r="M562">
        <v>21.76</v>
      </c>
      <c r="N562">
        <v>25.46</v>
      </c>
      <c r="O562">
        <v>8.24</v>
      </c>
      <c r="P562">
        <v>18.41</v>
      </c>
      <c r="Q562">
        <v>16.11</v>
      </c>
      <c r="R562">
        <v>34.659999999999997</v>
      </c>
      <c r="S562">
        <v>20.12</v>
      </c>
      <c r="T562">
        <v>36.81</v>
      </c>
      <c r="U562">
        <v>27.29</v>
      </c>
      <c r="V562" t="b">
        <f t="shared" si="16"/>
        <v>0</v>
      </c>
      <c r="W562" s="8">
        <f t="shared" si="17"/>
        <v>12</v>
      </c>
    </row>
    <row r="563" spans="1:23" hidden="1" x14ac:dyDescent="0.2">
      <c r="A563" t="s">
        <v>1164</v>
      </c>
      <c r="B563" t="s">
        <v>1165</v>
      </c>
      <c r="C563" t="s">
        <v>48</v>
      </c>
      <c r="D563">
        <v>0</v>
      </c>
      <c r="E563">
        <v>0</v>
      </c>
      <c r="F563">
        <v>12.65</v>
      </c>
      <c r="G563">
        <v>3.5</v>
      </c>
      <c r="H563">
        <v>32.159999999999997</v>
      </c>
      <c r="I563">
        <v>61.21</v>
      </c>
      <c r="J563">
        <v>3.5</v>
      </c>
      <c r="K563">
        <v>6.76</v>
      </c>
      <c r="L563">
        <v>11.55</v>
      </c>
      <c r="M563">
        <v>5.0999999999999996</v>
      </c>
      <c r="N563">
        <v>14.91</v>
      </c>
      <c r="O563">
        <v>8.83</v>
      </c>
      <c r="P563">
        <v>8.82</v>
      </c>
      <c r="Q563">
        <v>11.39</v>
      </c>
      <c r="R563">
        <v>17.170000000000002</v>
      </c>
      <c r="S563">
        <v>19.37</v>
      </c>
      <c r="T563">
        <v>32.159999999999997</v>
      </c>
      <c r="U563">
        <v>12.18</v>
      </c>
      <c r="V563" t="b">
        <f t="shared" si="16"/>
        <v>0</v>
      </c>
      <c r="W563" s="8">
        <f t="shared" si="17"/>
        <v>12</v>
      </c>
    </row>
    <row r="564" spans="1:23" hidden="1" x14ac:dyDescent="0.2">
      <c r="A564" t="s">
        <v>1166</v>
      </c>
      <c r="B564" t="s">
        <v>1167</v>
      </c>
      <c r="C564" t="s">
        <v>48</v>
      </c>
      <c r="D564">
        <v>0</v>
      </c>
      <c r="E564">
        <v>0</v>
      </c>
      <c r="F564">
        <v>6.41</v>
      </c>
      <c r="G564">
        <v>1.04</v>
      </c>
      <c r="H564">
        <v>25.92</v>
      </c>
      <c r="I564">
        <v>131.81</v>
      </c>
      <c r="J564">
        <v>3.5</v>
      </c>
      <c r="K564">
        <v>5.87</v>
      </c>
      <c r="L564">
        <v>1.06</v>
      </c>
      <c r="M564">
        <v>1.04</v>
      </c>
      <c r="N564">
        <v>4.37</v>
      </c>
      <c r="O564">
        <v>1.7</v>
      </c>
      <c r="P564">
        <v>1.6</v>
      </c>
      <c r="Q564">
        <v>22.4</v>
      </c>
      <c r="R564">
        <v>25.92</v>
      </c>
      <c r="S564">
        <v>2.95</v>
      </c>
      <c r="T564">
        <v>2.3199999999999998</v>
      </c>
      <c r="U564">
        <v>4.1900000000000004</v>
      </c>
      <c r="V564" t="b">
        <f t="shared" si="16"/>
        <v>0</v>
      </c>
      <c r="W564" s="8">
        <f t="shared" si="17"/>
        <v>12</v>
      </c>
    </row>
    <row r="565" spans="1:23" hidden="1" x14ac:dyDescent="0.2">
      <c r="A565" t="s">
        <v>1168</v>
      </c>
      <c r="B565" t="s">
        <v>1169</v>
      </c>
      <c r="C565" t="s">
        <v>48</v>
      </c>
      <c r="D565">
        <v>0</v>
      </c>
      <c r="E565">
        <v>0</v>
      </c>
      <c r="F565">
        <v>7.22</v>
      </c>
      <c r="G565">
        <v>1</v>
      </c>
      <c r="H565">
        <v>25.18</v>
      </c>
      <c r="I565">
        <v>105.9</v>
      </c>
      <c r="J565">
        <v>12.79</v>
      </c>
      <c r="K565">
        <v>5.87</v>
      </c>
      <c r="L565">
        <v>8.3699999999999992</v>
      </c>
      <c r="M565">
        <v>1.04</v>
      </c>
      <c r="N565">
        <v>3.2</v>
      </c>
      <c r="O565">
        <v>1</v>
      </c>
      <c r="P565">
        <v>2.4300000000000002</v>
      </c>
      <c r="Q565">
        <v>17.68</v>
      </c>
      <c r="R565">
        <v>2.92</v>
      </c>
      <c r="S565">
        <v>5.19</v>
      </c>
      <c r="T565">
        <v>25.18</v>
      </c>
      <c r="U565">
        <v>1</v>
      </c>
      <c r="V565" t="b">
        <f t="shared" si="16"/>
        <v>0</v>
      </c>
      <c r="W565" s="8">
        <f t="shared" si="17"/>
        <v>12</v>
      </c>
    </row>
    <row r="566" spans="1:23" hidden="1" x14ac:dyDescent="0.2">
      <c r="A566" t="s">
        <v>1170</v>
      </c>
      <c r="B566" t="s">
        <v>1171</v>
      </c>
      <c r="C566" t="s">
        <v>48</v>
      </c>
      <c r="D566">
        <v>0</v>
      </c>
      <c r="E566">
        <v>0</v>
      </c>
      <c r="F566">
        <v>28.88</v>
      </c>
      <c r="G566">
        <v>2.21</v>
      </c>
      <c r="H566">
        <v>178.62</v>
      </c>
      <c r="I566">
        <v>170.32</v>
      </c>
      <c r="J566">
        <v>8.14</v>
      </c>
      <c r="K566">
        <v>9.42</v>
      </c>
      <c r="L566">
        <v>28.51</v>
      </c>
      <c r="M566">
        <v>14.47</v>
      </c>
      <c r="N566">
        <v>7.88</v>
      </c>
      <c r="O566">
        <v>2.2999999999999998</v>
      </c>
      <c r="P566">
        <v>18.41</v>
      </c>
      <c r="Q566">
        <v>5.0999999999999996</v>
      </c>
      <c r="R566">
        <v>52.15</v>
      </c>
      <c r="S566">
        <v>2.21</v>
      </c>
      <c r="T566">
        <v>178.62</v>
      </c>
      <c r="U566">
        <v>19.29</v>
      </c>
      <c r="V566" t="b">
        <f t="shared" si="16"/>
        <v>1</v>
      </c>
      <c r="W566" s="8">
        <f t="shared" si="17"/>
        <v>11</v>
      </c>
    </row>
    <row r="567" spans="1:23" hidden="1" x14ac:dyDescent="0.2">
      <c r="A567" t="s">
        <v>1172</v>
      </c>
      <c r="B567" t="s">
        <v>1173</v>
      </c>
      <c r="C567" t="s">
        <v>48</v>
      </c>
      <c r="D567">
        <v>0</v>
      </c>
      <c r="E567">
        <v>0</v>
      </c>
      <c r="F567">
        <v>2.11</v>
      </c>
      <c r="G567">
        <v>1</v>
      </c>
      <c r="H567">
        <v>5.63</v>
      </c>
      <c r="I567">
        <v>63.12</v>
      </c>
      <c r="J567">
        <v>2.57</v>
      </c>
      <c r="K567">
        <v>1.45</v>
      </c>
      <c r="L567">
        <v>1.06</v>
      </c>
      <c r="M567">
        <v>1.04</v>
      </c>
      <c r="N567">
        <v>1</v>
      </c>
      <c r="O567">
        <v>2.89</v>
      </c>
      <c r="P567">
        <v>5.63</v>
      </c>
      <c r="Q567">
        <v>1.96</v>
      </c>
      <c r="R567">
        <v>2.92</v>
      </c>
      <c r="S567">
        <v>1.46</v>
      </c>
      <c r="T567">
        <v>2.3199999999999998</v>
      </c>
      <c r="U567">
        <v>1</v>
      </c>
      <c r="V567" t="b">
        <f t="shared" si="16"/>
        <v>0</v>
      </c>
      <c r="W567" s="8">
        <f t="shared" si="17"/>
        <v>12</v>
      </c>
    </row>
    <row r="568" spans="1:23" hidden="1" x14ac:dyDescent="0.2">
      <c r="A568" t="s">
        <v>1174</v>
      </c>
      <c r="B568" t="s">
        <v>1175</v>
      </c>
      <c r="C568" t="s">
        <v>48</v>
      </c>
      <c r="D568">
        <v>0</v>
      </c>
      <c r="E568">
        <v>0</v>
      </c>
      <c r="F568">
        <v>1.41</v>
      </c>
      <c r="G568">
        <v>1</v>
      </c>
      <c r="H568">
        <v>2.92</v>
      </c>
      <c r="I568">
        <v>46.44</v>
      </c>
      <c r="J568">
        <v>1</v>
      </c>
      <c r="K568">
        <v>1</v>
      </c>
      <c r="L568">
        <v>1.06</v>
      </c>
      <c r="M568">
        <v>1.04</v>
      </c>
      <c r="N568">
        <v>1</v>
      </c>
      <c r="O568">
        <v>1</v>
      </c>
      <c r="P568">
        <v>1.6</v>
      </c>
      <c r="Q568">
        <v>1.96</v>
      </c>
      <c r="R568">
        <v>2.92</v>
      </c>
      <c r="S568">
        <v>1</v>
      </c>
      <c r="T568">
        <v>2.3199999999999998</v>
      </c>
      <c r="U568">
        <v>1</v>
      </c>
      <c r="V568" t="b">
        <f t="shared" si="16"/>
        <v>0</v>
      </c>
      <c r="W568" s="8">
        <f t="shared" si="17"/>
        <v>12</v>
      </c>
    </row>
    <row r="569" spans="1:23" hidden="1" x14ac:dyDescent="0.2">
      <c r="A569" t="s">
        <v>1176</v>
      </c>
      <c r="B569" t="s">
        <v>1177</v>
      </c>
      <c r="C569" t="s">
        <v>48</v>
      </c>
      <c r="D569">
        <v>0</v>
      </c>
      <c r="E569">
        <v>0</v>
      </c>
      <c r="F569">
        <v>15.11</v>
      </c>
      <c r="G569">
        <v>4.67</v>
      </c>
      <c r="H569">
        <v>28.69</v>
      </c>
      <c r="I569">
        <v>56.48</v>
      </c>
      <c r="J569">
        <v>13.72</v>
      </c>
      <c r="K569">
        <v>13.84</v>
      </c>
      <c r="L569">
        <v>20.03</v>
      </c>
      <c r="M569">
        <v>8.2200000000000006</v>
      </c>
      <c r="N569">
        <v>4.95</v>
      </c>
      <c r="O569">
        <v>4.67</v>
      </c>
      <c r="P569">
        <v>24.81</v>
      </c>
      <c r="Q569">
        <v>28.69</v>
      </c>
      <c r="R569">
        <v>23</v>
      </c>
      <c r="S569">
        <v>5.19</v>
      </c>
      <c r="T569">
        <v>22.86</v>
      </c>
      <c r="U569">
        <v>11.3</v>
      </c>
      <c r="V569" t="b">
        <f t="shared" si="16"/>
        <v>0</v>
      </c>
      <c r="W569" s="8">
        <f t="shared" si="17"/>
        <v>12</v>
      </c>
    </row>
    <row r="570" spans="1:23" hidden="1" x14ac:dyDescent="0.2">
      <c r="A570" t="s">
        <v>1178</v>
      </c>
      <c r="B570" t="s">
        <v>1179</v>
      </c>
      <c r="C570" t="s">
        <v>48</v>
      </c>
      <c r="D570">
        <v>0</v>
      </c>
      <c r="E570">
        <v>0</v>
      </c>
      <c r="F570">
        <v>8.2200000000000006</v>
      </c>
      <c r="G570">
        <v>1</v>
      </c>
      <c r="H570">
        <v>36.81</v>
      </c>
      <c r="I570">
        <v>123.67</v>
      </c>
      <c r="J570">
        <v>7.21</v>
      </c>
      <c r="K570">
        <v>9.42</v>
      </c>
      <c r="L570">
        <v>1.06</v>
      </c>
      <c r="M570">
        <v>6.14</v>
      </c>
      <c r="N570">
        <v>1</v>
      </c>
      <c r="O570">
        <v>7.05</v>
      </c>
      <c r="P570">
        <v>7.22</v>
      </c>
      <c r="Q570">
        <v>3.53</v>
      </c>
      <c r="R570">
        <v>17.170000000000002</v>
      </c>
      <c r="S570">
        <v>1</v>
      </c>
      <c r="T570">
        <v>36.81</v>
      </c>
      <c r="U570">
        <v>1</v>
      </c>
      <c r="V570" t="b">
        <f t="shared" si="16"/>
        <v>0</v>
      </c>
      <c r="W570" s="8">
        <f t="shared" si="17"/>
        <v>12</v>
      </c>
    </row>
    <row r="571" spans="1:23" hidden="1" x14ac:dyDescent="0.2">
      <c r="A571" t="s">
        <v>1180</v>
      </c>
      <c r="B571" t="s">
        <v>1181</v>
      </c>
      <c r="C571" t="s">
        <v>48</v>
      </c>
      <c r="D571">
        <v>0</v>
      </c>
      <c r="E571">
        <v>0</v>
      </c>
      <c r="F571">
        <v>14.18</v>
      </c>
      <c r="G571">
        <v>1.96</v>
      </c>
      <c r="H571">
        <v>34.479999999999997</v>
      </c>
      <c r="I571">
        <v>70.430000000000007</v>
      </c>
      <c r="J571">
        <v>12.79</v>
      </c>
      <c r="K571">
        <v>7.64</v>
      </c>
      <c r="L571">
        <v>13.67</v>
      </c>
      <c r="M571">
        <v>13.43</v>
      </c>
      <c r="N571">
        <v>6.13</v>
      </c>
      <c r="O571">
        <v>7.05</v>
      </c>
      <c r="P571">
        <v>28</v>
      </c>
      <c r="Q571">
        <v>1.96</v>
      </c>
      <c r="R571">
        <v>25.92</v>
      </c>
      <c r="S571">
        <v>10.42</v>
      </c>
      <c r="T571">
        <v>34.479999999999997</v>
      </c>
      <c r="U571">
        <v>8.6300000000000008</v>
      </c>
      <c r="V571" t="b">
        <f t="shared" si="16"/>
        <v>0</v>
      </c>
      <c r="W571" s="8">
        <f t="shared" si="17"/>
        <v>12</v>
      </c>
    </row>
    <row r="572" spans="1:23" hidden="1" x14ac:dyDescent="0.2">
      <c r="A572" t="s">
        <v>1182</v>
      </c>
      <c r="B572" t="s">
        <v>1183</v>
      </c>
      <c r="C572" t="s">
        <v>48</v>
      </c>
      <c r="D572">
        <v>0</v>
      </c>
      <c r="E572">
        <v>0</v>
      </c>
      <c r="F572">
        <v>12.66</v>
      </c>
      <c r="G572">
        <v>1.6</v>
      </c>
      <c r="H572">
        <v>32.159999999999997</v>
      </c>
      <c r="I572">
        <v>67.959999999999994</v>
      </c>
      <c r="J572">
        <v>17.43</v>
      </c>
      <c r="K572">
        <v>21.81</v>
      </c>
      <c r="L572">
        <v>16.850000000000001</v>
      </c>
      <c r="M572">
        <v>13.43</v>
      </c>
      <c r="N572">
        <v>12.57</v>
      </c>
      <c r="O572">
        <v>7.64</v>
      </c>
      <c r="P572">
        <v>1.6</v>
      </c>
      <c r="Q572">
        <v>8.25</v>
      </c>
      <c r="R572">
        <v>2.92</v>
      </c>
      <c r="S572">
        <v>5.94</v>
      </c>
      <c r="T572">
        <v>32.159999999999997</v>
      </c>
      <c r="U572">
        <v>11.3</v>
      </c>
      <c r="V572" t="b">
        <f t="shared" si="16"/>
        <v>0</v>
      </c>
      <c r="W572" s="8">
        <f t="shared" si="17"/>
        <v>12</v>
      </c>
    </row>
    <row r="573" spans="1:23" hidden="1" x14ac:dyDescent="0.2">
      <c r="A573" t="s">
        <v>1184</v>
      </c>
      <c r="B573" t="s">
        <v>1185</v>
      </c>
      <c r="C573" t="s">
        <v>48</v>
      </c>
      <c r="D573">
        <v>0</v>
      </c>
      <c r="E573">
        <v>0</v>
      </c>
      <c r="F573">
        <v>95.86</v>
      </c>
      <c r="G573">
        <v>54.58</v>
      </c>
      <c r="H573">
        <v>150.72</v>
      </c>
      <c r="I573">
        <v>26.88</v>
      </c>
      <c r="J573">
        <v>101.04</v>
      </c>
      <c r="K573">
        <v>95.3</v>
      </c>
      <c r="L573">
        <v>108.03</v>
      </c>
      <c r="M573">
        <v>104.02</v>
      </c>
      <c r="N573">
        <v>72.900000000000006</v>
      </c>
      <c r="O573">
        <v>54.58</v>
      </c>
      <c r="P573">
        <v>88.73</v>
      </c>
      <c r="Q573">
        <v>66.42</v>
      </c>
      <c r="R573">
        <v>125.03</v>
      </c>
      <c r="S573">
        <v>88.77</v>
      </c>
      <c r="T573">
        <v>150.72</v>
      </c>
      <c r="U573">
        <v>94.81</v>
      </c>
      <c r="V573" t="b">
        <f t="shared" si="16"/>
        <v>1</v>
      </c>
      <c r="W573" s="8">
        <f t="shared" si="17"/>
        <v>7</v>
      </c>
    </row>
    <row r="574" spans="1:23" hidden="1" x14ac:dyDescent="0.2">
      <c r="A574" t="s">
        <v>1186</v>
      </c>
      <c r="B574" t="s">
        <v>1187</v>
      </c>
      <c r="C574" t="s">
        <v>48</v>
      </c>
      <c r="D574">
        <v>0</v>
      </c>
      <c r="E574">
        <v>0</v>
      </c>
      <c r="F574">
        <v>1.38</v>
      </c>
      <c r="G574">
        <v>1</v>
      </c>
      <c r="H574">
        <v>2.92</v>
      </c>
      <c r="I574">
        <v>46.05</v>
      </c>
      <c r="J574">
        <v>1</v>
      </c>
      <c r="K574">
        <v>1</v>
      </c>
      <c r="L574">
        <v>1.06</v>
      </c>
      <c r="M574">
        <v>1.04</v>
      </c>
      <c r="N574">
        <v>1</v>
      </c>
      <c r="O574">
        <v>1</v>
      </c>
      <c r="P574">
        <v>1.6</v>
      </c>
      <c r="Q574">
        <v>1.57</v>
      </c>
      <c r="R574">
        <v>2.92</v>
      </c>
      <c r="S574">
        <v>1</v>
      </c>
      <c r="T574">
        <v>2.3199999999999998</v>
      </c>
      <c r="U574">
        <v>1</v>
      </c>
      <c r="V574" t="b">
        <f t="shared" si="16"/>
        <v>0</v>
      </c>
      <c r="W574" s="8">
        <f t="shared" si="17"/>
        <v>12</v>
      </c>
    </row>
    <row r="575" spans="1:23" hidden="1" x14ac:dyDescent="0.2">
      <c r="A575" t="s">
        <v>1188</v>
      </c>
      <c r="B575" t="s">
        <v>1189</v>
      </c>
      <c r="C575" t="s">
        <v>48</v>
      </c>
      <c r="D575">
        <v>0</v>
      </c>
      <c r="E575">
        <v>0</v>
      </c>
      <c r="F575">
        <v>12.51</v>
      </c>
      <c r="G575">
        <v>1.06</v>
      </c>
      <c r="H575">
        <v>29.6</v>
      </c>
      <c r="I575">
        <v>70.88</v>
      </c>
      <c r="J575">
        <v>10.93</v>
      </c>
      <c r="K575">
        <v>12.96</v>
      </c>
      <c r="L575">
        <v>1.06</v>
      </c>
      <c r="M575">
        <v>8.2200000000000006</v>
      </c>
      <c r="N575">
        <v>5.54</v>
      </c>
      <c r="O575">
        <v>5.86</v>
      </c>
      <c r="P575">
        <v>29.6</v>
      </c>
      <c r="Q575">
        <v>17.68</v>
      </c>
      <c r="R575">
        <v>25.92</v>
      </c>
      <c r="S575">
        <v>13.4</v>
      </c>
      <c r="T575">
        <v>2.3199999999999998</v>
      </c>
      <c r="U575">
        <v>16.63</v>
      </c>
      <c r="V575" t="b">
        <f t="shared" si="16"/>
        <v>0</v>
      </c>
      <c r="W575" s="8">
        <f t="shared" si="17"/>
        <v>12</v>
      </c>
    </row>
    <row r="576" spans="1:23" hidden="1" x14ac:dyDescent="0.2">
      <c r="A576" t="s">
        <v>1190</v>
      </c>
      <c r="B576" t="s">
        <v>1191</v>
      </c>
      <c r="C576" t="s">
        <v>48</v>
      </c>
      <c r="D576">
        <v>0</v>
      </c>
      <c r="E576">
        <v>0</v>
      </c>
      <c r="F576">
        <v>2.44</v>
      </c>
      <c r="G576">
        <v>1</v>
      </c>
      <c r="H576">
        <v>8.82</v>
      </c>
      <c r="I576">
        <v>96.95</v>
      </c>
      <c r="J576">
        <v>1</v>
      </c>
      <c r="K576">
        <v>2.33</v>
      </c>
      <c r="L576">
        <v>1.06</v>
      </c>
      <c r="M576">
        <v>1.04</v>
      </c>
      <c r="N576">
        <v>1</v>
      </c>
      <c r="O576">
        <v>1</v>
      </c>
      <c r="P576">
        <v>8.82</v>
      </c>
      <c r="Q576">
        <v>1.57</v>
      </c>
      <c r="R576">
        <v>2.92</v>
      </c>
      <c r="S576">
        <v>5.19</v>
      </c>
      <c r="T576">
        <v>2.3199999999999998</v>
      </c>
      <c r="U576">
        <v>1</v>
      </c>
      <c r="V576" t="b">
        <f t="shared" si="16"/>
        <v>0</v>
      </c>
      <c r="W576" s="8">
        <f t="shared" si="17"/>
        <v>12</v>
      </c>
    </row>
    <row r="577" spans="1:23" hidden="1" x14ac:dyDescent="0.2">
      <c r="A577" t="s">
        <v>1192</v>
      </c>
      <c r="B577" t="s">
        <v>1193</v>
      </c>
      <c r="C577" t="s">
        <v>48</v>
      </c>
      <c r="D577">
        <v>0</v>
      </c>
      <c r="E577">
        <v>0</v>
      </c>
      <c r="F577">
        <v>30.13</v>
      </c>
      <c r="G577">
        <v>6.13</v>
      </c>
      <c r="H577">
        <v>78.39</v>
      </c>
      <c r="I577">
        <v>80.22</v>
      </c>
      <c r="J577">
        <v>10</v>
      </c>
      <c r="K577">
        <v>9.42</v>
      </c>
      <c r="L577">
        <v>12.61</v>
      </c>
      <c r="M577">
        <v>40.5</v>
      </c>
      <c r="N577">
        <v>6.13</v>
      </c>
      <c r="O577">
        <v>16.559999999999999</v>
      </c>
      <c r="P577">
        <v>37.590000000000003</v>
      </c>
      <c r="Q577">
        <v>44.41</v>
      </c>
      <c r="R577">
        <v>78.39</v>
      </c>
      <c r="S577">
        <v>16.39</v>
      </c>
      <c r="T577">
        <v>69.349999999999994</v>
      </c>
      <c r="U577">
        <v>20.18</v>
      </c>
      <c r="V577" t="b">
        <f t="shared" si="16"/>
        <v>0</v>
      </c>
      <c r="W577" s="8">
        <f t="shared" si="17"/>
        <v>12</v>
      </c>
    </row>
    <row r="578" spans="1:23" hidden="1" x14ac:dyDescent="0.2">
      <c r="A578" t="s">
        <v>1194</v>
      </c>
      <c r="B578" t="s">
        <v>1195</v>
      </c>
      <c r="C578" t="s">
        <v>48</v>
      </c>
      <c r="D578">
        <v>0</v>
      </c>
      <c r="E578">
        <v>0</v>
      </c>
      <c r="F578">
        <v>1.38</v>
      </c>
      <c r="G578">
        <v>1</v>
      </c>
      <c r="H578">
        <v>2.92</v>
      </c>
      <c r="I578">
        <v>46.05</v>
      </c>
      <c r="J578">
        <v>1</v>
      </c>
      <c r="K578">
        <v>1</v>
      </c>
      <c r="L578">
        <v>1.06</v>
      </c>
      <c r="M578">
        <v>1.04</v>
      </c>
      <c r="N578">
        <v>1</v>
      </c>
      <c r="O578">
        <v>1</v>
      </c>
      <c r="P578">
        <v>1.6</v>
      </c>
      <c r="Q578">
        <v>1.57</v>
      </c>
      <c r="R578">
        <v>2.92</v>
      </c>
      <c r="S578">
        <v>1</v>
      </c>
      <c r="T578">
        <v>2.3199999999999998</v>
      </c>
      <c r="U578">
        <v>1</v>
      </c>
      <c r="V578" t="b">
        <f t="shared" si="16"/>
        <v>0</v>
      </c>
      <c r="W578" s="8">
        <f t="shared" si="17"/>
        <v>12</v>
      </c>
    </row>
    <row r="579" spans="1:23" hidden="1" x14ac:dyDescent="0.2">
      <c r="A579" t="s">
        <v>1196</v>
      </c>
      <c r="B579" t="s">
        <v>1197</v>
      </c>
      <c r="C579" t="s">
        <v>48</v>
      </c>
      <c r="D579">
        <v>0</v>
      </c>
      <c r="E579">
        <v>0</v>
      </c>
      <c r="F579">
        <v>6.52</v>
      </c>
      <c r="G579">
        <v>1</v>
      </c>
      <c r="H579">
        <v>22.4</v>
      </c>
      <c r="I579">
        <v>95.69</v>
      </c>
      <c r="J579">
        <v>3.5</v>
      </c>
      <c r="K579">
        <v>5.87</v>
      </c>
      <c r="L579">
        <v>14.73</v>
      </c>
      <c r="M579">
        <v>1.97</v>
      </c>
      <c r="N579">
        <v>5.54</v>
      </c>
      <c r="O579">
        <v>1</v>
      </c>
      <c r="P579">
        <v>8.82</v>
      </c>
      <c r="Q579">
        <v>22.4</v>
      </c>
      <c r="R579">
        <v>5.51</v>
      </c>
      <c r="S579">
        <v>2.21</v>
      </c>
      <c r="T579">
        <v>4.26</v>
      </c>
      <c r="U579">
        <v>2.41</v>
      </c>
      <c r="V579" t="b">
        <f t="shared" ref="V579:V642" si="18">OR(J579&gt;125,K579&gt;125,L579&gt;125,M579&gt;125,N579&gt;125,O579&gt;125,P579&gt;125,Q579&gt;125,R579&gt;125,S579&gt;125,T579&gt;125,U579&gt;125)</f>
        <v>0</v>
      </c>
      <c r="W579" s="8">
        <f t="shared" ref="W579:W642" si="19">COUNTIF(J579:U579,"&lt;100")</f>
        <v>12</v>
      </c>
    </row>
    <row r="580" spans="1:23" hidden="1" x14ac:dyDescent="0.2">
      <c r="A580" t="s">
        <v>1198</v>
      </c>
      <c r="B580" t="s">
        <v>1199</v>
      </c>
      <c r="C580" t="s">
        <v>48</v>
      </c>
      <c r="D580">
        <v>0</v>
      </c>
      <c r="E580">
        <v>0</v>
      </c>
      <c r="F580">
        <v>7.62</v>
      </c>
      <c r="G580">
        <v>1</v>
      </c>
      <c r="H580">
        <v>20.010000000000002</v>
      </c>
      <c r="I580">
        <v>87.59</v>
      </c>
      <c r="J580">
        <v>1.64</v>
      </c>
      <c r="K580">
        <v>14.73</v>
      </c>
      <c r="L580">
        <v>3.07</v>
      </c>
      <c r="M580">
        <v>1.04</v>
      </c>
      <c r="N580">
        <v>7.88</v>
      </c>
      <c r="O580">
        <v>1</v>
      </c>
      <c r="P580">
        <v>20.010000000000002</v>
      </c>
      <c r="Q580">
        <v>11.39</v>
      </c>
      <c r="R580">
        <v>17.170000000000002</v>
      </c>
      <c r="S580">
        <v>5.19</v>
      </c>
      <c r="T580">
        <v>2.3199999999999998</v>
      </c>
      <c r="U580">
        <v>5.97</v>
      </c>
      <c r="V580" t="b">
        <f t="shared" si="18"/>
        <v>0</v>
      </c>
      <c r="W580" s="8">
        <f t="shared" si="19"/>
        <v>12</v>
      </c>
    </row>
    <row r="581" spans="1:23" hidden="1" x14ac:dyDescent="0.2">
      <c r="A581" t="s">
        <v>1200</v>
      </c>
      <c r="B581" t="s">
        <v>1201</v>
      </c>
      <c r="C581" t="s">
        <v>48</v>
      </c>
      <c r="D581">
        <v>0</v>
      </c>
      <c r="E581">
        <v>0</v>
      </c>
      <c r="F581">
        <v>3.72</v>
      </c>
      <c r="G581">
        <v>1</v>
      </c>
      <c r="H581">
        <v>16.11</v>
      </c>
      <c r="I581">
        <v>127.42</v>
      </c>
      <c r="J581">
        <v>1</v>
      </c>
      <c r="K581">
        <v>2.33</v>
      </c>
      <c r="L581">
        <v>1.06</v>
      </c>
      <c r="M581">
        <v>1.04</v>
      </c>
      <c r="N581">
        <v>1</v>
      </c>
      <c r="O581">
        <v>1</v>
      </c>
      <c r="P581">
        <v>10.42</v>
      </c>
      <c r="Q581">
        <v>16.11</v>
      </c>
      <c r="R581">
        <v>2.92</v>
      </c>
      <c r="S581">
        <v>4.45</v>
      </c>
      <c r="T581">
        <v>2.3199999999999998</v>
      </c>
      <c r="U581">
        <v>1</v>
      </c>
      <c r="V581" t="b">
        <f t="shared" si="18"/>
        <v>0</v>
      </c>
      <c r="W581" s="8">
        <f t="shared" si="19"/>
        <v>12</v>
      </c>
    </row>
    <row r="582" spans="1:23" hidden="1" x14ac:dyDescent="0.2">
      <c r="A582" t="s">
        <v>1202</v>
      </c>
      <c r="B582" t="s">
        <v>1203</v>
      </c>
      <c r="C582" t="s">
        <v>48</v>
      </c>
      <c r="D582">
        <v>0</v>
      </c>
      <c r="E582">
        <v>0</v>
      </c>
      <c r="F582">
        <v>1.38</v>
      </c>
      <c r="G582">
        <v>1</v>
      </c>
      <c r="H582">
        <v>2.92</v>
      </c>
      <c r="I582">
        <v>46.05</v>
      </c>
      <c r="J582">
        <v>1</v>
      </c>
      <c r="K582">
        <v>1</v>
      </c>
      <c r="L582">
        <v>1.06</v>
      </c>
      <c r="M582">
        <v>1.04</v>
      </c>
      <c r="N582">
        <v>1</v>
      </c>
      <c r="O582">
        <v>1</v>
      </c>
      <c r="P582">
        <v>1.6</v>
      </c>
      <c r="Q582">
        <v>1.57</v>
      </c>
      <c r="R582">
        <v>2.92</v>
      </c>
      <c r="S582">
        <v>1</v>
      </c>
      <c r="T582">
        <v>2.3199999999999998</v>
      </c>
      <c r="U582">
        <v>1</v>
      </c>
      <c r="V582" t="b">
        <f t="shared" si="18"/>
        <v>0</v>
      </c>
      <c r="W582" s="8">
        <f t="shared" si="19"/>
        <v>12</v>
      </c>
    </row>
    <row r="583" spans="1:23" hidden="1" x14ac:dyDescent="0.2">
      <c r="A583" t="s">
        <v>1204</v>
      </c>
      <c r="B583" t="s">
        <v>1205</v>
      </c>
      <c r="C583" t="s">
        <v>48</v>
      </c>
      <c r="D583">
        <v>0</v>
      </c>
      <c r="E583">
        <v>0</v>
      </c>
      <c r="F583">
        <v>12.66</v>
      </c>
      <c r="G583">
        <v>1</v>
      </c>
      <c r="H583">
        <v>46.32</v>
      </c>
      <c r="I583">
        <v>106.12</v>
      </c>
      <c r="J583">
        <v>1</v>
      </c>
      <c r="K583">
        <v>24.47</v>
      </c>
      <c r="L583">
        <v>10.49</v>
      </c>
      <c r="M583">
        <v>9.26</v>
      </c>
      <c r="N583">
        <v>4.37</v>
      </c>
      <c r="O583">
        <v>2.89</v>
      </c>
      <c r="P583">
        <v>16.809999999999999</v>
      </c>
      <c r="Q583">
        <v>11.39</v>
      </c>
      <c r="R583">
        <v>46.32</v>
      </c>
      <c r="S583">
        <v>1</v>
      </c>
      <c r="T583">
        <v>22.86</v>
      </c>
      <c r="U583">
        <v>1</v>
      </c>
      <c r="V583" t="b">
        <f t="shared" si="18"/>
        <v>0</v>
      </c>
      <c r="W583" s="8">
        <f t="shared" si="19"/>
        <v>12</v>
      </c>
    </row>
    <row r="584" spans="1:23" hidden="1" x14ac:dyDescent="0.2">
      <c r="A584" t="s">
        <v>1206</v>
      </c>
      <c r="B584" t="s">
        <v>1207</v>
      </c>
      <c r="C584" t="s">
        <v>48</v>
      </c>
      <c r="D584">
        <v>0</v>
      </c>
      <c r="E584">
        <v>0</v>
      </c>
      <c r="F584">
        <v>21.47</v>
      </c>
      <c r="G584">
        <v>10.61</v>
      </c>
      <c r="H584">
        <v>37.58</v>
      </c>
      <c r="I584">
        <v>35.520000000000003</v>
      </c>
      <c r="J584">
        <v>20.22</v>
      </c>
      <c r="K584">
        <v>22.7</v>
      </c>
      <c r="L584">
        <v>21.09</v>
      </c>
      <c r="M584">
        <v>19.68</v>
      </c>
      <c r="N584">
        <v>12.57</v>
      </c>
      <c r="O584">
        <v>10.61</v>
      </c>
      <c r="P584">
        <v>26.4</v>
      </c>
      <c r="Q584">
        <v>31.83</v>
      </c>
      <c r="R584">
        <v>37.58</v>
      </c>
      <c r="S584">
        <v>15.64</v>
      </c>
      <c r="T584">
        <v>18.21</v>
      </c>
      <c r="U584">
        <v>21.07</v>
      </c>
      <c r="V584" t="b">
        <f t="shared" si="18"/>
        <v>0</v>
      </c>
      <c r="W584" s="8">
        <f t="shared" si="19"/>
        <v>12</v>
      </c>
    </row>
    <row r="585" spans="1:23" hidden="1" x14ac:dyDescent="0.2">
      <c r="A585" t="s">
        <v>1208</v>
      </c>
      <c r="B585" t="s">
        <v>1209</v>
      </c>
      <c r="C585" t="s">
        <v>48</v>
      </c>
      <c r="D585">
        <v>0</v>
      </c>
      <c r="E585">
        <v>0</v>
      </c>
      <c r="F585">
        <v>2.75</v>
      </c>
      <c r="G585">
        <v>1</v>
      </c>
      <c r="H585">
        <v>5.36</v>
      </c>
      <c r="I585">
        <v>61.41</v>
      </c>
      <c r="J585">
        <v>5.36</v>
      </c>
      <c r="K585">
        <v>1</v>
      </c>
      <c r="L585">
        <v>5.19</v>
      </c>
      <c r="M585">
        <v>1.04</v>
      </c>
      <c r="N585">
        <v>1</v>
      </c>
      <c r="O585">
        <v>2.2999999999999998</v>
      </c>
      <c r="P585">
        <v>1.6</v>
      </c>
      <c r="Q585">
        <v>5.0999999999999996</v>
      </c>
      <c r="R585">
        <v>2.92</v>
      </c>
      <c r="S585">
        <v>3.7</v>
      </c>
      <c r="T585">
        <v>2.3199999999999998</v>
      </c>
      <c r="U585">
        <v>1.52</v>
      </c>
      <c r="V585" t="b">
        <f t="shared" si="18"/>
        <v>0</v>
      </c>
      <c r="W585" s="8">
        <f t="shared" si="19"/>
        <v>12</v>
      </c>
    </row>
    <row r="586" spans="1:23" hidden="1" x14ac:dyDescent="0.2">
      <c r="A586" t="s">
        <v>1210</v>
      </c>
      <c r="B586" t="s">
        <v>1211</v>
      </c>
      <c r="C586" t="s">
        <v>48</v>
      </c>
      <c r="D586">
        <v>0</v>
      </c>
      <c r="E586">
        <v>0</v>
      </c>
      <c r="F586">
        <v>8.8000000000000007</v>
      </c>
      <c r="G586">
        <v>1</v>
      </c>
      <c r="H586">
        <v>29.83</v>
      </c>
      <c r="I586">
        <v>116.15</v>
      </c>
      <c r="J586">
        <v>5.36</v>
      </c>
      <c r="K586">
        <v>10.3</v>
      </c>
      <c r="L586">
        <v>1.06</v>
      </c>
      <c r="M586">
        <v>3.02</v>
      </c>
      <c r="N586">
        <v>6.71</v>
      </c>
      <c r="O586">
        <v>1</v>
      </c>
      <c r="P586">
        <v>12.02</v>
      </c>
      <c r="Q586">
        <v>3.53</v>
      </c>
      <c r="R586">
        <v>28.83</v>
      </c>
      <c r="S586">
        <v>2.95</v>
      </c>
      <c r="T586">
        <v>29.83</v>
      </c>
      <c r="U586">
        <v>1</v>
      </c>
      <c r="V586" t="b">
        <f t="shared" si="18"/>
        <v>0</v>
      </c>
      <c r="W586" s="8">
        <f t="shared" si="19"/>
        <v>12</v>
      </c>
    </row>
    <row r="587" spans="1:23" hidden="1" x14ac:dyDescent="0.2">
      <c r="A587" t="s">
        <v>1212</v>
      </c>
      <c r="B587" t="s">
        <v>1213</v>
      </c>
      <c r="C587" t="s">
        <v>48</v>
      </c>
      <c r="D587">
        <v>0</v>
      </c>
      <c r="E587">
        <v>0</v>
      </c>
      <c r="F587">
        <v>6.71</v>
      </c>
      <c r="G587">
        <v>1.04</v>
      </c>
      <c r="H587">
        <v>20.53</v>
      </c>
      <c r="I587">
        <v>83.58</v>
      </c>
      <c r="J587">
        <v>2.57</v>
      </c>
      <c r="K587">
        <v>12.96</v>
      </c>
      <c r="L587">
        <v>6.25</v>
      </c>
      <c r="M587">
        <v>1.04</v>
      </c>
      <c r="N587">
        <v>5.54</v>
      </c>
      <c r="O587">
        <v>2.2999999999999998</v>
      </c>
      <c r="P587">
        <v>8.82</v>
      </c>
      <c r="Q587">
        <v>9.82</v>
      </c>
      <c r="R587">
        <v>2.92</v>
      </c>
      <c r="S587">
        <v>4.45</v>
      </c>
      <c r="T587">
        <v>20.53</v>
      </c>
      <c r="U587">
        <v>3.3</v>
      </c>
      <c r="V587" t="b">
        <f t="shared" si="18"/>
        <v>0</v>
      </c>
      <c r="W587" s="8">
        <f t="shared" si="19"/>
        <v>12</v>
      </c>
    </row>
    <row r="588" spans="1:23" hidden="1" x14ac:dyDescent="0.2">
      <c r="A588" t="s">
        <v>1214</v>
      </c>
      <c r="B588" t="s">
        <v>1215</v>
      </c>
      <c r="C588" t="s">
        <v>48</v>
      </c>
      <c r="D588">
        <v>0</v>
      </c>
      <c r="E588">
        <v>0</v>
      </c>
      <c r="F588">
        <v>1.38</v>
      </c>
      <c r="G588">
        <v>1</v>
      </c>
      <c r="H588">
        <v>2.92</v>
      </c>
      <c r="I588">
        <v>46.05</v>
      </c>
      <c r="J588">
        <v>1</v>
      </c>
      <c r="K588">
        <v>1</v>
      </c>
      <c r="L588">
        <v>1.06</v>
      </c>
      <c r="M588">
        <v>1.04</v>
      </c>
      <c r="N588">
        <v>1</v>
      </c>
      <c r="O588">
        <v>1</v>
      </c>
      <c r="P588">
        <v>1.6</v>
      </c>
      <c r="Q588">
        <v>1.57</v>
      </c>
      <c r="R588">
        <v>2.92</v>
      </c>
      <c r="S588">
        <v>1</v>
      </c>
      <c r="T588">
        <v>2.3199999999999998</v>
      </c>
      <c r="U588">
        <v>1</v>
      </c>
      <c r="V588" t="b">
        <f t="shared" si="18"/>
        <v>0</v>
      </c>
      <c r="W588" s="8">
        <f t="shared" si="19"/>
        <v>12</v>
      </c>
    </row>
    <row r="589" spans="1:23" hidden="1" x14ac:dyDescent="0.2">
      <c r="A589" t="s">
        <v>1216</v>
      </c>
      <c r="B589" t="s">
        <v>1217</v>
      </c>
      <c r="C589" t="s">
        <v>48</v>
      </c>
      <c r="D589">
        <v>0</v>
      </c>
      <c r="E589">
        <v>0</v>
      </c>
      <c r="F589">
        <v>12.48</v>
      </c>
      <c r="G589">
        <v>3.53</v>
      </c>
      <c r="H589">
        <v>34.659999999999997</v>
      </c>
      <c r="I589">
        <v>69.25</v>
      </c>
      <c r="J589">
        <v>12.79</v>
      </c>
      <c r="K589">
        <v>11.19</v>
      </c>
      <c r="L589">
        <v>9.43</v>
      </c>
      <c r="M589">
        <v>7.18</v>
      </c>
      <c r="N589">
        <v>9.64</v>
      </c>
      <c r="O589">
        <v>7.64</v>
      </c>
      <c r="P589">
        <v>23.21</v>
      </c>
      <c r="Q589">
        <v>3.53</v>
      </c>
      <c r="R589">
        <v>34.659999999999997</v>
      </c>
      <c r="S589">
        <v>8.18</v>
      </c>
      <c r="T589">
        <v>6.58</v>
      </c>
      <c r="U589">
        <v>15.74</v>
      </c>
      <c r="V589" t="b">
        <f t="shared" si="18"/>
        <v>0</v>
      </c>
      <c r="W589" s="8">
        <f t="shared" si="19"/>
        <v>12</v>
      </c>
    </row>
    <row r="590" spans="1:23" hidden="1" x14ac:dyDescent="0.2">
      <c r="A590" t="s">
        <v>1218</v>
      </c>
      <c r="B590" t="s">
        <v>1219</v>
      </c>
      <c r="C590" t="s">
        <v>48</v>
      </c>
      <c r="D590">
        <v>0</v>
      </c>
      <c r="E590">
        <v>0</v>
      </c>
      <c r="F590">
        <v>3.34</v>
      </c>
      <c r="G590">
        <v>1</v>
      </c>
      <c r="H590">
        <v>17.170000000000002</v>
      </c>
      <c r="I590">
        <v>152.72999999999999</v>
      </c>
      <c r="J590">
        <v>1</v>
      </c>
      <c r="K590">
        <v>1</v>
      </c>
      <c r="L590">
        <v>1.06</v>
      </c>
      <c r="M590">
        <v>1.04</v>
      </c>
      <c r="N590">
        <v>1</v>
      </c>
      <c r="O590">
        <v>1</v>
      </c>
      <c r="P590">
        <v>10.42</v>
      </c>
      <c r="Q590">
        <v>1.57</v>
      </c>
      <c r="R590">
        <v>17.170000000000002</v>
      </c>
      <c r="S590">
        <v>1</v>
      </c>
      <c r="T590">
        <v>2.3199999999999998</v>
      </c>
      <c r="U590">
        <v>1.52</v>
      </c>
      <c r="V590" t="b">
        <f t="shared" si="18"/>
        <v>0</v>
      </c>
      <c r="W590" s="8">
        <f t="shared" si="19"/>
        <v>12</v>
      </c>
    </row>
    <row r="591" spans="1:23" hidden="1" x14ac:dyDescent="0.2">
      <c r="A591" t="s">
        <v>1220</v>
      </c>
      <c r="B591" t="s">
        <v>1221</v>
      </c>
      <c r="C591" t="s">
        <v>48</v>
      </c>
      <c r="D591">
        <v>0</v>
      </c>
      <c r="E591">
        <v>0</v>
      </c>
      <c r="F591">
        <v>10.14</v>
      </c>
      <c r="G591">
        <v>1</v>
      </c>
      <c r="H591">
        <v>28.83</v>
      </c>
      <c r="I591">
        <v>108.7</v>
      </c>
      <c r="J591">
        <v>1.64</v>
      </c>
      <c r="K591">
        <v>4.99</v>
      </c>
      <c r="L591">
        <v>1.06</v>
      </c>
      <c r="M591">
        <v>10.3</v>
      </c>
      <c r="N591">
        <v>2.0299999999999998</v>
      </c>
      <c r="O591">
        <v>1</v>
      </c>
      <c r="P591">
        <v>26.4</v>
      </c>
      <c r="Q591">
        <v>8.25</v>
      </c>
      <c r="R591">
        <v>28.83</v>
      </c>
      <c r="S591">
        <v>1</v>
      </c>
      <c r="T591">
        <v>27.51</v>
      </c>
      <c r="U591">
        <v>8.6300000000000008</v>
      </c>
      <c r="V591" t="b">
        <f t="shared" si="18"/>
        <v>0</v>
      </c>
      <c r="W591" s="8">
        <f t="shared" si="19"/>
        <v>12</v>
      </c>
    </row>
    <row r="592" spans="1:23" hidden="1" x14ac:dyDescent="0.2">
      <c r="A592" t="s">
        <v>1222</v>
      </c>
      <c r="B592" t="s">
        <v>1223</v>
      </c>
      <c r="C592" t="s">
        <v>48</v>
      </c>
      <c r="D592">
        <v>0</v>
      </c>
      <c r="E592">
        <v>0</v>
      </c>
      <c r="F592">
        <v>27.37</v>
      </c>
      <c r="G592">
        <v>14.77</v>
      </c>
      <c r="H592">
        <v>41.46</v>
      </c>
      <c r="I592">
        <v>28.53</v>
      </c>
      <c r="J592">
        <v>33.229999999999997</v>
      </c>
      <c r="K592">
        <v>26.24</v>
      </c>
      <c r="L592">
        <v>26.39</v>
      </c>
      <c r="M592">
        <v>29.05</v>
      </c>
      <c r="N592">
        <v>23.11</v>
      </c>
      <c r="O592">
        <v>14.77</v>
      </c>
      <c r="P592">
        <v>23.21</v>
      </c>
      <c r="Q592">
        <v>19.25</v>
      </c>
      <c r="R592">
        <v>34.659999999999997</v>
      </c>
      <c r="S592">
        <v>20.86</v>
      </c>
      <c r="T592">
        <v>41.46</v>
      </c>
      <c r="U592">
        <v>36.17</v>
      </c>
      <c r="V592" t="b">
        <f t="shared" si="18"/>
        <v>0</v>
      </c>
      <c r="W592" s="8">
        <f t="shared" si="19"/>
        <v>12</v>
      </c>
    </row>
    <row r="593" spans="1:23" hidden="1" x14ac:dyDescent="0.2">
      <c r="A593" t="s">
        <v>1224</v>
      </c>
      <c r="B593" t="s">
        <v>1225</v>
      </c>
      <c r="C593" t="s">
        <v>48</v>
      </c>
      <c r="D593">
        <v>0</v>
      </c>
      <c r="E593">
        <v>0</v>
      </c>
      <c r="F593">
        <v>11.48</v>
      </c>
      <c r="G593">
        <v>2.89</v>
      </c>
      <c r="H593">
        <v>40.49</v>
      </c>
      <c r="I593">
        <v>88.9</v>
      </c>
      <c r="J593">
        <v>13.72</v>
      </c>
      <c r="K593">
        <v>12.96</v>
      </c>
      <c r="L593">
        <v>3.07</v>
      </c>
      <c r="M593">
        <v>4.0599999999999996</v>
      </c>
      <c r="N593">
        <v>3.78</v>
      </c>
      <c r="O593">
        <v>2.89</v>
      </c>
      <c r="P593">
        <v>13.62</v>
      </c>
      <c r="Q593">
        <v>9.82</v>
      </c>
      <c r="R593">
        <v>40.49</v>
      </c>
      <c r="S593">
        <v>6.69</v>
      </c>
      <c r="T593">
        <v>13.56</v>
      </c>
      <c r="U593">
        <v>13.07</v>
      </c>
      <c r="V593" t="b">
        <f t="shared" si="18"/>
        <v>0</v>
      </c>
      <c r="W593" s="8">
        <f t="shared" si="19"/>
        <v>12</v>
      </c>
    </row>
    <row r="594" spans="1:23" hidden="1" x14ac:dyDescent="0.2">
      <c r="A594" t="s">
        <v>1226</v>
      </c>
      <c r="B594" t="s">
        <v>1227</v>
      </c>
      <c r="C594" t="s">
        <v>48</v>
      </c>
      <c r="D594">
        <v>0</v>
      </c>
      <c r="E594">
        <v>0</v>
      </c>
      <c r="F594">
        <v>2.0299999999999998</v>
      </c>
      <c r="G594">
        <v>1</v>
      </c>
      <c r="H594">
        <v>5.36</v>
      </c>
      <c r="I594">
        <v>79.55</v>
      </c>
      <c r="J594">
        <v>5.36</v>
      </c>
      <c r="K594">
        <v>1</v>
      </c>
      <c r="L594">
        <v>1.06</v>
      </c>
      <c r="M594">
        <v>1.04</v>
      </c>
      <c r="N594">
        <v>1</v>
      </c>
      <c r="O594">
        <v>1</v>
      </c>
      <c r="P594">
        <v>1.6</v>
      </c>
      <c r="Q594">
        <v>5.0999999999999996</v>
      </c>
      <c r="R594">
        <v>2.92</v>
      </c>
      <c r="S594">
        <v>1</v>
      </c>
      <c r="T594">
        <v>2.3199999999999998</v>
      </c>
      <c r="U594">
        <v>1</v>
      </c>
      <c r="V594" t="b">
        <f t="shared" si="18"/>
        <v>0</v>
      </c>
      <c r="W594" s="8">
        <f t="shared" si="19"/>
        <v>12</v>
      </c>
    </row>
    <row r="595" spans="1:23" hidden="1" x14ac:dyDescent="0.2">
      <c r="A595" t="s">
        <v>1228</v>
      </c>
      <c r="B595" t="s">
        <v>1229</v>
      </c>
      <c r="C595" t="s">
        <v>48</v>
      </c>
      <c r="D595">
        <v>0</v>
      </c>
      <c r="E595">
        <v>0</v>
      </c>
      <c r="F595">
        <v>9.82</v>
      </c>
      <c r="G595">
        <v>1</v>
      </c>
      <c r="H595">
        <v>34.659999999999997</v>
      </c>
      <c r="I595">
        <v>99.96</v>
      </c>
      <c r="J595">
        <v>1</v>
      </c>
      <c r="K595">
        <v>5.87</v>
      </c>
      <c r="L595">
        <v>3.07</v>
      </c>
      <c r="M595">
        <v>1.04</v>
      </c>
      <c r="N595">
        <v>4.37</v>
      </c>
      <c r="O595">
        <v>3.48</v>
      </c>
      <c r="P595">
        <v>21.61</v>
      </c>
      <c r="Q595">
        <v>8.25</v>
      </c>
      <c r="R595">
        <v>34.659999999999997</v>
      </c>
      <c r="S595">
        <v>9.67</v>
      </c>
      <c r="T595">
        <v>13.56</v>
      </c>
      <c r="U595">
        <v>11.3</v>
      </c>
      <c r="V595" t="b">
        <f t="shared" si="18"/>
        <v>0</v>
      </c>
      <c r="W595" s="8">
        <f t="shared" si="19"/>
        <v>12</v>
      </c>
    </row>
    <row r="596" spans="1:23" hidden="1" x14ac:dyDescent="0.2">
      <c r="A596" t="s">
        <v>1230</v>
      </c>
      <c r="B596" t="s">
        <v>1231</v>
      </c>
      <c r="C596" t="s">
        <v>48</v>
      </c>
      <c r="D596">
        <v>0</v>
      </c>
      <c r="E596">
        <v>0</v>
      </c>
      <c r="F596">
        <v>18.59</v>
      </c>
      <c r="G596">
        <v>4.08</v>
      </c>
      <c r="H596">
        <v>31.75</v>
      </c>
      <c r="I596">
        <v>55.54</v>
      </c>
      <c r="J596">
        <v>15.58</v>
      </c>
      <c r="K596">
        <v>20.93</v>
      </c>
      <c r="L596">
        <v>6.25</v>
      </c>
      <c r="M596">
        <v>5.0999999999999996</v>
      </c>
      <c r="N596">
        <v>10.23</v>
      </c>
      <c r="O596">
        <v>4.08</v>
      </c>
      <c r="P596">
        <v>29.6</v>
      </c>
      <c r="Q596">
        <v>27.11</v>
      </c>
      <c r="R596">
        <v>31.75</v>
      </c>
      <c r="S596">
        <v>17.13</v>
      </c>
      <c r="T596">
        <v>29.83</v>
      </c>
      <c r="U596">
        <v>25.51</v>
      </c>
      <c r="V596" t="b">
        <f t="shared" si="18"/>
        <v>0</v>
      </c>
      <c r="W596" s="8">
        <f t="shared" si="19"/>
        <v>12</v>
      </c>
    </row>
    <row r="597" spans="1:23" hidden="1" x14ac:dyDescent="0.2">
      <c r="A597" t="s">
        <v>1232</v>
      </c>
      <c r="B597" t="s">
        <v>1233</v>
      </c>
      <c r="C597" t="s">
        <v>48</v>
      </c>
      <c r="D597">
        <v>0</v>
      </c>
      <c r="E597">
        <v>0</v>
      </c>
      <c r="F597">
        <v>7.49</v>
      </c>
      <c r="G597">
        <v>1</v>
      </c>
      <c r="H597">
        <v>19.25</v>
      </c>
      <c r="I597">
        <v>82.18</v>
      </c>
      <c r="J597">
        <v>2.57</v>
      </c>
      <c r="K597">
        <v>6.76</v>
      </c>
      <c r="L597">
        <v>3.07</v>
      </c>
      <c r="M597">
        <v>6.14</v>
      </c>
      <c r="N597">
        <v>1</v>
      </c>
      <c r="O597">
        <v>4.67</v>
      </c>
      <c r="P597">
        <v>16.809999999999999</v>
      </c>
      <c r="Q597">
        <v>19.25</v>
      </c>
      <c r="R597">
        <v>14.25</v>
      </c>
      <c r="S597">
        <v>9.67</v>
      </c>
      <c r="T597">
        <v>2.3199999999999998</v>
      </c>
      <c r="U597">
        <v>3.3</v>
      </c>
      <c r="V597" t="b">
        <f t="shared" si="18"/>
        <v>0</v>
      </c>
      <c r="W597" s="8">
        <f t="shared" si="19"/>
        <v>12</v>
      </c>
    </row>
    <row r="598" spans="1:23" hidden="1" x14ac:dyDescent="0.2">
      <c r="A598" t="s">
        <v>1234</v>
      </c>
      <c r="B598" t="s">
        <v>1235</v>
      </c>
      <c r="C598" t="s">
        <v>48</v>
      </c>
      <c r="D598">
        <v>0</v>
      </c>
      <c r="E598">
        <v>0</v>
      </c>
      <c r="F598">
        <v>1.38</v>
      </c>
      <c r="G598">
        <v>1</v>
      </c>
      <c r="H598">
        <v>2.92</v>
      </c>
      <c r="I598">
        <v>46.05</v>
      </c>
      <c r="J598">
        <v>1</v>
      </c>
      <c r="K598">
        <v>1</v>
      </c>
      <c r="L598">
        <v>1.06</v>
      </c>
      <c r="M598">
        <v>1.04</v>
      </c>
      <c r="N598">
        <v>1</v>
      </c>
      <c r="O598">
        <v>1</v>
      </c>
      <c r="P598">
        <v>1.6</v>
      </c>
      <c r="Q598">
        <v>1.57</v>
      </c>
      <c r="R598">
        <v>2.92</v>
      </c>
      <c r="S598">
        <v>1</v>
      </c>
      <c r="T598">
        <v>2.3199999999999998</v>
      </c>
      <c r="U598">
        <v>1</v>
      </c>
      <c r="V598" t="b">
        <f t="shared" si="18"/>
        <v>0</v>
      </c>
      <c r="W598" s="8">
        <f t="shared" si="19"/>
        <v>12</v>
      </c>
    </row>
    <row r="599" spans="1:23" hidden="1" x14ac:dyDescent="0.2">
      <c r="A599" t="s">
        <v>1236</v>
      </c>
      <c r="B599" t="s">
        <v>1237</v>
      </c>
      <c r="C599" t="s">
        <v>48</v>
      </c>
      <c r="D599">
        <v>0</v>
      </c>
      <c r="E599">
        <v>0</v>
      </c>
      <c r="F599">
        <v>5.2</v>
      </c>
      <c r="G599">
        <v>1</v>
      </c>
      <c r="H599">
        <v>31.75</v>
      </c>
      <c r="I599">
        <v>174.09</v>
      </c>
      <c r="J599">
        <v>1</v>
      </c>
      <c r="K599">
        <v>1</v>
      </c>
      <c r="L599">
        <v>1.06</v>
      </c>
      <c r="M599">
        <v>1.04</v>
      </c>
      <c r="N599">
        <v>1</v>
      </c>
      <c r="O599">
        <v>1</v>
      </c>
      <c r="P599">
        <v>10.42</v>
      </c>
      <c r="Q599">
        <v>9.82</v>
      </c>
      <c r="R599">
        <v>31.75</v>
      </c>
      <c r="S599">
        <v>1</v>
      </c>
      <c r="T599">
        <v>2.3199999999999998</v>
      </c>
      <c r="U599">
        <v>1</v>
      </c>
      <c r="V599" t="b">
        <f t="shared" si="18"/>
        <v>0</v>
      </c>
      <c r="W599" s="8">
        <f t="shared" si="19"/>
        <v>12</v>
      </c>
    </row>
    <row r="600" spans="1:23" hidden="1" x14ac:dyDescent="0.2">
      <c r="A600" t="s">
        <v>1238</v>
      </c>
      <c r="B600" t="s">
        <v>1239</v>
      </c>
      <c r="C600" t="s">
        <v>48</v>
      </c>
      <c r="D600">
        <v>0</v>
      </c>
      <c r="E600">
        <v>0</v>
      </c>
      <c r="F600">
        <v>52.05</v>
      </c>
      <c r="G600">
        <v>18.93</v>
      </c>
      <c r="H600">
        <v>108.87</v>
      </c>
      <c r="I600">
        <v>57.78</v>
      </c>
      <c r="J600">
        <v>19.29</v>
      </c>
      <c r="K600">
        <v>45.72</v>
      </c>
      <c r="L600">
        <v>45.48</v>
      </c>
      <c r="M600">
        <v>47.79</v>
      </c>
      <c r="N600">
        <v>27.21</v>
      </c>
      <c r="O600">
        <v>18.93</v>
      </c>
      <c r="P600">
        <v>74.349999999999994</v>
      </c>
      <c r="Q600">
        <v>90.01</v>
      </c>
      <c r="R600">
        <v>84.22</v>
      </c>
      <c r="S600">
        <v>32.799999999999997</v>
      </c>
      <c r="T600">
        <v>108.87</v>
      </c>
      <c r="U600">
        <v>29.95</v>
      </c>
      <c r="V600" t="b">
        <f t="shared" si="18"/>
        <v>0</v>
      </c>
      <c r="W600" s="8">
        <f t="shared" si="19"/>
        <v>11</v>
      </c>
    </row>
    <row r="601" spans="1:23" hidden="1" x14ac:dyDescent="0.2">
      <c r="A601" t="s">
        <v>1240</v>
      </c>
      <c r="B601" t="s">
        <v>1241</v>
      </c>
      <c r="C601" t="s">
        <v>48</v>
      </c>
      <c r="D601">
        <v>0</v>
      </c>
      <c r="E601">
        <v>0</v>
      </c>
      <c r="F601">
        <v>6.71</v>
      </c>
      <c r="G601">
        <v>1</v>
      </c>
      <c r="H601">
        <v>25.92</v>
      </c>
      <c r="I601">
        <v>101.44</v>
      </c>
      <c r="J601">
        <v>8.14</v>
      </c>
      <c r="K601">
        <v>11.19</v>
      </c>
      <c r="L601">
        <v>7.31</v>
      </c>
      <c r="M601">
        <v>6.14</v>
      </c>
      <c r="N601">
        <v>1</v>
      </c>
      <c r="O601">
        <v>3.48</v>
      </c>
      <c r="P601">
        <v>1.6</v>
      </c>
      <c r="Q601">
        <v>6.67</v>
      </c>
      <c r="R601">
        <v>25.92</v>
      </c>
      <c r="S601">
        <v>5.19</v>
      </c>
      <c r="T601">
        <v>2.3199999999999998</v>
      </c>
      <c r="U601">
        <v>1.52</v>
      </c>
      <c r="V601" t="b">
        <f t="shared" si="18"/>
        <v>0</v>
      </c>
      <c r="W601" s="8">
        <f t="shared" si="19"/>
        <v>12</v>
      </c>
    </row>
    <row r="602" spans="1:23" hidden="1" x14ac:dyDescent="0.2">
      <c r="A602" t="s">
        <v>1242</v>
      </c>
      <c r="B602" t="s">
        <v>1243</v>
      </c>
      <c r="C602" t="s">
        <v>48</v>
      </c>
      <c r="D602">
        <v>0</v>
      </c>
      <c r="E602">
        <v>0</v>
      </c>
      <c r="F602">
        <v>8.5399999999999991</v>
      </c>
      <c r="G602">
        <v>1.1100000000000001</v>
      </c>
      <c r="H602">
        <v>27.51</v>
      </c>
      <c r="I602">
        <v>89.85</v>
      </c>
      <c r="J602">
        <v>5.36</v>
      </c>
      <c r="K602">
        <v>3.22</v>
      </c>
      <c r="L602">
        <v>8.3699999999999992</v>
      </c>
      <c r="M602">
        <v>12.39</v>
      </c>
      <c r="N602">
        <v>2.61</v>
      </c>
      <c r="O602">
        <v>1.1100000000000001</v>
      </c>
      <c r="P602">
        <v>13.62</v>
      </c>
      <c r="Q602">
        <v>6.67</v>
      </c>
      <c r="R602">
        <v>2.92</v>
      </c>
      <c r="S602">
        <v>2.95</v>
      </c>
      <c r="T602">
        <v>27.51</v>
      </c>
      <c r="U602">
        <v>15.74</v>
      </c>
      <c r="V602" t="b">
        <f t="shared" si="18"/>
        <v>0</v>
      </c>
      <c r="W602" s="8">
        <f t="shared" si="19"/>
        <v>12</v>
      </c>
    </row>
    <row r="603" spans="1:23" hidden="1" x14ac:dyDescent="0.2">
      <c r="A603" t="s">
        <v>1244</v>
      </c>
      <c r="B603" t="s">
        <v>1245</v>
      </c>
      <c r="C603" t="s">
        <v>48</v>
      </c>
      <c r="D603">
        <v>0</v>
      </c>
      <c r="E603">
        <v>0</v>
      </c>
      <c r="F603">
        <v>36.700000000000003</v>
      </c>
      <c r="G603">
        <v>6.45</v>
      </c>
      <c r="H603">
        <v>125.03</v>
      </c>
      <c r="I603">
        <v>87.71</v>
      </c>
      <c r="J603">
        <v>27.65</v>
      </c>
      <c r="K603">
        <v>19.16</v>
      </c>
      <c r="L603">
        <v>31.69</v>
      </c>
      <c r="M603">
        <v>24.88</v>
      </c>
      <c r="N603">
        <v>18.43</v>
      </c>
      <c r="O603">
        <v>6.45</v>
      </c>
      <c r="P603">
        <v>64.760000000000005</v>
      </c>
      <c r="Q603">
        <v>17.68</v>
      </c>
      <c r="R603">
        <v>125.03</v>
      </c>
      <c r="S603">
        <v>24.59</v>
      </c>
      <c r="T603">
        <v>55.4</v>
      </c>
      <c r="U603">
        <v>24.62</v>
      </c>
      <c r="V603" t="b">
        <f t="shared" si="18"/>
        <v>1</v>
      </c>
      <c r="W603" s="8">
        <f t="shared" si="19"/>
        <v>11</v>
      </c>
    </row>
    <row r="604" spans="1:23" hidden="1" x14ac:dyDescent="0.2">
      <c r="A604" t="s">
        <v>1246</v>
      </c>
      <c r="B604" t="s">
        <v>1247</v>
      </c>
      <c r="C604" t="s">
        <v>48</v>
      </c>
      <c r="D604">
        <v>0</v>
      </c>
      <c r="E604">
        <v>0</v>
      </c>
      <c r="F604">
        <v>12.8</v>
      </c>
      <c r="G604">
        <v>1.1100000000000001</v>
      </c>
      <c r="H604">
        <v>67.03</v>
      </c>
      <c r="I604">
        <v>137.74</v>
      </c>
      <c r="J604">
        <v>10</v>
      </c>
      <c r="K604">
        <v>6.76</v>
      </c>
      <c r="L604">
        <v>13.67</v>
      </c>
      <c r="M604">
        <v>5.0999999999999996</v>
      </c>
      <c r="N604">
        <v>2.61</v>
      </c>
      <c r="O604">
        <v>1.1100000000000001</v>
      </c>
      <c r="P604">
        <v>15.22</v>
      </c>
      <c r="Q604">
        <v>6.67</v>
      </c>
      <c r="R604">
        <v>11.34</v>
      </c>
      <c r="S604">
        <v>3.7</v>
      </c>
      <c r="T604">
        <v>67.03</v>
      </c>
      <c r="U604">
        <v>10.41</v>
      </c>
      <c r="V604" t="b">
        <f t="shared" si="18"/>
        <v>0</v>
      </c>
      <c r="W604" s="8">
        <f t="shared" si="19"/>
        <v>12</v>
      </c>
    </row>
    <row r="605" spans="1:23" hidden="1" x14ac:dyDescent="0.2">
      <c r="A605" t="s">
        <v>1248</v>
      </c>
      <c r="B605" t="s">
        <v>1249</v>
      </c>
      <c r="C605" t="s">
        <v>48</v>
      </c>
      <c r="D605">
        <v>0</v>
      </c>
      <c r="E605">
        <v>0</v>
      </c>
      <c r="F605">
        <v>1.38</v>
      </c>
      <c r="G605">
        <v>1</v>
      </c>
      <c r="H605">
        <v>2.92</v>
      </c>
      <c r="I605">
        <v>46.05</v>
      </c>
      <c r="J605">
        <v>1</v>
      </c>
      <c r="K605">
        <v>1</v>
      </c>
      <c r="L605">
        <v>1.06</v>
      </c>
      <c r="M605">
        <v>1.04</v>
      </c>
      <c r="N605">
        <v>1</v>
      </c>
      <c r="O605">
        <v>1</v>
      </c>
      <c r="P605">
        <v>1.6</v>
      </c>
      <c r="Q605">
        <v>1.57</v>
      </c>
      <c r="R605">
        <v>2.92</v>
      </c>
      <c r="S605">
        <v>1</v>
      </c>
      <c r="T605">
        <v>2.3199999999999998</v>
      </c>
      <c r="U605">
        <v>1</v>
      </c>
      <c r="V605" t="b">
        <f t="shared" si="18"/>
        <v>0</v>
      </c>
      <c r="W605" s="8">
        <f t="shared" si="19"/>
        <v>12</v>
      </c>
    </row>
    <row r="606" spans="1:23" hidden="1" x14ac:dyDescent="0.2">
      <c r="A606" t="s">
        <v>1250</v>
      </c>
      <c r="B606" t="s">
        <v>1251</v>
      </c>
      <c r="C606" t="s">
        <v>48</v>
      </c>
      <c r="D606">
        <v>0</v>
      </c>
      <c r="E606">
        <v>0</v>
      </c>
      <c r="F606">
        <v>11.63</v>
      </c>
      <c r="G606">
        <v>1</v>
      </c>
      <c r="H606">
        <v>43.41</v>
      </c>
      <c r="I606">
        <v>107.23</v>
      </c>
      <c r="J606">
        <v>12.79</v>
      </c>
      <c r="K606">
        <v>1</v>
      </c>
      <c r="L606">
        <v>7.31</v>
      </c>
      <c r="M606">
        <v>10.3</v>
      </c>
      <c r="N606">
        <v>5.54</v>
      </c>
      <c r="O606">
        <v>3.48</v>
      </c>
      <c r="P606">
        <v>28</v>
      </c>
      <c r="Q606">
        <v>1.57</v>
      </c>
      <c r="R606">
        <v>43.41</v>
      </c>
      <c r="S606">
        <v>2.21</v>
      </c>
      <c r="T606">
        <v>13.56</v>
      </c>
      <c r="U606">
        <v>10.41</v>
      </c>
      <c r="V606" t="b">
        <f t="shared" si="18"/>
        <v>0</v>
      </c>
      <c r="W606" s="8">
        <f t="shared" si="19"/>
        <v>12</v>
      </c>
    </row>
    <row r="607" spans="1:23" hidden="1" x14ac:dyDescent="0.2">
      <c r="A607" t="s">
        <v>1252</v>
      </c>
      <c r="B607" t="s">
        <v>1253</v>
      </c>
      <c r="C607" t="s">
        <v>48</v>
      </c>
      <c r="D607">
        <v>0</v>
      </c>
      <c r="E607">
        <v>0</v>
      </c>
      <c r="F607">
        <v>2.87</v>
      </c>
      <c r="G607">
        <v>1</v>
      </c>
      <c r="H607">
        <v>9.82</v>
      </c>
      <c r="I607">
        <v>102.31</v>
      </c>
      <c r="J607">
        <v>1</v>
      </c>
      <c r="K607">
        <v>7.64</v>
      </c>
      <c r="L607">
        <v>1.06</v>
      </c>
      <c r="M607">
        <v>1.04</v>
      </c>
      <c r="N607">
        <v>1</v>
      </c>
      <c r="O607">
        <v>4.08</v>
      </c>
      <c r="P607">
        <v>1.6</v>
      </c>
      <c r="Q607">
        <v>9.82</v>
      </c>
      <c r="R607">
        <v>2.92</v>
      </c>
      <c r="S607">
        <v>1</v>
      </c>
      <c r="T607">
        <v>2.3199999999999998</v>
      </c>
      <c r="U607">
        <v>1</v>
      </c>
      <c r="V607" t="b">
        <f t="shared" si="18"/>
        <v>0</v>
      </c>
      <c r="W607" s="8">
        <f t="shared" si="19"/>
        <v>12</v>
      </c>
    </row>
    <row r="608" spans="1:23" hidden="1" x14ac:dyDescent="0.2">
      <c r="A608" t="s">
        <v>1254</v>
      </c>
      <c r="B608" t="s">
        <v>1255</v>
      </c>
      <c r="C608" t="s">
        <v>48</v>
      </c>
      <c r="D608">
        <v>0</v>
      </c>
      <c r="E608">
        <v>0</v>
      </c>
      <c r="F608">
        <v>11.07</v>
      </c>
      <c r="G608">
        <v>2.21</v>
      </c>
      <c r="H608">
        <v>26.96</v>
      </c>
      <c r="I608">
        <v>73.56</v>
      </c>
      <c r="J608">
        <v>13.72</v>
      </c>
      <c r="K608">
        <v>7.64</v>
      </c>
      <c r="L608">
        <v>13.67</v>
      </c>
      <c r="M608">
        <v>26.96</v>
      </c>
      <c r="N608">
        <v>3.2</v>
      </c>
      <c r="O608">
        <v>4.67</v>
      </c>
      <c r="P608">
        <v>18.41</v>
      </c>
      <c r="Q608">
        <v>22.4</v>
      </c>
      <c r="R608">
        <v>2.92</v>
      </c>
      <c r="S608">
        <v>2.21</v>
      </c>
      <c r="T608">
        <v>6.58</v>
      </c>
      <c r="U608">
        <v>10.41</v>
      </c>
      <c r="V608" t="b">
        <f t="shared" si="18"/>
        <v>0</v>
      </c>
      <c r="W608" s="8">
        <f t="shared" si="19"/>
        <v>12</v>
      </c>
    </row>
    <row r="609" spans="1:23" hidden="1" x14ac:dyDescent="0.2">
      <c r="A609" t="s">
        <v>1256</v>
      </c>
      <c r="B609" t="s">
        <v>1257</v>
      </c>
      <c r="C609" t="s">
        <v>48</v>
      </c>
      <c r="D609">
        <v>0</v>
      </c>
      <c r="E609">
        <v>0</v>
      </c>
      <c r="F609">
        <v>38.46</v>
      </c>
      <c r="G609">
        <v>19.53</v>
      </c>
      <c r="H609">
        <v>63.81</v>
      </c>
      <c r="I609">
        <v>30.47</v>
      </c>
      <c r="J609">
        <v>35.08</v>
      </c>
      <c r="K609">
        <v>43.95</v>
      </c>
      <c r="L609">
        <v>43.36</v>
      </c>
      <c r="M609">
        <v>21.76</v>
      </c>
      <c r="N609">
        <v>30.14</v>
      </c>
      <c r="O609">
        <v>19.53</v>
      </c>
      <c r="P609">
        <v>40.79</v>
      </c>
      <c r="Q609">
        <v>34.979999999999997</v>
      </c>
      <c r="R609">
        <v>63.81</v>
      </c>
      <c r="S609">
        <v>45.49</v>
      </c>
      <c r="T609">
        <v>43.78</v>
      </c>
      <c r="U609">
        <v>38.840000000000003</v>
      </c>
      <c r="V609" t="b">
        <f t="shared" si="18"/>
        <v>0</v>
      </c>
      <c r="W609" s="8">
        <f t="shared" si="19"/>
        <v>12</v>
      </c>
    </row>
    <row r="610" spans="1:23" hidden="1" x14ac:dyDescent="0.2">
      <c r="A610" t="s">
        <v>1258</v>
      </c>
      <c r="B610" t="s">
        <v>1259</v>
      </c>
      <c r="C610" t="s">
        <v>48</v>
      </c>
      <c r="D610">
        <v>0</v>
      </c>
      <c r="E610">
        <v>0</v>
      </c>
      <c r="F610">
        <v>4.5199999999999996</v>
      </c>
      <c r="G610">
        <v>1</v>
      </c>
      <c r="H610">
        <v>18.21</v>
      </c>
      <c r="I610">
        <v>111.49</v>
      </c>
      <c r="J610">
        <v>1</v>
      </c>
      <c r="K610">
        <v>5.87</v>
      </c>
      <c r="L610">
        <v>9.43</v>
      </c>
      <c r="M610">
        <v>1.97</v>
      </c>
      <c r="N610">
        <v>1</v>
      </c>
      <c r="O610">
        <v>1</v>
      </c>
      <c r="P610">
        <v>4.03</v>
      </c>
      <c r="Q610">
        <v>1.57</v>
      </c>
      <c r="R610">
        <v>5.51</v>
      </c>
      <c r="S610">
        <v>3.7</v>
      </c>
      <c r="T610">
        <v>18.21</v>
      </c>
      <c r="U610">
        <v>1</v>
      </c>
      <c r="V610" t="b">
        <f t="shared" si="18"/>
        <v>0</v>
      </c>
      <c r="W610" s="8">
        <f t="shared" si="19"/>
        <v>12</v>
      </c>
    </row>
    <row r="611" spans="1:23" hidden="1" x14ac:dyDescent="0.2">
      <c r="A611" t="s">
        <v>1260</v>
      </c>
      <c r="B611" t="s">
        <v>1261</v>
      </c>
      <c r="C611" t="s">
        <v>48</v>
      </c>
      <c r="D611">
        <v>0</v>
      </c>
      <c r="E611">
        <v>0</v>
      </c>
      <c r="F611">
        <v>23.25</v>
      </c>
      <c r="G611">
        <v>5.86</v>
      </c>
      <c r="H611">
        <v>66.73</v>
      </c>
      <c r="I611">
        <v>78.91</v>
      </c>
      <c r="J611">
        <v>15.58</v>
      </c>
      <c r="K611">
        <v>12.96</v>
      </c>
      <c r="L611">
        <v>22.15</v>
      </c>
      <c r="M611">
        <v>14.47</v>
      </c>
      <c r="N611">
        <v>12.57</v>
      </c>
      <c r="O611">
        <v>5.86</v>
      </c>
      <c r="P611">
        <v>16.809999999999999</v>
      </c>
      <c r="Q611">
        <v>30.26</v>
      </c>
      <c r="R611">
        <v>66.73</v>
      </c>
      <c r="S611">
        <v>11.91</v>
      </c>
      <c r="T611">
        <v>53.08</v>
      </c>
      <c r="U611">
        <v>16.63</v>
      </c>
      <c r="V611" t="b">
        <f t="shared" si="18"/>
        <v>0</v>
      </c>
      <c r="W611" s="8">
        <f t="shared" si="19"/>
        <v>12</v>
      </c>
    </row>
    <row r="612" spans="1:23" hidden="1" x14ac:dyDescent="0.2">
      <c r="A612" t="s">
        <v>1262</v>
      </c>
      <c r="B612" t="s">
        <v>1263</v>
      </c>
      <c r="C612" t="s">
        <v>48</v>
      </c>
      <c r="D612">
        <v>0</v>
      </c>
      <c r="E612">
        <v>0</v>
      </c>
      <c r="F612">
        <v>12.42</v>
      </c>
      <c r="G612">
        <v>3.53</v>
      </c>
      <c r="H612">
        <v>25.18</v>
      </c>
      <c r="I612">
        <v>55.27</v>
      </c>
      <c r="J612">
        <v>10.93</v>
      </c>
      <c r="K612">
        <v>11.19</v>
      </c>
      <c r="L612">
        <v>20.03</v>
      </c>
      <c r="M612">
        <v>5.0999999999999996</v>
      </c>
      <c r="N612">
        <v>9.06</v>
      </c>
      <c r="O612">
        <v>8.24</v>
      </c>
      <c r="P612">
        <v>21.61</v>
      </c>
      <c r="Q612">
        <v>3.53</v>
      </c>
      <c r="R612">
        <v>14.25</v>
      </c>
      <c r="S612">
        <v>5.94</v>
      </c>
      <c r="T612">
        <v>25.18</v>
      </c>
      <c r="U612">
        <v>13.96</v>
      </c>
      <c r="V612" t="b">
        <f t="shared" si="18"/>
        <v>0</v>
      </c>
      <c r="W612" s="8">
        <f t="shared" si="19"/>
        <v>12</v>
      </c>
    </row>
    <row r="613" spans="1:23" hidden="1" x14ac:dyDescent="0.2">
      <c r="A613" t="s">
        <v>1264</v>
      </c>
      <c r="B613" t="s">
        <v>1265</v>
      </c>
      <c r="C613" t="s">
        <v>48</v>
      </c>
      <c r="D613">
        <v>0</v>
      </c>
      <c r="E613">
        <v>0</v>
      </c>
      <c r="F613">
        <v>1.38</v>
      </c>
      <c r="G613">
        <v>1</v>
      </c>
      <c r="H613">
        <v>2.92</v>
      </c>
      <c r="I613">
        <v>46.05</v>
      </c>
      <c r="J613">
        <v>1</v>
      </c>
      <c r="K613">
        <v>1</v>
      </c>
      <c r="L613">
        <v>1.06</v>
      </c>
      <c r="M613">
        <v>1.04</v>
      </c>
      <c r="N613">
        <v>1</v>
      </c>
      <c r="O613">
        <v>1</v>
      </c>
      <c r="P613">
        <v>1.6</v>
      </c>
      <c r="Q613">
        <v>1.57</v>
      </c>
      <c r="R613">
        <v>2.92</v>
      </c>
      <c r="S613">
        <v>1</v>
      </c>
      <c r="T613">
        <v>2.3199999999999998</v>
      </c>
      <c r="U613">
        <v>1</v>
      </c>
      <c r="V613" t="b">
        <f t="shared" si="18"/>
        <v>0</v>
      </c>
      <c r="W613" s="8">
        <f t="shared" si="19"/>
        <v>12</v>
      </c>
    </row>
    <row r="614" spans="1:23" hidden="1" x14ac:dyDescent="0.2">
      <c r="A614" t="s">
        <v>1266</v>
      </c>
      <c r="B614" t="s">
        <v>1267</v>
      </c>
      <c r="C614" t="s">
        <v>48</v>
      </c>
      <c r="D614">
        <v>0</v>
      </c>
      <c r="E614">
        <v>0</v>
      </c>
      <c r="F614">
        <v>10.5</v>
      </c>
      <c r="G614">
        <v>1.04</v>
      </c>
      <c r="H614">
        <v>39.69</v>
      </c>
      <c r="I614">
        <v>107.47</v>
      </c>
      <c r="J614">
        <v>1.64</v>
      </c>
      <c r="K614">
        <v>10.3</v>
      </c>
      <c r="L614">
        <v>3.07</v>
      </c>
      <c r="M614">
        <v>1.04</v>
      </c>
      <c r="N614">
        <v>7.3</v>
      </c>
      <c r="O614">
        <v>4.67</v>
      </c>
      <c r="P614">
        <v>8.82</v>
      </c>
      <c r="Q614">
        <v>39.69</v>
      </c>
      <c r="R614">
        <v>25.92</v>
      </c>
      <c r="S614">
        <v>8.92</v>
      </c>
      <c r="T614">
        <v>4.26</v>
      </c>
      <c r="U614">
        <v>10.41</v>
      </c>
      <c r="V614" t="b">
        <f t="shared" si="18"/>
        <v>0</v>
      </c>
      <c r="W614" s="8">
        <f t="shared" si="19"/>
        <v>12</v>
      </c>
    </row>
    <row r="615" spans="1:23" hidden="1" x14ac:dyDescent="0.2">
      <c r="A615" t="s">
        <v>1268</v>
      </c>
      <c r="B615" t="s">
        <v>1269</v>
      </c>
      <c r="C615" t="s">
        <v>48</v>
      </c>
      <c r="D615">
        <v>0</v>
      </c>
      <c r="E615">
        <v>0</v>
      </c>
      <c r="F615">
        <v>8.4700000000000006</v>
      </c>
      <c r="G615">
        <v>1</v>
      </c>
      <c r="H615">
        <v>26.4</v>
      </c>
      <c r="I615">
        <v>80.040000000000006</v>
      </c>
      <c r="J615">
        <v>6.29</v>
      </c>
      <c r="K615">
        <v>6.76</v>
      </c>
      <c r="L615">
        <v>10.49</v>
      </c>
      <c r="M615">
        <v>5.0999999999999996</v>
      </c>
      <c r="N615">
        <v>2.61</v>
      </c>
      <c r="O615">
        <v>1</v>
      </c>
      <c r="P615">
        <v>26.4</v>
      </c>
      <c r="Q615">
        <v>1.57</v>
      </c>
      <c r="R615">
        <v>11.34</v>
      </c>
      <c r="S615">
        <v>11.16</v>
      </c>
      <c r="T615">
        <v>11.23</v>
      </c>
      <c r="U615">
        <v>7.74</v>
      </c>
      <c r="V615" t="b">
        <f t="shared" si="18"/>
        <v>0</v>
      </c>
      <c r="W615" s="8">
        <f t="shared" si="19"/>
        <v>12</v>
      </c>
    </row>
    <row r="616" spans="1:23" hidden="1" x14ac:dyDescent="0.2">
      <c r="A616" t="s">
        <v>1270</v>
      </c>
      <c r="B616" t="s">
        <v>1271</v>
      </c>
      <c r="C616" t="s">
        <v>48</v>
      </c>
      <c r="D616">
        <v>0</v>
      </c>
      <c r="E616">
        <v>0</v>
      </c>
      <c r="F616">
        <v>2.9</v>
      </c>
      <c r="G616">
        <v>1</v>
      </c>
      <c r="H616">
        <v>11.34</v>
      </c>
      <c r="I616">
        <v>114.6</v>
      </c>
      <c r="J616">
        <v>1</v>
      </c>
      <c r="K616">
        <v>1</v>
      </c>
      <c r="L616">
        <v>1.06</v>
      </c>
      <c r="M616">
        <v>1.04</v>
      </c>
      <c r="N616">
        <v>1</v>
      </c>
      <c r="O616">
        <v>1.7</v>
      </c>
      <c r="P616">
        <v>7.22</v>
      </c>
      <c r="Q616">
        <v>5.0999999999999996</v>
      </c>
      <c r="R616">
        <v>11.34</v>
      </c>
      <c r="S616">
        <v>1</v>
      </c>
      <c r="T616">
        <v>2.3199999999999998</v>
      </c>
      <c r="U616">
        <v>1</v>
      </c>
      <c r="V616" t="b">
        <f t="shared" si="18"/>
        <v>0</v>
      </c>
      <c r="W616" s="8">
        <f t="shared" si="19"/>
        <v>12</v>
      </c>
    </row>
    <row r="617" spans="1:23" hidden="1" x14ac:dyDescent="0.2">
      <c r="A617" t="s">
        <v>1272</v>
      </c>
      <c r="B617" t="s">
        <v>1273</v>
      </c>
      <c r="C617" t="s">
        <v>48</v>
      </c>
      <c r="D617">
        <v>0</v>
      </c>
      <c r="E617">
        <v>0</v>
      </c>
      <c r="F617">
        <v>4.8099999999999996</v>
      </c>
      <c r="G617">
        <v>1</v>
      </c>
      <c r="H617">
        <v>18.21</v>
      </c>
      <c r="I617">
        <v>111.35</v>
      </c>
      <c r="J617">
        <v>10.93</v>
      </c>
      <c r="K617">
        <v>1</v>
      </c>
      <c r="L617">
        <v>1.06</v>
      </c>
      <c r="M617">
        <v>1.04</v>
      </c>
      <c r="N617">
        <v>1</v>
      </c>
      <c r="O617">
        <v>1</v>
      </c>
      <c r="P617">
        <v>5.63</v>
      </c>
      <c r="Q617">
        <v>8.25</v>
      </c>
      <c r="R617">
        <v>2.92</v>
      </c>
      <c r="S617">
        <v>5.19</v>
      </c>
      <c r="T617">
        <v>18.21</v>
      </c>
      <c r="U617">
        <v>1.52</v>
      </c>
      <c r="V617" t="b">
        <f t="shared" si="18"/>
        <v>0</v>
      </c>
      <c r="W617" s="8">
        <f t="shared" si="19"/>
        <v>12</v>
      </c>
    </row>
    <row r="618" spans="1:23" hidden="1" x14ac:dyDescent="0.2">
      <c r="A618" t="s">
        <v>1274</v>
      </c>
      <c r="B618" t="s">
        <v>1275</v>
      </c>
      <c r="C618" t="s">
        <v>48</v>
      </c>
      <c r="D618">
        <v>0</v>
      </c>
      <c r="E618">
        <v>0</v>
      </c>
      <c r="F618">
        <v>7.93</v>
      </c>
      <c r="G618">
        <v>1</v>
      </c>
      <c r="H618">
        <v>34.479999999999997</v>
      </c>
      <c r="I618">
        <v>121.03</v>
      </c>
      <c r="J618">
        <v>2.57</v>
      </c>
      <c r="K618">
        <v>17.38</v>
      </c>
      <c r="L618">
        <v>6.25</v>
      </c>
      <c r="M618">
        <v>1.04</v>
      </c>
      <c r="N618">
        <v>1</v>
      </c>
      <c r="O618">
        <v>4.08</v>
      </c>
      <c r="P618">
        <v>8.82</v>
      </c>
      <c r="Q618">
        <v>6.67</v>
      </c>
      <c r="R618">
        <v>2.92</v>
      </c>
      <c r="S618">
        <v>8.92</v>
      </c>
      <c r="T618">
        <v>34.479999999999997</v>
      </c>
      <c r="U618">
        <v>1</v>
      </c>
      <c r="V618" t="b">
        <f t="shared" si="18"/>
        <v>0</v>
      </c>
      <c r="W618" s="8">
        <f t="shared" si="19"/>
        <v>12</v>
      </c>
    </row>
    <row r="619" spans="1:23" hidden="1" x14ac:dyDescent="0.2">
      <c r="A619" t="s">
        <v>1276</v>
      </c>
      <c r="B619" t="s">
        <v>1277</v>
      </c>
      <c r="C619" t="s">
        <v>48</v>
      </c>
      <c r="D619">
        <v>0</v>
      </c>
      <c r="E619">
        <v>0</v>
      </c>
      <c r="F619">
        <v>5.47</v>
      </c>
      <c r="G619">
        <v>1</v>
      </c>
      <c r="H619">
        <v>20.09</v>
      </c>
      <c r="I619">
        <v>123.7</v>
      </c>
      <c r="J619">
        <v>1</v>
      </c>
      <c r="K619">
        <v>5.87</v>
      </c>
      <c r="L619">
        <v>1.06</v>
      </c>
      <c r="M619">
        <v>7.18</v>
      </c>
      <c r="N619">
        <v>1</v>
      </c>
      <c r="O619">
        <v>1.7</v>
      </c>
      <c r="P619">
        <v>18.41</v>
      </c>
      <c r="Q619">
        <v>1.57</v>
      </c>
      <c r="R619">
        <v>20.09</v>
      </c>
      <c r="S619">
        <v>4.45</v>
      </c>
      <c r="T619">
        <v>2.3199999999999998</v>
      </c>
      <c r="U619">
        <v>1</v>
      </c>
      <c r="V619" t="b">
        <f t="shared" si="18"/>
        <v>0</v>
      </c>
      <c r="W619" s="8">
        <f t="shared" si="19"/>
        <v>12</v>
      </c>
    </row>
    <row r="620" spans="1:23" hidden="1" x14ac:dyDescent="0.2">
      <c r="A620" t="s">
        <v>1278</v>
      </c>
      <c r="B620" t="s">
        <v>1279</v>
      </c>
      <c r="C620" t="s">
        <v>48</v>
      </c>
      <c r="D620">
        <v>0</v>
      </c>
      <c r="E620">
        <v>0</v>
      </c>
      <c r="F620">
        <v>48.31</v>
      </c>
      <c r="G620">
        <v>26.66</v>
      </c>
      <c r="H620">
        <v>83.3</v>
      </c>
      <c r="I620">
        <v>33.56</v>
      </c>
      <c r="J620">
        <v>52.74</v>
      </c>
      <c r="K620">
        <v>39.520000000000003</v>
      </c>
      <c r="L620">
        <v>60.32</v>
      </c>
      <c r="M620">
        <v>32.17</v>
      </c>
      <c r="N620">
        <v>30.14</v>
      </c>
      <c r="O620">
        <v>26.66</v>
      </c>
      <c r="P620">
        <v>61.56</v>
      </c>
      <c r="Q620">
        <v>50.7</v>
      </c>
      <c r="R620">
        <v>52.15</v>
      </c>
      <c r="S620">
        <v>36.53</v>
      </c>
      <c r="T620">
        <v>83.3</v>
      </c>
      <c r="U620">
        <v>53.94</v>
      </c>
      <c r="V620" t="b">
        <f t="shared" si="18"/>
        <v>0</v>
      </c>
      <c r="W620" s="8">
        <f t="shared" si="19"/>
        <v>12</v>
      </c>
    </row>
    <row r="621" spans="1:23" hidden="1" x14ac:dyDescent="0.2">
      <c r="A621" t="s">
        <v>1280</v>
      </c>
      <c r="B621" t="s">
        <v>1281</v>
      </c>
      <c r="C621" t="s">
        <v>48</v>
      </c>
      <c r="D621">
        <v>0</v>
      </c>
      <c r="E621">
        <v>0</v>
      </c>
      <c r="F621">
        <v>7.27</v>
      </c>
      <c r="G621">
        <v>2.3199999999999998</v>
      </c>
      <c r="H621">
        <v>20.04</v>
      </c>
      <c r="I621">
        <v>74.64</v>
      </c>
      <c r="J621">
        <v>7.21</v>
      </c>
      <c r="K621">
        <v>20.04</v>
      </c>
      <c r="L621">
        <v>4.13</v>
      </c>
      <c r="M621">
        <v>4.0599999999999996</v>
      </c>
      <c r="N621">
        <v>4.37</v>
      </c>
      <c r="O621">
        <v>10.02</v>
      </c>
      <c r="P621">
        <v>4.03</v>
      </c>
      <c r="Q621">
        <v>11.39</v>
      </c>
      <c r="R621">
        <v>2.92</v>
      </c>
      <c r="S621">
        <v>13.4</v>
      </c>
      <c r="T621">
        <v>2.3199999999999998</v>
      </c>
      <c r="U621">
        <v>3.3</v>
      </c>
      <c r="V621" t="b">
        <f t="shared" si="18"/>
        <v>0</v>
      </c>
      <c r="W621" s="8">
        <f t="shared" si="19"/>
        <v>12</v>
      </c>
    </row>
    <row r="622" spans="1:23" hidden="1" x14ac:dyDescent="0.2">
      <c r="A622" t="s">
        <v>1282</v>
      </c>
      <c r="B622" t="s">
        <v>1283</v>
      </c>
      <c r="C622" t="s">
        <v>48</v>
      </c>
      <c r="D622">
        <v>0</v>
      </c>
      <c r="E622">
        <v>0</v>
      </c>
      <c r="F622">
        <v>17.55</v>
      </c>
      <c r="G622">
        <v>2.21</v>
      </c>
      <c r="H622">
        <v>42.39</v>
      </c>
      <c r="I622">
        <v>76.81</v>
      </c>
      <c r="J622">
        <v>18.36</v>
      </c>
      <c r="K622">
        <v>11.19</v>
      </c>
      <c r="L622">
        <v>3.07</v>
      </c>
      <c r="M622">
        <v>26.96</v>
      </c>
      <c r="N622">
        <v>3.2</v>
      </c>
      <c r="O622">
        <v>5.86</v>
      </c>
      <c r="P622">
        <v>42.39</v>
      </c>
      <c r="Q622">
        <v>38.119999999999997</v>
      </c>
      <c r="R622">
        <v>23</v>
      </c>
      <c r="S622">
        <v>2.21</v>
      </c>
      <c r="T622">
        <v>20.53</v>
      </c>
      <c r="U622">
        <v>15.74</v>
      </c>
      <c r="V622" t="b">
        <f t="shared" si="18"/>
        <v>0</v>
      </c>
      <c r="W622" s="8">
        <f t="shared" si="19"/>
        <v>12</v>
      </c>
    </row>
    <row r="623" spans="1:23" hidden="1" x14ac:dyDescent="0.2">
      <c r="A623" t="s">
        <v>1284</v>
      </c>
      <c r="B623" t="s">
        <v>1285</v>
      </c>
      <c r="C623" t="s">
        <v>48</v>
      </c>
      <c r="D623">
        <v>0</v>
      </c>
      <c r="E623">
        <v>0</v>
      </c>
      <c r="F623">
        <v>20.41</v>
      </c>
      <c r="G623">
        <v>6.85</v>
      </c>
      <c r="H623">
        <v>43.78</v>
      </c>
      <c r="I623">
        <v>60.7</v>
      </c>
      <c r="J623">
        <v>18.36</v>
      </c>
      <c r="K623">
        <v>21.81</v>
      </c>
      <c r="L623">
        <v>21.09</v>
      </c>
      <c r="M623">
        <v>16.55</v>
      </c>
      <c r="N623">
        <v>9.64</v>
      </c>
      <c r="O623">
        <v>7.64</v>
      </c>
      <c r="P623">
        <v>16.809999999999999</v>
      </c>
      <c r="Q623">
        <v>27.11</v>
      </c>
      <c r="R623">
        <v>43.41</v>
      </c>
      <c r="S623">
        <v>11.91</v>
      </c>
      <c r="T623">
        <v>43.78</v>
      </c>
      <c r="U623">
        <v>6.85</v>
      </c>
      <c r="V623" t="b">
        <f t="shared" si="18"/>
        <v>0</v>
      </c>
      <c r="W623" s="8">
        <f t="shared" si="19"/>
        <v>12</v>
      </c>
    </row>
    <row r="624" spans="1:23" hidden="1" x14ac:dyDescent="0.2">
      <c r="A624" t="s">
        <v>1286</v>
      </c>
      <c r="B624" t="s">
        <v>1287</v>
      </c>
      <c r="C624" t="s">
        <v>48</v>
      </c>
      <c r="D624">
        <v>0</v>
      </c>
      <c r="E624">
        <v>0</v>
      </c>
      <c r="F624">
        <v>20.11</v>
      </c>
      <c r="G624">
        <v>3.48</v>
      </c>
      <c r="H624">
        <v>50.75</v>
      </c>
      <c r="I624">
        <v>70.930000000000007</v>
      </c>
      <c r="J624">
        <v>11.86</v>
      </c>
      <c r="K624">
        <v>14.73</v>
      </c>
      <c r="L624">
        <v>18.97</v>
      </c>
      <c r="M624">
        <v>19.68</v>
      </c>
      <c r="N624">
        <v>4.95</v>
      </c>
      <c r="O624">
        <v>3.48</v>
      </c>
      <c r="P624">
        <v>28</v>
      </c>
      <c r="Q624">
        <v>12.96</v>
      </c>
      <c r="R624">
        <v>43.41</v>
      </c>
      <c r="S624">
        <v>14.15</v>
      </c>
      <c r="T624">
        <v>50.75</v>
      </c>
      <c r="U624">
        <v>18.399999999999999</v>
      </c>
      <c r="V624" t="b">
        <f t="shared" si="18"/>
        <v>0</v>
      </c>
      <c r="W624" s="8">
        <f t="shared" si="19"/>
        <v>12</v>
      </c>
    </row>
    <row r="625" spans="1:23" hidden="1" x14ac:dyDescent="0.2">
      <c r="A625" t="s">
        <v>1288</v>
      </c>
      <c r="B625" t="s">
        <v>1289</v>
      </c>
      <c r="C625" t="s">
        <v>48</v>
      </c>
      <c r="D625">
        <v>0</v>
      </c>
      <c r="E625">
        <v>0</v>
      </c>
      <c r="F625">
        <v>38.450000000000003</v>
      </c>
      <c r="G625">
        <v>14.77</v>
      </c>
      <c r="H625">
        <v>76.33</v>
      </c>
      <c r="I625">
        <v>53.07</v>
      </c>
      <c r="J625">
        <v>29.51</v>
      </c>
      <c r="K625">
        <v>21.81</v>
      </c>
      <c r="L625">
        <v>31.69</v>
      </c>
      <c r="M625">
        <v>48.83</v>
      </c>
      <c r="N625">
        <v>20.77</v>
      </c>
      <c r="O625">
        <v>14.77</v>
      </c>
      <c r="P625">
        <v>61.56</v>
      </c>
      <c r="Q625">
        <v>38.119999999999997</v>
      </c>
      <c r="R625">
        <v>66.73</v>
      </c>
      <c r="S625">
        <v>18.63</v>
      </c>
      <c r="T625">
        <v>76.33</v>
      </c>
      <c r="U625">
        <v>32.619999999999997</v>
      </c>
      <c r="V625" t="b">
        <f t="shared" si="18"/>
        <v>0</v>
      </c>
      <c r="W625" s="8">
        <f t="shared" si="19"/>
        <v>12</v>
      </c>
    </row>
    <row r="626" spans="1:23" hidden="1" x14ac:dyDescent="0.2">
      <c r="A626" t="s">
        <v>1290</v>
      </c>
      <c r="B626" t="s">
        <v>1291</v>
      </c>
      <c r="C626" t="s">
        <v>48</v>
      </c>
      <c r="D626">
        <v>0</v>
      </c>
      <c r="E626">
        <v>0</v>
      </c>
      <c r="F626">
        <v>24.32</v>
      </c>
      <c r="G626">
        <v>7.88</v>
      </c>
      <c r="H626">
        <v>63.81</v>
      </c>
      <c r="I626">
        <v>63.03</v>
      </c>
      <c r="J626">
        <v>18.36</v>
      </c>
      <c r="K626">
        <v>16.5</v>
      </c>
      <c r="L626">
        <v>14.73</v>
      </c>
      <c r="M626">
        <v>21.76</v>
      </c>
      <c r="N626">
        <v>7.88</v>
      </c>
      <c r="O626">
        <v>15.96</v>
      </c>
      <c r="P626">
        <v>31.2</v>
      </c>
      <c r="Q626">
        <v>38.119999999999997</v>
      </c>
      <c r="R626">
        <v>63.81</v>
      </c>
      <c r="S626">
        <v>11.16</v>
      </c>
      <c r="T626">
        <v>32.159999999999997</v>
      </c>
      <c r="U626">
        <v>20.18</v>
      </c>
      <c r="V626" t="b">
        <f t="shared" si="18"/>
        <v>0</v>
      </c>
      <c r="W626" s="8">
        <f t="shared" si="19"/>
        <v>12</v>
      </c>
    </row>
    <row r="627" spans="1:23" hidden="1" x14ac:dyDescent="0.2">
      <c r="A627" t="s">
        <v>1292</v>
      </c>
      <c r="B627" t="s">
        <v>1293</v>
      </c>
      <c r="C627" t="s">
        <v>48</v>
      </c>
      <c r="D627">
        <v>0</v>
      </c>
      <c r="E627">
        <v>0</v>
      </c>
      <c r="F627">
        <v>1.63</v>
      </c>
      <c r="G627">
        <v>1</v>
      </c>
      <c r="H627">
        <v>4.0999999999999996</v>
      </c>
      <c r="I627">
        <v>60.93</v>
      </c>
      <c r="J627">
        <v>1</v>
      </c>
      <c r="K627">
        <v>4.0999999999999996</v>
      </c>
      <c r="L627">
        <v>1.06</v>
      </c>
      <c r="M627">
        <v>1.04</v>
      </c>
      <c r="N627">
        <v>1</v>
      </c>
      <c r="O627">
        <v>1</v>
      </c>
      <c r="P627">
        <v>1.6</v>
      </c>
      <c r="Q627">
        <v>1.57</v>
      </c>
      <c r="R627">
        <v>2.92</v>
      </c>
      <c r="S627">
        <v>1</v>
      </c>
      <c r="T627">
        <v>2.3199999999999998</v>
      </c>
      <c r="U627">
        <v>1</v>
      </c>
      <c r="V627" t="b">
        <f t="shared" si="18"/>
        <v>0</v>
      </c>
      <c r="W627" s="8">
        <f t="shared" si="19"/>
        <v>12</v>
      </c>
    </row>
    <row r="628" spans="1:23" hidden="1" x14ac:dyDescent="0.2">
      <c r="A628" t="s">
        <v>1294</v>
      </c>
      <c r="B628" t="s">
        <v>1295</v>
      </c>
      <c r="C628" t="s">
        <v>48</v>
      </c>
      <c r="D628">
        <v>0</v>
      </c>
      <c r="E628">
        <v>0</v>
      </c>
      <c r="F628">
        <v>42.93</v>
      </c>
      <c r="G628">
        <v>14.15</v>
      </c>
      <c r="H628">
        <v>92.96</v>
      </c>
      <c r="I628">
        <v>67.819999999999993</v>
      </c>
      <c r="J628">
        <v>35.08</v>
      </c>
      <c r="K628">
        <v>28.01</v>
      </c>
      <c r="L628">
        <v>52.9</v>
      </c>
      <c r="M628">
        <v>31.13</v>
      </c>
      <c r="N628">
        <v>16.670000000000002</v>
      </c>
      <c r="O628">
        <v>15.96</v>
      </c>
      <c r="P628">
        <v>87.14</v>
      </c>
      <c r="Q628">
        <v>34.979999999999997</v>
      </c>
      <c r="R628">
        <v>92.96</v>
      </c>
      <c r="S628">
        <v>14.15</v>
      </c>
      <c r="T628">
        <v>83.3</v>
      </c>
      <c r="U628">
        <v>22.85</v>
      </c>
      <c r="V628" t="b">
        <f t="shared" si="18"/>
        <v>0</v>
      </c>
      <c r="W628" s="8">
        <f t="shared" si="19"/>
        <v>12</v>
      </c>
    </row>
    <row r="629" spans="1:23" hidden="1" x14ac:dyDescent="0.2">
      <c r="A629" t="s">
        <v>1296</v>
      </c>
      <c r="B629" t="s">
        <v>1297</v>
      </c>
      <c r="C629" t="s">
        <v>48</v>
      </c>
      <c r="D629">
        <v>0</v>
      </c>
      <c r="E629">
        <v>0</v>
      </c>
      <c r="F629">
        <v>7.79</v>
      </c>
      <c r="G629">
        <v>1.06</v>
      </c>
      <c r="H629">
        <v>23</v>
      </c>
      <c r="I629">
        <v>77.53</v>
      </c>
      <c r="J629">
        <v>7.21</v>
      </c>
      <c r="K629">
        <v>4.99</v>
      </c>
      <c r="L629">
        <v>1.06</v>
      </c>
      <c r="M629">
        <v>7.18</v>
      </c>
      <c r="N629">
        <v>3.2</v>
      </c>
      <c r="O629">
        <v>4.67</v>
      </c>
      <c r="P629">
        <v>15.22</v>
      </c>
      <c r="Q629">
        <v>8.25</v>
      </c>
      <c r="R629">
        <v>23</v>
      </c>
      <c r="S629">
        <v>7.43</v>
      </c>
      <c r="T629">
        <v>8.91</v>
      </c>
      <c r="U629">
        <v>2.41</v>
      </c>
      <c r="V629" t="b">
        <f t="shared" si="18"/>
        <v>0</v>
      </c>
      <c r="W629" s="8">
        <f t="shared" si="19"/>
        <v>12</v>
      </c>
    </row>
    <row r="630" spans="1:23" hidden="1" x14ac:dyDescent="0.2">
      <c r="A630" t="s">
        <v>1298</v>
      </c>
      <c r="B630" t="s">
        <v>1299</v>
      </c>
      <c r="C630" t="s">
        <v>48</v>
      </c>
      <c r="D630">
        <v>0</v>
      </c>
      <c r="E630">
        <v>0</v>
      </c>
      <c r="F630">
        <v>14.74</v>
      </c>
      <c r="G630">
        <v>1</v>
      </c>
      <c r="H630">
        <v>60.9</v>
      </c>
      <c r="I630">
        <v>120.1</v>
      </c>
      <c r="J630">
        <v>4.43</v>
      </c>
      <c r="K630">
        <v>9.42</v>
      </c>
      <c r="L630">
        <v>1.06</v>
      </c>
      <c r="M630">
        <v>13.43</v>
      </c>
      <c r="N630">
        <v>1</v>
      </c>
      <c r="O630">
        <v>4.67</v>
      </c>
      <c r="P630">
        <v>15.22</v>
      </c>
      <c r="Q630">
        <v>23.97</v>
      </c>
      <c r="R630">
        <v>60.9</v>
      </c>
      <c r="S630">
        <v>5.94</v>
      </c>
      <c r="T630">
        <v>34.479999999999997</v>
      </c>
      <c r="U630">
        <v>2.41</v>
      </c>
      <c r="V630" t="b">
        <f t="shared" si="18"/>
        <v>0</v>
      </c>
      <c r="W630" s="8">
        <f t="shared" si="19"/>
        <v>12</v>
      </c>
    </row>
    <row r="631" spans="1:23" hidden="1" x14ac:dyDescent="0.2">
      <c r="A631" t="s">
        <v>1300</v>
      </c>
      <c r="B631" t="s">
        <v>1301</v>
      </c>
      <c r="C631" t="s">
        <v>48</v>
      </c>
      <c r="D631">
        <v>0</v>
      </c>
      <c r="E631">
        <v>0</v>
      </c>
      <c r="F631">
        <v>42.64</v>
      </c>
      <c r="G631">
        <v>10.61</v>
      </c>
      <c r="H631">
        <v>83.94</v>
      </c>
      <c r="I631">
        <v>54.03</v>
      </c>
      <c r="J631">
        <v>25.79</v>
      </c>
      <c r="K631">
        <v>43.95</v>
      </c>
      <c r="L631">
        <v>34.880000000000003</v>
      </c>
      <c r="M631">
        <v>33.21</v>
      </c>
      <c r="N631">
        <v>11.4</v>
      </c>
      <c r="O631">
        <v>10.61</v>
      </c>
      <c r="P631">
        <v>83.94</v>
      </c>
      <c r="Q631">
        <v>68</v>
      </c>
      <c r="R631">
        <v>60.9</v>
      </c>
      <c r="S631">
        <v>40.270000000000003</v>
      </c>
      <c r="T631">
        <v>67.03</v>
      </c>
      <c r="U631">
        <v>31.73</v>
      </c>
      <c r="V631" t="b">
        <f t="shared" si="18"/>
        <v>0</v>
      </c>
      <c r="W631" s="8">
        <f t="shared" si="19"/>
        <v>12</v>
      </c>
    </row>
    <row r="632" spans="1:23" hidden="1" x14ac:dyDescent="0.2">
      <c r="A632" t="s">
        <v>1302</v>
      </c>
      <c r="B632" t="s">
        <v>1303</v>
      </c>
      <c r="C632" t="s">
        <v>48</v>
      </c>
      <c r="D632">
        <v>0</v>
      </c>
      <c r="E632">
        <v>0</v>
      </c>
      <c r="F632">
        <v>1.38</v>
      </c>
      <c r="G632">
        <v>1</v>
      </c>
      <c r="H632">
        <v>2.92</v>
      </c>
      <c r="I632">
        <v>46.05</v>
      </c>
      <c r="J632">
        <v>1</v>
      </c>
      <c r="K632">
        <v>1</v>
      </c>
      <c r="L632">
        <v>1.06</v>
      </c>
      <c r="M632">
        <v>1.04</v>
      </c>
      <c r="N632">
        <v>1</v>
      </c>
      <c r="O632">
        <v>1</v>
      </c>
      <c r="P632">
        <v>1.6</v>
      </c>
      <c r="Q632">
        <v>1.57</v>
      </c>
      <c r="R632">
        <v>2.92</v>
      </c>
      <c r="S632">
        <v>1</v>
      </c>
      <c r="T632">
        <v>2.3199999999999998</v>
      </c>
      <c r="U632">
        <v>1</v>
      </c>
      <c r="V632" t="b">
        <f t="shared" si="18"/>
        <v>0</v>
      </c>
      <c r="W632" s="8">
        <f t="shared" si="19"/>
        <v>12</v>
      </c>
    </row>
    <row r="633" spans="1:23" hidden="1" x14ac:dyDescent="0.2">
      <c r="A633" t="s">
        <v>1304</v>
      </c>
      <c r="B633" t="s">
        <v>1305</v>
      </c>
      <c r="C633" t="s">
        <v>48</v>
      </c>
      <c r="D633">
        <v>0</v>
      </c>
      <c r="E633">
        <v>0</v>
      </c>
      <c r="F633">
        <v>6.13</v>
      </c>
      <c r="G633">
        <v>1</v>
      </c>
      <c r="H633">
        <v>17.68</v>
      </c>
      <c r="I633">
        <v>87.16</v>
      </c>
      <c r="J633">
        <v>1</v>
      </c>
      <c r="K633">
        <v>8.5299999999999994</v>
      </c>
      <c r="L633">
        <v>7.31</v>
      </c>
      <c r="M633">
        <v>3.02</v>
      </c>
      <c r="N633">
        <v>2.61</v>
      </c>
      <c r="O633">
        <v>1</v>
      </c>
      <c r="P633">
        <v>12.02</v>
      </c>
      <c r="Q633">
        <v>17.68</v>
      </c>
      <c r="R633">
        <v>2.92</v>
      </c>
      <c r="S633">
        <v>5.19</v>
      </c>
      <c r="T633">
        <v>11.23</v>
      </c>
      <c r="U633">
        <v>1</v>
      </c>
      <c r="V633" t="b">
        <f t="shared" si="18"/>
        <v>0</v>
      </c>
      <c r="W633" s="8">
        <f t="shared" si="19"/>
        <v>12</v>
      </c>
    </row>
    <row r="634" spans="1:23" hidden="1" x14ac:dyDescent="0.2">
      <c r="A634" t="s">
        <v>1306</v>
      </c>
      <c r="B634" t="s">
        <v>1307</v>
      </c>
      <c r="C634" t="s">
        <v>48</v>
      </c>
      <c r="D634">
        <v>0</v>
      </c>
      <c r="E634">
        <v>0</v>
      </c>
      <c r="F634">
        <v>4.4000000000000004</v>
      </c>
      <c r="G634">
        <v>1</v>
      </c>
      <c r="H634">
        <v>12.02</v>
      </c>
      <c r="I634">
        <v>89.3</v>
      </c>
      <c r="J634">
        <v>1</v>
      </c>
      <c r="K634">
        <v>9.42</v>
      </c>
      <c r="L634">
        <v>1.06</v>
      </c>
      <c r="M634">
        <v>3.02</v>
      </c>
      <c r="N634">
        <v>2.61</v>
      </c>
      <c r="O634">
        <v>1</v>
      </c>
      <c r="P634">
        <v>12.02</v>
      </c>
      <c r="Q634">
        <v>8.25</v>
      </c>
      <c r="R634">
        <v>2.92</v>
      </c>
      <c r="S634">
        <v>8.18</v>
      </c>
      <c r="T634">
        <v>2.3199999999999998</v>
      </c>
      <c r="U634">
        <v>1</v>
      </c>
      <c r="V634" t="b">
        <f t="shared" si="18"/>
        <v>0</v>
      </c>
      <c r="W634" s="8">
        <f t="shared" si="19"/>
        <v>12</v>
      </c>
    </row>
    <row r="635" spans="1:23" hidden="1" x14ac:dyDescent="0.2">
      <c r="A635" t="s">
        <v>1308</v>
      </c>
      <c r="B635" t="s">
        <v>1309</v>
      </c>
      <c r="C635" t="s">
        <v>48</v>
      </c>
      <c r="D635">
        <v>0</v>
      </c>
      <c r="E635">
        <v>0</v>
      </c>
      <c r="F635">
        <v>5.03</v>
      </c>
      <c r="G635">
        <v>1</v>
      </c>
      <c r="H635">
        <v>26.4</v>
      </c>
      <c r="I635">
        <v>140.54</v>
      </c>
      <c r="J635">
        <v>1.64</v>
      </c>
      <c r="K635">
        <v>1.45</v>
      </c>
      <c r="L635">
        <v>4.13</v>
      </c>
      <c r="M635">
        <v>1.04</v>
      </c>
      <c r="N635">
        <v>1</v>
      </c>
      <c r="O635">
        <v>8.24</v>
      </c>
      <c r="P635">
        <v>26.4</v>
      </c>
      <c r="Q635">
        <v>1.57</v>
      </c>
      <c r="R635">
        <v>5.51</v>
      </c>
      <c r="S635">
        <v>3.7</v>
      </c>
      <c r="T635">
        <v>2.3199999999999998</v>
      </c>
      <c r="U635">
        <v>3.3</v>
      </c>
      <c r="V635" t="b">
        <f t="shared" si="18"/>
        <v>0</v>
      </c>
      <c r="W635" s="8">
        <f t="shared" si="19"/>
        <v>12</v>
      </c>
    </row>
    <row r="636" spans="1:23" hidden="1" x14ac:dyDescent="0.2">
      <c r="A636" t="s">
        <v>1310</v>
      </c>
      <c r="B636" t="s">
        <v>1311</v>
      </c>
      <c r="C636" t="s">
        <v>48</v>
      </c>
      <c r="D636">
        <v>0</v>
      </c>
      <c r="E636">
        <v>0</v>
      </c>
      <c r="F636">
        <v>13.36</v>
      </c>
      <c r="G636">
        <v>1.44</v>
      </c>
      <c r="H636">
        <v>25.54</v>
      </c>
      <c r="I636">
        <v>59.58</v>
      </c>
      <c r="J636">
        <v>11.86</v>
      </c>
      <c r="K636">
        <v>19.16</v>
      </c>
      <c r="L636">
        <v>13.67</v>
      </c>
      <c r="M636">
        <v>12.39</v>
      </c>
      <c r="N636">
        <v>1.44</v>
      </c>
      <c r="O636">
        <v>5.27</v>
      </c>
      <c r="P636">
        <v>23.21</v>
      </c>
      <c r="Q636">
        <v>25.54</v>
      </c>
      <c r="R636">
        <v>5.51</v>
      </c>
      <c r="S636">
        <v>13.4</v>
      </c>
      <c r="T636">
        <v>22.86</v>
      </c>
      <c r="U636">
        <v>5.97</v>
      </c>
      <c r="V636" t="b">
        <f t="shared" si="18"/>
        <v>0</v>
      </c>
      <c r="W636" s="8">
        <f t="shared" si="19"/>
        <v>12</v>
      </c>
    </row>
    <row r="637" spans="1:23" hidden="1" x14ac:dyDescent="0.2">
      <c r="A637" t="s">
        <v>1312</v>
      </c>
      <c r="B637" t="s">
        <v>1313</v>
      </c>
      <c r="C637" t="s">
        <v>48</v>
      </c>
      <c r="D637">
        <v>0</v>
      </c>
      <c r="E637">
        <v>0</v>
      </c>
      <c r="F637">
        <v>5.1100000000000003</v>
      </c>
      <c r="G637">
        <v>1</v>
      </c>
      <c r="H637">
        <v>18.21</v>
      </c>
      <c r="I637">
        <v>117.69</v>
      </c>
      <c r="J637">
        <v>3.5</v>
      </c>
      <c r="K637">
        <v>1</v>
      </c>
      <c r="L637">
        <v>10.49</v>
      </c>
      <c r="M637">
        <v>1.04</v>
      </c>
      <c r="N637">
        <v>1</v>
      </c>
      <c r="O637">
        <v>1</v>
      </c>
      <c r="P637">
        <v>1.6</v>
      </c>
      <c r="Q637">
        <v>1.57</v>
      </c>
      <c r="R637">
        <v>14.25</v>
      </c>
      <c r="S637">
        <v>6.69</v>
      </c>
      <c r="T637">
        <v>18.21</v>
      </c>
      <c r="U637">
        <v>1</v>
      </c>
      <c r="V637" t="b">
        <f t="shared" si="18"/>
        <v>0</v>
      </c>
      <c r="W637" s="8">
        <f t="shared" si="19"/>
        <v>12</v>
      </c>
    </row>
    <row r="638" spans="1:23" hidden="1" x14ac:dyDescent="0.2">
      <c r="A638" t="s">
        <v>1314</v>
      </c>
      <c r="B638" t="s">
        <v>1315</v>
      </c>
      <c r="C638" t="s">
        <v>48</v>
      </c>
      <c r="D638">
        <v>0</v>
      </c>
      <c r="E638">
        <v>0</v>
      </c>
      <c r="F638">
        <v>1.38</v>
      </c>
      <c r="G638">
        <v>1</v>
      </c>
      <c r="H638">
        <v>2.92</v>
      </c>
      <c r="I638">
        <v>46.05</v>
      </c>
      <c r="J638">
        <v>1</v>
      </c>
      <c r="K638">
        <v>1</v>
      </c>
      <c r="L638">
        <v>1.06</v>
      </c>
      <c r="M638">
        <v>1.04</v>
      </c>
      <c r="N638">
        <v>1</v>
      </c>
      <c r="O638">
        <v>1</v>
      </c>
      <c r="P638">
        <v>1.6</v>
      </c>
      <c r="Q638">
        <v>1.57</v>
      </c>
      <c r="R638">
        <v>2.92</v>
      </c>
      <c r="S638">
        <v>1</v>
      </c>
      <c r="T638">
        <v>2.3199999999999998</v>
      </c>
      <c r="U638">
        <v>1</v>
      </c>
      <c r="V638" t="b">
        <f t="shared" si="18"/>
        <v>0</v>
      </c>
      <c r="W638" s="8">
        <f t="shared" si="19"/>
        <v>12</v>
      </c>
    </row>
    <row r="639" spans="1:23" hidden="1" x14ac:dyDescent="0.2">
      <c r="A639" t="s">
        <v>1316</v>
      </c>
      <c r="B639" t="s">
        <v>1317</v>
      </c>
      <c r="C639" t="s">
        <v>48</v>
      </c>
      <c r="D639">
        <v>0</v>
      </c>
      <c r="E639">
        <v>0</v>
      </c>
      <c r="F639">
        <v>12.61</v>
      </c>
      <c r="G639">
        <v>1</v>
      </c>
      <c r="H639">
        <v>50.75</v>
      </c>
      <c r="I639">
        <v>101.91</v>
      </c>
      <c r="J639">
        <v>10.93</v>
      </c>
      <c r="K639">
        <v>11.19</v>
      </c>
      <c r="L639">
        <v>12.61</v>
      </c>
      <c r="M639">
        <v>13.43</v>
      </c>
      <c r="N639">
        <v>3.2</v>
      </c>
      <c r="O639">
        <v>1</v>
      </c>
      <c r="P639">
        <v>13.62</v>
      </c>
      <c r="Q639">
        <v>14.54</v>
      </c>
      <c r="R639">
        <v>8.42</v>
      </c>
      <c r="S639">
        <v>2.95</v>
      </c>
      <c r="T639">
        <v>50.75</v>
      </c>
      <c r="U639">
        <v>8.6300000000000008</v>
      </c>
      <c r="V639" t="b">
        <f t="shared" si="18"/>
        <v>0</v>
      </c>
      <c r="W639" s="8">
        <f t="shared" si="19"/>
        <v>12</v>
      </c>
    </row>
    <row r="640" spans="1:23" hidden="1" x14ac:dyDescent="0.2">
      <c r="A640" t="s">
        <v>1318</v>
      </c>
      <c r="B640" t="s">
        <v>1319</v>
      </c>
      <c r="C640" t="s">
        <v>48</v>
      </c>
      <c r="D640">
        <v>0</v>
      </c>
      <c r="E640">
        <v>0</v>
      </c>
      <c r="F640">
        <v>11.53</v>
      </c>
      <c r="G640">
        <v>1.06</v>
      </c>
      <c r="H640">
        <v>36.81</v>
      </c>
      <c r="I640">
        <v>101.62</v>
      </c>
      <c r="J640">
        <v>7.21</v>
      </c>
      <c r="K640">
        <v>12.07</v>
      </c>
      <c r="L640">
        <v>1.06</v>
      </c>
      <c r="M640">
        <v>1.97</v>
      </c>
      <c r="N640">
        <v>9.06</v>
      </c>
      <c r="O640">
        <v>1.7</v>
      </c>
      <c r="P640">
        <v>16.809999999999999</v>
      </c>
      <c r="Q640">
        <v>1.57</v>
      </c>
      <c r="R640">
        <v>31.75</v>
      </c>
      <c r="S640">
        <v>9.67</v>
      </c>
      <c r="T640">
        <v>36.81</v>
      </c>
      <c r="U640">
        <v>8.6300000000000008</v>
      </c>
      <c r="V640" t="b">
        <f t="shared" si="18"/>
        <v>0</v>
      </c>
      <c r="W640" s="8">
        <f t="shared" si="19"/>
        <v>12</v>
      </c>
    </row>
    <row r="641" spans="1:23" hidden="1" x14ac:dyDescent="0.2">
      <c r="A641" t="s">
        <v>1320</v>
      </c>
      <c r="B641" t="s">
        <v>1321</v>
      </c>
      <c r="C641" t="s">
        <v>48</v>
      </c>
      <c r="D641">
        <v>0</v>
      </c>
      <c r="E641">
        <v>0</v>
      </c>
      <c r="F641">
        <v>8.98</v>
      </c>
      <c r="G641">
        <v>1</v>
      </c>
      <c r="H641">
        <v>52.15</v>
      </c>
      <c r="I641">
        <v>179.55</v>
      </c>
      <c r="J641">
        <v>1</v>
      </c>
      <c r="K641">
        <v>1</v>
      </c>
      <c r="L641">
        <v>1.06</v>
      </c>
      <c r="M641">
        <v>1.04</v>
      </c>
      <c r="N641">
        <v>1</v>
      </c>
      <c r="O641">
        <v>1</v>
      </c>
      <c r="P641">
        <v>18.41</v>
      </c>
      <c r="Q641">
        <v>1.57</v>
      </c>
      <c r="R641">
        <v>52.15</v>
      </c>
      <c r="S641">
        <v>1</v>
      </c>
      <c r="T641">
        <v>27.51</v>
      </c>
      <c r="U641">
        <v>1</v>
      </c>
      <c r="V641" t="b">
        <f t="shared" si="18"/>
        <v>0</v>
      </c>
      <c r="W641" s="8">
        <f t="shared" si="19"/>
        <v>12</v>
      </c>
    </row>
    <row r="642" spans="1:23" hidden="1" x14ac:dyDescent="0.2">
      <c r="A642" t="s">
        <v>1322</v>
      </c>
      <c r="B642" t="s">
        <v>1323</v>
      </c>
      <c r="C642" t="s">
        <v>48</v>
      </c>
      <c r="D642">
        <v>0</v>
      </c>
      <c r="E642">
        <v>0</v>
      </c>
      <c r="F642">
        <v>18.54</v>
      </c>
      <c r="G642">
        <v>2.92</v>
      </c>
      <c r="H642">
        <v>50.75</v>
      </c>
      <c r="I642">
        <v>76.66</v>
      </c>
      <c r="J642">
        <v>15.58</v>
      </c>
      <c r="K642">
        <v>9.42</v>
      </c>
      <c r="L642">
        <v>25.33</v>
      </c>
      <c r="M642">
        <v>8.2200000000000006</v>
      </c>
      <c r="N642">
        <v>11.98</v>
      </c>
      <c r="O642">
        <v>7.64</v>
      </c>
      <c r="P642">
        <v>40.79</v>
      </c>
      <c r="Q642">
        <v>20.82</v>
      </c>
      <c r="R642">
        <v>2.92</v>
      </c>
      <c r="S642">
        <v>14.15</v>
      </c>
      <c r="T642">
        <v>50.75</v>
      </c>
      <c r="U642">
        <v>14.85</v>
      </c>
      <c r="V642" t="b">
        <f t="shared" si="18"/>
        <v>0</v>
      </c>
      <c r="W642" s="8">
        <f t="shared" si="19"/>
        <v>12</v>
      </c>
    </row>
    <row r="643" spans="1:23" hidden="1" x14ac:dyDescent="0.2">
      <c r="A643" t="s">
        <v>1324</v>
      </c>
      <c r="B643" t="s">
        <v>1325</v>
      </c>
      <c r="C643" t="s">
        <v>48</v>
      </c>
      <c r="D643">
        <v>0</v>
      </c>
      <c r="E643">
        <v>0</v>
      </c>
      <c r="F643">
        <v>6.68</v>
      </c>
      <c r="G643">
        <v>1.06</v>
      </c>
      <c r="H643">
        <v>13.56</v>
      </c>
      <c r="I643">
        <v>71.33</v>
      </c>
      <c r="J643">
        <v>10.93</v>
      </c>
      <c r="K643">
        <v>7.64</v>
      </c>
      <c r="L643">
        <v>1.06</v>
      </c>
      <c r="M643">
        <v>8.2200000000000006</v>
      </c>
      <c r="N643">
        <v>3.78</v>
      </c>
      <c r="O643">
        <v>4.08</v>
      </c>
      <c r="P643">
        <v>1.6</v>
      </c>
      <c r="Q643">
        <v>11.39</v>
      </c>
      <c r="R643">
        <v>2.92</v>
      </c>
      <c r="S643">
        <v>13.4</v>
      </c>
      <c r="T643">
        <v>13.56</v>
      </c>
      <c r="U643">
        <v>1.52</v>
      </c>
      <c r="V643" t="b">
        <f t="shared" ref="V643:V706" si="20">OR(J643&gt;125,K643&gt;125,L643&gt;125,M643&gt;125,N643&gt;125,O643&gt;125,P643&gt;125,Q643&gt;125,R643&gt;125,S643&gt;125,T643&gt;125,U643&gt;125)</f>
        <v>0</v>
      </c>
      <c r="W643" s="8">
        <f t="shared" ref="W643:W706" si="21">COUNTIF(J643:U643,"&lt;100")</f>
        <v>12</v>
      </c>
    </row>
    <row r="644" spans="1:23" hidden="1" x14ac:dyDescent="0.2">
      <c r="A644" t="s">
        <v>1326</v>
      </c>
      <c r="B644" t="s">
        <v>1327</v>
      </c>
      <c r="C644" t="s">
        <v>48</v>
      </c>
      <c r="D644">
        <v>0</v>
      </c>
      <c r="E644">
        <v>0</v>
      </c>
      <c r="F644">
        <v>1.38</v>
      </c>
      <c r="G644">
        <v>1</v>
      </c>
      <c r="H644">
        <v>2.92</v>
      </c>
      <c r="I644">
        <v>46.05</v>
      </c>
      <c r="J644">
        <v>1</v>
      </c>
      <c r="K644">
        <v>1</v>
      </c>
      <c r="L644">
        <v>1.06</v>
      </c>
      <c r="M644">
        <v>1.04</v>
      </c>
      <c r="N644">
        <v>1</v>
      </c>
      <c r="O644">
        <v>1</v>
      </c>
      <c r="P644">
        <v>1.6</v>
      </c>
      <c r="Q644">
        <v>1.57</v>
      </c>
      <c r="R644">
        <v>2.92</v>
      </c>
      <c r="S644">
        <v>1</v>
      </c>
      <c r="T644">
        <v>2.3199999999999998</v>
      </c>
      <c r="U644">
        <v>1</v>
      </c>
      <c r="V644" t="b">
        <f t="shared" si="20"/>
        <v>0</v>
      </c>
      <c r="W644" s="8">
        <f t="shared" si="21"/>
        <v>12</v>
      </c>
    </row>
    <row r="645" spans="1:23" hidden="1" x14ac:dyDescent="0.2">
      <c r="A645" t="s">
        <v>1328</v>
      </c>
      <c r="B645" t="s">
        <v>1329</v>
      </c>
      <c r="C645" t="s">
        <v>48</v>
      </c>
      <c r="D645">
        <v>0</v>
      </c>
      <c r="E645">
        <v>0</v>
      </c>
      <c r="F645">
        <v>8.06</v>
      </c>
      <c r="G645">
        <v>1.1100000000000001</v>
      </c>
      <c r="H645">
        <v>23</v>
      </c>
      <c r="I645">
        <v>75.02</v>
      </c>
      <c r="J645">
        <v>5.36</v>
      </c>
      <c r="K645">
        <v>4.99</v>
      </c>
      <c r="L645">
        <v>8.3699999999999992</v>
      </c>
      <c r="M645">
        <v>5.0999999999999996</v>
      </c>
      <c r="N645">
        <v>8.4700000000000006</v>
      </c>
      <c r="O645">
        <v>1.1100000000000001</v>
      </c>
      <c r="P645">
        <v>7.22</v>
      </c>
      <c r="Q645">
        <v>6.67</v>
      </c>
      <c r="R645">
        <v>23</v>
      </c>
      <c r="S645">
        <v>16.39</v>
      </c>
      <c r="T645">
        <v>2.3199999999999998</v>
      </c>
      <c r="U645">
        <v>7.74</v>
      </c>
      <c r="V645" t="b">
        <f t="shared" si="20"/>
        <v>0</v>
      </c>
      <c r="W645" s="8">
        <f t="shared" si="21"/>
        <v>12</v>
      </c>
    </row>
    <row r="646" spans="1:23" hidden="1" x14ac:dyDescent="0.2">
      <c r="A646" t="s">
        <v>1330</v>
      </c>
      <c r="B646" t="s">
        <v>1331</v>
      </c>
      <c r="C646" t="s">
        <v>48</v>
      </c>
      <c r="D646">
        <v>0</v>
      </c>
      <c r="E646">
        <v>0</v>
      </c>
      <c r="F646">
        <v>3.39</v>
      </c>
      <c r="G646">
        <v>1</v>
      </c>
      <c r="H646">
        <v>11.23</v>
      </c>
      <c r="I646">
        <v>103.45</v>
      </c>
      <c r="J646">
        <v>1</v>
      </c>
      <c r="K646">
        <v>4.0999999999999996</v>
      </c>
      <c r="L646">
        <v>1.06</v>
      </c>
      <c r="M646">
        <v>1.04</v>
      </c>
      <c r="N646">
        <v>1</v>
      </c>
      <c r="O646">
        <v>1</v>
      </c>
      <c r="P646">
        <v>8.82</v>
      </c>
      <c r="Q646">
        <v>1.57</v>
      </c>
      <c r="R646">
        <v>2.92</v>
      </c>
      <c r="S646">
        <v>1</v>
      </c>
      <c r="T646">
        <v>11.23</v>
      </c>
      <c r="U646">
        <v>5.97</v>
      </c>
      <c r="V646" t="b">
        <f t="shared" si="20"/>
        <v>0</v>
      </c>
      <c r="W646" s="8">
        <f t="shared" si="21"/>
        <v>12</v>
      </c>
    </row>
    <row r="647" spans="1:23" hidden="1" x14ac:dyDescent="0.2">
      <c r="A647" t="s">
        <v>1332</v>
      </c>
      <c r="B647" t="s">
        <v>1333</v>
      </c>
      <c r="C647" t="s">
        <v>48</v>
      </c>
      <c r="D647">
        <v>0</v>
      </c>
      <c r="E647">
        <v>0</v>
      </c>
      <c r="F647">
        <v>3.12</v>
      </c>
      <c r="G647">
        <v>1</v>
      </c>
      <c r="H647">
        <v>11.39</v>
      </c>
      <c r="I647">
        <v>100.05</v>
      </c>
      <c r="J647">
        <v>1</v>
      </c>
      <c r="K647">
        <v>1</v>
      </c>
      <c r="L647">
        <v>1.06</v>
      </c>
      <c r="M647">
        <v>1.04</v>
      </c>
      <c r="N647">
        <v>1</v>
      </c>
      <c r="O647">
        <v>4.67</v>
      </c>
      <c r="P647">
        <v>4.03</v>
      </c>
      <c r="Q647">
        <v>11.39</v>
      </c>
      <c r="R647">
        <v>2.92</v>
      </c>
      <c r="S647">
        <v>1</v>
      </c>
      <c r="T647">
        <v>2.3199999999999998</v>
      </c>
      <c r="U647">
        <v>5.97</v>
      </c>
      <c r="V647" t="b">
        <f t="shared" si="20"/>
        <v>0</v>
      </c>
      <c r="W647" s="8">
        <f t="shared" si="21"/>
        <v>12</v>
      </c>
    </row>
    <row r="648" spans="1:23" hidden="1" x14ac:dyDescent="0.2">
      <c r="A648" t="s">
        <v>1334</v>
      </c>
      <c r="B648" t="s">
        <v>1335</v>
      </c>
      <c r="C648" t="s">
        <v>48</v>
      </c>
      <c r="D648">
        <v>0</v>
      </c>
      <c r="E648">
        <v>0</v>
      </c>
      <c r="F648">
        <v>1.76</v>
      </c>
      <c r="G648">
        <v>1</v>
      </c>
      <c r="H648">
        <v>4.03</v>
      </c>
      <c r="I648">
        <v>56.76</v>
      </c>
      <c r="J648">
        <v>1</v>
      </c>
      <c r="K648">
        <v>1</v>
      </c>
      <c r="L648">
        <v>1.06</v>
      </c>
      <c r="M648">
        <v>1.04</v>
      </c>
      <c r="N648">
        <v>2.61</v>
      </c>
      <c r="O648">
        <v>1</v>
      </c>
      <c r="P648">
        <v>4.03</v>
      </c>
      <c r="Q648">
        <v>1.57</v>
      </c>
      <c r="R648">
        <v>2.92</v>
      </c>
      <c r="S648">
        <v>1</v>
      </c>
      <c r="T648">
        <v>2.3199999999999998</v>
      </c>
      <c r="U648">
        <v>1.52</v>
      </c>
      <c r="V648" t="b">
        <f t="shared" si="20"/>
        <v>0</v>
      </c>
      <c r="W648" s="8">
        <f t="shared" si="21"/>
        <v>12</v>
      </c>
    </row>
    <row r="649" spans="1:23" hidden="1" x14ac:dyDescent="0.2">
      <c r="A649" t="s">
        <v>1336</v>
      </c>
      <c r="B649" t="s">
        <v>1337</v>
      </c>
      <c r="C649" t="s">
        <v>48</v>
      </c>
      <c r="D649">
        <v>0</v>
      </c>
      <c r="E649">
        <v>0</v>
      </c>
      <c r="F649">
        <v>21.9</v>
      </c>
      <c r="G649">
        <v>8.4700000000000006</v>
      </c>
      <c r="H649">
        <v>55.07</v>
      </c>
      <c r="I649">
        <v>74.41</v>
      </c>
      <c r="J649">
        <v>17.43</v>
      </c>
      <c r="K649">
        <v>13.84</v>
      </c>
      <c r="L649">
        <v>9.43</v>
      </c>
      <c r="M649">
        <v>13.43</v>
      </c>
      <c r="N649">
        <v>8.4700000000000006</v>
      </c>
      <c r="O649">
        <v>9.43</v>
      </c>
      <c r="P649">
        <v>48.78</v>
      </c>
      <c r="Q649">
        <v>20.82</v>
      </c>
      <c r="R649">
        <v>55.07</v>
      </c>
      <c r="S649">
        <v>15.64</v>
      </c>
      <c r="T649">
        <v>39.130000000000003</v>
      </c>
      <c r="U649">
        <v>11.3</v>
      </c>
      <c r="V649" t="b">
        <f t="shared" si="20"/>
        <v>0</v>
      </c>
      <c r="W649" s="8">
        <f t="shared" si="21"/>
        <v>12</v>
      </c>
    </row>
    <row r="650" spans="1:23" hidden="1" x14ac:dyDescent="0.2">
      <c r="A650" t="s">
        <v>1338</v>
      </c>
      <c r="B650" t="s">
        <v>1339</v>
      </c>
      <c r="C650" t="s">
        <v>48</v>
      </c>
      <c r="D650">
        <v>0</v>
      </c>
      <c r="E650">
        <v>0</v>
      </c>
      <c r="F650">
        <v>13.33</v>
      </c>
      <c r="G650">
        <v>4.08</v>
      </c>
      <c r="H650">
        <v>29.83</v>
      </c>
      <c r="I650">
        <v>60.7</v>
      </c>
      <c r="J650">
        <v>13.72</v>
      </c>
      <c r="K650">
        <v>20.04</v>
      </c>
      <c r="L650">
        <v>9.43</v>
      </c>
      <c r="M650">
        <v>12.39</v>
      </c>
      <c r="N650">
        <v>5.54</v>
      </c>
      <c r="O650">
        <v>4.08</v>
      </c>
      <c r="P650">
        <v>26.4</v>
      </c>
      <c r="Q650">
        <v>11.39</v>
      </c>
      <c r="R650">
        <v>11.34</v>
      </c>
      <c r="S650">
        <v>8.92</v>
      </c>
      <c r="T650">
        <v>29.83</v>
      </c>
      <c r="U650">
        <v>6.85</v>
      </c>
      <c r="V650" t="b">
        <f t="shared" si="20"/>
        <v>0</v>
      </c>
      <c r="W650" s="8">
        <f t="shared" si="21"/>
        <v>12</v>
      </c>
    </row>
    <row r="651" spans="1:23" hidden="1" x14ac:dyDescent="0.2">
      <c r="A651" t="s">
        <v>1340</v>
      </c>
      <c r="B651" t="s">
        <v>1341</v>
      </c>
      <c r="C651" t="s">
        <v>48</v>
      </c>
      <c r="D651">
        <v>0</v>
      </c>
      <c r="E651">
        <v>0</v>
      </c>
      <c r="F651">
        <v>3.34</v>
      </c>
      <c r="G651">
        <v>1</v>
      </c>
      <c r="H651">
        <v>15.88</v>
      </c>
      <c r="I651">
        <v>129.61000000000001</v>
      </c>
      <c r="J651">
        <v>1</v>
      </c>
      <c r="K651">
        <v>1</v>
      </c>
      <c r="L651">
        <v>3.07</v>
      </c>
      <c r="M651">
        <v>1.04</v>
      </c>
      <c r="N651">
        <v>1.44</v>
      </c>
      <c r="O651">
        <v>1</v>
      </c>
      <c r="P651">
        <v>1.6</v>
      </c>
      <c r="Q651">
        <v>1.57</v>
      </c>
      <c r="R651">
        <v>5.51</v>
      </c>
      <c r="S651">
        <v>5.94</v>
      </c>
      <c r="T651">
        <v>15.88</v>
      </c>
      <c r="U651">
        <v>1</v>
      </c>
      <c r="V651" t="b">
        <f t="shared" si="20"/>
        <v>0</v>
      </c>
      <c r="W651" s="8">
        <f t="shared" si="21"/>
        <v>12</v>
      </c>
    </row>
    <row r="652" spans="1:23" hidden="1" x14ac:dyDescent="0.2">
      <c r="A652" t="s">
        <v>1342</v>
      </c>
      <c r="B652" t="s">
        <v>1343</v>
      </c>
      <c r="C652" t="s">
        <v>48</v>
      </c>
      <c r="D652">
        <v>0</v>
      </c>
      <c r="E652">
        <v>0</v>
      </c>
      <c r="F652">
        <v>17.38</v>
      </c>
      <c r="G652">
        <v>8.91</v>
      </c>
      <c r="H652">
        <v>26.24</v>
      </c>
      <c r="I652">
        <v>30.99</v>
      </c>
      <c r="J652">
        <v>15.58</v>
      </c>
      <c r="K652">
        <v>26.24</v>
      </c>
      <c r="L652">
        <v>18.97</v>
      </c>
      <c r="M652">
        <v>14.47</v>
      </c>
      <c r="N652">
        <v>19.010000000000002</v>
      </c>
      <c r="O652">
        <v>12.99</v>
      </c>
      <c r="P652">
        <v>21.61</v>
      </c>
      <c r="Q652">
        <v>14.54</v>
      </c>
      <c r="R652">
        <v>11.34</v>
      </c>
      <c r="S652">
        <v>19.37</v>
      </c>
      <c r="T652">
        <v>8.91</v>
      </c>
      <c r="U652">
        <v>25.51</v>
      </c>
      <c r="V652" t="b">
        <f t="shared" si="20"/>
        <v>0</v>
      </c>
      <c r="W652" s="8">
        <f t="shared" si="21"/>
        <v>12</v>
      </c>
    </row>
    <row r="653" spans="1:23" hidden="1" x14ac:dyDescent="0.2">
      <c r="A653" t="s">
        <v>1344</v>
      </c>
      <c r="B653" t="s">
        <v>1345</v>
      </c>
      <c r="C653" t="s">
        <v>48</v>
      </c>
      <c r="D653">
        <v>0</v>
      </c>
      <c r="E653">
        <v>0</v>
      </c>
      <c r="F653">
        <v>19.739999999999998</v>
      </c>
      <c r="G653">
        <v>5.86</v>
      </c>
      <c r="H653">
        <v>34.659999999999997</v>
      </c>
      <c r="I653">
        <v>49.53</v>
      </c>
      <c r="J653">
        <v>22.08</v>
      </c>
      <c r="K653">
        <v>12.96</v>
      </c>
      <c r="L653">
        <v>22.15</v>
      </c>
      <c r="M653">
        <v>28.01</v>
      </c>
      <c r="N653">
        <v>10.81</v>
      </c>
      <c r="O653">
        <v>5.86</v>
      </c>
      <c r="P653">
        <v>15.22</v>
      </c>
      <c r="Q653">
        <v>30.26</v>
      </c>
      <c r="R653">
        <v>34.659999999999997</v>
      </c>
      <c r="S653">
        <v>9.67</v>
      </c>
      <c r="T653">
        <v>32.159999999999997</v>
      </c>
      <c r="U653">
        <v>13.07</v>
      </c>
      <c r="V653" t="b">
        <f t="shared" si="20"/>
        <v>0</v>
      </c>
      <c r="W653" s="8">
        <f t="shared" si="21"/>
        <v>12</v>
      </c>
    </row>
    <row r="654" spans="1:23" hidden="1" x14ac:dyDescent="0.2">
      <c r="A654" t="s">
        <v>1346</v>
      </c>
      <c r="B654" t="s">
        <v>1347</v>
      </c>
      <c r="C654" t="s">
        <v>48</v>
      </c>
      <c r="D654">
        <v>0</v>
      </c>
      <c r="E654">
        <v>0</v>
      </c>
      <c r="F654">
        <v>10.050000000000001</v>
      </c>
      <c r="G654">
        <v>1</v>
      </c>
      <c r="H654">
        <v>23</v>
      </c>
      <c r="I654">
        <v>68.150000000000006</v>
      </c>
      <c r="J654">
        <v>7.21</v>
      </c>
      <c r="K654">
        <v>4.0999999999999996</v>
      </c>
      <c r="L654">
        <v>18.97</v>
      </c>
      <c r="M654">
        <v>5.0999999999999996</v>
      </c>
      <c r="N654">
        <v>4.95</v>
      </c>
      <c r="O654">
        <v>3.48</v>
      </c>
      <c r="P654">
        <v>12.02</v>
      </c>
      <c r="Q654">
        <v>12.96</v>
      </c>
      <c r="R654">
        <v>23</v>
      </c>
      <c r="S654">
        <v>11.91</v>
      </c>
      <c r="T654">
        <v>15.88</v>
      </c>
      <c r="U654">
        <v>1</v>
      </c>
      <c r="V654" t="b">
        <f t="shared" si="20"/>
        <v>0</v>
      </c>
      <c r="W654" s="8">
        <f t="shared" si="21"/>
        <v>12</v>
      </c>
    </row>
    <row r="655" spans="1:23" hidden="1" x14ac:dyDescent="0.2">
      <c r="A655" t="s">
        <v>1348</v>
      </c>
      <c r="B655" t="s">
        <v>1349</v>
      </c>
      <c r="C655" t="s">
        <v>48</v>
      </c>
      <c r="D655">
        <v>0</v>
      </c>
      <c r="E655">
        <v>0</v>
      </c>
      <c r="F655">
        <v>1.38</v>
      </c>
      <c r="G655">
        <v>1</v>
      </c>
      <c r="H655">
        <v>2.92</v>
      </c>
      <c r="I655">
        <v>46.05</v>
      </c>
      <c r="J655">
        <v>1</v>
      </c>
      <c r="K655">
        <v>1</v>
      </c>
      <c r="L655">
        <v>1.06</v>
      </c>
      <c r="M655">
        <v>1.04</v>
      </c>
      <c r="N655">
        <v>1</v>
      </c>
      <c r="O655">
        <v>1</v>
      </c>
      <c r="P655">
        <v>1.6</v>
      </c>
      <c r="Q655">
        <v>1.57</v>
      </c>
      <c r="R655">
        <v>2.92</v>
      </c>
      <c r="S655">
        <v>1</v>
      </c>
      <c r="T655">
        <v>2.3199999999999998</v>
      </c>
      <c r="U655">
        <v>1</v>
      </c>
      <c r="V655" t="b">
        <f t="shared" si="20"/>
        <v>0</v>
      </c>
      <c r="W655" s="8">
        <f t="shared" si="21"/>
        <v>12</v>
      </c>
    </row>
    <row r="656" spans="1:23" hidden="1" x14ac:dyDescent="0.2">
      <c r="A656" t="s">
        <v>1350</v>
      </c>
      <c r="B656" t="s">
        <v>1351</v>
      </c>
      <c r="C656" t="s">
        <v>48</v>
      </c>
      <c r="D656">
        <v>0</v>
      </c>
      <c r="E656">
        <v>0</v>
      </c>
      <c r="F656">
        <v>4.04</v>
      </c>
      <c r="G656">
        <v>1</v>
      </c>
      <c r="H656">
        <v>13.96</v>
      </c>
      <c r="I656">
        <v>86.09</v>
      </c>
      <c r="J656">
        <v>3.5</v>
      </c>
      <c r="K656">
        <v>3.22</v>
      </c>
      <c r="L656">
        <v>3.07</v>
      </c>
      <c r="M656">
        <v>3.02</v>
      </c>
      <c r="N656">
        <v>2.0299999999999998</v>
      </c>
      <c r="O656">
        <v>1</v>
      </c>
      <c r="P656">
        <v>1.6</v>
      </c>
      <c r="Q656">
        <v>6.67</v>
      </c>
      <c r="R656">
        <v>2.92</v>
      </c>
      <c r="S656">
        <v>5.19</v>
      </c>
      <c r="T656">
        <v>2.3199999999999998</v>
      </c>
      <c r="U656">
        <v>13.96</v>
      </c>
      <c r="V656" t="b">
        <f t="shared" si="20"/>
        <v>0</v>
      </c>
      <c r="W656" s="8">
        <f t="shared" si="21"/>
        <v>12</v>
      </c>
    </row>
    <row r="657" spans="1:23" hidden="1" x14ac:dyDescent="0.2">
      <c r="A657" t="s">
        <v>1352</v>
      </c>
      <c r="B657" t="s">
        <v>1353</v>
      </c>
      <c r="C657" t="s">
        <v>48</v>
      </c>
      <c r="D657">
        <v>0</v>
      </c>
      <c r="E657">
        <v>0</v>
      </c>
      <c r="F657">
        <v>8.5500000000000007</v>
      </c>
      <c r="G657">
        <v>1</v>
      </c>
      <c r="H657">
        <v>25.92</v>
      </c>
      <c r="I657">
        <v>94.5</v>
      </c>
      <c r="J657">
        <v>4.43</v>
      </c>
      <c r="K657">
        <v>6.76</v>
      </c>
      <c r="L657">
        <v>4.13</v>
      </c>
      <c r="M657">
        <v>1.04</v>
      </c>
      <c r="N657">
        <v>1.44</v>
      </c>
      <c r="O657">
        <v>1</v>
      </c>
      <c r="P657">
        <v>12.02</v>
      </c>
      <c r="Q657">
        <v>19.25</v>
      </c>
      <c r="R657">
        <v>25.92</v>
      </c>
      <c r="S657">
        <v>2.95</v>
      </c>
      <c r="T657">
        <v>15.88</v>
      </c>
      <c r="U657">
        <v>7.74</v>
      </c>
      <c r="V657" t="b">
        <f t="shared" si="20"/>
        <v>0</v>
      </c>
      <c r="W657" s="8">
        <f t="shared" si="21"/>
        <v>12</v>
      </c>
    </row>
    <row r="658" spans="1:23" hidden="1" x14ac:dyDescent="0.2">
      <c r="A658" t="s">
        <v>1354</v>
      </c>
      <c r="B658" t="s">
        <v>1355</v>
      </c>
      <c r="C658" t="s">
        <v>48</v>
      </c>
      <c r="D658">
        <v>0</v>
      </c>
      <c r="E658">
        <v>0</v>
      </c>
      <c r="F658">
        <v>6.7</v>
      </c>
      <c r="G658">
        <v>1</v>
      </c>
      <c r="H658">
        <v>24.81</v>
      </c>
      <c r="I658">
        <v>102.41</v>
      </c>
      <c r="J658">
        <v>10.93</v>
      </c>
      <c r="K658">
        <v>7.64</v>
      </c>
      <c r="L658">
        <v>12.61</v>
      </c>
      <c r="M658">
        <v>1.04</v>
      </c>
      <c r="N658">
        <v>5.54</v>
      </c>
      <c r="O658">
        <v>1.7</v>
      </c>
      <c r="P658">
        <v>24.81</v>
      </c>
      <c r="Q658">
        <v>1.96</v>
      </c>
      <c r="R658">
        <v>2.92</v>
      </c>
      <c r="S658">
        <v>3.7</v>
      </c>
      <c r="T658">
        <v>6.58</v>
      </c>
      <c r="U658">
        <v>1</v>
      </c>
      <c r="V658" t="b">
        <f t="shared" si="20"/>
        <v>0</v>
      </c>
      <c r="W658" s="8">
        <f t="shared" si="21"/>
        <v>12</v>
      </c>
    </row>
    <row r="659" spans="1:23" hidden="1" x14ac:dyDescent="0.2">
      <c r="A659" t="s">
        <v>1356</v>
      </c>
      <c r="B659" t="s">
        <v>1357</v>
      </c>
      <c r="C659" t="s">
        <v>48</v>
      </c>
      <c r="D659">
        <v>0</v>
      </c>
      <c r="E659">
        <v>0</v>
      </c>
      <c r="F659">
        <v>8.61</v>
      </c>
      <c r="G659">
        <v>1</v>
      </c>
      <c r="H659">
        <v>23</v>
      </c>
      <c r="I659">
        <v>76.33</v>
      </c>
      <c r="J659">
        <v>8.14</v>
      </c>
      <c r="K659">
        <v>5.87</v>
      </c>
      <c r="L659">
        <v>5.19</v>
      </c>
      <c r="M659">
        <v>6.14</v>
      </c>
      <c r="N659">
        <v>1</v>
      </c>
      <c r="O659">
        <v>1</v>
      </c>
      <c r="P659">
        <v>8.82</v>
      </c>
      <c r="Q659">
        <v>12.96</v>
      </c>
      <c r="R659">
        <v>23</v>
      </c>
      <c r="S659">
        <v>14.89</v>
      </c>
      <c r="T659">
        <v>2.3199999999999998</v>
      </c>
      <c r="U659">
        <v>13.96</v>
      </c>
      <c r="V659" t="b">
        <f t="shared" si="20"/>
        <v>0</v>
      </c>
      <c r="W659" s="8">
        <f t="shared" si="21"/>
        <v>12</v>
      </c>
    </row>
    <row r="660" spans="1:23" hidden="1" x14ac:dyDescent="0.2">
      <c r="A660" t="s">
        <v>1358</v>
      </c>
      <c r="B660" t="s">
        <v>1359</v>
      </c>
      <c r="C660" t="s">
        <v>48</v>
      </c>
      <c r="D660">
        <v>0</v>
      </c>
      <c r="E660">
        <v>0</v>
      </c>
      <c r="F660">
        <v>11.71</v>
      </c>
      <c r="G660">
        <v>5.0999999999999996</v>
      </c>
      <c r="H660">
        <v>40.49</v>
      </c>
      <c r="I660">
        <v>80.69</v>
      </c>
      <c r="J660">
        <v>13.72</v>
      </c>
      <c r="K660">
        <v>5.87</v>
      </c>
      <c r="L660">
        <v>7.31</v>
      </c>
      <c r="M660">
        <v>5.0999999999999996</v>
      </c>
      <c r="N660">
        <v>10.81</v>
      </c>
      <c r="O660">
        <v>7.05</v>
      </c>
      <c r="P660">
        <v>12.02</v>
      </c>
      <c r="Q660">
        <v>8.25</v>
      </c>
      <c r="R660">
        <v>40.49</v>
      </c>
      <c r="S660">
        <v>7.43</v>
      </c>
      <c r="T660">
        <v>11.23</v>
      </c>
      <c r="U660">
        <v>11.3</v>
      </c>
      <c r="V660" t="b">
        <f t="shared" si="20"/>
        <v>0</v>
      </c>
      <c r="W660" s="8">
        <f t="shared" si="21"/>
        <v>12</v>
      </c>
    </row>
    <row r="661" spans="1:23" hidden="1" x14ac:dyDescent="0.2">
      <c r="A661" t="s">
        <v>1360</v>
      </c>
      <c r="B661" t="s">
        <v>1361</v>
      </c>
      <c r="C661" t="s">
        <v>48</v>
      </c>
      <c r="D661">
        <v>0</v>
      </c>
      <c r="E661">
        <v>0</v>
      </c>
      <c r="F661">
        <v>5.87</v>
      </c>
      <c r="G661">
        <v>1</v>
      </c>
      <c r="H661">
        <v>24.81</v>
      </c>
      <c r="I661">
        <v>111.54</v>
      </c>
      <c r="J661">
        <v>4.43</v>
      </c>
      <c r="K661">
        <v>9.42</v>
      </c>
      <c r="L661">
        <v>7.31</v>
      </c>
      <c r="M661">
        <v>1.04</v>
      </c>
      <c r="N661">
        <v>6.13</v>
      </c>
      <c r="O661">
        <v>1.7</v>
      </c>
      <c r="P661">
        <v>24.81</v>
      </c>
      <c r="Q661">
        <v>1.57</v>
      </c>
      <c r="R661">
        <v>5.51</v>
      </c>
      <c r="S661">
        <v>5.19</v>
      </c>
      <c r="T661">
        <v>2.3199999999999998</v>
      </c>
      <c r="U661">
        <v>1</v>
      </c>
      <c r="V661" t="b">
        <f t="shared" si="20"/>
        <v>0</v>
      </c>
      <c r="W661" s="8">
        <f t="shared" si="21"/>
        <v>12</v>
      </c>
    </row>
    <row r="662" spans="1:23" hidden="1" x14ac:dyDescent="0.2">
      <c r="A662" t="s">
        <v>1362</v>
      </c>
      <c r="B662" t="s">
        <v>1363</v>
      </c>
      <c r="C662" t="s">
        <v>48</v>
      </c>
      <c r="D662">
        <v>0</v>
      </c>
      <c r="E662">
        <v>0</v>
      </c>
      <c r="F662">
        <v>8.84</v>
      </c>
      <c r="G662">
        <v>1.45</v>
      </c>
      <c r="H662">
        <v>18.41</v>
      </c>
      <c r="I662">
        <v>64.87</v>
      </c>
      <c r="J662">
        <v>10</v>
      </c>
      <c r="K662">
        <v>1.45</v>
      </c>
      <c r="L662">
        <v>10.49</v>
      </c>
      <c r="M662">
        <v>8.2200000000000006</v>
      </c>
      <c r="N662">
        <v>2.61</v>
      </c>
      <c r="O662">
        <v>4.08</v>
      </c>
      <c r="P662">
        <v>18.41</v>
      </c>
      <c r="Q662">
        <v>16.11</v>
      </c>
      <c r="R662">
        <v>17.170000000000002</v>
      </c>
      <c r="S662">
        <v>5.94</v>
      </c>
      <c r="T662">
        <v>6.58</v>
      </c>
      <c r="U662">
        <v>5.08</v>
      </c>
      <c r="V662" t="b">
        <f t="shared" si="20"/>
        <v>0</v>
      </c>
      <c r="W662" s="8">
        <f t="shared" si="21"/>
        <v>12</v>
      </c>
    </row>
    <row r="663" spans="1:23" hidden="1" x14ac:dyDescent="0.2">
      <c r="A663" t="s">
        <v>1364</v>
      </c>
      <c r="B663" t="s">
        <v>1365</v>
      </c>
      <c r="C663" t="s">
        <v>48</v>
      </c>
      <c r="D663">
        <v>0</v>
      </c>
      <c r="E663">
        <v>0</v>
      </c>
      <c r="F663">
        <v>19.29</v>
      </c>
      <c r="G663">
        <v>1.04</v>
      </c>
      <c r="H663">
        <v>50.75</v>
      </c>
      <c r="I663">
        <v>69.599999999999994</v>
      </c>
      <c r="J663">
        <v>26.72</v>
      </c>
      <c r="K663">
        <v>12.07</v>
      </c>
      <c r="L663">
        <v>8.3699999999999992</v>
      </c>
      <c r="M663">
        <v>1.04</v>
      </c>
      <c r="N663">
        <v>8.4700000000000006</v>
      </c>
      <c r="O663">
        <v>12.4</v>
      </c>
      <c r="P663">
        <v>23.21</v>
      </c>
      <c r="Q663">
        <v>20.82</v>
      </c>
      <c r="R663">
        <v>34.659999999999997</v>
      </c>
      <c r="S663">
        <v>16.39</v>
      </c>
      <c r="T663">
        <v>50.75</v>
      </c>
      <c r="U663">
        <v>16.63</v>
      </c>
      <c r="V663" t="b">
        <f t="shared" si="20"/>
        <v>0</v>
      </c>
      <c r="W663" s="8">
        <f t="shared" si="21"/>
        <v>12</v>
      </c>
    </row>
    <row r="664" spans="1:23" hidden="1" x14ac:dyDescent="0.2">
      <c r="A664" t="s">
        <v>1366</v>
      </c>
      <c r="B664" t="s">
        <v>1367</v>
      </c>
      <c r="C664" t="s">
        <v>48</v>
      </c>
      <c r="D664">
        <v>0</v>
      </c>
      <c r="E664">
        <v>0</v>
      </c>
      <c r="F664">
        <v>4.74</v>
      </c>
      <c r="G664">
        <v>1</v>
      </c>
      <c r="H664">
        <v>31.75</v>
      </c>
      <c r="I664">
        <v>183.4</v>
      </c>
      <c r="J664">
        <v>2.57</v>
      </c>
      <c r="K664">
        <v>1</v>
      </c>
      <c r="L664">
        <v>1.06</v>
      </c>
      <c r="M664">
        <v>1.04</v>
      </c>
      <c r="N664">
        <v>1</v>
      </c>
      <c r="O664">
        <v>1.1100000000000001</v>
      </c>
      <c r="P664">
        <v>7.22</v>
      </c>
      <c r="Q664">
        <v>3.53</v>
      </c>
      <c r="R664">
        <v>31.75</v>
      </c>
      <c r="S664">
        <v>1</v>
      </c>
      <c r="T664">
        <v>2.3199999999999998</v>
      </c>
      <c r="U664">
        <v>3.3</v>
      </c>
      <c r="V664" t="b">
        <f t="shared" si="20"/>
        <v>0</v>
      </c>
      <c r="W664" s="8">
        <f t="shared" si="21"/>
        <v>12</v>
      </c>
    </row>
    <row r="665" spans="1:23" hidden="1" x14ac:dyDescent="0.2">
      <c r="A665" t="s">
        <v>1368</v>
      </c>
      <c r="B665" t="s">
        <v>1369</v>
      </c>
      <c r="C665" t="s">
        <v>48</v>
      </c>
      <c r="D665">
        <v>0</v>
      </c>
      <c r="E665">
        <v>0</v>
      </c>
      <c r="F665">
        <v>11.51</v>
      </c>
      <c r="G665">
        <v>1</v>
      </c>
      <c r="H665">
        <v>31.75</v>
      </c>
      <c r="I665">
        <v>84.84</v>
      </c>
      <c r="J665">
        <v>1</v>
      </c>
      <c r="K665">
        <v>12.07</v>
      </c>
      <c r="L665">
        <v>5.19</v>
      </c>
      <c r="M665">
        <v>19.68</v>
      </c>
      <c r="N665">
        <v>2.61</v>
      </c>
      <c r="O665">
        <v>4.67</v>
      </c>
      <c r="P665">
        <v>15.22</v>
      </c>
      <c r="Q665">
        <v>25.54</v>
      </c>
      <c r="R665">
        <v>31.75</v>
      </c>
      <c r="S665">
        <v>8.18</v>
      </c>
      <c r="T665">
        <v>8.91</v>
      </c>
      <c r="U665">
        <v>3.3</v>
      </c>
      <c r="V665" t="b">
        <f t="shared" si="20"/>
        <v>0</v>
      </c>
      <c r="W665" s="8">
        <f t="shared" si="21"/>
        <v>12</v>
      </c>
    </row>
    <row r="666" spans="1:23" hidden="1" x14ac:dyDescent="0.2">
      <c r="A666" t="s">
        <v>1370</v>
      </c>
      <c r="B666" t="s">
        <v>1371</v>
      </c>
      <c r="C666" t="s">
        <v>48</v>
      </c>
      <c r="D666">
        <v>0</v>
      </c>
      <c r="E666">
        <v>0</v>
      </c>
      <c r="F666">
        <v>60.4</v>
      </c>
      <c r="G666">
        <v>34.979999999999997</v>
      </c>
      <c r="H666">
        <v>113.52</v>
      </c>
      <c r="I666">
        <v>39.92</v>
      </c>
      <c r="J666">
        <v>59.24</v>
      </c>
      <c r="K666">
        <v>51.03</v>
      </c>
      <c r="L666">
        <v>51.84</v>
      </c>
      <c r="M666">
        <v>97.77</v>
      </c>
      <c r="N666">
        <v>48.3</v>
      </c>
      <c r="O666">
        <v>40.92</v>
      </c>
      <c r="P666">
        <v>42.39</v>
      </c>
      <c r="Q666">
        <v>34.979999999999997</v>
      </c>
      <c r="R666">
        <v>49.24</v>
      </c>
      <c r="S666">
        <v>55.94</v>
      </c>
      <c r="T666">
        <v>113.52</v>
      </c>
      <c r="U666">
        <v>79.7</v>
      </c>
      <c r="V666" t="b">
        <f t="shared" si="20"/>
        <v>0</v>
      </c>
      <c r="W666" s="8">
        <f t="shared" si="21"/>
        <v>11</v>
      </c>
    </row>
    <row r="667" spans="1:23" hidden="1" x14ac:dyDescent="0.2">
      <c r="A667" t="s">
        <v>1372</v>
      </c>
      <c r="B667" t="s">
        <v>1373</v>
      </c>
      <c r="C667" t="s">
        <v>48</v>
      </c>
      <c r="D667">
        <v>0</v>
      </c>
      <c r="E667">
        <v>0</v>
      </c>
      <c r="F667">
        <v>15.9</v>
      </c>
      <c r="G667">
        <v>4.67</v>
      </c>
      <c r="H667">
        <v>28.83</v>
      </c>
      <c r="I667">
        <v>40.200000000000003</v>
      </c>
      <c r="J667">
        <v>17.43</v>
      </c>
      <c r="K667">
        <v>21.81</v>
      </c>
      <c r="L667">
        <v>14.73</v>
      </c>
      <c r="M667">
        <v>12.39</v>
      </c>
      <c r="N667">
        <v>10.23</v>
      </c>
      <c r="O667">
        <v>4.67</v>
      </c>
      <c r="P667">
        <v>16.809999999999999</v>
      </c>
      <c r="Q667">
        <v>16.11</v>
      </c>
      <c r="R667">
        <v>28.83</v>
      </c>
      <c r="S667">
        <v>11.91</v>
      </c>
      <c r="T667">
        <v>22.86</v>
      </c>
      <c r="U667">
        <v>13.07</v>
      </c>
      <c r="V667" t="b">
        <f t="shared" si="20"/>
        <v>0</v>
      </c>
      <c r="W667" s="8">
        <f t="shared" si="21"/>
        <v>12</v>
      </c>
    </row>
    <row r="668" spans="1:23" hidden="1" x14ac:dyDescent="0.2">
      <c r="A668" t="s">
        <v>1374</v>
      </c>
      <c r="B668" t="s">
        <v>1375</v>
      </c>
      <c r="C668" t="s">
        <v>48</v>
      </c>
      <c r="D668">
        <v>0</v>
      </c>
      <c r="E668">
        <v>0</v>
      </c>
      <c r="F668">
        <v>15</v>
      </c>
      <c r="G668">
        <v>7.21</v>
      </c>
      <c r="H668">
        <v>39.130000000000003</v>
      </c>
      <c r="I668">
        <v>63.46</v>
      </c>
      <c r="J668">
        <v>7.21</v>
      </c>
      <c r="K668">
        <v>12.07</v>
      </c>
      <c r="L668">
        <v>13.67</v>
      </c>
      <c r="M668">
        <v>10.3</v>
      </c>
      <c r="N668">
        <v>10.23</v>
      </c>
      <c r="O668">
        <v>8.24</v>
      </c>
      <c r="P668">
        <v>8.82</v>
      </c>
      <c r="Q668">
        <v>22.4</v>
      </c>
      <c r="R668">
        <v>25.92</v>
      </c>
      <c r="S668">
        <v>8.92</v>
      </c>
      <c r="T668">
        <v>39.130000000000003</v>
      </c>
      <c r="U668">
        <v>13.07</v>
      </c>
      <c r="V668" t="b">
        <f t="shared" si="20"/>
        <v>0</v>
      </c>
      <c r="W668" s="8">
        <f t="shared" si="21"/>
        <v>12</v>
      </c>
    </row>
    <row r="669" spans="1:23" hidden="1" x14ac:dyDescent="0.2">
      <c r="A669" t="s">
        <v>1376</v>
      </c>
      <c r="B669" t="s">
        <v>1377</v>
      </c>
      <c r="C669" t="s">
        <v>48</v>
      </c>
      <c r="D669">
        <v>0</v>
      </c>
      <c r="E669">
        <v>0</v>
      </c>
      <c r="F669">
        <v>6.88</v>
      </c>
      <c r="G669">
        <v>1</v>
      </c>
      <c r="H669">
        <v>31.83</v>
      </c>
      <c r="I669">
        <v>124.99</v>
      </c>
      <c r="J669">
        <v>12.79</v>
      </c>
      <c r="K669">
        <v>1</v>
      </c>
      <c r="L669">
        <v>7.31</v>
      </c>
      <c r="M669">
        <v>1.97</v>
      </c>
      <c r="N669">
        <v>4.95</v>
      </c>
      <c r="O669">
        <v>1.7</v>
      </c>
      <c r="P669">
        <v>5.63</v>
      </c>
      <c r="Q669">
        <v>31.83</v>
      </c>
      <c r="R669">
        <v>8.42</v>
      </c>
      <c r="S669">
        <v>2.21</v>
      </c>
      <c r="T669">
        <v>2.3199999999999998</v>
      </c>
      <c r="U669">
        <v>2.41</v>
      </c>
      <c r="V669" t="b">
        <f t="shared" si="20"/>
        <v>0</v>
      </c>
      <c r="W669" s="8">
        <f t="shared" si="21"/>
        <v>12</v>
      </c>
    </row>
    <row r="670" spans="1:23" hidden="1" x14ac:dyDescent="0.2">
      <c r="A670" t="s">
        <v>1378</v>
      </c>
      <c r="B670" t="s">
        <v>1379</v>
      </c>
      <c r="C670" t="s">
        <v>48</v>
      </c>
      <c r="D670">
        <v>0</v>
      </c>
      <c r="E670">
        <v>0</v>
      </c>
      <c r="F670">
        <v>18.760000000000002</v>
      </c>
      <c r="G670">
        <v>2.95</v>
      </c>
      <c r="H670">
        <v>43.41</v>
      </c>
      <c r="I670">
        <v>65.86</v>
      </c>
      <c r="J670">
        <v>26.72</v>
      </c>
      <c r="K670">
        <v>12.07</v>
      </c>
      <c r="L670">
        <v>15.79</v>
      </c>
      <c r="M670">
        <v>12.39</v>
      </c>
      <c r="N670">
        <v>6.71</v>
      </c>
      <c r="O670">
        <v>11.8</v>
      </c>
      <c r="P670">
        <v>24.81</v>
      </c>
      <c r="Q670">
        <v>31.83</v>
      </c>
      <c r="R670">
        <v>43.41</v>
      </c>
      <c r="S670">
        <v>2.95</v>
      </c>
      <c r="T670">
        <v>29.83</v>
      </c>
      <c r="U670">
        <v>6.85</v>
      </c>
      <c r="V670" t="b">
        <f t="shared" si="20"/>
        <v>0</v>
      </c>
      <c r="W670" s="8">
        <f t="shared" si="21"/>
        <v>12</v>
      </c>
    </row>
    <row r="671" spans="1:23" hidden="1" x14ac:dyDescent="0.2">
      <c r="A671" t="s">
        <v>1380</v>
      </c>
      <c r="B671" t="s">
        <v>1381</v>
      </c>
      <c r="C671" t="s">
        <v>48</v>
      </c>
      <c r="D671">
        <v>0</v>
      </c>
      <c r="E671">
        <v>0</v>
      </c>
      <c r="F671">
        <v>28.91</v>
      </c>
      <c r="G671">
        <v>13.67</v>
      </c>
      <c r="H671">
        <v>55.07</v>
      </c>
      <c r="I671">
        <v>49</v>
      </c>
      <c r="J671">
        <v>23.94</v>
      </c>
      <c r="K671">
        <v>14.73</v>
      </c>
      <c r="L671">
        <v>13.67</v>
      </c>
      <c r="M671">
        <v>29.05</v>
      </c>
      <c r="N671">
        <v>16.079999999999998</v>
      </c>
      <c r="O671">
        <v>19.53</v>
      </c>
      <c r="P671">
        <v>35.99</v>
      </c>
      <c r="Q671">
        <v>38.119999999999997</v>
      </c>
      <c r="R671">
        <v>55.07</v>
      </c>
      <c r="S671">
        <v>28.33</v>
      </c>
      <c r="T671">
        <v>53.08</v>
      </c>
      <c r="U671">
        <v>19.29</v>
      </c>
      <c r="V671" t="b">
        <f t="shared" si="20"/>
        <v>0</v>
      </c>
      <c r="W671" s="8">
        <f t="shared" si="21"/>
        <v>12</v>
      </c>
    </row>
    <row r="672" spans="1:23" hidden="1" x14ac:dyDescent="0.2">
      <c r="A672" t="s">
        <v>1382</v>
      </c>
      <c r="B672" t="s">
        <v>1383</v>
      </c>
      <c r="C672" t="s">
        <v>48</v>
      </c>
      <c r="D672">
        <v>0</v>
      </c>
      <c r="E672">
        <v>0</v>
      </c>
      <c r="F672">
        <v>15.55</v>
      </c>
      <c r="G672">
        <v>1.97</v>
      </c>
      <c r="H672">
        <v>46.32</v>
      </c>
      <c r="I672">
        <v>89.35</v>
      </c>
      <c r="J672">
        <v>11.86</v>
      </c>
      <c r="K672">
        <v>8.5299999999999994</v>
      </c>
      <c r="L672">
        <v>5.19</v>
      </c>
      <c r="M672">
        <v>1.97</v>
      </c>
      <c r="N672">
        <v>5.54</v>
      </c>
      <c r="O672">
        <v>4.08</v>
      </c>
      <c r="P672">
        <v>26.4</v>
      </c>
      <c r="Q672">
        <v>22.4</v>
      </c>
      <c r="R672">
        <v>46.32</v>
      </c>
      <c r="S672">
        <v>3.7</v>
      </c>
      <c r="T672">
        <v>32.159999999999997</v>
      </c>
      <c r="U672">
        <v>18.399999999999999</v>
      </c>
      <c r="V672" t="b">
        <f t="shared" si="20"/>
        <v>0</v>
      </c>
      <c r="W672" s="8">
        <f t="shared" si="21"/>
        <v>12</v>
      </c>
    </row>
    <row r="673" spans="1:23" hidden="1" x14ac:dyDescent="0.2">
      <c r="A673" t="s">
        <v>1384</v>
      </c>
      <c r="B673" t="s">
        <v>1385</v>
      </c>
      <c r="C673" t="s">
        <v>48</v>
      </c>
      <c r="D673">
        <v>0</v>
      </c>
      <c r="E673">
        <v>0</v>
      </c>
      <c r="F673">
        <v>34.47</v>
      </c>
      <c r="G673">
        <v>19.600000000000001</v>
      </c>
      <c r="H673">
        <v>71.680000000000007</v>
      </c>
      <c r="I673">
        <v>42.58</v>
      </c>
      <c r="J673">
        <v>36.94</v>
      </c>
      <c r="K673">
        <v>31.55</v>
      </c>
      <c r="L673">
        <v>45.48</v>
      </c>
      <c r="M673">
        <v>25.92</v>
      </c>
      <c r="N673">
        <v>19.600000000000001</v>
      </c>
      <c r="O673">
        <v>24.28</v>
      </c>
      <c r="P673">
        <v>47.18</v>
      </c>
      <c r="Q673">
        <v>27.11</v>
      </c>
      <c r="R673">
        <v>34.659999999999997</v>
      </c>
      <c r="S673">
        <v>20.12</v>
      </c>
      <c r="T673">
        <v>71.680000000000007</v>
      </c>
      <c r="U673">
        <v>29.06</v>
      </c>
      <c r="V673" t="b">
        <f t="shared" si="20"/>
        <v>0</v>
      </c>
      <c r="W673" s="8">
        <f t="shared" si="21"/>
        <v>12</v>
      </c>
    </row>
    <row r="674" spans="1:23" hidden="1" x14ac:dyDescent="0.2">
      <c r="A674" t="s">
        <v>1386</v>
      </c>
      <c r="B674" t="s">
        <v>1387</v>
      </c>
      <c r="C674" t="s">
        <v>48</v>
      </c>
      <c r="D674">
        <v>0</v>
      </c>
      <c r="E674">
        <v>0</v>
      </c>
      <c r="F674">
        <v>1.38</v>
      </c>
      <c r="G674">
        <v>1</v>
      </c>
      <c r="H674">
        <v>2.92</v>
      </c>
      <c r="I674">
        <v>46.05</v>
      </c>
      <c r="J674">
        <v>1</v>
      </c>
      <c r="K674">
        <v>1</v>
      </c>
      <c r="L674">
        <v>1.06</v>
      </c>
      <c r="M674">
        <v>1.04</v>
      </c>
      <c r="N674">
        <v>1</v>
      </c>
      <c r="O674">
        <v>1</v>
      </c>
      <c r="P674">
        <v>1.6</v>
      </c>
      <c r="Q674">
        <v>1.57</v>
      </c>
      <c r="R674">
        <v>2.92</v>
      </c>
      <c r="S674">
        <v>1</v>
      </c>
      <c r="T674">
        <v>2.3199999999999998</v>
      </c>
      <c r="U674">
        <v>1</v>
      </c>
      <c r="V674" t="b">
        <f t="shared" si="20"/>
        <v>0</v>
      </c>
      <c r="W674" s="8">
        <f t="shared" si="21"/>
        <v>12</v>
      </c>
    </row>
    <row r="675" spans="1:23" hidden="1" x14ac:dyDescent="0.2">
      <c r="A675" t="s">
        <v>1388</v>
      </c>
      <c r="B675" t="s">
        <v>1389</v>
      </c>
      <c r="C675" t="s">
        <v>48</v>
      </c>
      <c r="D675">
        <v>0</v>
      </c>
      <c r="E675">
        <v>0</v>
      </c>
      <c r="F675">
        <v>2.38</v>
      </c>
      <c r="G675">
        <v>1</v>
      </c>
      <c r="H675">
        <v>13.62</v>
      </c>
      <c r="I675">
        <v>151.21</v>
      </c>
      <c r="J675">
        <v>1</v>
      </c>
      <c r="K675">
        <v>1</v>
      </c>
      <c r="L675">
        <v>1.06</v>
      </c>
      <c r="M675">
        <v>1.04</v>
      </c>
      <c r="N675">
        <v>1</v>
      </c>
      <c r="O675">
        <v>1</v>
      </c>
      <c r="P675">
        <v>13.62</v>
      </c>
      <c r="Q675">
        <v>1.57</v>
      </c>
      <c r="R675">
        <v>2.92</v>
      </c>
      <c r="S675">
        <v>1</v>
      </c>
      <c r="T675">
        <v>2.3199999999999998</v>
      </c>
      <c r="U675">
        <v>1</v>
      </c>
      <c r="V675" t="b">
        <f t="shared" si="20"/>
        <v>0</v>
      </c>
      <c r="W675" s="8">
        <f t="shared" si="21"/>
        <v>12</v>
      </c>
    </row>
    <row r="676" spans="1:23" hidden="1" x14ac:dyDescent="0.2">
      <c r="A676" t="s">
        <v>1390</v>
      </c>
      <c r="B676" t="s">
        <v>1391</v>
      </c>
      <c r="C676" t="s">
        <v>48</v>
      </c>
      <c r="D676">
        <v>0</v>
      </c>
      <c r="E676">
        <v>0</v>
      </c>
      <c r="F676">
        <v>2.42</v>
      </c>
      <c r="G676">
        <v>1</v>
      </c>
      <c r="H676">
        <v>5.19</v>
      </c>
      <c r="I676">
        <v>61.86</v>
      </c>
      <c r="J676">
        <v>1</v>
      </c>
      <c r="K676">
        <v>4.99</v>
      </c>
      <c r="L676">
        <v>5.19</v>
      </c>
      <c r="M676">
        <v>1.04</v>
      </c>
      <c r="N676">
        <v>1.44</v>
      </c>
      <c r="O676">
        <v>1</v>
      </c>
      <c r="P676">
        <v>2.4300000000000002</v>
      </c>
      <c r="Q676">
        <v>3.53</v>
      </c>
      <c r="R676">
        <v>2.92</v>
      </c>
      <c r="S676">
        <v>2.21</v>
      </c>
      <c r="T676">
        <v>2.3199999999999998</v>
      </c>
      <c r="U676">
        <v>1</v>
      </c>
      <c r="V676" t="b">
        <f t="shared" si="20"/>
        <v>0</v>
      </c>
      <c r="W676" s="8">
        <f t="shared" si="21"/>
        <v>12</v>
      </c>
    </row>
    <row r="677" spans="1:23" hidden="1" x14ac:dyDescent="0.2">
      <c r="A677" t="s">
        <v>1392</v>
      </c>
      <c r="B677" t="s">
        <v>1393</v>
      </c>
      <c r="C677" t="s">
        <v>48</v>
      </c>
      <c r="D677">
        <v>0</v>
      </c>
      <c r="E677">
        <v>0</v>
      </c>
      <c r="F677">
        <v>1.38</v>
      </c>
      <c r="G677">
        <v>1</v>
      </c>
      <c r="H677">
        <v>2.92</v>
      </c>
      <c r="I677">
        <v>46.05</v>
      </c>
      <c r="J677">
        <v>1</v>
      </c>
      <c r="K677">
        <v>1</v>
      </c>
      <c r="L677">
        <v>1.06</v>
      </c>
      <c r="M677">
        <v>1.04</v>
      </c>
      <c r="N677">
        <v>1</v>
      </c>
      <c r="O677">
        <v>1</v>
      </c>
      <c r="P677">
        <v>1.6</v>
      </c>
      <c r="Q677">
        <v>1.57</v>
      </c>
      <c r="R677">
        <v>2.92</v>
      </c>
      <c r="S677">
        <v>1</v>
      </c>
      <c r="T677">
        <v>2.3199999999999998</v>
      </c>
      <c r="U677">
        <v>1</v>
      </c>
      <c r="V677" t="b">
        <f t="shared" si="20"/>
        <v>0</v>
      </c>
      <c r="W677" s="8">
        <f t="shared" si="21"/>
        <v>12</v>
      </c>
    </row>
    <row r="678" spans="1:23" hidden="1" x14ac:dyDescent="0.2">
      <c r="A678" t="s">
        <v>1394</v>
      </c>
      <c r="B678" t="s">
        <v>1395</v>
      </c>
      <c r="C678" t="s">
        <v>48</v>
      </c>
      <c r="D678">
        <v>0</v>
      </c>
      <c r="E678">
        <v>0</v>
      </c>
      <c r="F678">
        <v>5.66</v>
      </c>
      <c r="G678">
        <v>1</v>
      </c>
      <c r="H678">
        <v>32.159999999999997</v>
      </c>
      <c r="I678">
        <v>152.36000000000001</v>
      </c>
      <c r="J678">
        <v>5.36</v>
      </c>
      <c r="K678">
        <v>1</v>
      </c>
      <c r="L678">
        <v>7.31</v>
      </c>
      <c r="M678">
        <v>1.04</v>
      </c>
      <c r="N678">
        <v>6.13</v>
      </c>
      <c r="O678">
        <v>1</v>
      </c>
      <c r="P678">
        <v>4.03</v>
      </c>
      <c r="Q678">
        <v>3.53</v>
      </c>
      <c r="R678">
        <v>2.92</v>
      </c>
      <c r="S678">
        <v>1</v>
      </c>
      <c r="T678">
        <v>32.159999999999997</v>
      </c>
      <c r="U678">
        <v>2.41</v>
      </c>
      <c r="V678" t="b">
        <f t="shared" si="20"/>
        <v>0</v>
      </c>
      <c r="W678" s="8">
        <f t="shared" si="21"/>
        <v>12</v>
      </c>
    </row>
    <row r="679" spans="1:23" hidden="1" x14ac:dyDescent="0.2">
      <c r="A679" t="s">
        <v>1396</v>
      </c>
      <c r="B679" t="s">
        <v>1397</v>
      </c>
      <c r="C679" t="s">
        <v>48</v>
      </c>
      <c r="D679">
        <v>0</v>
      </c>
      <c r="E679">
        <v>0</v>
      </c>
      <c r="F679">
        <v>11.87</v>
      </c>
      <c r="G679">
        <v>5.19</v>
      </c>
      <c r="H679">
        <v>25.92</v>
      </c>
      <c r="I679">
        <v>53.94</v>
      </c>
      <c r="J679">
        <v>10</v>
      </c>
      <c r="K679">
        <v>8.5299999999999994</v>
      </c>
      <c r="L679">
        <v>9.43</v>
      </c>
      <c r="M679">
        <v>9.26</v>
      </c>
      <c r="N679">
        <v>5.54</v>
      </c>
      <c r="O679">
        <v>5.27</v>
      </c>
      <c r="P679">
        <v>13.62</v>
      </c>
      <c r="Q679">
        <v>19.25</v>
      </c>
      <c r="R679">
        <v>25.92</v>
      </c>
      <c r="S679">
        <v>5.19</v>
      </c>
      <c r="T679">
        <v>18.21</v>
      </c>
      <c r="U679">
        <v>12.18</v>
      </c>
      <c r="V679" t="b">
        <f t="shared" si="20"/>
        <v>0</v>
      </c>
      <c r="W679" s="8">
        <f t="shared" si="21"/>
        <v>12</v>
      </c>
    </row>
    <row r="680" spans="1:23" hidden="1" x14ac:dyDescent="0.2">
      <c r="A680" t="s">
        <v>1398</v>
      </c>
      <c r="B680" t="s">
        <v>1399</v>
      </c>
      <c r="C680" t="s">
        <v>48</v>
      </c>
      <c r="D680">
        <v>0</v>
      </c>
      <c r="E680">
        <v>0</v>
      </c>
      <c r="F680">
        <v>3.36</v>
      </c>
      <c r="G680">
        <v>1</v>
      </c>
      <c r="H680">
        <v>8.82</v>
      </c>
      <c r="I680">
        <v>84</v>
      </c>
      <c r="J680">
        <v>1</v>
      </c>
      <c r="K680">
        <v>1.45</v>
      </c>
      <c r="L680">
        <v>3.07</v>
      </c>
      <c r="M680">
        <v>1.04</v>
      </c>
      <c r="N680">
        <v>1</v>
      </c>
      <c r="O680">
        <v>3.48</v>
      </c>
      <c r="P680">
        <v>8.82</v>
      </c>
      <c r="Q680">
        <v>8.25</v>
      </c>
      <c r="R680">
        <v>2.92</v>
      </c>
      <c r="S680">
        <v>5.94</v>
      </c>
      <c r="T680">
        <v>2.3199999999999998</v>
      </c>
      <c r="U680">
        <v>1</v>
      </c>
      <c r="V680" t="b">
        <f t="shared" si="20"/>
        <v>0</v>
      </c>
      <c r="W680" s="8">
        <f t="shared" si="21"/>
        <v>12</v>
      </c>
    </row>
    <row r="681" spans="1:23" hidden="1" x14ac:dyDescent="0.2">
      <c r="A681" t="s">
        <v>1400</v>
      </c>
      <c r="B681" t="s">
        <v>1401</v>
      </c>
      <c r="C681" t="s">
        <v>48</v>
      </c>
      <c r="D681">
        <v>0</v>
      </c>
      <c r="E681">
        <v>0</v>
      </c>
      <c r="F681">
        <v>24.86</v>
      </c>
      <c r="G681">
        <v>5.86</v>
      </c>
      <c r="H681">
        <v>78.39</v>
      </c>
      <c r="I681">
        <v>77.55</v>
      </c>
      <c r="J681">
        <v>23.94</v>
      </c>
      <c r="K681">
        <v>11.19</v>
      </c>
      <c r="L681">
        <v>24.27</v>
      </c>
      <c r="M681">
        <v>12.39</v>
      </c>
      <c r="N681">
        <v>9.64</v>
      </c>
      <c r="O681">
        <v>5.86</v>
      </c>
      <c r="P681">
        <v>32.799999999999997</v>
      </c>
      <c r="Q681">
        <v>31.83</v>
      </c>
      <c r="R681">
        <v>78.39</v>
      </c>
      <c r="S681">
        <v>12.66</v>
      </c>
      <c r="T681">
        <v>29.83</v>
      </c>
      <c r="U681">
        <v>25.51</v>
      </c>
      <c r="V681" t="b">
        <f t="shared" si="20"/>
        <v>0</v>
      </c>
      <c r="W681" s="8">
        <f t="shared" si="21"/>
        <v>12</v>
      </c>
    </row>
    <row r="682" spans="1:23" hidden="1" x14ac:dyDescent="0.2">
      <c r="A682" t="s">
        <v>1402</v>
      </c>
      <c r="B682" t="s">
        <v>1403</v>
      </c>
      <c r="C682" t="s">
        <v>48</v>
      </c>
      <c r="D682">
        <v>0</v>
      </c>
      <c r="E682">
        <v>0</v>
      </c>
      <c r="F682">
        <v>26.39</v>
      </c>
      <c r="G682">
        <v>5.54</v>
      </c>
      <c r="H682">
        <v>92.96</v>
      </c>
      <c r="I682">
        <v>84.75</v>
      </c>
      <c r="J682">
        <v>15.58</v>
      </c>
      <c r="K682">
        <v>17.38</v>
      </c>
      <c r="L682">
        <v>23.21</v>
      </c>
      <c r="M682">
        <v>24.88</v>
      </c>
      <c r="N682">
        <v>5.54</v>
      </c>
      <c r="O682">
        <v>8.83</v>
      </c>
      <c r="P682">
        <v>32.799999999999997</v>
      </c>
      <c r="Q682">
        <v>25.54</v>
      </c>
      <c r="R682">
        <v>92.96</v>
      </c>
      <c r="S682">
        <v>17.88</v>
      </c>
      <c r="T682">
        <v>27.51</v>
      </c>
      <c r="U682">
        <v>24.62</v>
      </c>
      <c r="V682" t="b">
        <f t="shared" si="20"/>
        <v>0</v>
      </c>
      <c r="W682" s="8">
        <f t="shared" si="21"/>
        <v>12</v>
      </c>
    </row>
    <row r="683" spans="1:23" hidden="1" x14ac:dyDescent="0.2">
      <c r="A683" t="s">
        <v>1404</v>
      </c>
      <c r="B683" t="s">
        <v>1405</v>
      </c>
      <c r="C683" t="s">
        <v>48</v>
      </c>
      <c r="D683">
        <v>0</v>
      </c>
      <c r="E683">
        <v>0</v>
      </c>
      <c r="F683">
        <v>9.5399999999999991</v>
      </c>
      <c r="G683">
        <v>2.57</v>
      </c>
      <c r="H683">
        <v>23.21</v>
      </c>
      <c r="I683">
        <v>68.09</v>
      </c>
      <c r="J683">
        <v>2.57</v>
      </c>
      <c r="K683">
        <v>7.64</v>
      </c>
      <c r="L683">
        <v>11.55</v>
      </c>
      <c r="M683">
        <v>15.51</v>
      </c>
      <c r="N683">
        <v>6.71</v>
      </c>
      <c r="O683">
        <v>4.08</v>
      </c>
      <c r="P683">
        <v>23.21</v>
      </c>
      <c r="Q683">
        <v>16.11</v>
      </c>
      <c r="R683">
        <v>2.92</v>
      </c>
      <c r="S683">
        <v>5.94</v>
      </c>
      <c r="T683">
        <v>4.26</v>
      </c>
      <c r="U683">
        <v>13.96</v>
      </c>
      <c r="V683" t="b">
        <f t="shared" si="20"/>
        <v>0</v>
      </c>
      <c r="W683" s="8">
        <f t="shared" si="21"/>
        <v>12</v>
      </c>
    </row>
    <row r="684" spans="1:23" hidden="1" x14ac:dyDescent="0.2">
      <c r="A684" t="s">
        <v>1406</v>
      </c>
      <c r="B684" t="s">
        <v>1407</v>
      </c>
      <c r="C684" t="s">
        <v>48</v>
      </c>
      <c r="D684">
        <v>0</v>
      </c>
      <c r="E684">
        <v>0</v>
      </c>
      <c r="F684">
        <v>104.79</v>
      </c>
      <c r="G684">
        <v>31.31</v>
      </c>
      <c r="H684">
        <v>393.23</v>
      </c>
      <c r="I684">
        <v>99.61</v>
      </c>
      <c r="J684">
        <v>63.88</v>
      </c>
      <c r="K684">
        <v>45.72</v>
      </c>
      <c r="L684">
        <v>70.92</v>
      </c>
      <c r="M684">
        <v>63.41</v>
      </c>
      <c r="N684">
        <v>31.31</v>
      </c>
      <c r="O684">
        <v>45.08</v>
      </c>
      <c r="P684">
        <v>109.51</v>
      </c>
      <c r="Q684">
        <v>130.88999999999999</v>
      </c>
      <c r="R684">
        <v>393.23</v>
      </c>
      <c r="S684">
        <v>43.25</v>
      </c>
      <c r="T684">
        <v>213.49</v>
      </c>
      <c r="U684">
        <v>46.83</v>
      </c>
      <c r="V684" t="b">
        <f t="shared" si="20"/>
        <v>1</v>
      </c>
      <c r="W684" s="8">
        <f t="shared" si="21"/>
        <v>8</v>
      </c>
    </row>
    <row r="685" spans="1:23" hidden="1" x14ac:dyDescent="0.2">
      <c r="A685" t="s">
        <v>1408</v>
      </c>
      <c r="B685" t="s">
        <v>1409</v>
      </c>
      <c r="C685" t="s">
        <v>48</v>
      </c>
      <c r="D685">
        <v>0</v>
      </c>
      <c r="E685">
        <v>0</v>
      </c>
      <c r="F685">
        <v>7.69</v>
      </c>
      <c r="G685">
        <v>1</v>
      </c>
      <c r="H685">
        <v>18.36</v>
      </c>
      <c r="I685">
        <v>69.52</v>
      </c>
      <c r="J685">
        <v>18.36</v>
      </c>
      <c r="K685">
        <v>12.07</v>
      </c>
      <c r="L685">
        <v>4.13</v>
      </c>
      <c r="M685">
        <v>6.14</v>
      </c>
      <c r="N685">
        <v>1</v>
      </c>
      <c r="O685">
        <v>2.89</v>
      </c>
      <c r="P685">
        <v>15.22</v>
      </c>
      <c r="Q685">
        <v>9.82</v>
      </c>
      <c r="R685">
        <v>2.92</v>
      </c>
      <c r="S685">
        <v>6.69</v>
      </c>
      <c r="T685">
        <v>8.91</v>
      </c>
      <c r="U685">
        <v>4.1900000000000004</v>
      </c>
      <c r="V685" t="b">
        <f t="shared" si="20"/>
        <v>0</v>
      </c>
      <c r="W685" s="8">
        <f t="shared" si="21"/>
        <v>12</v>
      </c>
    </row>
    <row r="686" spans="1:23" hidden="1" x14ac:dyDescent="0.2">
      <c r="A686" t="s">
        <v>1410</v>
      </c>
      <c r="B686" t="s">
        <v>1411</v>
      </c>
      <c r="C686" t="s">
        <v>48</v>
      </c>
      <c r="D686">
        <v>0</v>
      </c>
      <c r="E686">
        <v>0</v>
      </c>
      <c r="F686">
        <v>1.45</v>
      </c>
      <c r="G686">
        <v>1</v>
      </c>
      <c r="H686">
        <v>2.92</v>
      </c>
      <c r="I686">
        <v>44.64</v>
      </c>
      <c r="J686">
        <v>1</v>
      </c>
      <c r="K686">
        <v>1</v>
      </c>
      <c r="L686">
        <v>2.0099999999999998</v>
      </c>
      <c r="M686">
        <v>1.04</v>
      </c>
      <c r="N686">
        <v>1</v>
      </c>
      <c r="O686">
        <v>1</v>
      </c>
      <c r="P686">
        <v>1.6</v>
      </c>
      <c r="Q686">
        <v>1.57</v>
      </c>
      <c r="R686">
        <v>2.92</v>
      </c>
      <c r="S686">
        <v>1</v>
      </c>
      <c r="T686">
        <v>2.3199999999999998</v>
      </c>
      <c r="U686">
        <v>1</v>
      </c>
      <c r="V686" t="b">
        <f t="shared" si="20"/>
        <v>0</v>
      </c>
      <c r="W686" s="8">
        <f t="shared" si="21"/>
        <v>12</v>
      </c>
    </row>
    <row r="687" spans="1:23" hidden="1" x14ac:dyDescent="0.2">
      <c r="A687" t="s">
        <v>1412</v>
      </c>
      <c r="B687" t="s">
        <v>1413</v>
      </c>
      <c r="C687" t="s">
        <v>48</v>
      </c>
      <c r="D687">
        <v>0</v>
      </c>
      <c r="E687">
        <v>0</v>
      </c>
      <c r="F687">
        <v>9.89</v>
      </c>
      <c r="G687">
        <v>1</v>
      </c>
      <c r="H687">
        <v>31.75</v>
      </c>
      <c r="I687">
        <v>94.42</v>
      </c>
      <c r="J687">
        <v>4.43</v>
      </c>
      <c r="K687">
        <v>12.96</v>
      </c>
      <c r="L687">
        <v>6.25</v>
      </c>
      <c r="M687">
        <v>1.04</v>
      </c>
      <c r="N687">
        <v>1</v>
      </c>
      <c r="O687">
        <v>3.48</v>
      </c>
      <c r="P687">
        <v>16.809999999999999</v>
      </c>
      <c r="Q687">
        <v>20.82</v>
      </c>
      <c r="R687">
        <v>31.75</v>
      </c>
      <c r="S687">
        <v>7.43</v>
      </c>
      <c r="T687">
        <v>2.3199999999999998</v>
      </c>
      <c r="U687">
        <v>10.41</v>
      </c>
      <c r="V687" t="b">
        <f t="shared" si="20"/>
        <v>0</v>
      </c>
      <c r="W687" s="8">
        <f t="shared" si="21"/>
        <v>12</v>
      </c>
    </row>
    <row r="688" spans="1:23" hidden="1" x14ac:dyDescent="0.2">
      <c r="A688" t="s">
        <v>1414</v>
      </c>
      <c r="B688" t="s">
        <v>1415</v>
      </c>
      <c r="C688" t="s">
        <v>48</v>
      </c>
      <c r="D688">
        <v>0</v>
      </c>
      <c r="E688">
        <v>0</v>
      </c>
      <c r="F688">
        <v>2.02</v>
      </c>
      <c r="G688">
        <v>1</v>
      </c>
      <c r="H688">
        <v>3.7</v>
      </c>
      <c r="I688">
        <v>41.64</v>
      </c>
      <c r="J688">
        <v>1.64</v>
      </c>
      <c r="K688">
        <v>2.33</v>
      </c>
      <c r="L688">
        <v>1.06</v>
      </c>
      <c r="M688">
        <v>1.04</v>
      </c>
      <c r="N688">
        <v>2.61</v>
      </c>
      <c r="O688">
        <v>1</v>
      </c>
      <c r="P688">
        <v>1.6</v>
      </c>
      <c r="Q688">
        <v>1.57</v>
      </c>
      <c r="R688">
        <v>2.92</v>
      </c>
      <c r="S688">
        <v>3.7</v>
      </c>
      <c r="T688">
        <v>2.3199999999999998</v>
      </c>
      <c r="U688">
        <v>2.41</v>
      </c>
      <c r="V688" t="b">
        <f t="shared" si="20"/>
        <v>0</v>
      </c>
      <c r="W688" s="8">
        <f t="shared" si="21"/>
        <v>12</v>
      </c>
    </row>
    <row r="689" spans="1:23" hidden="1" x14ac:dyDescent="0.2">
      <c r="A689" t="s">
        <v>1416</v>
      </c>
      <c r="B689" t="s">
        <v>1417</v>
      </c>
      <c r="C689" t="s">
        <v>48</v>
      </c>
      <c r="D689">
        <v>0</v>
      </c>
      <c r="E689">
        <v>0</v>
      </c>
      <c r="F689">
        <v>2.77</v>
      </c>
      <c r="G689">
        <v>1</v>
      </c>
      <c r="H689">
        <v>8.5299999999999994</v>
      </c>
      <c r="I689">
        <v>81.08</v>
      </c>
      <c r="J689">
        <v>2.57</v>
      </c>
      <c r="K689">
        <v>8.5299999999999994</v>
      </c>
      <c r="L689">
        <v>1.06</v>
      </c>
      <c r="M689">
        <v>1.04</v>
      </c>
      <c r="N689">
        <v>3.2</v>
      </c>
      <c r="O689">
        <v>1</v>
      </c>
      <c r="P689">
        <v>5.63</v>
      </c>
      <c r="Q689">
        <v>1.57</v>
      </c>
      <c r="R689">
        <v>2.92</v>
      </c>
      <c r="S689">
        <v>1</v>
      </c>
      <c r="T689">
        <v>2.3199999999999998</v>
      </c>
      <c r="U689">
        <v>2.41</v>
      </c>
      <c r="V689" t="b">
        <f t="shared" si="20"/>
        <v>0</v>
      </c>
      <c r="W689" s="8">
        <f t="shared" si="21"/>
        <v>12</v>
      </c>
    </row>
    <row r="690" spans="1:23" hidden="1" x14ac:dyDescent="0.2">
      <c r="A690" t="s">
        <v>1418</v>
      </c>
      <c r="B690" t="s">
        <v>1419</v>
      </c>
      <c r="C690" t="s">
        <v>48</v>
      </c>
      <c r="D690">
        <v>0</v>
      </c>
      <c r="E690">
        <v>0</v>
      </c>
      <c r="F690">
        <v>8.93</v>
      </c>
      <c r="G690">
        <v>2.2999999999999998</v>
      </c>
      <c r="H690">
        <v>29.83</v>
      </c>
      <c r="I690">
        <v>110.73</v>
      </c>
      <c r="J690">
        <v>6.29</v>
      </c>
      <c r="K690">
        <v>9.42</v>
      </c>
      <c r="L690">
        <v>10.49</v>
      </c>
      <c r="M690">
        <v>3.02</v>
      </c>
      <c r="N690">
        <v>3.78</v>
      </c>
      <c r="O690">
        <v>2.2999999999999998</v>
      </c>
      <c r="P690">
        <v>2.4300000000000002</v>
      </c>
      <c r="Q690">
        <v>28.69</v>
      </c>
      <c r="R690">
        <v>5.51</v>
      </c>
      <c r="S690">
        <v>2.95</v>
      </c>
      <c r="T690">
        <v>29.83</v>
      </c>
      <c r="U690">
        <v>2.41</v>
      </c>
      <c r="V690" t="b">
        <f t="shared" si="20"/>
        <v>0</v>
      </c>
      <c r="W690" s="8">
        <f t="shared" si="21"/>
        <v>12</v>
      </c>
    </row>
    <row r="691" spans="1:23" hidden="1" x14ac:dyDescent="0.2">
      <c r="A691" t="s">
        <v>1420</v>
      </c>
      <c r="B691" t="s">
        <v>1421</v>
      </c>
      <c r="C691" t="s">
        <v>48</v>
      </c>
      <c r="D691">
        <v>0</v>
      </c>
      <c r="E691">
        <v>0</v>
      </c>
      <c r="F691">
        <v>4.0999999999999996</v>
      </c>
      <c r="G691">
        <v>1</v>
      </c>
      <c r="H691">
        <v>13.4</v>
      </c>
      <c r="I691">
        <v>105.86</v>
      </c>
      <c r="J691">
        <v>1</v>
      </c>
      <c r="K691">
        <v>1</v>
      </c>
      <c r="L691">
        <v>9.43</v>
      </c>
      <c r="M691">
        <v>1.04</v>
      </c>
      <c r="N691">
        <v>1</v>
      </c>
      <c r="O691">
        <v>1</v>
      </c>
      <c r="P691">
        <v>8.82</v>
      </c>
      <c r="Q691">
        <v>1.96</v>
      </c>
      <c r="R691">
        <v>2.92</v>
      </c>
      <c r="S691">
        <v>13.4</v>
      </c>
      <c r="T691">
        <v>6.58</v>
      </c>
      <c r="U691">
        <v>1</v>
      </c>
      <c r="V691" t="b">
        <f t="shared" si="20"/>
        <v>0</v>
      </c>
      <c r="W691" s="8">
        <f t="shared" si="21"/>
        <v>12</v>
      </c>
    </row>
    <row r="692" spans="1:23" hidden="1" x14ac:dyDescent="0.2">
      <c r="A692" t="s">
        <v>1422</v>
      </c>
      <c r="B692" t="s">
        <v>1423</v>
      </c>
      <c r="C692" t="s">
        <v>48</v>
      </c>
      <c r="D692">
        <v>0</v>
      </c>
      <c r="E692">
        <v>0</v>
      </c>
      <c r="F692">
        <v>8.8699999999999992</v>
      </c>
      <c r="G692">
        <v>1</v>
      </c>
      <c r="H692">
        <v>27.11</v>
      </c>
      <c r="I692">
        <v>94.23</v>
      </c>
      <c r="J692">
        <v>7.21</v>
      </c>
      <c r="K692">
        <v>15.61</v>
      </c>
      <c r="L692">
        <v>4.13</v>
      </c>
      <c r="M692">
        <v>1.97</v>
      </c>
      <c r="N692">
        <v>1</v>
      </c>
      <c r="O692">
        <v>2.2999999999999998</v>
      </c>
      <c r="P692">
        <v>12.02</v>
      </c>
      <c r="Q692">
        <v>27.11</v>
      </c>
      <c r="R692">
        <v>20.09</v>
      </c>
      <c r="S692">
        <v>1</v>
      </c>
      <c r="T692">
        <v>8.91</v>
      </c>
      <c r="U692">
        <v>5.08</v>
      </c>
      <c r="V692" t="b">
        <f t="shared" si="20"/>
        <v>0</v>
      </c>
      <c r="W692" s="8">
        <f t="shared" si="21"/>
        <v>12</v>
      </c>
    </row>
    <row r="693" spans="1:23" hidden="1" x14ac:dyDescent="0.2">
      <c r="A693" t="s">
        <v>1424</v>
      </c>
      <c r="B693" t="s">
        <v>1425</v>
      </c>
      <c r="C693" t="s">
        <v>48</v>
      </c>
      <c r="D693">
        <v>0</v>
      </c>
      <c r="E693">
        <v>0</v>
      </c>
      <c r="F693">
        <v>5.73</v>
      </c>
      <c r="G693">
        <v>1</v>
      </c>
      <c r="H693">
        <v>18.21</v>
      </c>
      <c r="I693">
        <v>113.55</v>
      </c>
      <c r="J693">
        <v>2.57</v>
      </c>
      <c r="K693">
        <v>3.22</v>
      </c>
      <c r="L693">
        <v>1.06</v>
      </c>
      <c r="M693">
        <v>1.04</v>
      </c>
      <c r="N693">
        <v>1</v>
      </c>
      <c r="O693">
        <v>1</v>
      </c>
      <c r="P693">
        <v>2.4300000000000002</v>
      </c>
      <c r="Q693">
        <v>11.39</v>
      </c>
      <c r="R693">
        <v>17.170000000000002</v>
      </c>
      <c r="S693">
        <v>1</v>
      </c>
      <c r="T693">
        <v>18.21</v>
      </c>
      <c r="U693">
        <v>8.6300000000000008</v>
      </c>
      <c r="V693" t="b">
        <f t="shared" si="20"/>
        <v>0</v>
      </c>
      <c r="W693" s="8">
        <f t="shared" si="21"/>
        <v>12</v>
      </c>
    </row>
    <row r="694" spans="1:23" hidden="1" x14ac:dyDescent="0.2">
      <c r="A694" t="s">
        <v>1426</v>
      </c>
      <c r="B694" t="s">
        <v>1427</v>
      </c>
      <c r="C694" t="s">
        <v>48</v>
      </c>
      <c r="D694">
        <v>0</v>
      </c>
      <c r="E694">
        <v>0</v>
      </c>
      <c r="F694">
        <v>25.77</v>
      </c>
      <c r="G694">
        <v>8.6300000000000008</v>
      </c>
      <c r="H694">
        <v>53.57</v>
      </c>
      <c r="I694">
        <v>66.13</v>
      </c>
      <c r="J694">
        <v>20.22</v>
      </c>
      <c r="K694">
        <v>10.3</v>
      </c>
      <c r="L694">
        <v>14.73</v>
      </c>
      <c r="M694">
        <v>28.01</v>
      </c>
      <c r="N694">
        <v>13.16</v>
      </c>
      <c r="O694">
        <v>8.83</v>
      </c>
      <c r="P694">
        <v>53.57</v>
      </c>
      <c r="Q694">
        <v>38.119999999999997</v>
      </c>
      <c r="R694">
        <v>43.41</v>
      </c>
      <c r="S694">
        <v>17.13</v>
      </c>
      <c r="T694">
        <v>53.08</v>
      </c>
      <c r="U694">
        <v>8.6300000000000008</v>
      </c>
      <c r="V694" t="b">
        <f t="shared" si="20"/>
        <v>0</v>
      </c>
      <c r="W694" s="8">
        <f t="shared" si="21"/>
        <v>12</v>
      </c>
    </row>
    <row r="695" spans="1:23" hidden="1" x14ac:dyDescent="0.2">
      <c r="A695" t="s">
        <v>1428</v>
      </c>
      <c r="B695" t="s">
        <v>1429</v>
      </c>
      <c r="C695" t="s">
        <v>48</v>
      </c>
      <c r="D695">
        <v>0</v>
      </c>
      <c r="E695">
        <v>0</v>
      </c>
      <c r="F695">
        <v>6.99</v>
      </c>
      <c r="G695">
        <v>1</v>
      </c>
      <c r="H695">
        <v>23</v>
      </c>
      <c r="I695">
        <v>90.87</v>
      </c>
      <c r="J695">
        <v>1</v>
      </c>
      <c r="K695">
        <v>9.42</v>
      </c>
      <c r="L695">
        <v>3.07</v>
      </c>
      <c r="M695">
        <v>1.04</v>
      </c>
      <c r="N695">
        <v>1</v>
      </c>
      <c r="O695">
        <v>1.7</v>
      </c>
      <c r="P695">
        <v>12.02</v>
      </c>
      <c r="Q695">
        <v>8.25</v>
      </c>
      <c r="R695">
        <v>23</v>
      </c>
      <c r="S695">
        <v>8.18</v>
      </c>
      <c r="T695">
        <v>6.58</v>
      </c>
      <c r="U695">
        <v>8.6300000000000008</v>
      </c>
      <c r="V695" t="b">
        <f t="shared" si="20"/>
        <v>0</v>
      </c>
      <c r="W695" s="8">
        <f t="shared" si="21"/>
        <v>12</v>
      </c>
    </row>
    <row r="696" spans="1:23" hidden="1" x14ac:dyDescent="0.2">
      <c r="A696" t="s">
        <v>1430</v>
      </c>
      <c r="B696" t="s">
        <v>1431</v>
      </c>
      <c r="C696" t="s">
        <v>48</v>
      </c>
      <c r="D696">
        <v>0</v>
      </c>
      <c r="E696">
        <v>0</v>
      </c>
      <c r="F696">
        <v>21.39</v>
      </c>
      <c r="G696">
        <v>10.81</v>
      </c>
      <c r="H696">
        <v>40.49</v>
      </c>
      <c r="I696">
        <v>36.94</v>
      </c>
      <c r="J696">
        <v>24.87</v>
      </c>
      <c r="K696">
        <v>21.81</v>
      </c>
      <c r="L696">
        <v>17.91</v>
      </c>
      <c r="M696">
        <v>19.68</v>
      </c>
      <c r="N696">
        <v>10.81</v>
      </c>
      <c r="O696">
        <v>11.8</v>
      </c>
      <c r="P696">
        <v>20.010000000000002</v>
      </c>
      <c r="Q696">
        <v>22.4</v>
      </c>
      <c r="R696">
        <v>40.49</v>
      </c>
      <c r="S696">
        <v>18.63</v>
      </c>
      <c r="T696">
        <v>29.83</v>
      </c>
      <c r="U696">
        <v>18.399999999999999</v>
      </c>
      <c r="V696" t="b">
        <f t="shared" si="20"/>
        <v>0</v>
      </c>
      <c r="W696" s="8">
        <f t="shared" si="21"/>
        <v>12</v>
      </c>
    </row>
    <row r="697" spans="1:23" hidden="1" x14ac:dyDescent="0.2">
      <c r="A697" t="s">
        <v>1432</v>
      </c>
      <c r="B697" t="s">
        <v>1433</v>
      </c>
      <c r="C697" t="s">
        <v>48</v>
      </c>
      <c r="D697">
        <v>0</v>
      </c>
      <c r="E697">
        <v>0</v>
      </c>
      <c r="F697">
        <v>1.38</v>
      </c>
      <c r="G697">
        <v>1</v>
      </c>
      <c r="H697">
        <v>2.92</v>
      </c>
      <c r="I697">
        <v>46.05</v>
      </c>
      <c r="J697">
        <v>1</v>
      </c>
      <c r="K697">
        <v>1</v>
      </c>
      <c r="L697">
        <v>1.06</v>
      </c>
      <c r="M697">
        <v>1.04</v>
      </c>
      <c r="N697">
        <v>1</v>
      </c>
      <c r="O697">
        <v>1</v>
      </c>
      <c r="P697">
        <v>1.6</v>
      </c>
      <c r="Q697">
        <v>1.57</v>
      </c>
      <c r="R697">
        <v>2.92</v>
      </c>
      <c r="S697">
        <v>1</v>
      </c>
      <c r="T697">
        <v>2.3199999999999998</v>
      </c>
      <c r="U697">
        <v>1</v>
      </c>
      <c r="V697" t="b">
        <f t="shared" si="20"/>
        <v>0</v>
      </c>
      <c r="W697" s="8">
        <f t="shared" si="21"/>
        <v>12</v>
      </c>
    </row>
    <row r="698" spans="1:23" hidden="1" x14ac:dyDescent="0.2">
      <c r="A698" t="s">
        <v>1434</v>
      </c>
      <c r="B698" t="s">
        <v>1435</v>
      </c>
      <c r="C698" t="s">
        <v>48</v>
      </c>
      <c r="D698">
        <v>0</v>
      </c>
      <c r="E698">
        <v>0</v>
      </c>
      <c r="F698">
        <v>6.62</v>
      </c>
      <c r="G698">
        <v>1</v>
      </c>
      <c r="H698">
        <v>17.170000000000002</v>
      </c>
      <c r="I698">
        <v>99.66</v>
      </c>
      <c r="J698">
        <v>2.57</v>
      </c>
      <c r="K698">
        <v>1</v>
      </c>
      <c r="L698">
        <v>12.61</v>
      </c>
      <c r="M698">
        <v>1.04</v>
      </c>
      <c r="N698">
        <v>1.44</v>
      </c>
      <c r="O698">
        <v>1</v>
      </c>
      <c r="P698">
        <v>16.809999999999999</v>
      </c>
      <c r="Q698">
        <v>12.96</v>
      </c>
      <c r="R698">
        <v>17.170000000000002</v>
      </c>
      <c r="S698">
        <v>2.95</v>
      </c>
      <c r="T698">
        <v>8.91</v>
      </c>
      <c r="U698">
        <v>1</v>
      </c>
      <c r="V698" t="b">
        <f t="shared" si="20"/>
        <v>0</v>
      </c>
      <c r="W698" s="8">
        <f t="shared" si="21"/>
        <v>12</v>
      </c>
    </row>
    <row r="699" spans="1:23" hidden="1" x14ac:dyDescent="0.2">
      <c r="A699" t="s">
        <v>1436</v>
      </c>
      <c r="B699" t="s">
        <v>1437</v>
      </c>
      <c r="C699" t="s">
        <v>48</v>
      </c>
      <c r="D699">
        <v>0</v>
      </c>
      <c r="E699">
        <v>0</v>
      </c>
      <c r="F699">
        <v>1.38</v>
      </c>
      <c r="G699">
        <v>1</v>
      </c>
      <c r="H699">
        <v>2.92</v>
      </c>
      <c r="I699">
        <v>46.05</v>
      </c>
      <c r="J699">
        <v>1</v>
      </c>
      <c r="K699">
        <v>1</v>
      </c>
      <c r="L699">
        <v>1.06</v>
      </c>
      <c r="M699">
        <v>1.04</v>
      </c>
      <c r="N699">
        <v>1</v>
      </c>
      <c r="O699">
        <v>1</v>
      </c>
      <c r="P699">
        <v>1.6</v>
      </c>
      <c r="Q699">
        <v>1.57</v>
      </c>
      <c r="R699">
        <v>2.92</v>
      </c>
      <c r="S699">
        <v>1</v>
      </c>
      <c r="T699">
        <v>2.3199999999999998</v>
      </c>
      <c r="U699">
        <v>1</v>
      </c>
      <c r="V699" t="b">
        <f t="shared" si="20"/>
        <v>0</v>
      </c>
      <c r="W699" s="8">
        <f t="shared" si="21"/>
        <v>12</v>
      </c>
    </row>
    <row r="700" spans="1:23" hidden="1" x14ac:dyDescent="0.2">
      <c r="A700" t="s">
        <v>1438</v>
      </c>
      <c r="B700" t="s">
        <v>1439</v>
      </c>
      <c r="C700" t="s">
        <v>48</v>
      </c>
      <c r="D700">
        <v>0</v>
      </c>
      <c r="E700">
        <v>0</v>
      </c>
      <c r="F700">
        <v>16.010000000000002</v>
      </c>
      <c r="G700">
        <v>1</v>
      </c>
      <c r="H700">
        <v>32.159999999999997</v>
      </c>
      <c r="I700">
        <v>50.81</v>
      </c>
      <c r="J700">
        <v>14.65</v>
      </c>
      <c r="K700">
        <v>20.93</v>
      </c>
      <c r="L700">
        <v>14.73</v>
      </c>
      <c r="M700">
        <v>13.43</v>
      </c>
      <c r="N700">
        <v>9.64</v>
      </c>
      <c r="O700">
        <v>8.83</v>
      </c>
      <c r="P700">
        <v>13.62</v>
      </c>
      <c r="Q700">
        <v>25.54</v>
      </c>
      <c r="R700">
        <v>20.09</v>
      </c>
      <c r="S700">
        <v>1</v>
      </c>
      <c r="T700">
        <v>32.159999999999997</v>
      </c>
      <c r="U700">
        <v>17.510000000000002</v>
      </c>
      <c r="V700" t="b">
        <f t="shared" si="20"/>
        <v>0</v>
      </c>
      <c r="W700" s="8">
        <f t="shared" si="21"/>
        <v>12</v>
      </c>
    </row>
    <row r="701" spans="1:23" hidden="1" x14ac:dyDescent="0.2">
      <c r="A701" t="s">
        <v>1440</v>
      </c>
      <c r="B701" t="s">
        <v>1441</v>
      </c>
      <c r="C701" t="s">
        <v>48</v>
      </c>
      <c r="D701">
        <v>0</v>
      </c>
      <c r="E701">
        <v>0</v>
      </c>
      <c r="F701">
        <v>14.01</v>
      </c>
      <c r="G701">
        <v>1</v>
      </c>
      <c r="H701">
        <v>35.99</v>
      </c>
      <c r="I701">
        <v>81.67</v>
      </c>
      <c r="J701">
        <v>3.5</v>
      </c>
      <c r="K701">
        <v>19.16</v>
      </c>
      <c r="L701">
        <v>6.25</v>
      </c>
      <c r="M701">
        <v>17.59</v>
      </c>
      <c r="N701">
        <v>4.95</v>
      </c>
      <c r="O701">
        <v>4.67</v>
      </c>
      <c r="P701">
        <v>35.99</v>
      </c>
      <c r="Q701">
        <v>28.69</v>
      </c>
      <c r="R701">
        <v>25.92</v>
      </c>
      <c r="S701">
        <v>1</v>
      </c>
      <c r="T701">
        <v>13.56</v>
      </c>
      <c r="U701">
        <v>6.85</v>
      </c>
      <c r="V701" t="b">
        <f t="shared" si="20"/>
        <v>0</v>
      </c>
      <c r="W701" s="8">
        <f t="shared" si="21"/>
        <v>12</v>
      </c>
    </row>
    <row r="702" spans="1:23" hidden="1" x14ac:dyDescent="0.2">
      <c r="A702" t="s">
        <v>1442</v>
      </c>
      <c r="B702" t="s">
        <v>1443</v>
      </c>
      <c r="C702" t="s">
        <v>48</v>
      </c>
      <c r="D702">
        <v>0</v>
      </c>
      <c r="E702">
        <v>0</v>
      </c>
      <c r="F702">
        <v>1.79</v>
      </c>
      <c r="G702">
        <v>1</v>
      </c>
      <c r="H702">
        <v>5.94</v>
      </c>
      <c r="I702">
        <v>81.010000000000005</v>
      </c>
      <c r="J702">
        <v>1</v>
      </c>
      <c r="K702">
        <v>1</v>
      </c>
      <c r="L702">
        <v>1.06</v>
      </c>
      <c r="M702">
        <v>1.04</v>
      </c>
      <c r="N702">
        <v>1</v>
      </c>
      <c r="O702">
        <v>1</v>
      </c>
      <c r="P702">
        <v>1.6</v>
      </c>
      <c r="Q702">
        <v>1.57</v>
      </c>
      <c r="R702">
        <v>2.92</v>
      </c>
      <c r="S702">
        <v>5.94</v>
      </c>
      <c r="T702">
        <v>2.3199999999999998</v>
      </c>
      <c r="U702">
        <v>1</v>
      </c>
      <c r="V702" t="b">
        <f t="shared" si="20"/>
        <v>0</v>
      </c>
      <c r="W702" s="8">
        <f t="shared" si="21"/>
        <v>12</v>
      </c>
    </row>
    <row r="703" spans="1:23" hidden="1" x14ac:dyDescent="0.2">
      <c r="A703" t="s">
        <v>1444</v>
      </c>
      <c r="B703" t="s">
        <v>1445</v>
      </c>
      <c r="C703" t="s">
        <v>48</v>
      </c>
      <c r="D703">
        <v>0</v>
      </c>
      <c r="E703">
        <v>0</v>
      </c>
      <c r="F703">
        <v>1.84</v>
      </c>
      <c r="G703">
        <v>1</v>
      </c>
      <c r="H703">
        <v>7.22</v>
      </c>
      <c r="I703">
        <v>97.97</v>
      </c>
      <c r="J703">
        <v>1</v>
      </c>
      <c r="K703">
        <v>1</v>
      </c>
      <c r="L703">
        <v>1.06</v>
      </c>
      <c r="M703">
        <v>1.04</v>
      </c>
      <c r="N703">
        <v>1</v>
      </c>
      <c r="O703">
        <v>1</v>
      </c>
      <c r="P703">
        <v>7.22</v>
      </c>
      <c r="Q703">
        <v>1.57</v>
      </c>
      <c r="R703">
        <v>2.92</v>
      </c>
      <c r="S703">
        <v>1</v>
      </c>
      <c r="T703">
        <v>2.3199999999999998</v>
      </c>
      <c r="U703">
        <v>1</v>
      </c>
      <c r="V703" t="b">
        <f t="shared" si="20"/>
        <v>0</v>
      </c>
      <c r="W703" s="8">
        <f t="shared" si="21"/>
        <v>12</v>
      </c>
    </row>
    <row r="704" spans="1:23" hidden="1" x14ac:dyDescent="0.2">
      <c r="A704" t="s">
        <v>1446</v>
      </c>
      <c r="B704" t="s">
        <v>1447</v>
      </c>
      <c r="C704" t="s">
        <v>48</v>
      </c>
      <c r="D704">
        <v>0</v>
      </c>
      <c r="E704">
        <v>0</v>
      </c>
      <c r="F704">
        <v>8.1300000000000008</v>
      </c>
      <c r="G704">
        <v>1</v>
      </c>
      <c r="H704">
        <v>34.659999999999997</v>
      </c>
      <c r="I704">
        <v>115.86</v>
      </c>
      <c r="J704">
        <v>3.5</v>
      </c>
      <c r="K704">
        <v>13.84</v>
      </c>
      <c r="L704">
        <v>7.31</v>
      </c>
      <c r="M704">
        <v>1.04</v>
      </c>
      <c r="N704">
        <v>1</v>
      </c>
      <c r="O704">
        <v>4.67</v>
      </c>
      <c r="P704">
        <v>13.62</v>
      </c>
      <c r="Q704">
        <v>6.67</v>
      </c>
      <c r="R704">
        <v>34.659999999999997</v>
      </c>
      <c r="S704">
        <v>3.7</v>
      </c>
      <c r="T704">
        <v>6.58</v>
      </c>
      <c r="U704">
        <v>1</v>
      </c>
      <c r="V704" t="b">
        <f t="shared" si="20"/>
        <v>0</v>
      </c>
      <c r="W704" s="8">
        <f t="shared" si="21"/>
        <v>12</v>
      </c>
    </row>
    <row r="705" spans="1:23" hidden="1" x14ac:dyDescent="0.2">
      <c r="A705" t="s">
        <v>1448</v>
      </c>
      <c r="B705" t="s">
        <v>1449</v>
      </c>
      <c r="C705" t="s">
        <v>48</v>
      </c>
      <c r="D705">
        <v>0</v>
      </c>
      <c r="E705">
        <v>0</v>
      </c>
      <c r="F705">
        <v>2.4500000000000002</v>
      </c>
      <c r="G705">
        <v>1</v>
      </c>
      <c r="H705">
        <v>6.85</v>
      </c>
      <c r="I705">
        <v>76.37</v>
      </c>
      <c r="J705">
        <v>1</v>
      </c>
      <c r="K705">
        <v>1.45</v>
      </c>
      <c r="L705">
        <v>1.06</v>
      </c>
      <c r="M705">
        <v>1.04</v>
      </c>
      <c r="N705">
        <v>2.0299999999999998</v>
      </c>
      <c r="O705">
        <v>4.67</v>
      </c>
      <c r="P705">
        <v>1.6</v>
      </c>
      <c r="Q705">
        <v>1.57</v>
      </c>
      <c r="R705">
        <v>2.92</v>
      </c>
      <c r="S705">
        <v>1</v>
      </c>
      <c r="T705">
        <v>4.26</v>
      </c>
      <c r="U705">
        <v>6.85</v>
      </c>
      <c r="V705" t="b">
        <f t="shared" si="20"/>
        <v>0</v>
      </c>
      <c r="W705" s="8">
        <f t="shared" si="21"/>
        <v>12</v>
      </c>
    </row>
    <row r="706" spans="1:23" hidden="1" x14ac:dyDescent="0.2">
      <c r="A706" t="s">
        <v>1450</v>
      </c>
      <c r="B706" t="s">
        <v>1451</v>
      </c>
      <c r="C706" t="s">
        <v>48</v>
      </c>
      <c r="D706">
        <v>0</v>
      </c>
      <c r="E706">
        <v>0</v>
      </c>
      <c r="F706">
        <v>13.33</v>
      </c>
      <c r="G706">
        <v>3.22</v>
      </c>
      <c r="H706">
        <v>34.479999999999997</v>
      </c>
      <c r="I706">
        <v>72.87</v>
      </c>
      <c r="J706">
        <v>13.72</v>
      </c>
      <c r="K706">
        <v>3.22</v>
      </c>
      <c r="L706">
        <v>9.43</v>
      </c>
      <c r="M706">
        <v>4.0599999999999996</v>
      </c>
      <c r="N706">
        <v>6.71</v>
      </c>
      <c r="O706">
        <v>7.64</v>
      </c>
      <c r="P706">
        <v>24.81</v>
      </c>
      <c r="Q706">
        <v>17.68</v>
      </c>
      <c r="R706">
        <v>23</v>
      </c>
      <c r="S706">
        <v>7.43</v>
      </c>
      <c r="T706">
        <v>34.479999999999997</v>
      </c>
      <c r="U706">
        <v>7.74</v>
      </c>
      <c r="V706" t="b">
        <f t="shared" si="20"/>
        <v>0</v>
      </c>
      <c r="W706" s="8">
        <f t="shared" si="21"/>
        <v>12</v>
      </c>
    </row>
    <row r="707" spans="1:23" hidden="1" x14ac:dyDescent="0.2">
      <c r="A707" t="s">
        <v>1452</v>
      </c>
      <c r="B707" t="s">
        <v>1453</v>
      </c>
      <c r="C707" t="s">
        <v>48</v>
      </c>
      <c r="D707">
        <v>0</v>
      </c>
      <c r="E707">
        <v>0</v>
      </c>
      <c r="F707">
        <v>2.16</v>
      </c>
      <c r="G707">
        <v>1</v>
      </c>
      <c r="H707">
        <v>6.76</v>
      </c>
      <c r="I707">
        <v>87.96</v>
      </c>
      <c r="J707">
        <v>1</v>
      </c>
      <c r="K707">
        <v>6.76</v>
      </c>
      <c r="L707">
        <v>1.06</v>
      </c>
      <c r="M707">
        <v>1.04</v>
      </c>
      <c r="N707">
        <v>1</v>
      </c>
      <c r="O707">
        <v>1.1100000000000001</v>
      </c>
      <c r="P707">
        <v>1.6</v>
      </c>
      <c r="Q707">
        <v>5.0999999999999996</v>
      </c>
      <c r="R707">
        <v>2.92</v>
      </c>
      <c r="S707">
        <v>1</v>
      </c>
      <c r="T707">
        <v>2.3199999999999998</v>
      </c>
      <c r="U707">
        <v>1</v>
      </c>
      <c r="V707" t="b">
        <f t="shared" ref="V707:V770" si="22">OR(J707&gt;125,K707&gt;125,L707&gt;125,M707&gt;125,N707&gt;125,O707&gt;125,P707&gt;125,Q707&gt;125,R707&gt;125,S707&gt;125,T707&gt;125,U707&gt;125)</f>
        <v>0</v>
      </c>
      <c r="W707" s="8">
        <f t="shared" ref="W707:W770" si="23">COUNTIF(J707:U707,"&lt;100")</f>
        <v>12</v>
      </c>
    </row>
    <row r="708" spans="1:23" hidden="1" x14ac:dyDescent="0.2">
      <c r="A708" t="s">
        <v>1454</v>
      </c>
      <c r="B708" t="s">
        <v>1455</v>
      </c>
      <c r="C708" t="s">
        <v>48</v>
      </c>
      <c r="D708">
        <v>0</v>
      </c>
      <c r="E708">
        <v>0</v>
      </c>
      <c r="F708">
        <v>3.42</v>
      </c>
      <c r="G708">
        <v>1</v>
      </c>
      <c r="H708">
        <v>11.23</v>
      </c>
      <c r="I708">
        <v>92</v>
      </c>
      <c r="J708">
        <v>1</v>
      </c>
      <c r="K708">
        <v>6.76</v>
      </c>
      <c r="L708">
        <v>3.07</v>
      </c>
      <c r="M708">
        <v>1.04</v>
      </c>
      <c r="N708">
        <v>4.37</v>
      </c>
      <c r="O708">
        <v>1.1100000000000001</v>
      </c>
      <c r="P708">
        <v>5.63</v>
      </c>
      <c r="Q708">
        <v>1.96</v>
      </c>
      <c r="R708">
        <v>2.92</v>
      </c>
      <c r="S708">
        <v>1</v>
      </c>
      <c r="T708">
        <v>11.23</v>
      </c>
      <c r="U708">
        <v>1</v>
      </c>
      <c r="V708" t="b">
        <f t="shared" si="22"/>
        <v>0</v>
      </c>
      <c r="W708" s="8">
        <f t="shared" si="23"/>
        <v>12</v>
      </c>
    </row>
    <row r="709" spans="1:23" hidden="1" x14ac:dyDescent="0.2">
      <c r="A709" t="s">
        <v>1456</v>
      </c>
      <c r="B709" t="s">
        <v>1457</v>
      </c>
      <c r="C709" t="s">
        <v>48</v>
      </c>
      <c r="D709">
        <v>0</v>
      </c>
      <c r="E709">
        <v>0</v>
      </c>
      <c r="F709">
        <v>31.56</v>
      </c>
      <c r="G709">
        <v>11.8</v>
      </c>
      <c r="H709">
        <v>62.38</v>
      </c>
      <c r="I709">
        <v>52.97</v>
      </c>
      <c r="J709">
        <v>26.72</v>
      </c>
      <c r="K709">
        <v>20.93</v>
      </c>
      <c r="L709">
        <v>37</v>
      </c>
      <c r="M709">
        <v>44.67</v>
      </c>
      <c r="N709">
        <v>16.079999999999998</v>
      </c>
      <c r="O709">
        <v>11.8</v>
      </c>
      <c r="P709">
        <v>28</v>
      </c>
      <c r="Q709">
        <v>19.25</v>
      </c>
      <c r="R709">
        <v>60.9</v>
      </c>
      <c r="S709">
        <v>20.12</v>
      </c>
      <c r="T709">
        <v>62.38</v>
      </c>
      <c r="U709">
        <v>30.84</v>
      </c>
      <c r="V709" t="b">
        <f t="shared" si="22"/>
        <v>0</v>
      </c>
      <c r="W709" s="8">
        <f t="shared" si="23"/>
        <v>12</v>
      </c>
    </row>
    <row r="710" spans="1:23" hidden="1" x14ac:dyDescent="0.2">
      <c r="A710" t="s">
        <v>1458</v>
      </c>
      <c r="B710" t="s">
        <v>1459</v>
      </c>
      <c r="C710" t="s">
        <v>48</v>
      </c>
      <c r="D710">
        <v>0</v>
      </c>
      <c r="E710">
        <v>0</v>
      </c>
      <c r="F710">
        <v>13.28</v>
      </c>
      <c r="G710">
        <v>2.61</v>
      </c>
      <c r="H710">
        <v>25.54</v>
      </c>
      <c r="I710">
        <v>56.19</v>
      </c>
      <c r="J710">
        <v>10.93</v>
      </c>
      <c r="K710">
        <v>8.5299999999999994</v>
      </c>
      <c r="L710">
        <v>6.25</v>
      </c>
      <c r="M710">
        <v>13.43</v>
      </c>
      <c r="N710">
        <v>2.61</v>
      </c>
      <c r="O710">
        <v>7.64</v>
      </c>
      <c r="P710">
        <v>21.61</v>
      </c>
      <c r="Q710">
        <v>25.54</v>
      </c>
      <c r="R710">
        <v>11.34</v>
      </c>
      <c r="S710">
        <v>9.67</v>
      </c>
      <c r="T710">
        <v>25.18</v>
      </c>
      <c r="U710">
        <v>16.63</v>
      </c>
      <c r="V710" t="b">
        <f t="shared" si="22"/>
        <v>0</v>
      </c>
      <c r="W710" s="8">
        <f t="shared" si="23"/>
        <v>12</v>
      </c>
    </row>
    <row r="711" spans="1:23" hidden="1" x14ac:dyDescent="0.2">
      <c r="A711" t="s">
        <v>1460</v>
      </c>
      <c r="B711" t="s">
        <v>1461</v>
      </c>
      <c r="C711" t="s">
        <v>48</v>
      </c>
      <c r="D711">
        <v>0</v>
      </c>
      <c r="E711">
        <v>0</v>
      </c>
      <c r="F711">
        <v>40.98</v>
      </c>
      <c r="G711">
        <v>9.67</v>
      </c>
      <c r="H711">
        <v>80.98</v>
      </c>
      <c r="I711">
        <v>57.33</v>
      </c>
      <c r="J711">
        <v>31.37</v>
      </c>
      <c r="K711">
        <v>28.89</v>
      </c>
      <c r="L711">
        <v>31.69</v>
      </c>
      <c r="M711">
        <v>45.71</v>
      </c>
      <c r="N711">
        <v>17.260000000000002</v>
      </c>
      <c r="O711">
        <v>13.59</v>
      </c>
      <c r="P711">
        <v>64.760000000000005</v>
      </c>
      <c r="Q711">
        <v>42.84</v>
      </c>
      <c r="R711">
        <v>75.47</v>
      </c>
      <c r="S711">
        <v>9.67</v>
      </c>
      <c r="T711">
        <v>80.98</v>
      </c>
      <c r="U711">
        <v>49.5</v>
      </c>
      <c r="V711" t="b">
        <f t="shared" si="22"/>
        <v>0</v>
      </c>
      <c r="W711" s="8">
        <f t="shared" si="23"/>
        <v>12</v>
      </c>
    </row>
    <row r="712" spans="1:23" hidden="1" x14ac:dyDescent="0.2">
      <c r="A712" t="s">
        <v>1462</v>
      </c>
      <c r="B712" t="s">
        <v>1463</v>
      </c>
      <c r="C712" t="s">
        <v>48</v>
      </c>
      <c r="D712">
        <v>0</v>
      </c>
      <c r="E712">
        <v>0</v>
      </c>
      <c r="F712">
        <v>25.58</v>
      </c>
      <c r="G712">
        <v>6.13</v>
      </c>
      <c r="H712">
        <v>78.39</v>
      </c>
      <c r="I712">
        <v>77.64</v>
      </c>
      <c r="J712">
        <v>17.43</v>
      </c>
      <c r="K712">
        <v>13.84</v>
      </c>
      <c r="L712">
        <v>16.850000000000001</v>
      </c>
      <c r="M712">
        <v>23.84</v>
      </c>
      <c r="N712">
        <v>6.13</v>
      </c>
      <c r="O712">
        <v>12.99</v>
      </c>
      <c r="P712">
        <v>34.39</v>
      </c>
      <c r="Q712">
        <v>31.83</v>
      </c>
      <c r="R712">
        <v>78.39</v>
      </c>
      <c r="S712">
        <v>12.66</v>
      </c>
      <c r="T712">
        <v>43.78</v>
      </c>
      <c r="U712">
        <v>14.85</v>
      </c>
      <c r="V712" t="b">
        <f t="shared" si="22"/>
        <v>0</v>
      </c>
      <c r="W712" s="8">
        <f t="shared" si="23"/>
        <v>12</v>
      </c>
    </row>
    <row r="713" spans="1:23" hidden="1" x14ac:dyDescent="0.2">
      <c r="A713" t="s">
        <v>1464</v>
      </c>
      <c r="B713" t="s">
        <v>1465</v>
      </c>
      <c r="C713" t="s">
        <v>48</v>
      </c>
      <c r="D713">
        <v>0</v>
      </c>
      <c r="E713">
        <v>0</v>
      </c>
      <c r="F713">
        <v>4.76</v>
      </c>
      <c r="G713">
        <v>1</v>
      </c>
      <c r="H713">
        <v>25.18</v>
      </c>
      <c r="I713">
        <v>146.55000000000001</v>
      </c>
      <c r="J713">
        <v>1</v>
      </c>
      <c r="K713">
        <v>1.45</v>
      </c>
      <c r="L713">
        <v>1.06</v>
      </c>
      <c r="M713">
        <v>1.04</v>
      </c>
      <c r="N713">
        <v>1</v>
      </c>
      <c r="O713">
        <v>7.05</v>
      </c>
      <c r="P713">
        <v>2.4300000000000002</v>
      </c>
      <c r="Q713">
        <v>3.53</v>
      </c>
      <c r="R713">
        <v>2.92</v>
      </c>
      <c r="S713">
        <v>1</v>
      </c>
      <c r="T713">
        <v>25.18</v>
      </c>
      <c r="U713">
        <v>9.52</v>
      </c>
      <c r="V713" t="b">
        <f t="shared" si="22"/>
        <v>0</v>
      </c>
      <c r="W713" s="8">
        <f t="shared" si="23"/>
        <v>12</v>
      </c>
    </row>
    <row r="714" spans="1:23" hidden="1" x14ac:dyDescent="0.2">
      <c r="A714" t="s">
        <v>1466</v>
      </c>
      <c r="B714" t="s">
        <v>1467</v>
      </c>
      <c r="C714" t="s">
        <v>48</v>
      </c>
      <c r="D714">
        <v>0</v>
      </c>
      <c r="E714">
        <v>0</v>
      </c>
      <c r="F714">
        <v>3.18</v>
      </c>
      <c r="G714">
        <v>1</v>
      </c>
      <c r="H714">
        <v>6.67</v>
      </c>
      <c r="I714">
        <v>73.38</v>
      </c>
      <c r="J714">
        <v>5.36</v>
      </c>
      <c r="K714">
        <v>1</v>
      </c>
      <c r="L714">
        <v>2.0099999999999998</v>
      </c>
      <c r="M714">
        <v>1.04</v>
      </c>
      <c r="N714">
        <v>5.54</v>
      </c>
      <c r="O714">
        <v>1</v>
      </c>
      <c r="P714">
        <v>4.03</v>
      </c>
      <c r="Q714">
        <v>6.67</v>
      </c>
      <c r="R714">
        <v>2.92</v>
      </c>
      <c r="S714">
        <v>1</v>
      </c>
      <c r="T714">
        <v>6.58</v>
      </c>
      <c r="U714">
        <v>1</v>
      </c>
      <c r="V714" t="b">
        <f t="shared" si="22"/>
        <v>0</v>
      </c>
      <c r="W714" s="8">
        <f t="shared" si="23"/>
        <v>12</v>
      </c>
    </row>
    <row r="715" spans="1:23" hidden="1" x14ac:dyDescent="0.2">
      <c r="A715" t="s">
        <v>1468</v>
      </c>
      <c r="B715" t="s">
        <v>1469</v>
      </c>
      <c r="C715" t="s">
        <v>48</v>
      </c>
      <c r="D715">
        <v>0</v>
      </c>
      <c r="E715">
        <v>0</v>
      </c>
      <c r="F715">
        <v>3.53</v>
      </c>
      <c r="G715">
        <v>1</v>
      </c>
      <c r="H715">
        <v>20.010000000000002</v>
      </c>
      <c r="I715">
        <v>152.27000000000001</v>
      </c>
      <c r="J715">
        <v>1</v>
      </c>
      <c r="K715">
        <v>1</v>
      </c>
      <c r="L715">
        <v>1.06</v>
      </c>
      <c r="M715">
        <v>1.04</v>
      </c>
      <c r="N715">
        <v>4.37</v>
      </c>
      <c r="O715">
        <v>1.1100000000000001</v>
      </c>
      <c r="P715">
        <v>20.010000000000002</v>
      </c>
      <c r="Q715">
        <v>5.0999999999999996</v>
      </c>
      <c r="R715">
        <v>2.92</v>
      </c>
      <c r="S715">
        <v>1.46</v>
      </c>
      <c r="T715">
        <v>2.3199999999999998</v>
      </c>
      <c r="U715">
        <v>1</v>
      </c>
      <c r="V715" t="b">
        <f t="shared" si="22"/>
        <v>0</v>
      </c>
      <c r="W715" s="8">
        <f t="shared" si="23"/>
        <v>12</v>
      </c>
    </row>
    <row r="716" spans="1:23" hidden="1" x14ac:dyDescent="0.2">
      <c r="A716" t="s">
        <v>1470</v>
      </c>
      <c r="B716" t="s">
        <v>1471</v>
      </c>
      <c r="C716" t="s">
        <v>48</v>
      </c>
      <c r="D716">
        <v>0</v>
      </c>
      <c r="E716">
        <v>0</v>
      </c>
      <c r="F716">
        <v>6.12</v>
      </c>
      <c r="G716">
        <v>1</v>
      </c>
      <c r="H716">
        <v>20.53</v>
      </c>
      <c r="I716">
        <v>106.72</v>
      </c>
      <c r="J716">
        <v>11.86</v>
      </c>
      <c r="K716">
        <v>8.5299999999999994</v>
      </c>
      <c r="L716">
        <v>1.06</v>
      </c>
      <c r="M716">
        <v>1.04</v>
      </c>
      <c r="N716">
        <v>1</v>
      </c>
      <c r="O716">
        <v>5.27</v>
      </c>
      <c r="P716">
        <v>15.22</v>
      </c>
      <c r="Q716">
        <v>1.57</v>
      </c>
      <c r="R716">
        <v>2.92</v>
      </c>
      <c r="S716">
        <v>2.95</v>
      </c>
      <c r="T716">
        <v>20.53</v>
      </c>
      <c r="U716">
        <v>1.52</v>
      </c>
      <c r="V716" t="b">
        <f t="shared" si="22"/>
        <v>0</v>
      </c>
      <c r="W716" s="8">
        <f t="shared" si="23"/>
        <v>12</v>
      </c>
    </row>
    <row r="717" spans="1:23" hidden="1" x14ac:dyDescent="0.2">
      <c r="A717" t="s">
        <v>1472</v>
      </c>
      <c r="B717" t="s">
        <v>1473</v>
      </c>
      <c r="C717" t="s">
        <v>48</v>
      </c>
      <c r="D717">
        <v>0</v>
      </c>
      <c r="E717">
        <v>0</v>
      </c>
      <c r="F717">
        <v>2.2000000000000002</v>
      </c>
      <c r="G717">
        <v>1</v>
      </c>
      <c r="H717">
        <v>8.42</v>
      </c>
      <c r="I717">
        <v>107.64</v>
      </c>
      <c r="J717">
        <v>1</v>
      </c>
      <c r="K717">
        <v>1</v>
      </c>
      <c r="L717">
        <v>1.06</v>
      </c>
      <c r="M717">
        <v>1.04</v>
      </c>
      <c r="N717">
        <v>1</v>
      </c>
      <c r="O717">
        <v>1</v>
      </c>
      <c r="P717">
        <v>5.63</v>
      </c>
      <c r="Q717">
        <v>1.96</v>
      </c>
      <c r="R717">
        <v>8.42</v>
      </c>
      <c r="S717">
        <v>1</v>
      </c>
      <c r="T717">
        <v>2.3199999999999998</v>
      </c>
      <c r="U717">
        <v>1</v>
      </c>
      <c r="V717" t="b">
        <f t="shared" si="22"/>
        <v>0</v>
      </c>
      <c r="W717" s="8">
        <f t="shared" si="23"/>
        <v>12</v>
      </c>
    </row>
    <row r="718" spans="1:23" hidden="1" x14ac:dyDescent="0.2">
      <c r="A718" t="s">
        <v>1474</v>
      </c>
      <c r="B718" t="s">
        <v>1475</v>
      </c>
      <c r="C718" t="s">
        <v>48</v>
      </c>
      <c r="D718">
        <v>0</v>
      </c>
      <c r="E718">
        <v>0</v>
      </c>
      <c r="F718">
        <v>28.54</v>
      </c>
      <c r="G718">
        <v>6.69</v>
      </c>
      <c r="H718">
        <v>64.7</v>
      </c>
      <c r="I718">
        <v>62.48</v>
      </c>
      <c r="J718">
        <v>31.37</v>
      </c>
      <c r="K718">
        <v>16.5</v>
      </c>
      <c r="L718">
        <v>25.33</v>
      </c>
      <c r="M718">
        <v>28.01</v>
      </c>
      <c r="N718">
        <v>13.74</v>
      </c>
      <c r="O718">
        <v>12.4</v>
      </c>
      <c r="P718">
        <v>47.18</v>
      </c>
      <c r="Q718">
        <v>28.69</v>
      </c>
      <c r="R718">
        <v>52.15</v>
      </c>
      <c r="S718">
        <v>6.69</v>
      </c>
      <c r="T718">
        <v>64.7</v>
      </c>
      <c r="U718">
        <v>15.74</v>
      </c>
      <c r="V718" t="b">
        <f t="shared" si="22"/>
        <v>0</v>
      </c>
      <c r="W718" s="8">
        <f t="shared" si="23"/>
        <v>12</v>
      </c>
    </row>
    <row r="719" spans="1:23" hidden="1" x14ac:dyDescent="0.2">
      <c r="A719" t="s">
        <v>1476</v>
      </c>
      <c r="B719" t="s">
        <v>1477</v>
      </c>
      <c r="C719" t="s">
        <v>48</v>
      </c>
      <c r="D719">
        <v>0</v>
      </c>
      <c r="E719">
        <v>0</v>
      </c>
      <c r="F719">
        <v>1.38</v>
      </c>
      <c r="G719">
        <v>1</v>
      </c>
      <c r="H719">
        <v>2.92</v>
      </c>
      <c r="I719">
        <v>46.05</v>
      </c>
      <c r="J719">
        <v>1</v>
      </c>
      <c r="K719">
        <v>1</v>
      </c>
      <c r="L719">
        <v>1.06</v>
      </c>
      <c r="M719">
        <v>1.04</v>
      </c>
      <c r="N719">
        <v>1</v>
      </c>
      <c r="O719">
        <v>1</v>
      </c>
      <c r="P719">
        <v>1.6</v>
      </c>
      <c r="Q719">
        <v>1.57</v>
      </c>
      <c r="R719">
        <v>2.92</v>
      </c>
      <c r="S719">
        <v>1</v>
      </c>
      <c r="T719">
        <v>2.3199999999999998</v>
      </c>
      <c r="U719">
        <v>1</v>
      </c>
      <c r="V719" t="b">
        <f t="shared" si="22"/>
        <v>0</v>
      </c>
      <c r="W719" s="8">
        <f t="shared" si="23"/>
        <v>12</v>
      </c>
    </row>
    <row r="720" spans="1:23" hidden="1" x14ac:dyDescent="0.2">
      <c r="A720" t="s">
        <v>1478</v>
      </c>
      <c r="B720" t="s">
        <v>1479</v>
      </c>
      <c r="C720" t="s">
        <v>48</v>
      </c>
      <c r="D720">
        <v>0</v>
      </c>
      <c r="E720">
        <v>0</v>
      </c>
      <c r="F720">
        <v>1.68</v>
      </c>
      <c r="G720">
        <v>1</v>
      </c>
      <c r="H720">
        <v>4.26</v>
      </c>
      <c r="I720">
        <v>60.1</v>
      </c>
      <c r="J720">
        <v>1</v>
      </c>
      <c r="K720">
        <v>1</v>
      </c>
      <c r="L720">
        <v>1.06</v>
      </c>
      <c r="M720">
        <v>1.04</v>
      </c>
      <c r="N720">
        <v>1</v>
      </c>
      <c r="O720">
        <v>2.2999999999999998</v>
      </c>
      <c r="P720">
        <v>1.6</v>
      </c>
      <c r="Q720">
        <v>1.57</v>
      </c>
      <c r="R720">
        <v>2.92</v>
      </c>
      <c r="S720">
        <v>1.46</v>
      </c>
      <c r="T720">
        <v>4.26</v>
      </c>
      <c r="U720">
        <v>1</v>
      </c>
      <c r="V720" t="b">
        <f t="shared" si="22"/>
        <v>0</v>
      </c>
      <c r="W720" s="8">
        <f t="shared" si="23"/>
        <v>12</v>
      </c>
    </row>
    <row r="721" spans="1:23" hidden="1" x14ac:dyDescent="0.2">
      <c r="A721" t="s">
        <v>1480</v>
      </c>
      <c r="B721" t="s">
        <v>1481</v>
      </c>
      <c r="C721" t="s">
        <v>48</v>
      </c>
      <c r="D721">
        <v>0</v>
      </c>
      <c r="E721">
        <v>0</v>
      </c>
      <c r="F721">
        <v>7.56</v>
      </c>
      <c r="G721">
        <v>1</v>
      </c>
      <c r="H721">
        <v>20.010000000000002</v>
      </c>
      <c r="I721">
        <v>89.57</v>
      </c>
      <c r="J721">
        <v>1</v>
      </c>
      <c r="K721">
        <v>9.42</v>
      </c>
      <c r="L721">
        <v>6.25</v>
      </c>
      <c r="M721">
        <v>15.51</v>
      </c>
      <c r="N721">
        <v>1.44</v>
      </c>
      <c r="O721">
        <v>8.83</v>
      </c>
      <c r="P721">
        <v>20.010000000000002</v>
      </c>
      <c r="Q721">
        <v>17.68</v>
      </c>
      <c r="R721">
        <v>2.92</v>
      </c>
      <c r="S721">
        <v>2.95</v>
      </c>
      <c r="T721">
        <v>2.3199999999999998</v>
      </c>
      <c r="U721">
        <v>2.41</v>
      </c>
      <c r="V721" t="b">
        <f t="shared" si="22"/>
        <v>0</v>
      </c>
      <c r="W721" s="8">
        <f t="shared" si="23"/>
        <v>12</v>
      </c>
    </row>
    <row r="722" spans="1:23" hidden="1" x14ac:dyDescent="0.2">
      <c r="A722" t="s">
        <v>1482</v>
      </c>
      <c r="B722" t="s">
        <v>1483</v>
      </c>
      <c r="C722" t="s">
        <v>48</v>
      </c>
      <c r="D722">
        <v>0</v>
      </c>
      <c r="E722">
        <v>0</v>
      </c>
      <c r="F722">
        <v>1.38</v>
      </c>
      <c r="G722">
        <v>1</v>
      </c>
      <c r="H722">
        <v>2.92</v>
      </c>
      <c r="I722">
        <v>46.05</v>
      </c>
      <c r="J722">
        <v>1</v>
      </c>
      <c r="K722">
        <v>1</v>
      </c>
      <c r="L722">
        <v>1.06</v>
      </c>
      <c r="M722">
        <v>1.04</v>
      </c>
      <c r="N722">
        <v>1</v>
      </c>
      <c r="O722">
        <v>1</v>
      </c>
      <c r="P722">
        <v>1.6</v>
      </c>
      <c r="Q722">
        <v>1.57</v>
      </c>
      <c r="R722">
        <v>2.92</v>
      </c>
      <c r="S722">
        <v>1</v>
      </c>
      <c r="T722">
        <v>2.3199999999999998</v>
      </c>
      <c r="U722">
        <v>1</v>
      </c>
      <c r="V722" t="b">
        <f t="shared" si="22"/>
        <v>0</v>
      </c>
      <c r="W722" s="8">
        <f t="shared" si="23"/>
        <v>12</v>
      </c>
    </row>
    <row r="723" spans="1:23" hidden="1" x14ac:dyDescent="0.2">
      <c r="A723" t="s">
        <v>1484</v>
      </c>
      <c r="B723" t="s">
        <v>1485</v>
      </c>
      <c r="C723" t="s">
        <v>48</v>
      </c>
      <c r="D723">
        <v>0</v>
      </c>
      <c r="E723">
        <v>0</v>
      </c>
      <c r="F723">
        <v>5.85</v>
      </c>
      <c r="G723">
        <v>1</v>
      </c>
      <c r="H723">
        <v>18.41</v>
      </c>
      <c r="I723">
        <v>106.77</v>
      </c>
      <c r="J723">
        <v>5.36</v>
      </c>
      <c r="K723">
        <v>4.99</v>
      </c>
      <c r="L723">
        <v>1.06</v>
      </c>
      <c r="M723">
        <v>1.04</v>
      </c>
      <c r="N723">
        <v>1</v>
      </c>
      <c r="O723">
        <v>1</v>
      </c>
      <c r="P723">
        <v>18.41</v>
      </c>
      <c r="Q723">
        <v>8.25</v>
      </c>
      <c r="R723">
        <v>17.170000000000002</v>
      </c>
      <c r="S723">
        <v>1</v>
      </c>
      <c r="T723">
        <v>2.3199999999999998</v>
      </c>
      <c r="U723">
        <v>8.6300000000000008</v>
      </c>
      <c r="V723" t="b">
        <f t="shared" si="22"/>
        <v>0</v>
      </c>
      <c r="W723" s="8">
        <f t="shared" si="23"/>
        <v>12</v>
      </c>
    </row>
    <row r="724" spans="1:23" hidden="1" x14ac:dyDescent="0.2">
      <c r="A724" t="s">
        <v>1486</v>
      </c>
      <c r="B724" t="s">
        <v>1487</v>
      </c>
      <c r="C724" t="s">
        <v>48</v>
      </c>
      <c r="D724">
        <v>0</v>
      </c>
      <c r="E724">
        <v>0</v>
      </c>
      <c r="F724">
        <v>3.91</v>
      </c>
      <c r="G724">
        <v>1</v>
      </c>
      <c r="H724">
        <v>18.21</v>
      </c>
      <c r="I724">
        <v>125.3</v>
      </c>
      <c r="J724">
        <v>1</v>
      </c>
      <c r="K724">
        <v>1</v>
      </c>
      <c r="L724">
        <v>6.25</v>
      </c>
      <c r="M724">
        <v>3.02</v>
      </c>
      <c r="N724">
        <v>2.0299999999999998</v>
      </c>
      <c r="O724">
        <v>2.2999999999999998</v>
      </c>
      <c r="P724">
        <v>1.6</v>
      </c>
      <c r="Q724">
        <v>6.67</v>
      </c>
      <c r="R724">
        <v>2.92</v>
      </c>
      <c r="S724">
        <v>1</v>
      </c>
      <c r="T724">
        <v>18.21</v>
      </c>
      <c r="U724">
        <v>1</v>
      </c>
      <c r="V724" t="b">
        <f t="shared" si="22"/>
        <v>0</v>
      </c>
      <c r="W724" s="8">
        <f t="shared" si="23"/>
        <v>12</v>
      </c>
    </row>
    <row r="725" spans="1:23" hidden="1" x14ac:dyDescent="0.2">
      <c r="A725" t="s">
        <v>1488</v>
      </c>
      <c r="B725" t="s">
        <v>1489</v>
      </c>
      <c r="C725" t="s">
        <v>48</v>
      </c>
      <c r="D725">
        <v>0</v>
      </c>
      <c r="E725">
        <v>0</v>
      </c>
      <c r="F725">
        <v>3.5</v>
      </c>
      <c r="G725">
        <v>1</v>
      </c>
      <c r="H725">
        <v>25.92</v>
      </c>
      <c r="I725">
        <v>202</v>
      </c>
      <c r="J725">
        <v>1</v>
      </c>
      <c r="K725">
        <v>2.33</v>
      </c>
      <c r="L725">
        <v>1.06</v>
      </c>
      <c r="M725">
        <v>1.04</v>
      </c>
      <c r="N725">
        <v>1</v>
      </c>
      <c r="O725">
        <v>1</v>
      </c>
      <c r="P725">
        <v>1.6</v>
      </c>
      <c r="Q725">
        <v>1.57</v>
      </c>
      <c r="R725">
        <v>25.92</v>
      </c>
      <c r="S725">
        <v>2.21</v>
      </c>
      <c r="T725">
        <v>2.3199999999999998</v>
      </c>
      <c r="U725">
        <v>1</v>
      </c>
      <c r="V725" t="b">
        <f t="shared" si="22"/>
        <v>0</v>
      </c>
      <c r="W725" s="8">
        <f t="shared" si="23"/>
        <v>12</v>
      </c>
    </row>
    <row r="726" spans="1:23" hidden="1" x14ac:dyDescent="0.2">
      <c r="A726" t="s">
        <v>1490</v>
      </c>
      <c r="B726" t="s">
        <v>1491</v>
      </c>
      <c r="C726" t="s">
        <v>48</v>
      </c>
      <c r="D726">
        <v>0</v>
      </c>
      <c r="E726">
        <v>0</v>
      </c>
      <c r="F726">
        <v>1.38</v>
      </c>
      <c r="G726">
        <v>1</v>
      </c>
      <c r="H726">
        <v>2.92</v>
      </c>
      <c r="I726">
        <v>46.05</v>
      </c>
      <c r="J726">
        <v>1</v>
      </c>
      <c r="K726">
        <v>1</v>
      </c>
      <c r="L726">
        <v>1.06</v>
      </c>
      <c r="M726">
        <v>1.04</v>
      </c>
      <c r="N726">
        <v>1</v>
      </c>
      <c r="O726">
        <v>1</v>
      </c>
      <c r="P726">
        <v>1.6</v>
      </c>
      <c r="Q726">
        <v>1.57</v>
      </c>
      <c r="R726">
        <v>2.92</v>
      </c>
      <c r="S726">
        <v>1</v>
      </c>
      <c r="T726">
        <v>2.3199999999999998</v>
      </c>
      <c r="U726">
        <v>1</v>
      </c>
      <c r="V726" t="b">
        <f t="shared" si="22"/>
        <v>0</v>
      </c>
      <c r="W726" s="8">
        <f t="shared" si="23"/>
        <v>12</v>
      </c>
    </row>
    <row r="727" spans="1:23" hidden="1" x14ac:dyDescent="0.2">
      <c r="A727" t="s">
        <v>1492</v>
      </c>
      <c r="B727" t="s">
        <v>1493</v>
      </c>
      <c r="C727" t="s">
        <v>48</v>
      </c>
      <c r="D727">
        <v>0</v>
      </c>
      <c r="E727">
        <v>0</v>
      </c>
      <c r="F727">
        <v>5.48</v>
      </c>
      <c r="G727">
        <v>1</v>
      </c>
      <c r="H727">
        <v>15.22</v>
      </c>
      <c r="I727">
        <v>81.64</v>
      </c>
      <c r="J727">
        <v>2.57</v>
      </c>
      <c r="K727">
        <v>5.87</v>
      </c>
      <c r="L727">
        <v>2.0099999999999998</v>
      </c>
      <c r="M727">
        <v>1.97</v>
      </c>
      <c r="N727">
        <v>1</v>
      </c>
      <c r="O727">
        <v>1</v>
      </c>
      <c r="P727">
        <v>15.22</v>
      </c>
      <c r="Q727">
        <v>5.0999999999999996</v>
      </c>
      <c r="R727">
        <v>11.34</v>
      </c>
      <c r="S727">
        <v>5.94</v>
      </c>
      <c r="T727">
        <v>4.26</v>
      </c>
      <c r="U727">
        <v>9.52</v>
      </c>
      <c r="V727" t="b">
        <f t="shared" si="22"/>
        <v>0</v>
      </c>
      <c r="W727" s="8">
        <f t="shared" si="23"/>
        <v>12</v>
      </c>
    </row>
    <row r="728" spans="1:23" hidden="1" x14ac:dyDescent="0.2">
      <c r="A728" t="s">
        <v>1494</v>
      </c>
      <c r="B728" t="s">
        <v>1495</v>
      </c>
      <c r="C728" t="s">
        <v>48</v>
      </c>
      <c r="D728">
        <v>0</v>
      </c>
      <c r="E728">
        <v>0</v>
      </c>
      <c r="F728">
        <v>9.57</v>
      </c>
      <c r="G728">
        <v>1.6</v>
      </c>
      <c r="H728">
        <v>15.88</v>
      </c>
      <c r="I728">
        <v>50.03</v>
      </c>
      <c r="J728">
        <v>7.21</v>
      </c>
      <c r="K728">
        <v>14.73</v>
      </c>
      <c r="L728">
        <v>4.13</v>
      </c>
      <c r="M728">
        <v>13.43</v>
      </c>
      <c r="N728">
        <v>14.33</v>
      </c>
      <c r="O728">
        <v>7.05</v>
      </c>
      <c r="P728">
        <v>1.6</v>
      </c>
      <c r="Q728">
        <v>3.53</v>
      </c>
      <c r="R728">
        <v>11.34</v>
      </c>
      <c r="S728">
        <v>11.16</v>
      </c>
      <c r="T728">
        <v>15.88</v>
      </c>
      <c r="U728">
        <v>10.41</v>
      </c>
      <c r="V728" t="b">
        <f t="shared" si="22"/>
        <v>0</v>
      </c>
      <c r="W728" s="8">
        <f t="shared" si="23"/>
        <v>12</v>
      </c>
    </row>
    <row r="729" spans="1:23" hidden="1" x14ac:dyDescent="0.2">
      <c r="A729" t="s">
        <v>1496</v>
      </c>
      <c r="B729" t="s">
        <v>1497</v>
      </c>
      <c r="C729" t="s">
        <v>48</v>
      </c>
      <c r="D729">
        <v>0</v>
      </c>
      <c r="E729">
        <v>0</v>
      </c>
      <c r="F729">
        <v>33.97</v>
      </c>
      <c r="G729">
        <v>6.13</v>
      </c>
      <c r="H729">
        <v>90.28</v>
      </c>
      <c r="I729">
        <v>86.36</v>
      </c>
      <c r="J729">
        <v>15.58</v>
      </c>
      <c r="K729">
        <v>20.04</v>
      </c>
      <c r="L729">
        <v>23.21</v>
      </c>
      <c r="M729">
        <v>21.76</v>
      </c>
      <c r="N729">
        <v>6.13</v>
      </c>
      <c r="O729">
        <v>15.37</v>
      </c>
      <c r="P729">
        <v>56.77</v>
      </c>
      <c r="Q729">
        <v>34.979999999999997</v>
      </c>
      <c r="R729">
        <v>90.05</v>
      </c>
      <c r="S729">
        <v>8.92</v>
      </c>
      <c r="T729">
        <v>90.28</v>
      </c>
      <c r="U729">
        <v>24.62</v>
      </c>
      <c r="V729" t="b">
        <f t="shared" si="22"/>
        <v>0</v>
      </c>
      <c r="W729" s="8">
        <f t="shared" si="23"/>
        <v>12</v>
      </c>
    </row>
    <row r="730" spans="1:23" hidden="1" x14ac:dyDescent="0.2">
      <c r="A730" t="s">
        <v>1498</v>
      </c>
      <c r="B730" t="s">
        <v>1499</v>
      </c>
      <c r="C730" t="s">
        <v>48</v>
      </c>
      <c r="D730">
        <v>0</v>
      </c>
      <c r="E730">
        <v>0</v>
      </c>
      <c r="F730">
        <v>7.94</v>
      </c>
      <c r="G730">
        <v>1</v>
      </c>
      <c r="H730">
        <v>20.010000000000002</v>
      </c>
      <c r="I730">
        <v>101.12</v>
      </c>
      <c r="J730">
        <v>1</v>
      </c>
      <c r="K730">
        <v>1</v>
      </c>
      <c r="L730">
        <v>16.850000000000001</v>
      </c>
      <c r="M730">
        <v>1.04</v>
      </c>
      <c r="N730">
        <v>4.37</v>
      </c>
      <c r="O730">
        <v>4.08</v>
      </c>
      <c r="P730">
        <v>20.010000000000002</v>
      </c>
      <c r="Q730">
        <v>19.25</v>
      </c>
      <c r="R730">
        <v>5.51</v>
      </c>
      <c r="S730">
        <v>2.95</v>
      </c>
      <c r="T730">
        <v>18.21</v>
      </c>
      <c r="U730">
        <v>1</v>
      </c>
      <c r="V730" t="b">
        <f t="shared" si="22"/>
        <v>0</v>
      </c>
      <c r="W730" s="8">
        <f t="shared" si="23"/>
        <v>12</v>
      </c>
    </row>
    <row r="731" spans="1:23" hidden="1" x14ac:dyDescent="0.2">
      <c r="A731" t="s">
        <v>1500</v>
      </c>
      <c r="B731" t="s">
        <v>1501</v>
      </c>
      <c r="C731" t="s">
        <v>48</v>
      </c>
      <c r="D731">
        <v>0</v>
      </c>
      <c r="E731">
        <v>0</v>
      </c>
      <c r="F731">
        <v>76.27</v>
      </c>
      <c r="G731">
        <v>46.27</v>
      </c>
      <c r="H731">
        <v>119.1</v>
      </c>
      <c r="I731">
        <v>31.97</v>
      </c>
      <c r="J731">
        <v>52.74</v>
      </c>
      <c r="K731">
        <v>61.66</v>
      </c>
      <c r="L731">
        <v>71.98</v>
      </c>
      <c r="M731">
        <v>91.52</v>
      </c>
      <c r="N731">
        <v>48.89</v>
      </c>
      <c r="O731">
        <v>46.27</v>
      </c>
      <c r="P731">
        <v>119.1</v>
      </c>
      <c r="Q731">
        <v>66.42</v>
      </c>
      <c r="R731">
        <v>95.88</v>
      </c>
      <c r="S731">
        <v>64.89</v>
      </c>
      <c r="T731">
        <v>113.52</v>
      </c>
      <c r="U731">
        <v>82.37</v>
      </c>
      <c r="V731" t="b">
        <f t="shared" si="22"/>
        <v>0</v>
      </c>
      <c r="W731" s="8">
        <f t="shared" si="23"/>
        <v>10</v>
      </c>
    </row>
    <row r="732" spans="1:23" hidden="1" x14ac:dyDescent="0.2">
      <c r="A732" t="s">
        <v>1502</v>
      </c>
      <c r="B732" t="s">
        <v>1503</v>
      </c>
      <c r="C732" t="s">
        <v>48</v>
      </c>
      <c r="D732">
        <v>0</v>
      </c>
      <c r="E732">
        <v>0</v>
      </c>
      <c r="F732">
        <v>35.69</v>
      </c>
      <c r="G732">
        <v>2.95</v>
      </c>
      <c r="H732">
        <v>111.2</v>
      </c>
      <c r="I732">
        <v>103.08</v>
      </c>
      <c r="J732">
        <v>8.14</v>
      </c>
      <c r="K732">
        <v>12.96</v>
      </c>
      <c r="L732">
        <v>87.89</v>
      </c>
      <c r="M732">
        <v>13.43</v>
      </c>
      <c r="N732">
        <v>10.81</v>
      </c>
      <c r="O732">
        <v>13.59</v>
      </c>
      <c r="P732">
        <v>80.739999999999995</v>
      </c>
      <c r="Q732">
        <v>34.979999999999997</v>
      </c>
      <c r="R732">
        <v>37.58</v>
      </c>
      <c r="S732">
        <v>2.95</v>
      </c>
      <c r="T732">
        <v>111.2</v>
      </c>
      <c r="U732">
        <v>13.96</v>
      </c>
      <c r="V732" t="b">
        <f t="shared" si="22"/>
        <v>0</v>
      </c>
      <c r="W732" s="8">
        <f t="shared" si="23"/>
        <v>11</v>
      </c>
    </row>
    <row r="733" spans="1:23" hidden="1" x14ac:dyDescent="0.2">
      <c r="A733" t="s">
        <v>1504</v>
      </c>
      <c r="B733" t="s">
        <v>1505</v>
      </c>
      <c r="C733" t="s">
        <v>48</v>
      </c>
      <c r="D733">
        <v>0</v>
      </c>
      <c r="E733">
        <v>0</v>
      </c>
      <c r="F733">
        <v>1.38</v>
      </c>
      <c r="G733">
        <v>1</v>
      </c>
      <c r="H733">
        <v>2.92</v>
      </c>
      <c r="I733">
        <v>46.05</v>
      </c>
      <c r="J733">
        <v>1</v>
      </c>
      <c r="K733">
        <v>1</v>
      </c>
      <c r="L733">
        <v>1.06</v>
      </c>
      <c r="M733">
        <v>1.04</v>
      </c>
      <c r="N733">
        <v>1</v>
      </c>
      <c r="O733">
        <v>1</v>
      </c>
      <c r="P733">
        <v>1.6</v>
      </c>
      <c r="Q733">
        <v>1.57</v>
      </c>
      <c r="R733">
        <v>2.92</v>
      </c>
      <c r="S733">
        <v>1</v>
      </c>
      <c r="T733">
        <v>2.3199999999999998</v>
      </c>
      <c r="U733">
        <v>1</v>
      </c>
      <c r="V733" t="b">
        <f t="shared" si="22"/>
        <v>0</v>
      </c>
      <c r="W733" s="8">
        <f t="shared" si="23"/>
        <v>12</v>
      </c>
    </row>
    <row r="734" spans="1:23" hidden="1" x14ac:dyDescent="0.2">
      <c r="A734" t="s">
        <v>1506</v>
      </c>
      <c r="B734" t="s">
        <v>1507</v>
      </c>
      <c r="C734" t="s">
        <v>48</v>
      </c>
      <c r="D734">
        <v>0</v>
      </c>
      <c r="E734">
        <v>0</v>
      </c>
      <c r="F734">
        <v>3.48</v>
      </c>
      <c r="G734">
        <v>1</v>
      </c>
      <c r="H734">
        <v>17.170000000000002</v>
      </c>
      <c r="I734">
        <v>138.63</v>
      </c>
      <c r="J734">
        <v>6.29</v>
      </c>
      <c r="K734">
        <v>1</v>
      </c>
      <c r="L734">
        <v>1.06</v>
      </c>
      <c r="M734">
        <v>1.04</v>
      </c>
      <c r="N734">
        <v>1</v>
      </c>
      <c r="O734">
        <v>1.1100000000000001</v>
      </c>
      <c r="P734">
        <v>7.22</v>
      </c>
      <c r="Q734">
        <v>1.57</v>
      </c>
      <c r="R734">
        <v>17.170000000000002</v>
      </c>
      <c r="S734">
        <v>1</v>
      </c>
      <c r="T734">
        <v>2.3199999999999998</v>
      </c>
      <c r="U734">
        <v>1</v>
      </c>
      <c r="V734" t="b">
        <f t="shared" si="22"/>
        <v>0</v>
      </c>
      <c r="W734" s="8">
        <f t="shared" si="23"/>
        <v>12</v>
      </c>
    </row>
    <row r="735" spans="1:23" hidden="1" x14ac:dyDescent="0.2">
      <c r="A735" t="s">
        <v>1508</v>
      </c>
      <c r="B735" t="s">
        <v>1509</v>
      </c>
      <c r="C735" t="s">
        <v>48</v>
      </c>
      <c r="D735">
        <v>0</v>
      </c>
      <c r="E735">
        <v>0</v>
      </c>
      <c r="F735">
        <v>2.66</v>
      </c>
      <c r="G735">
        <v>1</v>
      </c>
      <c r="H735">
        <v>6.67</v>
      </c>
      <c r="I735">
        <v>78.23</v>
      </c>
      <c r="J735">
        <v>1</v>
      </c>
      <c r="K735">
        <v>1</v>
      </c>
      <c r="L735">
        <v>3.07</v>
      </c>
      <c r="M735">
        <v>1.04</v>
      </c>
      <c r="N735">
        <v>1</v>
      </c>
      <c r="O735">
        <v>1.1100000000000001</v>
      </c>
      <c r="P735">
        <v>5.63</v>
      </c>
      <c r="Q735">
        <v>6.67</v>
      </c>
      <c r="R735">
        <v>2.92</v>
      </c>
      <c r="S735">
        <v>5.19</v>
      </c>
      <c r="T735">
        <v>2.3199999999999998</v>
      </c>
      <c r="U735">
        <v>1</v>
      </c>
      <c r="V735" t="b">
        <f t="shared" si="22"/>
        <v>0</v>
      </c>
      <c r="W735" s="8">
        <f t="shared" si="23"/>
        <v>12</v>
      </c>
    </row>
    <row r="736" spans="1:23" hidden="1" x14ac:dyDescent="0.2">
      <c r="A736" t="s">
        <v>1510</v>
      </c>
      <c r="B736" t="s">
        <v>1511</v>
      </c>
      <c r="C736" t="s">
        <v>48</v>
      </c>
      <c r="D736">
        <v>0</v>
      </c>
      <c r="E736">
        <v>0</v>
      </c>
      <c r="F736">
        <v>9.89</v>
      </c>
      <c r="G736">
        <v>3.53</v>
      </c>
      <c r="H736">
        <v>29.83</v>
      </c>
      <c r="I736">
        <v>72.709999999999994</v>
      </c>
      <c r="J736">
        <v>8.14</v>
      </c>
      <c r="K736">
        <v>6.76</v>
      </c>
      <c r="L736">
        <v>15.79</v>
      </c>
      <c r="M736">
        <v>5.0999999999999996</v>
      </c>
      <c r="N736">
        <v>4.95</v>
      </c>
      <c r="O736">
        <v>6.45</v>
      </c>
      <c r="P736">
        <v>13.62</v>
      </c>
      <c r="Q736">
        <v>3.53</v>
      </c>
      <c r="R736">
        <v>8.42</v>
      </c>
      <c r="S736">
        <v>7.43</v>
      </c>
      <c r="T736">
        <v>29.83</v>
      </c>
      <c r="U736">
        <v>8.6300000000000008</v>
      </c>
      <c r="V736" t="b">
        <f t="shared" si="22"/>
        <v>0</v>
      </c>
      <c r="W736" s="8">
        <f t="shared" si="23"/>
        <v>12</v>
      </c>
    </row>
    <row r="737" spans="1:23" hidden="1" x14ac:dyDescent="0.2">
      <c r="A737" t="s">
        <v>1512</v>
      </c>
      <c r="B737" t="s">
        <v>1513</v>
      </c>
      <c r="C737" t="s">
        <v>48</v>
      </c>
      <c r="D737">
        <v>0</v>
      </c>
      <c r="E737">
        <v>0</v>
      </c>
      <c r="F737">
        <v>1.79</v>
      </c>
      <c r="G737">
        <v>1</v>
      </c>
      <c r="H737">
        <v>4.03</v>
      </c>
      <c r="I737">
        <v>62.55</v>
      </c>
      <c r="J737">
        <v>3.5</v>
      </c>
      <c r="K737">
        <v>1</v>
      </c>
      <c r="L737">
        <v>1.06</v>
      </c>
      <c r="M737">
        <v>1.04</v>
      </c>
      <c r="N737">
        <v>1</v>
      </c>
      <c r="O737">
        <v>1</v>
      </c>
      <c r="P737">
        <v>4.03</v>
      </c>
      <c r="Q737">
        <v>1.57</v>
      </c>
      <c r="R737">
        <v>2.92</v>
      </c>
      <c r="S737">
        <v>1</v>
      </c>
      <c r="T737">
        <v>2.3199999999999998</v>
      </c>
      <c r="U737">
        <v>1</v>
      </c>
      <c r="V737" t="b">
        <f t="shared" si="22"/>
        <v>0</v>
      </c>
      <c r="W737" s="8">
        <f t="shared" si="23"/>
        <v>12</v>
      </c>
    </row>
    <row r="738" spans="1:23" hidden="1" x14ac:dyDescent="0.2">
      <c r="A738" t="s">
        <v>1514</v>
      </c>
      <c r="B738" t="s">
        <v>1515</v>
      </c>
      <c r="C738" t="s">
        <v>48</v>
      </c>
      <c r="D738">
        <v>0</v>
      </c>
      <c r="E738">
        <v>0</v>
      </c>
      <c r="F738">
        <v>36.71</v>
      </c>
      <c r="G738">
        <v>12.4</v>
      </c>
      <c r="H738">
        <v>69.349999999999994</v>
      </c>
      <c r="I738">
        <v>52.44</v>
      </c>
      <c r="J738">
        <v>43.45</v>
      </c>
      <c r="K738">
        <v>24.47</v>
      </c>
      <c r="L738">
        <v>38.06</v>
      </c>
      <c r="M738">
        <v>38.42</v>
      </c>
      <c r="N738">
        <v>19.600000000000001</v>
      </c>
      <c r="O738">
        <v>12.4</v>
      </c>
      <c r="P738">
        <v>56.77</v>
      </c>
      <c r="Q738">
        <v>20.82</v>
      </c>
      <c r="R738">
        <v>66.73</v>
      </c>
      <c r="S738">
        <v>17.88</v>
      </c>
      <c r="T738">
        <v>69.349999999999994</v>
      </c>
      <c r="U738">
        <v>32.619999999999997</v>
      </c>
      <c r="V738" t="b">
        <f t="shared" si="22"/>
        <v>0</v>
      </c>
      <c r="W738" s="8">
        <f t="shared" si="23"/>
        <v>12</v>
      </c>
    </row>
    <row r="739" spans="1:23" hidden="1" x14ac:dyDescent="0.2">
      <c r="A739" t="s">
        <v>1516</v>
      </c>
      <c r="B739" t="s">
        <v>1517</v>
      </c>
      <c r="C739" t="s">
        <v>48</v>
      </c>
      <c r="D739">
        <v>0</v>
      </c>
      <c r="E739">
        <v>0</v>
      </c>
      <c r="F739">
        <v>63.06</v>
      </c>
      <c r="G739">
        <v>15.96</v>
      </c>
      <c r="H739">
        <v>139.1</v>
      </c>
      <c r="I739">
        <v>63.49</v>
      </c>
      <c r="J739">
        <v>24.87</v>
      </c>
      <c r="K739">
        <v>24.47</v>
      </c>
      <c r="L739">
        <v>58.2</v>
      </c>
      <c r="M739">
        <v>55.08</v>
      </c>
      <c r="N739">
        <v>30.73</v>
      </c>
      <c r="O739">
        <v>15.96</v>
      </c>
      <c r="P739">
        <v>104.72</v>
      </c>
      <c r="Q739">
        <v>85.29</v>
      </c>
      <c r="R739">
        <v>116.29</v>
      </c>
      <c r="S739">
        <v>41.01</v>
      </c>
      <c r="T739">
        <v>139.1</v>
      </c>
      <c r="U739">
        <v>61.05</v>
      </c>
      <c r="V739" t="b">
        <f t="shared" si="22"/>
        <v>1</v>
      </c>
      <c r="W739" s="8">
        <f t="shared" si="23"/>
        <v>9</v>
      </c>
    </row>
    <row r="740" spans="1:23" hidden="1" x14ac:dyDescent="0.2">
      <c r="A740" t="s">
        <v>1518</v>
      </c>
      <c r="B740" t="s">
        <v>1519</v>
      </c>
      <c r="C740" t="s">
        <v>48</v>
      </c>
      <c r="D740">
        <v>0</v>
      </c>
      <c r="E740">
        <v>0</v>
      </c>
      <c r="F740">
        <v>4.2699999999999996</v>
      </c>
      <c r="G740">
        <v>1</v>
      </c>
      <c r="H740">
        <v>10.49</v>
      </c>
      <c r="I740">
        <v>75.959999999999994</v>
      </c>
      <c r="J740">
        <v>3.5</v>
      </c>
      <c r="K740">
        <v>10.3</v>
      </c>
      <c r="L740">
        <v>10.49</v>
      </c>
      <c r="M740">
        <v>6.14</v>
      </c>
      <c r="N740">
        <v>1</v>
      </c>
      <c r="O740">
        <v>4.08</v>
      </c>
      <c r="P740">
        <v>2.4300000000000002</v>
      </c>
      <c r="Q740">
        <v>1.96</v>
      </c>
      <c r="R740">
        <v>2.92</v>
      </c>
      <c r="S740">
        <v>1</v>
      </c>
      <c r="T740">
        <v>2.3199999999999998</v>
      </c>
      <c r="U740">
        <v>5.08</v>
      </c>
      <c r="V740" t="b">
        <f t="shared" si="22"/>
        <v>0</v>
      </c>
      <c r="W740" s="8">
        <f t="shared" si="23"/>
        <v>12</v>
      </c>
    </row>
    <row r="741" spans="1:23" hidden="1" x14ac:dyDescent="0.2">
      <c r="A741" t="s">
        <v>1520</v>
      </c>
      <c r="B741" t="s">
        <v>1521</v>
      </c>
      <c r="C741" t="s">
        <v>48</v>
      </c>
      <c r="D741">
        <v>0</v>
      </c>
      <c r="E741">
        <v>0</v>
      </c>
      <c r="F741">
        <v>36.409999999999997</v>
      </c>
      <c r="G741">
        <v>18.43</v>
      </c>
      <c r="H741">
        <v>95.88</v>
      </c>
      <c r="I741">
        <v>57.1</v>
      </c>
      <c r="J741">
        <v>29.51</v>
      </c>
      <c r="K741">
        <v>29.78</v>
      </c>
      <c r="L741">
        <v>37</v>
      </c>
      <c r="M741">
        <v>22.8</v>
      </c>
      <c r="N741">
        <v>18.43</v>
      </c>
      <c r="O741">
        <v>21.9</v>
      </c>
      <c r="P741">
        <v>45.58</v>
      </c>
      <c r="Q741">
        <v>44.41</v>
      </c>
      <c r="R741">
        <v>95.88</v>
      </c>
      <c r="S741">
        <v>21.61</v>
      </c>
      <c r="T741">
        <v>39.130000000000003</v>
      </c>
      <c r="U741">
        <v>30.84</v>
      </c>
      <c r="V741" t="b">
        <f t="shared" si="22"/>
        <v>0</v>
      </c>
      <c r="W741" s="8">
        <f t="shared" si="23"/>
        <v>12</v>
      </c>
    </row>
    <row r="742" spans="1:23" hidden="1" x14ac:dyDescent="0.2">
      <c r="A742" t="s">
        <v>1522</v>
      </c>
      <c r="B742" t="s">
        <v>1523</v>
      </c>
      <c r="C742" t="s">
        <v>48</v>
      </c>
      <c r="D742">
        <v>0</v>
      </c>
      <c r="E742">
        <v>0</v>
      </c>
      <c r="F742">
        <v>3.32</v>
      </c>
      <c r="G742">
        <v>1</v>
      </c>
      <c r="H742">
        <v>7.22</v>
      </c>
      <c r="I742">
        <v>74.569999999999993</v>
      </c>
      <c r="J742">
        <v>1</v>
      </c>
      <c r="K742">
        <v>6.76</v>
      </c>
      <c r="L742">
        <v>1.06</v>
      </c>
      <c r="M742">
        <v>1.04</v>
      </c>
      <c r="N742">
        <v>1</v>
      </c>
      <c r="O742">
        <v>2.2999999999999998</v>
      </c>
      <c r="P742">
        <v>7.22</v>
      </c>
      <c r="Q742">
        <v>5.0999999999999996</v>
      </c>
      <c r="R742">
        <v>2.92</v>
      </c>
      <c r="S742">
        <v>2.21</v>
      </c>
      <c r="T742">
        <v>2.3199999999999998</v>
      </c>
      <c r="U742">
        <v>6.85</v>
      </c>
      <c r="V742" t="b">
        <f t="shared" si="22"/>
        <v>0</v>
      </c>
      <c r="W742" s="8">
        <f t="shared" si="23"/>
        <v>12</v>
      </c>
    </row>
    <row r="743" spans="1:23" hidden="1" x14ac:dyDescent="0.2">
      <c r="A743" t="s">
        <v>1524</v>
      </c>
      <c r="B743" t="s">
        <v>1525</v>
      </c>
      <c r="C743" t="s">
        <v>48</v>
      </c>
      <c r="D743">
        <v>0</v>
      </c>
      <c r="E743">
        <v>0</v>
      </c>
      <c r="F743">
        <v>14.01</v>
      </c>
      <c r="G743">
        <v>1.52</v>
      </c>
      <c r="H743">
        <v>33.4</v>
      </c>
      <c r="I743">
        <v>88.63</v>
      </c>
      <c r="J743">
        <v>5.36</v>
      </c>
      <c r="K743">
        <v>9.42</v>
      </c>
      <c r="L743">
        <v>11.55</v>
      </c>
      <c r="M743">
        <v>8.2200000000000006</v>
      </c>
      <c r="N743">
        <v>2.61</v>
      </c>
      <c r="O743">
        <v>6.45</v>
      </c>
      <c r="P743">
        <v>26.4</v>
      </c>
      <c r="Q743">
        <v>33.4</v>
      </c>
      <c r="R743">
        <v>28.83</v>
      </c>
      <c r="S743">
        <v>2.21</v>
      </c>
      <c r="T743">
        <v>32.159999999999997</v>
      </c>
      <c r="U743">
        <v>1.52</v>
      </c>
      <c r="V743" t="b">
        <f t="shared" si="22"/>
        <v>0</v>
      </c>
      <c r="W743" s="8">
        <f t="shared" si="23"/>
        <v>12</v>
      </c>
    </row>
    <row r="744" spans="1:23" hidden="1" x14ac:dyDescent="0.2">
      <c r="A744" t="s">
        <v>1526</v>
      </c>
      <c r="B744" t="s">
        <v>1527</v>
      </c>
      <c r="C744" t="s">
        <v>48</v>
      </c>
      <c r="D744">
        <v>0</v>
      </c>
      <c r="E744">
        <v>0</v>
      </c>
      <c r="F744">
        <v>12.51</v>
      </c>
      <c r="G744">
        <v>1</v>
      </c>
      <c r="H744">
        <v>43.78</v>
      </c>
      <c r="I744">
        <v>109.24</v>
      </c>
      <c r="J744">
        <v>14.65</v>
      </c>
      <c r="K744">
        <v>1</v>
      </c>
      <c r="L744">
        <v>4.13</v>
      </c>
      <c r="M744">
        <v>6.14</v>
      </c>
      <c r="N744">
        <v>1.44</v>
      </c>
      <c r="O744">
        <v>3.48</v>
      </c>
      <c r="P744">
        <v>7.22</v>
      </c>
      <c r="Q744">
        <v>17.68</v>
      </c>
      <c r="R744">
        <v>34.659999999999997</v>
      </c>
      <c r="S744">
        <v>3.7</v>
      </c>
      <c r="T744">
        <v>43.78</v>
      </c>
      <c r="U744">
        <v>12.18</v>
      </c>
      <c r="V744" t="b">
        <f t="shared" si="22"/>
        <v>0</v>
      </c>
      <c r="W744" s="8">
        <f t="shared" si="23"/>
        <v>12</v>
      </c>
    </row>
    <row r="745" spans="1:23" hidden="1" x14ac:dyDescent="0.2">
      <c r="A745" t="s">
        <v>1528</v>
      </c>
      <c r="B745" t="s">
        <v>1529</v>
      </c>
      <c r="C745" t="s">
        <v>48</v>
      </c>
      <c r="D745">
        <v>0</v>
      </c>
      <c r="E745">
        <v>0</v>
      </c>
      <c r="F745">
        <v>1.95</v>
      </c>
      <c r="G745">
        <v>1</v>
      </c>
      <c r="H745">
        <v>7.21</v>
      </c>
      <c r="I745">
        <v>90.5</v>
      </c>
      <c r="J745">
        <v>7.21</v>
      </c>
      <c r="K745">
        <v>1</v>
      </c>
      <c r="L745">
        <v>1.06</v>
      </c>
      <c r="M745">
        <v>1.04</v>
      </c>
      <c r="N745">
        <v>1</v>
      </c>
      <c r="O745">
        <v>1.7</v>
      </c>
      <c r="P745">
        <v>1.6</v>
      </c>
      <c r="Q745">
        <v>1.57</v>
      </c>
      <c r="R745">
        <v>2.92</v>
      </c>
      <c r="S745">
        <v>1</v>
      </c>
      <c r="T745">
        <v>2.3199999999999998</v>
      </c>
      <c r="U745">
        <v>1</v>
      </c>
      <c r="V745" t="b">
        <f t="shared" si="22"/>
        <v>0</v>
      </c>
      <c r="W745" s="8">
        <f t="shared" si="23"/>
        <v>12</v>
      </c>
    </row>
    <row r="746" spans="1:23" hidden="1" x14ac:dyDescent="0.2">
      <c r="A746" t="s">
        <v>1530</v>
      </c>
      <c r="B746" t="s">
        <v>1531</v>
      </c>
      <c r="C746" t="s">
        <v>48</v>
      </c>
      <c r="D746">
        <v>0</v>
      </c>
      <c r="E746">
        <v>0</v>
      </c>
      <c r="F746">
        <v>4.3099999999999996</v>
      </c>
      <c r="G746">
        <v>1</v>
      </c>
      <c r="H746">
        <v>14.54</v>
      </c>
      <c r="I746">
        <v>89.24</v>
      </c>
      <c r="J746">
        <v>1</v>
      </c>
      <c r="K746">
        <v>1</v>
      </c>
      <c r="L746">
        <v>6.25</v>
      </c>
      <c r="M746">
        <v>4.0599999999999996</v>
      </c>
      <c r="N746">
        <v>1</v>
      </c>
      <c r="O746">
        <v>2.89</v>
      </c>
      <c r="P746">
        <v>7.22</v>
      </c>
      <c r="Q746">
        <v>14.54</v>
      </c>
      <c r="R746">
        <v>2.92</v>
      </c>
      <c r="S746">
        <v>1.46</v>
      </c>
      <c r="T746">
        <v>4.26</v>
      </c>
      <c r="U746">
        <v>5.08</v>
      </c>
      <c r="V746" t="b">
        <f t="shared" si="22"/>
        <v>0</v>
      </c>
      <c r="W746" s="8">
        <f t="shared" si="23"/>
        <v>12</v>
      </c>
    </row>
    <row r="747" spans="1:23" hidden="1" x14ac:dyDescent="0.2">
      <c r="A747" t="s">
        <v>1532</v>
      </c>
      <c r="B747" t="s">
        <v>1533</v>
      </c>
      <c r="C747" t="s">
        <v>48</v>
      </c>
      <c r="D747">
        <v>0</v>
      </c>
      <c r="E747">
        <v>0</v>
      </c>
      <c r="F747">
        <v>23.31</v>
      </c>
      <c r="G747">
        <v>7.05</v>
      </c>
      <c r="H747">
        <v>45.58</v>
      </c>
      <c r="I747">
        <v>64.78</v>
      </c>
      <c r="J747">
        <v>9.07</v>
      </c>
      <c r="K747">
        <v>14.73</v>
      </c>
      <c r="L747">
        <v>45.48</v>
      </c>
      <c r="M747">
        <v>23.84</v>
      </c>
      <c r="N747">
        <v>8.4700000000000006</v>
      </c>
      <c r="O747">
        <v>7.05</v>
      </c>
      <c r="P747">
        <v>45.58</v>
      </c>
      <c r="Q747">
        <v>33.4</v>
      </c>
      <c r="R747">
        <v>23</v>
      </c>
      <c r="S747">
        <v>10.42</v>
      </c>
      <c r="T747">
        <v>43.78</v>
      </c>
      <c r="U747">
        <v>14.85</v>
      </c>
      <c r="V747" t="b">
        <f t="shared" si="22"/>
        <v>0</v>
      </c>
      <c r="W747" s="8">
        <f t="shared" si="23"/>
        <v>12</v>
      </c>
    </row>
    <row r="748" spans="1:23" hidden="1" x14ac:dyDescent="0.2">
      <c r="A748" t="s">
        <v>1534</v>
      </c>
      <c r="B748" t="s">
        <v>1535</v>
      </c>
      <c r="C748" t="s">
        <v>48</v>
      </c>
      <c r="D748">
        <v>0</v>
      </c>
      <c r="E748">
        <v>0</v>
      </c>
      <c r="F748">
        <v>18.3</v>
      </c>
      <c r="G748">
        <v>2.0299999999999998</v>
      </c>
      <c r="H748">
        <v>43.78</v>
      </c>
      <c r="I748">
        <v>59.43</v>
      </c>
      <c r="J748">
        <v>18.36</v>
      </c>
      <c r="K748">
        <v>21.81</v>
      </c>
      <c r="L748">
        <v>14.73</v>
      </c>
      <c r="M748">
        <v>18.63</v>
      </c>
      <c r="N748">
        <v>2.0299999999999998</v>
      </c>
      <c r="O748">
        <v>8.24</v>
      </c>
      <c r="P748">
        <v>24.81</v>
      </c>
      <c r="Q748">
        <v>16.11</v>
      </c>
      <c r="R748">
        <v>28.83</v>
      </c>
      <c r="S748">
        <v>11.91</v>
      </c>
      <c r="T748">
        <v>43.78</v>
      </c>
      <c r="U748">
        <v>10.41</v>
      </c>
      <c r="V748" t="b">
        <f t="shared" si="22"/>
        <v>0</v>
      </c>
      <c r="W748" s="8">
        <f t="shared" si="23"/>
        <v>12</v>
      </c>
    </row>
    <row r="749" spans="1:23" hidden="1" x14ac:dyDescent="0.2">
      <c r="A749" t="s">
        <v>1536</v>
      </c>
      <c r="B749" t="s">
        <v>1537</v>
      </c>
      <c r="C749" t="s">
        <v>48</v>
      </c>
      <c r="D749">
        <v>0</v>
      </c>
      <c r="E749">
        <v>0</v>
      </c>
      <c r="F749">
        <v>20.82</v>
      </c>
      <c r="G749">
        <v>2.89</v>
      </c>
      <c r="H749">
        <v>48.43</v>
      </c>
      <c r="I749">
        <v>67.760000000000005</v>
      </c>
      <c r="J749">
        <v>11.86</v>
      </c>
      <c r="K749">
        <v>12.07</v>
      </c>
      <c r="L749">
        <v>16.850000000000001</v>
      </c>
      <c r="M749">
        <v>19.68</v>
      </c>
      <c r="N749">
        <v>8.4700000000000006</v>
      </c>
      <c r="O749">
        <v>2.89</v>
      </c>
      <c r="P749">
        <v>23.21</v>
      </c>
      <c r="Q749">
        <v>19.25</v>
      </c>
      <c r="R749">
        <v>46.32</v>
      </c>
      <c r="S749">
        <v>12.66</v>
      </c>
      <c r="T749">
        <v>48.43</v>
      </c>
      <c r="U749">
        <v>28.18</v>
      </c>
      <c r="V749" t="b">
        <f t="shared" si="22"/>
        <v>0</v>
      </c>
      <c r="W749" s="8">
        <f t="shared" si="23"/>
        <v>12</v>
      </c>
    </row>
    <row r="750" spans="1:23" hidden="1" x14ac:dyDescent="0.2">
      <c r="A750" t="s">
        <v>1538</v>
      </c>
      <c r="B750" t="s">
        <v>1539</v>
      </c>
      <c r="C750" t="s">
        <v>48</v>
      </c>
      <c r="D750">
        <v>0</v>
      </c>
      <c r="E750">
        <v>0</v>
      </c>
      <c r="F750">
        <v>18.23</v>
      </c>
      <c r="G750">
        <v>3.07</v>
      </c>
      <c r="H750">
        <v>40.49</v>
      </c>
      <c r="I750">
        <v>58.99</v>
      </c>
      <c r="J750">
        <v>11.86</v>
      </c>
      <c r="K750">
        <v>12.96</v>
      </c>
      <c r="L750">
        <v>3.07</v>
      </c>
      <c r="M750">
        <v>29.05</v>
      </c>
      <c r="N750">
        <v>5.54</v>
      </c>
      <c r="O750">
        <v>12.99</v>
      </c>
      <c r="P750">
        <v>28</v>
      </c>
      <c r="Q750">
        <v>14.54</v>
      </c>
      <c r="R750">
        <v>40.49</v>
      </c>
      <c r="S750">
        <v>14.89</v>
      </c>
      <c r="T750">
        <v>25.18</v>
      </c>
      <c r="U750">
        <v>20.18</v>
      </c>
      <c r="V750" t="b">
        <f t="shared" si="22"/>
        <v>0</v>
      </c>
      <c r="W750" s="8">
        <f t="shared" si="23"/>
        <v>12</v>
      </c>
    </row>
    <row r="751" spans="1:23" hidden="1" x14ac:dyDescent="0.2">
      <c r="A751" t="s">
        <v>1540</v>
      </c>
      <c r="B751" t="s">
        <v>1541</v>
      </c>
      <c r="C751" t="s">
        <v>48</v>
      </c>
      <c r="D751">
        <v>0</v>
      </c>
      <c r="E751">
        <v>0</v>
      </c>
      <c r="F751">
        <v>1.38</v>
      </c>
      <c r="G751">
        <v>1</v>
      </c>
      <c r="H751">
        <v>2.92</v>
      </c>
      <c r="I751">
        <v>45.39</v>
      </c>
      <c r="J751">
        <v>1</v>
      </c>
      <c r="K751">
        <v>1</v>
      </c>
      <c r="L751">
        <v>1.06</v>
      </c>
      <c r="M751">
        <v>1.04</v>
      </c>
      <c r="N751">
        <v>1</v>
      </c>
      <c r="O751">
        <v>1.1100000000000001</v>
      </c>
      <c r="P751">
        <v>1.6</v>
      </c>
      <c r="Q751">
        <v>1.57</v>
      </c>
      <c r="R751">
        <v>2.92</v>
      </c>
      <c r="S751">
        <v>1</v>
      </c>
      <c r="T751">
        <v>2.3199999999999998</v>
      </c>
      <c r="U751">
        <v>1</v>
      </c>
      <c r="V751" t="b">
        <f t="shared" si="22"/>
        <v>0</v>
      </c>
      <c r="W751" s="8">
        <f t="shared" si="23"/>
        <v>12</v>
      </c>
    </row>
    <row r="752" spans="1:23" hidden="1" x14ac:dyDescent="0.2">
      <c r="A752" t="s">
        <v>1542</v>
      </c>
      <c r="B752" t="s">
        <v>1543</v>
      </c>
      <c r="C752" t="s">
        <v>48</v>
      </c>
      <c r="D752">
        <v>0</v>
      </c>
      <c r="E752">
        <v>0</v>
      </c>
      <c r="F752">
        <v>1.82</v>
      </c>
      <c r="G752">
        <v>1</v>
      </c>
      <c r="H752">
        <v>5.63</v>
      </c>
      <c r="I752">
        <v>75.47</v>
      </c>
      <c r="J752">
        <v>1</v>
      </c>
      <c r="K752">
        <v>2.33</v>
      </c>
      <c r="L752">
        <v>1.06</v>
      </c>
      <c r="M752">
        <v>1.04</v>
      </c>
      <c r="N752">
        <v>1</v>
      </c>
      <c r="O752">
        <v>1</v>
      </c>
      <c r="P752">
        <v>5.63</v>
      </c>
      <c r="Q752">
        <v>1.57</v>
      </c>
      <c r="R752">
        <v>2.92</v>
      </c>
      <c r="S752">
        <v>1</v>
      </c>
      <c r="T752">
        <v>2.3199999999999998</v>
      </c>
      <c r="U752">
        <v>1</v>
      </c>
      <c r="V752" t="b">
        <f t="shared" si="22"/>
        <v>0</v>
      </c>
      <c r="W752" s="8">
        <f t="shared" si="23"/>
        <v>12</v>
      </c>
    </row>
    <row r="753" spans="1:23" hidden="1" x14ac:dyDescent="0.2">
      <c r="A753" t="s">
        <v>1544</v>
      </c>
      <c r="B753" t="s">
        <v>1545</v>
      </c>
      <c r="C753" t="s">
        <v>48</v>
      </c>
      <c r="D753">
        <v>0</v>
      </c>
      <c r="E753">
        <v>0</v>
      </c>
      <c r="F753">
        <v>5.89</v>
      </c>
      <c r="G753">
        <v>1</v>
      </c>
      <c r="H753">
        <v>34.479999999999997</v>
      </c>
      <c r="I753">
        <v>159.12</v>
      </c>
      <c r="J753">
        <v>7.21</v>
      </c>
      <c r="K753">
        <v>1</v>
      </c>
      <c r="L753">
        <v>1.06</v>
      </c>
      <c r="M753">
        <v>1.04</v>
      </c>
      <c r="N753">
        <v>1</v>
      </c>
      <c r="O753">
        <v>1</v>
      </c>
      <c r="P753">
        <v>4.03</v>
      </c>
      <c r="Q753">
        <v>6.67</v>
      </c>
      <c r="R753">
        <v>5.51</v>
      </c>
      <c r="S753">
        <v>6.69</v>
      </c>
      <c r="T753">
        <v>34.479999999999997</v>
      </c>
      <c r="U753">
        <v>1</v>
      </c>
      <c r="V753" t="b">
        <f t="shared" si="22"/>
        <v>0</v>
      </c>
      <c r="W753" s="8">
        <f t="shared" si="23"/>
        <v>12</v>
      </c>
    </row>
    <row r="754" spans="1:23" hidden="1" x14ac:dyDescent="0.2">
      <c r="A754" t="s">
        <v>1546</v>
      </c>
      <c r="B754" t="s">
        <v>1547</v>
      </c>
      <c r="C754" t="s">
        <v>48</v>
      </c>
      <c r="D754">
        <v>0</v>
      </c>
      <c r="E754">
        <v>0</v>
      </c>
      <c r="F754">
        <v>1.38</v>
      </c>
      <c r="G754">
        <v>1</v>
      </c>
      <c r="H754">
        <v>2.92</v>
      </c>
      <c r="I754">
        <v>46.05</v>
      </c>
      <c r="J754">
        <v>1</v>
      </c>
      <c r="K754">
        <v>1</v>
      </c>
      <c r="L754">
        <v>1.06</v>
      </c>
      <c r="M754">
        <v>1.04</v>
      </c>
      <c r="N754">
        <v>1</v>
      </c>
      <c r="O754">
        <v>1</v>
      </c>
      <c r="P754">
        <v>1.6</v>
      </c>
      <c r="Q754">
        <v>1.57</v>
      </c>
      <c r="R754">
        <v>2.92</v>
      </c>
      <c r="S754">
        <v>1</v>
      </c>
      <c r="T754">
        <v>2.3199999999999998</v>
      </c>
      <c r="U754">
        <v>1</v>
      </c>
      <c r="V754" t="b">
        <f t="shared" si="22"/>
        <v>0</v>
      </c>
      <c r="W754" s="8">
        <f t="shared" si="23"/>
        <v>12</v>
      </c>
    </row>
    <row r="755" spans="1:23" hidden="1" x14ac:dyDescent="0.2">
      <c r="A755" t="s">
        <v>1548</v>
      </c>
      <c r="B755" t="s">
        <v>1549</v>
      </c>
      <c r="C755" t="s">
        <v>48</v>
      </c>
      <c r="D755">
        <v>0</v>
      </c>
      <c r="E755">
        <v>0</v>
      </c>
      <c r="F755">
        <v>17.16</v>
      </c>
      <c r="G755">
        <v>1.57</v>
      </c>
      <c r="H755">
        <v>49.24</v>
      </c>
      <c r="I755">
        <v>69.430000000000007</v>
      </c>
      <c r="J755">
        <v>13.72</v>
      </c>
      <c r="K755">
        <v>22.7</v>
      </c>
      <c r="L755">
        <v>16.850000000000001</v>
      </c>
      <c r="M755">
        <v>18.63</v>
      </c>
      <c r="N755">
        <v>9.64</v>
      </c>
      <c r="O755">
        <v>8.24</v>
      </c>
      <c r="P755">
        <v>13.62</v>
      </c>
      <c r="Q755">
        <v>1.57</v>
      </c>
      <c r="R755">
        <v>49.24</v>
      </c>
      <c r="S755">
        <v>13.4</v>
      </c>
      <c r="T755">
        <v>25.18</v>
      </c>
      <c r="U755">
        <v>13.07</v>
      </c>
      <c r="V755" t="b">
        <f t="shared" si="22"/>
        <v>0</v>
      </c>
      <c r="W755" s="8">
        <f t="shared" si="23"/>
        <v>12</v>
      </c>
    </row>
    <row r="756" spans="1:23" hidden="1" x14ac:dyDescent="0.2">
      <c r="A756" t="s">
        <v>1550</v>
      </c>
      <c r="B756" t="s">
        <v>1551</v>
      </c>
      <c r="C756" t="s">
        <v>48</v>
      </c>
      <c r="D756">
        <v>0</v>
      </c>
      <c r="E756">
        <v>0</v>
      </c>
      <c r="F756">
        <v>21.59</v>
      </c>
      <c r="G756">
        <v>5.86</v>
      </c>
      <c r="H756">
        <v>101.71</v>
      </c>
      <c r="I756">
        <v>126.05</v>
      </c>
      <c r="J756">
        <v>15.58</v>
      </c>
      <c r="K756">
        <v>6.76</v>
      </c>
      <c r="L756">
        <v>7.31</v>
      </c>
      <c r="M756">
        <v>11.35</v>
      </c>
      <c r="N756">
        <v>7.3</v>
      </c>
      <c r="O756">
        <v>5.86</v>
      </c>
      <c r="P756">
        <v>24.81</v>
      </c>
      <c r="Q756">
        <v>14.54</v>
      </c>
      <c r="R756">
        <v>101.71</v>
      </c>
      <c r="S756">
        <v>6.69</v>
      </c>
      <c r="T756">
        <v>41.46</v>
      </c>
      <c r="U756">
        <v>15.74</v>
      </c>
      <c r="V756" t="b">
        <f t="shared" si="22"/>
        <v>0</v>
      </c>
      <c r="W756" s="8">
        <f t="shared" si="23"/>
        <v>11</v>
      </c>
    </row>
    <row r="757" spans="1:23" hidden="1" x14ac:dyDescent="0.2">
      <c r="A757" t="s">
        <v>1552</v>
      </c>
      <c r="B757" t="s">
        <v>1553</v>
      </c>
      <c r="C757" t="s">
        <v>48</v>
      </c>
      <c r="D757">
        <v>0</v>
      </c>
      <c r="E757">
        <v>0</v>
      </c>
      <c r="F757">
        <v>8.91</v>
      </c>
      <c r="G757">
        <v>1</v>
      </c>
      <c r="H757">
        <v>26.4</v>
      </c>
      <c r="I757">
        <v>85.18</v>
      </c>
      <c r="J757">
        <v>4.43</v>
      </c>
      <c r="K757">
        <v>6.76</v>
      </c>
      <c r="L757">
        <v>3.07</v>
      </c>
      <c r="M757">
        <v>3.02</v>
      </c>
      <c r="N757">
        <v>2.61</v>
      </c>
      <c r="O757">
        <v>1</v>
      </c>
      <c r="P757">
        <v>26.4</v>
      </c>
      <c r="Q757">
        <v>6.67</v>
      </c>
      <c r="R757">
        <v>17.170000000000002</v>
      </c>
      <c r="S757">
        <v>7.43</v>
      </c>
      <c r="T757">
        <v>13.56</v>
      </c>
      <c r="U757">
        <v>14.85</v>
      </c>
      <c r="V757" t="b">
        <f t="shared" si="22"/>
        <v>0</v>
      </c>
      <c r="W757" s="8">
        <f t="shared" si="23"/>
        <v>12</v>
      </c>
    </row>
    <row r="758" spans="1:23" hidden="1" x14ac:dyDescent="0.2">
      <c r="A758" t="s">
        <v>1554</v>
      </c>
      <c r="B758" t="s">
        <v>1555</v>
      </c>
      <c r="C758" t="s">
        <v>48</v>
      </c>
      <c r="D758">
        <v>0</v>
      </c>
      <c r="E758">
        <v>0</v>
      </c>
      <c r="F758">
        <v>47.12</v>
      </c>
      <c r="G758">
        <v>17.149999999999999</v>
      </c>
      <c r="H758">
        <v>99.92</v>
      </c>
      <c r="I758">
        <v>54.09</v>
      </c>
      <c r="J758">
        <v>17.43</v>
      </c>
      <c r="K758">
        <v>27.12</v>
      </c>
      <c r="L758">
        <v>56.08</v>
      </c>
      <c r="M758">
        <v>56.12</v>
      </c>
      <c r="N758">
        <v>33.07</v>
      </c>
      <c r="O758">
        <v>17.149999999999999</v>
      </c>
      <c r="P758">
        <v>99.92</v>
      </c>
      <c r="Q758">
        <v>55.42</v>
      </c>
      <c r="R758">
        <v>52.15</v>
      </c>
      <c r="S758">
        <v>23.1</v>
      </c>
      <c r="T758">
        <v>80.98</v>
      </c>
      <c r="U758">
        <v>46.83</v>
      </c>
      <c r="V758" t="b">
        <f t="shared" si="22"/>
        <v>0</v>
      </c>
      <c r="W758" s="8">
        <f t="shared" si="23"/>
        <v>12</v>
      </c>
    </row>
    <row r="759" spans="1:23" hidden="1" x14ac:dyDescent="0.2">
      <c r="A759" t="s">
        <v>1556</v>
      </c>
      <c r="B759" t="s">
        <v>1557</v>
      </c>
      <c r="C759" t="s">
        <v>48</v>
      </c>
      <c r="D759">
        <v>0</v>
      </c>
      <c r="E759">
        <v>0</v>
      </c>
      <c r="F759">
        <v>11.72</v>
      </c>
      <c r="G759">
        <v>1</v>
      </c>
      <c r="H759">
        <v>29.95</v>
      </c>
      <c r="I759">
        <v>81.569999999999993</v>
      </c>
      <c r="J759">
        <v>1</v>
      </c>
      <c r="K759">
        <v>7.64</v>
      </c>
      <c r="L759">
        <v>4.13</v>
      </c>
      <c r="M759">
        <v>8.2200000000000006</v>
      </c>
      <c r="N759">
        <v>4.37</v>
      </c>
      <c r="O759">
        <v>3.48</v>
      </c>
      <c r="P759">
        <v>21.61</v>
      </c>
      <c r="Q759">
        <v>27.11</v>
      </c>
      <c r="R759">
        <v>8.42</v>
      </c>
      <c r="S759">
        <v>13.4</v>
      </c>
      <c r="T759">
        <v>11.23</v>
      </c>
      <c r="U759">
        <v>29.95</v>
      </c>
      <c r="V759" t="b">
        <f t="shared" si="22"/>
        <v>0</v>
      </c>
      <c r="W759" s="8">
        <f t="shared" si="23"/>
        <v>12</v>
      </c>
    </row>
    <row r="760" spans="1:23" hidden="1" x14ac:dyDescent="0.2">
      <c r="A760" t="s">
        <v>1558</v>
      </c>
      <c r="B760" t="s">
        <v>1559</v>
      </c>
      <c r="C760" t="s">
        <v>48</v>
      </c>
      <c r="D760">
        <v>0</v>
      </c>
      <c r="E760">
        <v>0</v>
      </c>
      <c r="F760">
        <v>1.38</v>
      </c>
      <c r="G760">
        <v>1</v>
      </c>
      <c r="H760">
        <v>2.92</v>
      </c>
      <c r="I760">
        <v>46.05</v>
      </c>
      <c r="J760">
        <v>1</v>
      </c>
      <c r="K760">
        <v>1</v>
      </c>
      <c r="L760">
        <v>1.06</v>
      </c>
      <c r="M760">
        <v>1.04</v>
      </c>
      <c r="N760">
        <v>1</v>
      </c>
      <c r="O760">
        <v>1</v>
      </c>
      <c r="P760">
        <v>1.6</v>
      </c>
      <c r="Q760">
        <v>1.57</v>
      </c>
      <c r="R760">
        <v>2.92</v>
      </c>
      <c r="S760">
        <v>1</v>
      </c>
      <c r="T760">
        <v>2.3199999999999998</v>
      </c>
      <c r="U760">
        <v>1</v>
      </c>
      <c r="V760" t="b">
        <f t="shared" si="22"/>
        <v>0</v>
      </c>
      <c r="W760" s="8">
        <f t="shared" si="23"/>
        <v>12</v>
      </c>
    </row>
    <row r="761" spans="1:23" hidden="1" x14ac:dyDescent="0.2">
      <c r="A761" t="s">
        <v>1560</v>
      </c>
      <c r="B761" t="s">
        <v>1561</v>
      </c>
      <c r="C761" t="s">
        <v>48</v>
      </c>
      <c r="D761">
        <v>0</v>
      </c>
      <c r="E761">
        <v>0</v>
      </c>
      <c r="F761">
        <v>15.32</v>
      </c>
      <c r="G761">
        <v>3.48</v>
      </c>
      <c r="H761">
        <v>34.659999999999997</v>
      </c>
      <c r="I761">
        <v>63.36</v>
      </c>
      <c r="J761">
        <v>13.72</v>
      </c>
      <c r="K761">
        <v>20.04</v>
      </c>
      <c r="L761">
        <v>10.49</v>
      </c>
      <c r="M761">
        <v>14.47</v>
      </c>
      <c r="N761">
        <v>3.78</v>
      </c>
      <c r="O761">
        <v>3.48</v>
      </c>
      <c r="P761">
        <v>31.2</v>
      </c>
      <c r="Q761">
        <v>14.54</v>
      </c>
      <c r="R761">
        <v>34.659999999999997</v>
      </c>
      <c r="S761">
        <v>15.64</v>
      </c>
      <c r="T761">
        <v>15.88</v>
      </c>
      <c r="U761">
        <v>5.97</v>
      </c>
      <c r="V761" t="b">
        <f t="shared" si="22"/>
        <v>0</v>
      </c>
      <c r="W761" s="8">
        <f t="shared" si="23"/>
        <v>12</v>
      </c>
    </row>
    <row r="762" spans="1:23" hidden="1" x14ac:dyDescent="0.2">
      <c r="A762" t="s">
        <v>1562</v>
      </c>
      <c r="B762" t="s">
        <v>1563</v>
      </c>
      <c r="C762" t="s">
        <v>48</v>
      </c>
      <c r="D762">
        <v>0</v>
      </c>
      <c r="E762">
        <v>0</v>
      </c>
      <c r="F762">
        <v>4.87</v>
      </c>
      <c r="G762">
        <v>1</v>
      </c>
      <c r="H762">
        <v>23</v>
      </c>
      <c r="I762">
        <v>124.64</v>
      </c>
      <c r="J762">
        <v>1</v>
      </c>
      <c r="K762">
        <v>4.99</v>
      </c>
      <c r="L762">
        <v>4.13</v>
      </c>
      <c r="M762">
        <v>1.04</v>
      </c>
      <c r="N762">
        <v>1.44</v>
      </c>
      <c r="O762">
        <v>1</v>
      </c>
      <c r="P762">
        <v>4.03</v>
      </c>
      <c r="Q762">
        <v>6.67</v>
      </c>
      <c r="R762">
        <v>23</v>
      </c>
      <c r="S762">
        <v>5.94</v>
      </c>
      <c r="T762">
        <v>4.26</v>
      </c>
      <c r="U762">
        <v>1</v>
      </c>
      <c r="V762" t="b">
        <f t="shared" si="22"/>
        <v>0</v>
      </c>
      <c r="W762" s="8">
        <f t="shared" si="23"/>
        <v>12</v>
      </c>
    </row>
    <row r="763" spans="1:23" hidden="1" x14ac:dyDescent="0.2">
      <c r="A763" t="s">
        <v>1564</v>
      </c>
      <c r="B763" t="s">
        <v>1565</v>
      </c>
      <c r="C763" t="s">
        <v>48</v>
      </c>
      <c r="D763">
        <v>0</v>
      </c>
      <c r="E763">
        <v>0</v>
      </c>
      <c r="F763">
        <v>11.82</v>
      </c>
      <c r="G763">
        <v>1.04</v>
      </c>
      <c r="H763">
        <v>28.83</v>
      </c>
      <c r="I763">
        <v>81.709999999999994</v>
      </c>
      <c r="J763">
        <v>9.07</v>
      </c>
      <c r="K763">
        <v>2.33</v>
      </c>
      <c r="L763">
        <v>8.3699999999999992</v>
      </c>
      <c r="M763">
        <v>1.04</v>
      </c>
      <c r="N763">
        <v>2.61</v>
      </c>
      <c r="O763">
        <v>7.05</v>
      </c>
      <c r="P763">
        <v>23.21</v>
      </c>
      <c r="Q763">
        <v>12.96</v>
      </c>
      <c r="R763">
        <v>28.83</v>
      </c>
      <c r="S763">
        <v>6.69</v>
      </c>
      <c r="T763">
        <v>27.51</v>
      </c>
      <c r="U763">
        <v>12.18</v>
      </c>
      <c r="V763" t="b">
        <f t="shared" si="22"/>
        <v>0</v>
      </c>
      <c r="W763" s="8">
        <f t="shared" si="23"/>
        <v>12</v>
      </c>
    </row>
    <row r="764" spans="1:23" hidden="1" x14ac:dyDescent="0.2">
      <c r="A764" t="s">
        <v>1566</v>
      </c>
      <c r="B764" t="s">
        <v>1567</v>
      </c>
      <c r="C764" t="s">
        <v>48</v>
      </c>
      <c r="D764">
        <v>0</v>
      </c>
      <c r="E764">
        <v>0</v>
      </c>
      <c r="F764">
        <v>1.57</v>
      </c>
      <c r="G764">
        <v>1</v>
      </c>
      <c r="H764">
        <v>3.3</v>
      </c>
      <c r="I764">
        <v>52.8</v>
      </c>
      <c r="J764">
        <v>1</v>
      </c>
      <c r="K764">
        <v>1</v>
      </c>
      <c r="L764">
        <v>1.06</v>
      </c>
      <c r="M764">
        <v>1.04</v>
      </c>
      <c r="N764">
        <v>1</v>
      </c>
      <c r="O764">
        <v>1</v>
      </c>
      <c r="P764">
        <v>1.6</v>
      </c>
      <c r="Q764">
        <v>1.57</v>
      </c>
      <c r="R764">
        <v>2.92</v>
      </c>
      <c r="S764">
        <v>1</v>
      </c>
      <c r="T764">
        <v>2.3199999999999998</v>
      </c>
      <c r="U764">
        <v>3.3</v>
      </c>
      <c r="V764" t="b">
        <f t="shared" si="22"/>
        <v>0</v>
      </c>
      <c r="W764" s="8">
        <f t="shared" si="23"/>
        <v>12</v>
      </c>
    </row>
    <row r="765" spans="1:23" hidden="1" x14ac:dyDescent="0.2">
      <c r="A765" t="s">
        <v>1568</v>
      </c>
      <c r="B765" t="s">
        <v>1569</v>
      </c>
      <c r="C765" t="s">
        <v>48</v>
      </c>
      <c r="D765">
        <v>0</v>
      </c>
      <c r="E765">
        <v>0</v>
      </c>
      <c r="F765">
        <v>9.9499999999999993</v>
      </c>
      <c r="G765">
        <v>1.57</v>
      </c>
      <c r="H765">
        <v>29.6</v>
      </c>
      <c r="I765">
        <v>90.04</v>
      </c>
      <c r="J765">
        <v>11.86</v>
      </c>
      <c r="K765">
        <v>4.99</v>
      </c>
      <c r="L765">
        <v>20.03</v>
      </c>
      <c r="M765">
        <v>3.02</v>
      </c>
      <c r="N765">
        <v>7.88</v>
      </c>
      <c r="O765">
        <v>1.7</v>
      </c>
      <c r="P765">
        <v>29.6</v>
      </c>
      <c r="Q765">
        <v>1.57</v>
      </c>
      <c r="R765">
        <v>20.09</v>
      </c>
      <c r="S765">
        <v>10.42</v>
      </c>
      <c r="T765">
        <v>2.3199999999999998</v>
      </c>
      <c r="U765">
        <v>5.97</v>
      </c>
      <c r="V765" t="b">
        <f t="shared" si="22"/>
        <v>0</v>
      </c>
      <c r="W765" s="8">
        <f t="shared" si="23"/>
        <v>12</v>
      </c>
    </row>
    <row r="766" spans="1:23" hidden="1" x14ac:dyDescent="0.2">
      <c r="A766" t="s">
        <v>1570</v>
      </c>
      <c r="B766" t="s">
        <v>1571</v>
      </c>
      <c r="C766" t="s">
        <v>48</v>
      </c>
      <c r="D766">
        <v>0</v>
      </c>
      <c r="E766">
        <v>0</v>
      </c>
      <c r="F766">
        <v>3.43</v>
      </c>
      <c r="G766">
        <v>1</v>
      </c>
      <c r="H766">
        <v>11.23</v>
      </c>
      <c r="I766">
        <v>96.52</v>
      </c>
      <c r="J766">
        <v>1</v>
      </c>
      <c r="K766">
        <v>1</v>
      </c>
      <c r="L766">
        <v>3.07</v>
      </c>
      <c r="M766">
        <v>1.04</v>
      </c>
      <c r="N766">
        <v>3.2</v>
      </c>
      <c r="O766">
        <v>1</v>
      </c>
      <c r="P766">
        <v>7.22</v>
      </c>
      <c r="Q766">
        <v>1.57</v>
      </c>
      <c r="R766">
        <v>2.92</v>
      </c>
      <c r="S766">
        <v>1</v>
      </c>
      <c r="T766">
        <v>11.23</v>
      </c>
      <c r="U766">
        <v>6.85</v>
      </c>
      <c r="V766" t="b">
        <f t="shared" si="22"/>
        <v>0</v>
      </c>
      <c r="W766" s="8">
        <f t="shared" si="23"/>
        <v>12</v>
      </c>
    </row>
    <row r="767" spans="1:23" hidden="1" x14ac:dyDescent="0.2">
      <c r="A767" t="s">
        <v>1572</v>
      </c>
      <c r="B767" t="s">
        <v>1573</v>
      </c>
      <c r="C767" t="s">
        <v>48</v>
      </c>
      <c r="D767">
        <v>0</v>
      </c>
      <c r="E767">
        <v>0</v>
      </c>
      <c r="F767">
        <v>1.58</v>
      </c>
      <c r="G767">
        <v>1</v>
      </c>
      <c r="H767">
        <v>3.53</v>
      </c>
      <c r="I767">
        <v>55.42</v>
      </c>
      <c r="J767">
        <v>1</v>
      </c>
      <c r="K767">
        <v>1.45</v>
      </c>
      <c r="L767">
        <v>1.06</v>
      </c>
      <c r="M767">
        <v>1.04</v>
      </c>
      <c r="N767">
        <v>1</v>
      </c>
      <c r="O767">
        <v>1</v>
      </c>
      <c r="P767">
        <v>1.6</v>
      </c>
      <c r="Q767">
        <v>3.53</v>
      </c>
      <c r="R767">
        <v>2.92</v>
      </c>
      <c r="S767">
        <v>1</v>
      </c>
      <c r="T767">
        <v>2.3199999999999998</v>
      </c>
      <c r="U767">
        <v>1</v>
      </c>
      <c r="V767" t="b">
        <f t="shared" si="22"/>
        <v>0</v>
      </c>
      <c r="W767" s="8">
        <f t="shared" si="23"/>
        <v>12</v>
      </c>
    </row>
    <row r="768" spans="1:23" hidden="1" x14ac:dyDescent="0.2">
      <c r="A768" t="s">
        <v>1574</v>
      </c>
      <c r="B768" t="s">
        <v>1575</v>
      </c>
      <c r="C768" t="s">
        <v>48</v>
      </c>
      <c r="D768">
        <v>0</v>
      </c>
      <c r="E768">
        <v>0</v>
      </c>
      <c r="F768">
        <v>6.08</v>
      </c>
      <c r="G768">
        <v>1</v>
      </c>
      <c r="H768">
        <v>14.54</v>
      </c>
      <c r="I768">
        <v>74.83</v>
      </c>
      <c r="J768">
        <v>11.86</v>
      </c>
      <c r="K768">
        <v>5.87</v>
      </c>
      <c r="L768">
        <v>8.3699999999999992</v>
      </c>
      <c r="M768">
        <v>1.04</v>
      </c>
      <c r="N768">
        <v>1</v>
      </c>
      <c r="O768">
        <v>5.27</v>
      </c>
      <c r="P768">
        <v>5.63</v>
      </c>
      <c r="Q768">
        <v>14.54</v>
      </c>
      <c r="R768">
        <v>8.42</v>
      </c>
      <c r="S768">
        <v>1</v>
      </c>
      <c r="T768">
        <v>8.91</v>
      </c>
      <c r="U768">
        <v>1</v>
      </c>
      <c r="V768" t="b">
        <f t="shared" si="22"/>
        <v>0</v>
      </c>
      <c r="W768" s="8">
        <f t="shared" si="23"/>
        <v>12</v>
      </c>
    </row>
    <row r="769" spans="1:23" hidden="1" x14ac:dyDescent="0.2">
      <c r="A769" t="s">
        <v>1576</v>
      </c>
      <c r="B769" t="s">
        <v>1577</v>
      </c>
      <c r="C769" t="s">
        <v>48</v>
      </c>
      <c r="D769">
        <v>0</v>
      </c>
      <c r="E769">
        <v>0</v>
      </c>
      <c r="F769">
        <v>12.64</v>
      </c>
      <c r="G769">
        <v>1</v>
      </c>
      <c r="H769">
        <v>25.92</v>
      </c>
      <c r="I769">
        <v>66.95</v>
      </c>
      <c r="J769">
        <v>9.07</v>
      </c>
      <c r="K769">
        <v>14.73</v>
      </c>
      <c r="L769">
        <v>4.13</v>
      </c>
      <c r="M769">
        <v>17.59</v>
      </c>
      <c r="N769">
        <v>1</v>
      </c>
      <c r="O769">
        <v>11.8</v>
      </c>
      <c r="P769">
        <v>7.22</v>
      </c>
      <c r="Q769">
        <v>23.97</v>
      </c>
      <c r="R769">
        <v>25.92</v>
      </c>
      <c r="S769">
        <v>2.95</v>
      </c>
      <c r="T769">
        <v>22.86</v>
      </c>
      <c r="U769">
        <v>10.41</v>
      </c>
      <c r="V769" t="b">
        <f t="shared" si="22"/>
        <v>0</v>
      </c>
      <c r="W769" s="8">
        <f t="shared" si="23"/>
        <v>12</v>
      </c>
    </row>
    <row r="770" spans="1:23" hidden="1" x14ac:dyDescent="0.2">
      <c r="A770" t="s">
        <v>1578</v>
      </c>
      <c r="B770" t="s">
        <v>1579</v>
      </c>
      <c r="C770" t="s">
        <v>48</v>
      </c>
      <c r="D770">
        <v>0</v>
      </c>
      <c r="E770">
        <v>0</v>
      </c>
      <c r="F770">
        <v>24.58</v>
      </c>
      <c r="G770">
        <v>6.76</v>
      </c>
      <c r="H770">
        <v>84.22</v>
      </c>
      <c r="I770">
        <v>85.75</v>
      </c>
      <c r="J770">
        <v>23.94</v>
      </c>
      <c r="K770">
        <v>6.76</v>
      </c>
      <c r="L770">
        <v>14.73</v>
      </c>
      <c r="M770">
        <v>17.59</v>
      </c>
      <c r="N770">
        <v>11.98</v>
      </c>
      <c r="O770">
        <v>8.83</v>
      </c>
      <c r="P770">
        <v>28</v>
      </c>
      <c r="Q770">
        <v>33.4</v>
      </c>
      <c r="R770">
        <v>84.22</v>
      </c>
      <c r="S770">
        <v>8.18</v>
      </c>
      <c r="T770">
        <v>34.479999999999997</v>
      </c>
      <c r="U770">
        <v>22.85</v>
      </c>
      <c r="V770" t="b">
        <f t="shared" si="22"/>
        <v>0</v>
      </c>
      <c r="W770" s="8">
        <f t="shared" si="23"/>
        <v>12</v>
      </c>
    </row>
    <row r="771" spans="1:23" hidden="1" x14ac:dyDescent="0.2">
      <c r="A771" t="s">
        <v>1580</v>
      </c>
      <c r="B771" t="s">
        <v>1581</v>
      </c>
      <c r="C771" t="s">
        <v>48</v>
      </c>
      <c r="D771">
        <v>0</v>
      </c>
      <c r="E771">
        <v>0</v>
      </c>
      <c r="F771">
        <v>5.76</v>
      </c>
      <c r="G771">
        <v>1</v>
      </c>
      <c r="H771">
        <v>27.51</v>
      </c>
      <c r="I771">
        <v>128.12</v>
      </c>
      <c r="J771">
        <v>1</v>
      </c>
      <c r="K771">
        <v>1.45</v>
      </c>
      <c r="L771">
        <v>5.19</v>
      </c>
      <c r="M771">
        <v>4.0599999999999996</v>
      </c>
      <c r="N771">
        <v>1</v>
      </c>
      <c r="O771">
        <v>1</v>
      </c>
      <c r="P771">
        <v>2.4300000000000002</v>
      </c>
      <c r="Q771">
        <v>9.82</v>
      </c>
      <c r="R771">
        <v>2.92</v>
      </c>
      <c r="S771">
        <v>5.94</v>
      </c>
      <c r="T771">
        <v>27.51</v>
      </c>
      <c r="U771">
        <v>6.85</v>
      </c>
      <c r="V771" t="b">
        <f t="shared" ref="V771:V783" si="24">OR(J771&gt;125,K771&gt;125,L771&gt;125,M771&gt;125,N771&gt;125,O771&gt;125,P771&gt;125,Q771&gt;125,R771&gt;125,S771&gt;125,T771&gt;125,U771&gt;125)</f>
        <v>0</v>
      </c>
      <c r="W771" s="8">
        <f t="shared" ref="W771:W783" si="25">COUNTIF(J771:U771,"&lt;100")</f>
        <v>12</v>
      </c>
    </row>
    <row r="772" spans="1:23" hidden="1" x14ac:dyDescent="0.2">
      <c r="A772" t="s">
        <v>1582</v>
      </c>
      <c r="B772" t="s">
        <v>1583</v>
      </c>
      <c r="C772" t="s">
        <v>48</v>
      </c>
      <c r="D772">
        <v>0</v>
      </c>
      <c r="E772">
        <v>0</v>
      </c>
      <c r="F772">
        <v>8.3000000000000007</v>
      </c>
      <c r="G772">
        <v>1</v>
      </c>
      <c r="H772">
        <v>26.4</v>
      </c>
      <c r="I772">
        <v>102.81</v>
      </c>
      <c r="J772">
        <v>2.57</v>
      </c>
      <c r="K772">
        <v>8.5299999999999994</v>
      </c>
      <c r="L772">
        <v>5.19</v>
      </c>
      <c r="M772">
        <v>1.04</v>
      </c>
      <c r="N772">
        <v>6.13</v>
      </c>
      <c r="O772">
        <v>1</v>
      </c>
      <c r="P772">
        <v>26.4</v>
      </c>
      <c r="Q772">
        <v>12.96</v>
      </c>
      <c r="R772">
        <v>23</v>
      </c>
      <c r="S772">
        <v>8.92</v>
      </c>
      <c r="T772">
        <v>2.3199999999999998</v>
      </c>
      <c r="U772">
        <v>1.52</v>
      </c>
      <c r="V772" t="b">
        <f t="shared" si="24"/>
        <v>0</v>
      </c>
      <c r="W772" s="8">
        <f t="shared" si="25"/>
        <v>12</v>
      </c>
    </row>
    <row r="773" spans="1:23" hidden="1" x14ac:dyDescent="0.2">
      <c r="A773" t="s">
        <v>1584</v>
      </c>
      <c r="B773" t="s">
        <v>1585</v>
      </c>
      <c r="C773" t="s">
        <v>48</v>
      </c>
      <c r="D773">
        <v>0</v>
      </c>
      <c r="E773">
        <v>0</v>
      </c>
      <c r="F773">
        <v>1.8</v>
      </c>
      <c r="G773">
        <v>1</v>
      </c>
      <c r="H773">
        <v>4.03</v>
      </c>
      <c r="I773">
        <v>63.6</v>
      </c>
      <c r="J773">
        <v>1</v>
      </c>
      <c r="K773">
        <v>1</v>
      </c>
      <c r="L773">
        <v>1.06</v>
      </c>
      <c r="M773">
        <v>1.04</v>
      </c>
      <c r="N773">
        <v>1</v>
      </c>
      <c r="O773">
        <v>1</v>
      </c>
      <c r="P773">
        <v>4.03</v>
      </c>
      <c r="Q773">
        <v>1.57</v>
      </c>
      <c r="R773">
        <v>2.92</v>
      </c>
      <c r="S773">
        <v>3.7</v>
      </c>
      <c r="T773">
        <v>2.3199999999999998</v>
      </c>
      <c r="U773">
        <v>1</v>
      </c>
      <c r="V773" t="b">
        <f t="shared" si="24"/>
        <v>0</v>
      </c>
      <c r="W773" s="8">
        <f t="shared" si="25"/>
        <v>12</v>
      </c>
    </row>
    <row r="774" spans="1:23" hidden="1" x14ac:dyDescent="0.2">
      <c r="A774" t="s">
        <v>1586</v>
      </c>
      <c r="B774" t="s">
        <v>1587</v>
      </c>
      <c r="C774" t="s">
        <v>48</v>
      </c>
      <c r="D774">
        <v>0</v>
      </c>
      <c r="E774">
        <v>0</v>
      </c>
      <c r="F774">
        <v>18.86</v>
      </c>
      <c r="G774">
        <v>7.18</v>
      </c>
      <c r="H774">
        <v>63.81</v>
      </c>
      <c r="I774">
        <v>81.42</v>
      </c>
      <c r="J774">
        <v>18.36</v>
      </c>
      <c r="K774">
        <v>13.84</v>
      </c>
      <c r="L774">
        <v>14.73</v>
      </c>
      <c r="M774">
        <v>7.18</v>
      </c>
      <c r="N774">
        <v>14.91</v>
      </c>
      <c r="O774">
        <v>8.83</v>
      </c>
      <c r="P774">
        <v>15.22</v>
      </c>
      <c r="Q774">
        <v>9.82</v>
      </c>
      <c r="R774">
        <v>63.81</v>
      </c>
      <c r="S774">
        <v>8.92</v>
      </c>
      <c r="T774">
        <v>25.18</v>
      </c>
      <c r="U774">
        <v>25.51</v>
      </c>
      <c r="V774" t="b">
        <f t="shared" si="24"/>
        <v>0</v>
      </c>
      <c r="W774" s="8">
        <f t="shared" si="25"/>
        <v>12</v>
      </c>
    </row>
    <row r="775" spans="1:23" hidden="1" x14ac:dyDescent="0.2">
      <c r="A775" t="s">
        <v>1588</v>
      </c>
      <c r="B775" t="s">
        <v>1589</v>
      </c>
      <c r="C775" t="s">
        <v>48</v>
      </c>
      <c r="D775">
        <v>0</v>
      </c>
      <c r="E775">
        <v>0</v>
      </c>
      <c r="F775">
        <v>16.12</v>
      </c>
      <c r="G775">
        <v>2.92</v>
      </c>
      <c r="H775">
        <v>24.81</v>
      </c>
      <c r="I775">
        <v>36.81</v>
      </c>
      <c r="J775">
        <v>15.58</v>
      </c>
      <c r="K775">
        <v>22.7</v>
      </c>
      <c r="L775">
        <v>13.67</v>
      </c>
      <c r="M775">
        <v>14.47</v>
      </c>
      <c r="N775">
        <v>13.16</v>
      </c>
      <c r="O775">
        <v>12.99</v>
      </c>
      <c r="P775">
        <v>24.81</v>
      </c>
      <c r="Q775">
        <v>14.54</v>
      </c>
      <c r="R775">
        <v>2.92</v>
      </c>
      <c r="S775">
        <v>23.85</v>
      </c>
      <c r="T775">
        <v>18.21</v>
      </c>
      <c r="U775">
        <v>16.63</v>
      </c>
      <c r="V775" t="b">
        <f t="shared" si="24"/>
        <v>0</v>
      </c>
      <c r="W775" s="8">
        <f t="shared" si="25"/>
        <v>12</v>
      </c>
    </row>
    <row r="776" spans="1:23" hidden="1" x14ac:dyDescent="0.2">
      <c r="A776" t="s">
        <v>1590</v>
      </c>
      <c r="B776" t="s">
        <v>1591</v>
      </c>
      <c r="C776" t="s">
        <v>48</v>
      </c>
      <c r="D776">
        <v>0</v>
      </c>
      <c r="E776">
        <v>0</v>
      </c>
      <c r="F776">
        <v>1.45</v>
      </c>
      <c r="G776">
        <v>1</v>
      </c>
      <c r="H776">
        <v>2.92</v>
      </c>
      <c r="I776">
        <v>48.57</v>
      </c>
      <c r="J776">
        <v>1</v>
      </c>
      <c r="K776">
        <v>1</v>
      </c>
      <c r="L776">
        <v>1.06</v>
      </c>
      <c r="M776">
        <v>1.04</v>
      </c>
      <c r="N776">
        <v>1</v>
      </c>
      <c r="O776">
        <v>1</v>
      </c>
      <c r="P776">
        <v>2.4300000000000002</v>
      </c>
      <c r="Q776">
        <v>1.57</v>
      </c>
      <c r="R776">
        <v>2.92</v>
      </c>
      <c r="S776">
        <v>1</v>
      </c>
      <c r="T776">
        <v>2.3199999999999998</v>
      </c>
      <c r="U776">
        <v>1</v>
      </c>
      <c r="V776" t="b">
        <f t="shared" si="24"/>
        <v>0</v>
      </c>
      <c r="W776" s="8">
        <f t="shared" si="25"/>
        <v>12</v>
      </c>
    </row>
    <row r="777" spans="1:23" hidden="1" x14ac:dyDescent="0.2">
      <c r="A777" t="s">
        <v>1592</v>
      </c>
      <c r="B777" t="s">
        <v>1593</v>
      </c>
      <c r="C777" t="s">
        <v>48</v>
      </c>
      <c r="D777">
        <v>0</v>
      </c>
      <c r="E777">
        <v>0</v>
      </c>
      <c r="F777">
        <v>1.48</v>
      </c>
      <c r="G777">
        <v>1</v>
      </c>
      <c r="H777">
        <v>2.92</v>
      </c>
      <c r="I777">
        <v>45.35</v>
      </c>
      <c r="J777">
        <v>1</v>
      </c>
      <c r="K777">
        <v>1</v>
      </c>
      <c r="L777">
        <v>1.06</v>
      </c>
      <c r="M777">
        <v>1.04</v>
      </c>
      <c r="N777">
        <v>1</v>
      </c>
      <c r="O777">
        <v>2.2999999999999998</v>
      </c>
      <c r="P777">
        <v>1.6</v>
      </c>
      <c r="Q777">
        <v>1.57</v>
      </c>
      <c r="R777">
        <v>2.92</v>
      </c>
      <c r="S777">
        <v>1</v>
      </c>
      <c r="T777">
        <v>2.3199999999999998</v>
      </c>
      <c r="U777">
        <v>1</v>
      </c>
      <c r="V777" t="b">
        <f t="shared" si="24"/>
        <v>0</v>
      </c>
      <c r="W777" s="8">
        <f t="shared" si="25"/>
        <v>12</v>
      </c>
    </row>
    <row r="778" spans="1:23" hidden="1" x14ac:dyDescent="0.2">
      <c r="A778" t="s">
        <v>1594</v>
      </c>
      <c r="B778" t="s">
        <v>1595</v>
      </c>
      <c r="C778" t="s">
        <v>48</v>
      </c>
      <c r="D778">
        <v>0</v>
      </c>
      <c r="E778">
        <v>0</v>
      </c>
      <c r="F778">
        <v>21.85</v>
      </c>
      <c r="G778">
        <v>1.57</v>
      </c>
      <c r="H778">
        <v>90.05</v>
      </c>
      <c r="I778">
        <v>110.42</v>
      </c>
      <c r="J778">
        <v>13.72</v>
      </c>
      <c r="K778">
        <v>14.73</v>
      </c>
      <c r="L778">
        <v>26.39</v>
      </c>
      <c r="M778">
        <v>9.26</v>
      </c>
      <c r="N778">
        <v>13.16</v>
      </c>
      <c r="O778">
        <v>2.2999999999999998</v>
      </c>
      <c r="P778">
        <v>29.6</v>
      </c>
      <c r="Q778">
        <v>1.57</v>
      </c>
      <c r="R778">
        <v>90.05</v>
      </c>
      <c r="S778">
        <v>11.91</v>
      </c>
      <c r="T778">
        <v>39.130000000000003</v>
      </c>
      <c r="U778">
        <v>10.41</v>
      </c>
      <c r="V778" t="b">
        <f t="shared" si="24"/>
        <v>0</v>
      </c>
      <c r="W778" s="8">
        <f t="shared" si="25"/>
        <v>12</v>
      </c>
    </row>
    <row r="779" spans="1:23" hidden="1" x14ac:dyDescent="0.2">
      <c r="A779" t="s">
        <v>1596</v>
      </c>
      <c r="B779" t="s">
        <v>1597</v>
      </c>
      <c r="C779" t="s">
        <v>48</v>
      </c>
      <c r="D779">
        <v>0</v>
      </c>
      <c r="E779">
        <v>0</v>
      </c>
      <c r="F779">
        <v>1.38</v>
      </c>
      <c r="G779">
        <v>1</v>
      </c>
      <c r="H779">
        <v>2.92</v>
      </c>
      <c r="I779">
        <v>46.05</v>
      </c>
      <c r="J779">
        <v>1</v>
      </c>
      <c r="K779">
        <v>1</v>
      </c>
      <c r="L779">
        <v>1.06</v>
      </c>
      <c r="M779">
        <v>1.04</v>
      </c>
      <c r="N779">
        <v>1</v>
      </c>
      <c r="O779">
        <v>1</v>
      </c>
      <c r="P779">
        <v>1.6</v>
      </c>
      <c r="Q779">
        <v>1.57</v>
      </c>
      <c r="R779">
        <v>2.92</v>
      </c>
      <c r="S779">
        <v>1</v>
      </c>
      <c r="T779">
        <v>2.3199999999999998</v>
      </c>
      <c r="U779">
        <v>1</v>
      </c>
      <c r="V779" t="b">
        <f t="shared" si="24"/>
        <v>0</v>
      </c>
      <c r="W779" s="8">
        <f t="shared" si="25"/>
        <v>12</v>
      </c>
    </row>
    <row r="780" spans="1:23" hidden="1" x14ac:dyDescent="0.2">
      <c r="A780" t="s">
        <v>1598</v>
      </c>
      <c r="B780" t="s">
        <v>1599</v>
      </c>
      <c r="C780" t="s">
        <v>48</v>
      </c>
      <c r="D780">
        <v>0</v>
      </c>
      <c r="E780">
        <v>0</v>
      </c>
      <c r="F780">
        <v>7.58</v>
      </c>
      <c r="G780">
        <v>1</v>
      </c>
      <c r="H780">
        <v>31.75</v>
      </c>
      <c r="I780">
        <v>108.41</v>
      </c>
      <c r="J780">
        <v>8.14</v>
      </c>
      <c r="K780">
        <v>3.22</v>
      </c>
      <c r="L780">
        <v>4.13</v>
      </c>
      <c r="M780">
        <v>7.18</v>
      </c>
      <c r="N780">
        <v>1</v>
      </c>
      <c r="O780">
        <v>2.89</v>
      </c>
      <c r="P780">
        <v>5.63</v>
      </c>
      <c r="Q780">
        <v>1.57</v>
      </c>
      <c r="R780">
        <v>31.75</v>
      </c>
      <c r="S780">
        <v>5.19</v>
      </c>
      <c r="T780">
        <v>8.91</v>
      </c>
      <c r="U780">
        <v>11.3</v>
      </c>
      <c r="V780" t="b">
        <f t="shared" si="24"/>
        <v>0</v>
      </c>
      <c r="W780" s="8">
        <f t="shared" si="25"/>
        <v>12</v>
      </c>
    </row>
    <row r="781" spans="1:23" x14ac:dyDescent="0.2">
      <c r="A781" t="s">
        <v>1600</v>
      </c>
      <c r="B781" t="s">
        <v>1601</v>
      </c>
      <c r="C781" t="s">
        <v>48</v>
      </c>
      <c r="D781">
        <v>0</v>
      </c>
      <c r="E781">
        <v>0</v>
      </c>
      <c r="F781">
        <v>142.66999999999999</v>
      </c>
      <c r="G781">
        <v>92.02</v>
      </c>
      <c r="H781">
        <v>238.72</v>
      </c>
      <c r="I781">
        <v>32.83</v>
      </c>
      <c r="J781">
        <v>130.77000000000001</v>
      </c>
      <c r="K781">
        <v>108.58</v>
      </c>
      <c r="L781">
        <v>102.73</v>
      </c>
      <c r="M781">
        <v>183.15</v>
      </c>
      <c r="N781">
        <v>95.16</v>
      </c>
      <c r="O781">
        <v>92.02</v>
      </c>
      <c r="P781">
        <v>168.65</v>
      </c>
      <c r="Q781">
        <v>102.59</v>
      </c>
      <c r="R781">
        <v>238.72</v>
      </c>
      <c r="S781">
        <v>146.22999999999999</v>
      </c>
      <c r="T781">
        <v>143.75</v>
      </c>
      <c r="U781">
        <v>199.64</v>
      </c>
      <c r="V781" t="b">
        <f t="shared" si="24"/>
        <v>1</v>
      </c>
      <c r="W781" s="8">
        <f t="shared" si="25"/>
        <v>2</v>
      </c>
    </row>
    <row r="782" spans="1:23" hidden="1" x14ac:dyDescent="0.2">
      <c r="A782" t="s">
        <v>1602</v>
      </c>
      <c r="B782" t="s">
        <v>1603</v>
      </c>
      <c r="C782" t="s">
        <v>48</v>
      </c>
      <c r="D782">
        <v>0</v>
      </c>
      <c r="E782">
        <v>0</v>
      </c>
      <c r="F782">
        <v>1.85</v>
      </c>
      <c r="G782">
        <v>1</v>
      </c>
      <c r="H782">
        <v>5.0999999999999996</v>
      </c>
      <c r="I782">
        <v>70.349999999999994</v>
      </c>
      <c r="J782">
        <v>1</v>
      </c>
      <c r="K782">
        <v>1</v>
      </c>
      <c r="L782">
        <v>1.06</v>
      </c>
      <c r="M782">
        <v>1.04</v>
      </c>
      <c r="N782">
        <v>3.2</v>
      </c>
      <c r="O782">
        <v>1</v>
      </c>
      <c r="P782">
        <v>1.6</v>
      </c>
      <c r="Q782">
        <v>5.0999999999999996</v>
      </c>
      <c r="R782">
        <v>2.92</v>
      </c>
      <c r="S782">
        <v>1</v>
      </c>
      <c r="T782">
        <v>2.3199999999999998</v>
      </c>
      <c r="U782">
        <v>1</v>
      </c>
      <c r="V782" t="b">
        <f t="shared" si="24"/>
        <v>0</v>
      </c>
      <c r="W782" s="8">
        <f t="shared" si="25"/>
        <v>12</v>
      </c>
    </row>
    <row r="783" spans="1:23" x14ac:dyDescent="0.2">
      <c r="A783" t="s">
        <v>344</v>
      </c>
      <c r="B783" t="s">
        <v>345</v>
      </c>
      <c r="C783" t="s">
        <v>48</v>
      </c>
      <c r="D783">
        <v>0</v>
      </c>
      <c r="E783">
        <v>0</v>
      </c>
      <c r="F783">
        <v>152.6</v>
      </c>
      <c r="G783">
        <v>93.53</v>
      </c>
      <c r="H783">
        <v>285.56</v>
      </c>
      <c r="I783">
        <v>31.38</v>
      </c>
      <c r="J783">
        <v>142.85</v>
      </c>
      <c r="K783">
        <v>158.16999999999999</v>
      </c>
      <c r="L783">
        <v>118.64</v>
      </c>
      <c r="M783">
        <v>139.41999999999999</v>
      </c>
      <c r="N783">
        <v>175.42</v>
      </c>
      <c r="O783">
        <v>137.77000000000001</v>
      </c>
      <c r="P783">
        <v>93.53</v>
      </c>
      <c r="Q783">
        <v>127.75</v>
      </c>
      <c r="R783">
        <v>177.5</v>
      </c>
      <c r="S783">
        <v>128.32</v>
      </c>
      <c r="T783">
        <v>285.56</v>
      </c>
      <c r="U783">
        <v>146.33000000000001</v>
      </c>
      <c r="V783" t="b">
        <f t="shared" si="24"/>
        <v>1</v>
      </c>
      <c r="W783" s="8">
        <f t="shared" si="25"/>
        <v>1</v>
      </c>
    </row>
    <row r="784" spans="1:23" hidden="1" x14ac:dyDescent="0.2">
      <c r="A784" t="s">
        <v>1606</v>
      </c>
      <c r="B784" t="s">
        <v>1607</v>
      </c>
      <c r="C784" t="s">
        <v>48</v>
      </c>
      <c r="D784">
        <v>0</v>
      </c>
      <c r="E784">
        <v>0</v>
      </c>
      <c r="F784">
        <v>2.13</v>
      </c>
      <c r="G784">
        <v>1</v>
      </c>
      <c r="H784">
        <v>4.37</v>
      </c>
      <c r="I784">
        <v>56.77</v>
      </c>
      <c r="J784">
        <v>1</v>
      </c>
      <c r="K784">
        <v>1</v>
      </c>
      <c r="L784">
        <v>1.06</v>
      </c>
      <c r="M784">
        <v>1.04</v>
      </c>
      <c r="N784">
        <v>4.37</v>
      </c>
      <c r="O784">
        <v>3.48</v>
      </c>
      <c r="P784">
        <v>2.4300000000000002</v>
      </c>
      <c r="Q784">
        <v>3.53</v>
      </c>
      <c r="R784">
        <v>2.92</v>
      </c>
      <c r="S784">
        <v>1.46</v>
      </c>
      <c r="T784">
        <v>2.3199999999999998</v>
      </c>
      <c r="U784">
        <v>1</v>
      </c>
      <c r="V784" t="b">
        <f t="shared" ref="V784:V830" si="26">OR(J784&gt;125,K784&gt;125,L784&gt;125,M784&gt;125,N784&gt;125,O784&gt;125,P784&gt;125,Q784&gt;125,R784&gt;125,S784&gt;125,T784&gt;125,U784&gt;125)</f>
        <v>0</v>
      </c>
      <c r="W784" s="8">
        <f t="shared" ref="W784:W830" si="27">COUNTIF(J784:U784,"&lt;100")</f>
        <v>12</v>
      </c>
    </row>
    <row r="785" spans="1:23" hidden="1" x14ac:dyDescent="0.2">
      <c r="A785" t="s">
        <v>1608</v>
      </c>
      <c r="B785" t="s">
        <v>1609</v>
      </c>
      <c r="C785" t="s">
        <v>48</v>
      </c>
      <c r="D785">
        <v>0</v>
      </c>
      <c r="E785">
        <v>0</v>
      </c>
      <c r="F785">
        <v>5.23</v>
      </c>
      <c r="G785">
        <v>1</v>
      </c>
      <c r="H785">
        <v>18.21</v>
      </c>
      <c r="I785">
        <v>108.65</v>
      </c>
      <c r="J785">
        <v>12.79</v>
      </c>
      <c r="K785">
        <v>1</v>
      </c>
      <c r="L785">
        <v>1.06</v>
      </c>
      <c r="M785">
        <v>1.04</v>
      </c>
      <c r="N785">
        <v>2.0299999999999998</v>
      </c>
      <c r="O785">
        <v>4.67</v>
      </c>
      <c r="P785">
        <v>7.22</v>
      </c>
      <c r="Q785">
        <v>9.82</v>
      </c>
      <c r="R785">
        <v>2.92</v>
      </c>
      <c r="S785">
        <v>1</v>
      </c>
      <c r="T785">
        <v>18.21</v>
      </c>
      <c r="U785">
        <v>1</v>
      </c>
      <c r="V785" t="b">
        <f t="shared" si="26"/>
        <v>0</v>
      </c>
      <c r="W785" s="8">
        <f t="shared" si="27"/>
        <v>12</v>
      </c>
    </row>
    <row r="786" spans="1:23" hidden="1" x14ac:dyDescent="0.2">
      <c r="A786" t="s">
        <v>1610</v>
      </c>
      <c r="B786" t="s">
        <v>1611</v>
      </c>
      <c r="C786" t="s">
        <v>48</v>
      </c>
      <c r="D786">
        <v>0</v>
      </c>
      <c r="E786">
        <v>0</v>
      </c>
      <c r="F786">
        <v>2.69</v>
      </c>
      <c r="G786">
        <v>1</v>
      </c>
      <c r="H786">
        <v>8.42</v>
      </c>
      <c r="I786">
        <v>95.44</v>
      </c>
      <c r="J786">
        <v>1</v>
      </c>
      <c r="K786">
        <v>1.45</v>
      </c>
      <c r="L786">
        <v>1.06</v>
      </c>
      <c r="M786">
        <v>1.04</v>
      </c>
      <c r="N786">
        <v>1</v>
      </c>
      <c r="O786">
        <v>1</v>
      </c>
      <c r="P786">
        <v>2.4300000000000002</v>
      </c>
      <c r="Q786">
        <v>1.57</v>
      </c>
      <c r="R786">
        <v>8.42</v>
      </c>
      <c r="S786">
        <v>5.19</v>
      </c>
      <c r="T786">
        <v>6.58</v>
      </c>
      <c r="U786">
        <v>1.52</v>
      </c>
      <c r="V786" t="b">
        <f t="shared" si="26"/>
        <v>0</v>
      </c>
      <c r="W786" s="8">
        <f t="shared" si="27"/>
        <v>12</v>
      </c>
    </row>
    <row r="787" spans="1:23" hidden="1" x14ac:dyDescent="0.2">
      <c r="A787" t="s">
        <v>1612</v>
      </c>
      <c r="B787" t="s">
        <v>1613</v>
      </c>
      <c r="C787" t="s">
        <v>48</v>
      </c>
      <c r="D787">
        <v>0</v>
      </c>
      <c r="E787">
        <v>0</v>
      </c>
      <c r="F787">
        <v>12.79</v>
      </c>
      <c r="G787">
        <v>1</v>
      </c>
      <c r="H787">
        <v>40.49</v>
      </c>
      <c r="I787">
        <v>89.91</v>
      </c>
      <c r="J787">
        <v>10.93</v>
      </c>
      <c r="K787">
        <v>12.96</v>
      </c>
      <c r="L787">
        <v>8.3699999999999992</v>
      </c>
      <c r="M787">
        <v>3.02</v>
      </c>
      <c r="N787">
        <v>6.13</v>
      </c>
      <c r="O787">
        <v>10.02</v>
      </c>
      <c r="P787">
        <v>23.21</v>
      </c>
      <c r="Q787">
        <v>9.82</v>
      </c>
      <c r="R787">
        <v>40.49</v>
      </c>
      <c r="S787">
        <v>1</v>
      </c>
      <c r="T787">
        <v>25.18</v>
      </c>
      <c r="U787">
        <v>2.41</v>
      </c>
      <c r="V787" t="b">
        <f t="shared" si="26"/>
        <v>0</v>
      </c>
      <c r="W787" s="8">
        <f t="shared" si="27"/>
        <v>12</v>
      </c>
    </row>
    <row r="788" spans="1:23" hidden="1" x14ac:dyDescent="0.2">
      <c r="A788" t="s">
        <v>1614</v>
      </c>
      <c r="B788" t="s">
        <v>1615</v>
      </c>
      <c r="C788" t="s">
        <v>48</v>
      </c>
      <c r="D788">
        <v>0</v>
      </c>
      <c r="E788">
        <v>0</v>
      </c>
      <c r="F788">
        <v>4.18</v>
      </c>
      <c r="G788">
        <v>1</v>
      </c>
      <c r="H788">
        <v>15.22</v>
      </c>
      <c r="I788">
        <v>100.75</v>
      </c>
      <c r="J788">
        <v>5.36</v>
      </c>
      <c r="K788">
        <v>1</v>
      </c>
      <c r="L788">
        <v>5.19</v>
      </c>
      <c r="M788">
        <v>1.04</v>
      </c>
      <c r="N788">
        <v>1</v>
      </c>
      <c r="O788">
        <v>2.89</v>
      </c>
      <c r="P788">
        <v>15.22</v>
      </c>
      <c r="Q788">
        <v>1.96</v>
      </c>
      <c r="R788">
        <v>2.92</v>
      </c>
      <c r="S788">
        <v>3.7</v>
      </c>
      <c r="T788">
        <v>8.91</v>
      </c>
      <c r="U788">
        <v>1</v>
      </c>
      <c r="V788" t="b">
        <f t="shared" si="26"/>
        <v>0</v>
      </c>
      <c r="W788" s="8">
        <f t="shared" si="27"/>
        <v>12</v>
      </c>
    </row>
    <row r="789" spans="1:23" hidden="1" x14ac:dyDescent="0.2">
      <c r="A789" t="s">
        <v>1616</v>
      </c>
      <c r="B789" t="s">
        <v>1617</v>
      </c>
      <c r="C789" t="s">
        <v>48</v>
      </c>
      <c r="D789">
        <v>0</v>
      </c>
      <c r="E789">
        <v>0</v>
      </c>
      <c r="F789">
        <v>7.08</v>
      </c>
      <c r="G789">
        <v>1</v>
      </c>
      <c r="H789">
        <v>22.4</v>
      </c>
      <c r="I789">
        <v>88.44</v>
      </c>
      <c r="J789">
        <v>9.07</v>
      </c>
      <c r="K789">
        <v>1</v>
      </c>
      <c r="L789">
        <v>5.19</v>
      </c>
      <c r="M789">
        <v>1.04</v>
      </c>
      <c r="N789">
        <v>1</v>
      </c>
      <c r="O789">
        <v>1</v>
      </c>
      <c r="P789">
        <v>7.22</v>
      </c>
      <c r="Q789">
        <v>22.4</v>
      </c>
      <c r="R789">
        <v>8.42</v>
      </c>
      <c r="S789">
        <v>8.92</v>
      </c>
      <c r="T789">
        <v>6.58</v>
      </c>
      <c r="U789">
        <v>13.07</v>
      </c>
      <c r="V789" t="b">
        <f t="shared" si="26"/>
        <v>0</v>
      </c>
      <c r="W789" s="8">
        <f t="shared" si="27"/>
        <v>12</v>
      </c>
    </row>
    <row r="790" spans="1:23" hidden="1" x14ac:dyDescent="0.2">
      <c r="A790" t="s">
        <v>1618</v>
      </c>
      <c r="B790" t="s">
        <v>1619</v>
      </c>
      <c r="C790" t="s">
        <v>48</v>
      </c>
      <c r="D790">
        <v>0</v>
      </c>
      <c r="E790">
        <v>0</v>
      </c>
      <c r="F790">
        <v>3.11</v>
      </c>
      <c r="G790">
        <v>1</v>
      </c>
      <c r="H790">
        <v>14.54</v>
      </c>
      <c r="I790">
        <v>132.61000000000001</v>
      </c>
      <c r="J790">
        <v>1</v>
      </c>
      <c r="K790">
        <v>1</v>
      </c>
      <c r="L790">
        <v>1.06</v>
      </c>
      <c r="M790">
        <v>1.04</v>
      </c>
      <c r="N790">
        <v>1</v>
      </c>
      <c r="O790">
        <v>1.7</v>
      </c>
      <c r="P790">
        <v>1.6</v>
      </c>
      <c r="Q790">
        <v>14.54</v>
      </c>
      <c r="R790">
        <v>2.92</v>
      </c>
      <c r="S790">
        <v>8.18</v>
      </c>
      <c r="T790">
        <v>2.3199999999999998</v>
      </c>
      <c r="U790">
        <v>1</v>
      </c>
      <c r="V790" t="b">
        <f t="shared" si="26"/>
        <v>0</v>
      </c>
      <c r="W790" s="8">
        <f t="shared" si="27"/>
        <v>12</v>
      </c>
    </row>
    <row r="791" spans="1:23" hidden="1" x14ac:dyDescent="0.2">
      <c r="A791" t="s">
        <v>1620</v>
      </c>
      <c r="B791" t="s">
        <v>1621</v>
      </c>
      <c r="C791" t="s">
        <v>48</v>
      </c>
      <c r="D791">
        <v>0</v>
      </c>
      <c r="E791">
        <v>0</v>
      </c>
      <c r="F791">
        <v>8.6</v>
      </c>
      <c r="G791">
        <v>1.7</v>
      </c>
      <c r="H791">
        <v>23</v>
      </c>
      <c r="I791">
        <v>75.78</v>
      </c>
      <c r="J791">
        <v>12.79</v>
      </c>
      <c r="K791">
        <v>12.07</v>
      </c>
      <c r="L791">
        <v>6.25</v>
      </c>
      <c r="M791">
        <v>9.26</v>
      </c>
      <c r="N791">
        <v>4.95</v>
      </c>
      <c r="O791">
        <v>1.7</v>
      </c>
      <c r="P791">
        <v>16.809999999999999</v>
      </c>
      <c r="Q791">
        <v>5.0999999999999996</v>
      </c>
      <c r="R791">
        <v>23</v>
      </c>
      <c r="S791">
        <v>2.21</v>
      </c>
      <c r="T791">
        <v>6.58</v>
      </c>
      <c r="U791">
        <v>2.41</v>
      </c>
      <c r="V791" t="b">
        <f t="shared" si="26"/>
        <v>0</v>
      </c>
      <c r="W791" s="8">
        <f t="shared" si="27"/>
        <v>12</v>
      </c>
    </row>
    <row r="792" spans="1:23" hidden="1" x14ac:dyDescent="0.2">
      <c r="A792" t="s">
        <v>1622</v>
      </c>
      <c r="B792" t="s">
        <v>1623</v>
      </c>
      <c r="C792" t="s">
        <v>48</v>
      </c>
      <c r="D792">
        <v>0</v>
      </c>
      <c r="E792">
        <v>0</v>
      </c>
      <c r="F792">
        <v>3.33</v>
      </c>
      <c r="G792">
        <v>1</v>
      </c>
      <c r="H792">
        <v>11.23</v>
      </c>
      <c r="I792">
        <v>104.07</v>
      </c>
      <c r="J792">
        <v>2.57</v>
      </c>
      <c r="K792">
        <v>1.45</v>
      </c>
      <c r="L792">
        <v>1.06</v>
      </c>
      <c r="M792">
        <v>1.04</v>
      </c>
      <c r="N792">
        <v>1</v>
      </c>
      <c r="O792">
        <v>3.48</v>
      </c>
      <c r="P792">
        <v>2.4300000000000002</v>
      </c>
      <c r="Q792">
        <v>9.82</v>
      </c>
      <c r="R792">
        <v>2.92</v>
      </c>
      <c r="S792">
        <v>1.46</v>
      </c>
      <c r="T792">
        <v>11.23</v>
      </c>
      <c r="U792">
        <v>1.52</v>
      </c>
      <c r="V792" t="b">
        <f t="shared" si="26"/>
        <v>0</v>
      </c>
      <c r="W792" s="8">
        <f t="shared" si="27"/>
        <v>12</v>
      </c>
    </row>
    <row r="793" spans="1:23" hidden="1" x14ac:dyDescent="0.2">
      <c r="A793" t="s">
        <v>1624</v>
      </c>
      <c r="B793" t="s">
        <v>1625</v>
      </c>
      <c r="C793" t="s">
        <v>48</v>
      </c>
      <c r="D793">
        <v>0</v>
      </c>
      <c r="E793">
        <v>0</v>
      </c>
      <c r="F793">
        <v>1.38</v>
      </c>
      <c r="G793">
        <v>1</v>
      </c>
      <c r="H793">
        <v>2.92</v>
      </c>
      <c r="I793">
        <v>46.05</v>
      </c>
      <c r="J793">
        <v>1</v>
      </c>
      <c r="K793">
        <v>1</v>
      </c>
      <c r="L793">
        <v>1.06</v>
      </c>
      <c r="M793">
        <v>1.04</v>
      </c>
      <c r="N793">
        <v>1</v>
      </c>
      <c r="O793">
        <v>1</v>
      </c>
      <c r="P793">
        <v>1.6</v>
      </c>
      <c r="Q793">
        <v>1.57</v>
      </c>
      <c r="R793">
        <v>2.92</v>
      </c>
      <c r="S793">
        <v>1</v>
      </c>
      <c r="T793">
        <v>2.3199999999999998</v>
      </c>
      <c r="U793">
        <v>1</v>
      </c>
      <c r="V793" t="b">
        <f t="shared" si="26"/>
        <v>0</v>
      </c>
      <c r="W793" s="8">
        <f t="shared" si="27"/>
        <v>12</v>
      </c>
    </row>
    <row r="794" spans="1:23" hidden="1" x14ac:dyDescent="0.2">
      <c r="A794" t="s">
        <v>1626</v>
      </c>
      <c r="B794" t="s">
        <v>1627</v>
      </c>
      <c r="C794" t="s">
        <v>48</v>
      </c>
      <c r="D794">
        <v>0</v>
      </c>
      <c r="E794">
        <v>0</v>
      </c>
      <c r="F794">
        <v>3.47</v>
      </c>
      <c r="G794">
        <v>1</v>
      </c>
      <c r="H794">
        <v>7.22</v>
      </c>
      <c r="I794">
        <v>56.16</v>
      </c>
      <c r="J794">
        <v>4.43</v>
      </c>
      <c r="K794">
        <v>4.99</v>
      </c>
      <c r="L794">
        <v>3.07</v>
      </c>
      <c r="M794">
        <v>1.04</v>
      </c>
      <c r="N794">
        <v>2.0299999999999998</v>
      </c>
      <c r="O794">
        <v>1.1100000000000001</v>
      </c>
      <c r="P794">
        <v>7.22</v>
      </c>
      <c r="Q794">
        <v>5.0999999999999996</v>
      </c>
      <c r="R794">
        <v>2.92</v>
      </c>
      <c r="S794">
        <v>4.45</v>
      </c>
      <c r="T794">
        <v>4.26</v>
      </c>
      <c r="U794">
        <v>1</v>
      </c>
      <c r="V794" t="b">
        <f t="shared" si="26"/>
        <v>0</v>
      </c>
      <c r="W794" s="8">
        <f t="shared" si="27"/>
        <v>12</v>
      </c>
    </row>
    <row r="795" spans="1:23" hidden="1" x14ac:dyDescent="0.2">
      <c r="A795" t="s">
        <v>1628</v>
      </c>
      <c r="B795" t="s">
        <v>1629</v>
      </c>
      <c r="C795" t="s">
        <v>48</v>
      </c>
      <c r="D795">
        <v>0</v>
      </c>
      <c r="E795">
        <v>0</v>
      </c>
      <c r="F795">
        <v>34.69</v>
      </c>
      <c r="G795">
        <v>5.51</v>
      </c>
      <c r="H795">
        <v>69.349999999999994</v>
      </c>
      <c r="I795">
        <v>52.14</v>
      </c>
      <c r="J795">
        <v>28.58</v>
      </c>
      <c r="K795">
        <v>17.38</v>
      </c>
      <c r="L795">
        <v>37</v>
      </c>
      <c r="M795">
        <v>38.42</v>
      </c>
      <c r="N795">
        <v>36</v>
      </c>
      <c r="O795">
        <v>19.53</v>
      </c>
      <c r="P795">
        <v>56.77</v>
      </c>
      <c r="Q795">
        <v>47.56</v>
      </c>
      <c r="R795">
        <v>5.51</v>
      </c>
      <c r="S795">
        <v>18.63</v>
      </c>
      <c r="T795">
        <v>69.349999999999994</v>
      </c>
      <c r="U795">
        <v>41.5</v>
      </c>
      <c r="V795" t="b">
        <f t="shared" si="26"/>
        <v>0</v>
      </c>
      <c r="W795" s="8">
        <f t="shared" si="27"/>
        <v>12</v>
      </c>
    </row>
    <row r="796" spans="1:23" hidden="1" x14ac:dyDescent="0.2">
      <c r="A796" t="s">
        <v>1630</v>
      </c>
      <c r="B796" t="s">
        <v>1631</v>
      </c>
      <c r="C796" t="s">
        <v>48</v>
      </c>
      <c r="D796">
        <v>0</v>
      </c>
      <c r="E796">
        <v>0</v>
      </c>
      <c r="F796">
        <v>16.36</v>
      </c>
      <c r="G796">
        <v>2.89</v>
      </c>
      <c r="H796">
        <v>39.130000000000003</v>
      </c>
      <c r="I796">
        <v>78.599999999999994</v>
      </c>
      <c r="J796">
        <v>10</v>
      </c>
      <c r="K796">
        <v>12.96</v>
      </c>
      <c r="L796">
        <v>9.43</v>
      </c>
      <c r="M796">
        <v>5.0999999999999996</v>
      </c>
      <c r="N796">
        <v>5.54</v>
      </c>
      <c r="O796">
        <v>2.89</v>
      </c>
      <c r="P796">
        <v>31.2</v>
      </c>
      <c r="Q796">
        <v>30.26</v>
      </c>
      <c r="R796">
        <v>31.75</v>
      </c>
      <c r="S796">
        <v>5.94</v>
      </c>
      <c r="T796">
        <v>39.130000000000003</v>
      </c>
      <c r="U796">
        <v>12.18</v>
      </c>
      <c r="V796" t="b">
        <f t="shared" si="26"/>
        <v>0</v>
      </c>
      <c r="W796" s="8">
        <f t="shared" si="27"/>
        <v>12</v>
      </c>
    </row>
    <row r="797" spans="1:23" hidden="1" x14ac:dyDescent="0.2">
      <c r="A797" t="s">
        <v>1632</v>
      </c>
      <c r="B797" t="s">
        <v>1633</v>
      </c>
      <c r="C797" t="s">
        <v>48</v>
      </c>
      <c r="D797">
        <v>0</v>
      </c>
      <c r="E797">
        <v>0</v>
      </c>
      <c r="F797">
        <v>11.82</v>
      </c>
      <c r="G797">
        <v>1.7</v>
      </c>
      <c r="H797">
        <v>35.99</v>
      </c>
      <c r="I797">
        <v>92.79</v>
      </c>
      <c r="J797">
        <v>5.36</v>
      </c>
      <c r="K797">
        <v>18.27</v>
      </c>
      <c r="L797">
        <v>5.19</v>
      </c>
      <c r="M797">
        <v>1.97</v>
      </c>
      <c r="N797">
        <v>4.95</v>
      </c>
      <c r="O797">
        <v>1.7</v>
      </c>
      <c r="P797">
        <v>35.99</v>
      </c>
      <c r="Q797">
        <v>25.54</v>
      </c>
      <c r="R797">
        <v>20.09</v>
      </c>
      <c r="S797">
        <v>12.66</v>
      </c>
      <c r="T797">
        <v>2.3199999999999998</v>
      </c>
      <c r="U797">
        <v>7.74</v>
      </c>
      <c r="V797" t="b">
        <f t="shared" si="26"/>
        <v>0</v>
      </c>
      <c r="W797" s="8">
        <f t="shared" si="27"/>
        <v>12</v>
      </c>
    </row>
    <row r="798" spans="1:23" hidden="1" x14ac:dyDescent="0.2">
      <c r="A798" t="s">
        <v>1634</v>
      </c>
      <c r="B798" t="s">
        <v>1635</v>
      </c>
      <c r="C798" t="s">
        <v>48</v>
      </c>
      <c r="D798">
        <v>0</v>
      </c>
      <c r="E798">
        <v>0</v>
      </c>
      <c r="F798">
        <v>75.989999999999995</v>
      </c>
      <c r="G798">
        <v>46.75</v>
      </c>
      <c r="H798">
        <v>97.72</v>
      </c>
      <c r="I798">
        <v>17.43</v>
      </c>
      <c r="J798">
        <v>73.17</v>
      </c>
      <c r="K798">
        <v>76.709999999999994</v>
      </c>
      <c r="L798">
        <v>73.040000000000006</v>
      </c>
      <c r="M798">
        <v>46.75</v>
      </c>
      <c r="N798">
        <v>65.290000000000006</v>
      </c>
      <c r="O798">
        <v>77.760000000000005</v>
      </c>
      <c r="P798">
        <v>77.55</v>
      </c>
      <c r="Q798">
        <v>68</v>
      </c>
      <c r="R798">
        <v>81.3</v>
      </c>
      <c r="S798">
        <v>97.72</v>
      </c>
      <c r="T798">
        <v>94.93</v>
      </c>
      <c r="U798">
        <v>79.7</v>
      </c>
      <c r="V798" t="b">
        <f t="shared" si="26"/>
        <v>0</v>
      </c>
      <c r="W798" s="8">
        <f t="shared" si="27"/>
        <v>12</v>
      </c>
    </row>
    <row r="799" spans="1:23" hidden="1" x14ac:dyDescent="0.2">
      <c r="A799" t="s">
        <v>1636</v>
      </c>
      <c r="B799" t="s">
        <v>1637</v>
      </c>
      <c r="C799" t="s">
        <v>48</v>
      </c>
      <c r="D799">
        <v>0</v>
      </c>
      <c r="E799">
        <v>0</v>
      </c>
      <c r="F799">
        <v>22.85</v>
      </c>
      <c r="G799">
        <v>1</v>
      </c>
      <c r="H799">
        <v>69.64</v>
      </c>
      <c r="I799">
        <v>97.77</v>
      </c>
      <c r="J799">
        <v>10</v>
      </c>
      <c r="K799">
        <v>7.64</v>
      </c>
      <c r="L799">
        <v>23.21</v>
      </c>
      <c r="M799">
        <v>14.47</v>
      </c>
      <c r="N799">
        <v>1</v>
      </c>
      <c r="O799">
        <v>5.27</v>
      </c>
      <c r="P799">
        <v>13.62</v>
      </c>
      <c r="Q799">
        <v>1.57</v>
      </c>
      <c r="R799">
        <v>69.64</v>
      </c>
      <c r="S799">
        <v>27.58</v>
      </c>
      <c r="T799">
        <v>50.75</v>
      </c>
      <c r="U799">
        <v>49.5</v>
      </c>
      <c r="V799" t="b">
        <f t="shared" si="26"/>
        <v>0</v>
      </c>
      <c r="W799" s="8">
        <f t="shared" si="27"/>
        <v>12</v>
      </c>
    </row>
    <row r="800" spans="1:23" hidden="1" x14ac:dyDescent="0.2">
      <c r="A800" t="s">
        <v>1638</v>
      </c>
      <c r="B800" t="s">
        <v>1639</v>
      </c>
      <c r="C800" t="s">
        <v>48</v>
      </c>
      <c r="D800">
        <v>0</v>
      </c>
      <c r="E800">
        <v>0</v>
      </c>
      <c r="F800">
        <v>48.88</v>
      </c>
      <c r="G800">
        <v>30.56</v>
      </c>
      <c r="H800">
        <v>93.53</v>
      </c>
      <c r="I800">
        <v>38.06</v>
      </c>
      <c r="J800">
        <v>34.159999999999997</v>
      </c>
      <c r="K800">
        <v>68.739999999999995</v>
      </c>
      <c r="L800">
        <v>37</v>
      </c>
      <c r="M800">
        <v>35.29</v>
      </c>
      <c r="N800">
        <v>43.03</v>
      </c>
      <c r="O800">
        <v>31.41</v>
      </c>
      <c r="P800">
        <v>93.53</v>
      </c>
      <c r="Q800">
        <v>61.71</v>
      </c>
      <c r="R800">
        <v>52.15</v>
      </c>
      <c r="S800">
        <v>30.56</v>
      </c>
      <c r="T800">
        <v>53.08</v>
      </c>
      <c r="U800">
        <v>45.94</v>
      </c>
      <c r="V800" t="b">
        <f t="shared" si="26"/>
        <v>0</v>
      </c>
      <c r="W800" s="8">
        <f t="shared" si="27"/>
        <v>12</v>
      </c>
    </row>
    <row r="801" spans="1:23" hidden="1" x14ac:dyDescent="0.2">
      <c r="A801" t="s">
        <v>1640</v>
      </c>
      <c r="B801" t="s">
        <v>1641</v>
      </c>
      <c r="C801" t="s">
        <v>1642</v>
      </c>
      <c r="D801">
        <v>0</v>
      </c>
      <c r="E801">
        <v>0</v>
      </c>
      <c r="F801">
        <v>457.98</v>
      </c>
      <c r="G801">
        <v>157.88</v>
      </c>
      <c r="H801">
        <v>912.13</v>
      </c>
      <c r="I801">
        <v>53.26</v>
      </c>
      <c r="J801">
        <v>485.65</v>
      </c>
      <c r="K801">
        <v>389.26</v>
      </c>
      <c r="L801">
        <v>456.86</v>
      </c>
      <c r="M801">
        <v>249.79</v>
      </c>
      <c r="N801">
        <v>245.71</v>
      </c>
      <c r="O801">
        <v>291.67</v>
      </c>
      <c r="P801">
        <v>744.01</v>
      </c>
      <c r="Q801">
        <v>401.34</v>
      </c>
      <c r="R801">
        <v>912.13</v>
      </c>
      <c r="S801">
        <v>334.27</v>
      </c>
      <c r="T801">
        <v>827.23</v>
      </c>
      <c r="U801">
        <v>157.88</v>
      </c>
      <c r="V801" t="b">
        <f t="shared" si="26"/>
        <v>1</v>
      </c>
      <c r="W801" s="8">
        <f t="shared" si="27"/>
        <v>0</v>
      </c>
    </row>
    <row r="802" spans="1:23" hidden="1" x14ac:dyDescent="0.2">
      <c r="A802" t="s">
        <v>1643</v>
      </c>
      <c r="B802" t="s">
        <v>1644</v>
      </c>
      <c r="C802" t="s">
        <v>1642</v>
      </c>
      <c r="D802">
        <v>0</v>
      </c>
      <c r="E802">
        <v>0</v>
      </c>
      <c r="F802">
        <v>8870.35</v>
      </c>
      <c r="G802">
        <v>4700.2700000000004</v>
      </c>
      <c r="H802">
        <v>19828.62</v>
      </c>
      <c r="I802">
        <v>51.03</v>
      </c>
      <c r="J802">
        <v>8570.7900000000009</v>
      </c>
      <c r="K802">
        <v>7036.18</v>
      </c>
      <c r="L802">
        <v>7137.61</v>
      </c>
      <c r="M802">
        <v>6331.75</v>
      </c>
      <c r="N802">
        <v>4973.53</v>
      </c>
      <c r="O802">
        <v>6084.47</v>
      </c>
      <c r="P802">
        <v>14514.42</v>
      </c>
      <c r="Q802">
        <v>8673.67</v>
      </c>
      <c r="R802">
        <v>19828.62</v>
      </c>
      <c r="S802">
        <v>6148.77</v>
      </c>
      <c r="T802">
        <v>12444.15</v>
      </c>
      <c r="U802">
        <v>4700.2700000000004</v>
      </c>
      <c r="V802" t="b">
        <f t="shared" si="26"/>
        <v>1</v>
      </c>
      <c r="W802" s="8">
        <f t="shared" si="27"/>
        <v>0</v>
      </c>
    </row>
    <row r="803" spans="1:23" hidden="1" x14ac:dyDescent="0.2">
      <c r="A803" t="s">
        <v>1645</v>
      </c>
      <c r="B803" t="s">
        <v>1646</v>
      </c>
      <c r="C803" t="s">
        <v>1642</v>
      </c>
      <c r="D803">
        <v>0</v>
      </c>
      <c r="E803">
        <v>0</v>
      </c>
      <c r="F803">
        <v>283.61</v>
      </c>
      <c r="G803">
        <v>125.9</v>
      </c>
      <c r="H803">
        <v>506.92</v>
      </c>
      <c r="I803">
        <v>45.51</v>
      </c>
      <c r="J803">
        <v>271.05</v>
      </c>
      <c r="K803">
        <v>231.66</v>
      </c>
      <c r="L803">
        <v>254.35</v>
      </c>
      <c r="M803">
        <v>243.54</v>
      </c>
      <c r="N803">
        <v>129.72999999999999</v>
      </c>
      <c r="O803">
        <v>188.28</v>
      </c>
      <c r="P803">
        <v>501.08</v>
      </c>
      <c r="Q803">
        <v>410.78</v>
      </c>
      <c r="R803">
        <v>506.92</v>
      </c>
      <c r="S803">
        <v>212.64</v>
      </c>
      <c r="T803">
        <v>327.39999999999998</v>
      </c>
      <c r="U803">
        <v>125.9</v>
      </c>
      <c r="V803" t="b">
        <f t="shared" si="26"/>
        <v>1</v>
      </c>
      <c r="W803" s="8">
        <f t="shared" si="27"/>
        <v>0</v>
      </c>
    </row>
    <row r="804" spans="1:23" hidden="1" x14ac:dyDescent="0.2">
      <c r="A804" t="s">
        <v>1647</v>
      </c>
      <c r="B804" t="s">
        <v>1648</v>
      </c>
      <c r="C804" t="s">
        <v>1642</v>
      </c>
      <c r="D804">
        <v>0</v>
      </c>
      <c r="E804">
        <v>0</v>
      </c>
      <c r="F804">
        <v>3254.74</v>
      </c>
      <c r="G804">
        <v>1047.05</v>
      </c>
      <c r="H804">
        <v>8613.99</v>
      </c>
      <c r="I804">
        <v>65.38</v>
      </c>
      <c r="J804">
        <v>2634.44</v>
      </c>
      <c r="K804">
        <v>2222.9899999999998</v>
      </c>
      <c r="L804">
        <v>2504.2399999999998</v>
      </c>
      <c r="M804">
        <v>3035.14</v>
      </c>
      <c r="N804">
        <v>1047.05</v>
      </c>
      <c r="O804">
        <v>1313.09</v>
      </c>
      <c r="P804">
        <v>4085.93</v>
      </c>
      <c r="Q804">
        <v>2514.63</v>
      </c>
      <c r="R804">
        <v>8613.99</v>
      </c>
      <c r="S804">
        <v>2374.42</v>
      </c>
      <c r="T804">
        <v>6078.91</v>
      </c>
      <c r="U804">
        <v>2632.08</v>
      </c>
      <c r="V804" t="b">
        <f t="shared" si="26"/>
        <v>1</v>
      </c>
      <c r="W804" s="8">
        <f t="shared" si="27"/>
        <v>0</v>
      </c>
    </row>
    <row r="805" spans="1:23" hidden="1" x14ac:dyDescent="0.2">
      <c r="A805" t="s">
        <v>1649</v>
      </c>
      <c r="B805" t="s">
        <v>1650</v>
      </c>
      <c r="C805" t="s">
        <v>1642</v>
      </c>
      <c r="D805">
        <v>0</v>
      </c>
      <c r="E805">
        <v>0</v>
      </c>
      <c r="F805">
        <v>1322.55</v>
      </c>
      <c r="G805">
        <v>526.88</v>
      </c>
      <c r="H805">
        <v>3500.79</v>
      </c>
      <c r="I805">
        <v>62.58</v>
      </c>
      <c r="J805">
        <v>1183.3399999999999</v>
      </c>
      <c r="K805">
        <v>894.84</v>
      </c>
      <c r="L805">
        <v>1038.95</v>
      </c>
      <c r="M805">
        <v>1184.8399999999999</v>
      </c>
      <c r="N805">
        <v>526.88</v>
      </c>
      <c r="O805">
        <v>640.46</v>
      </c>
      <c r="P805">
        <v>1899.54</v>
      </c>
      <c r="Q805">
        <v>1156.0899999999999</v>
      </c>
      <c r="R805">
        <v>3500.79</v>
      </c>
      <c r="S805">
        <v>861.85</v>
      </c>
      <c r="T805">
        <v>2108.1799999999998</v>
      </c>
      <c r="U805">
        <v>874.82</v>
      </c>
      <c r="V805" t="b">
        <f t="shared" si="26"/>
        <v>1</v>
      </c>
      <c r="W805" s="8">
        <f t="shared" si="27"/>
        <v>0</v>
      </c>
    </row>
    <row r="806" spans="1:23" hidden="1" x14ac:dyDescent="0.2">
      <c r="A806" t="s">
        <v>1651</v>
      </c>
      <c r="B806" t="s">
        <v>1652</v>
      </c>
      <c r="C806" t="s">
        <v>1653</v>
      </c>
      <c r="D806">
        <v>0</v>
      </c>
      <c r="E806">
        <v>0</v>
      </c>
      <c r="F806">
        <v>75.37</v>
      </c>
      <c r="G806">
        <v>51.02</v>
      </c>
      <c r="H806">
        <v>94.54</v>
      </c>
      <c r="I806">
        <v>18.11</v>
      </c>
      <c r="J806">
        <v>94.54</v>
      </c>
      <c r="K806">
        <v>77.59</v>
      </c>
      <c r="L806">
        <v>90.01</v>
      </c>
      <c r="M806">
        <v>85.27</v>
      </c>
      <c r="N806">
        <v>70.56</v>
      </c>
      <c r="O806">
        <v>51.02</v>
      </c>
      <c r="P806">
        <v>61.56</v>
      </c>
      <c r="Q806">
        <v>61.71</v>
      </c>
      <c r="R806">
        <v>63.81</v>
      </c>
      <c r="S806">
        <v>84.29</v>
      </c>
      <c r="T806">
        <v>87.95</v>
      </c>
      <c r="U806">
        <v>76.150000000000006</v>
      </c>
      <c r="V806" t="b">
        <f t="shared" si="26"/>
        <v>0</v>
      </c>
      <c r="W806" s="8">
        <f t="shared" si="27"/>
        <v>12</v>
      </c>
    </row>
    <row r="807" spans="1:23" hidden="1" x14ac:dyDescent="0.2">
      <c r="A807" t="s">
        <v>1654</v>
      </c>
      <c r="B807" t="s">
        <v>1655</v>
      </c>
      <c r="C807" t="s">
        <v>1653</v>
      </c>
      <c r="D807">
        <v>0</v>
      </c>
      <c r="E807">
        <v>0</v>
      </c>
      <c r="F807">
        <v>5.31</v>
      </c>
      <c r="G807">
        <v>1</v>
      </c>
      <c r="H807">
        <v>13.62</v>
      </c>
      <c r="I807">
        <v>88.54</v>
      </c>
      <c r="J807">
        <v>8.14</v>
      </c>
      <c r="K807">
        <v>1.45</v>
      </c>
      <c r="L807">
        <v>1.06</v>
      </c>
      <c r="M807">
        <v>9.26</v>
      </c>
      <c r="N807">
        <v>1</v>
      </c>
      <c r="O807">
        <v>1</v>
      </c>
      <c r="P807">
        <v>13.62</v>
      </c>
      <c r="Q807">
        <v>1.57</v>
      </c>
      <c r="R807">
        <v>5.51</v>
      </c>
      <c r="S807">
        <v>8.92</v>
      </c>
      <c r="T807">
        <v>11.23</v>
      </c>
      <c r="U807">
        <v>1</v>
      </c>
      <c r="V807" t="b">
        <f t="shared" si="26"/>
        <v>0</v>
      </c>
      <c r="W807" s="8">
        <f t="shared" si="27"/>
        <v>12</v>
      </c>
    </row>
    <row r="808" spans="1:23" hidden="1" x14ac:dyDescent="0.2">
      <c r="A808" t="s">
        <v>1656</v>
      </c>
      <c r="B808" t="s">
        <v>1657</v>
      </c>
      <c r="C808" t="s">
        <v>1653</v>
      </c>
      <c r="D808">
        <v>0</v>
      </c>
      <c r="E808">
        <v>0</v>
      </c>
      <c r="F808">
        <v>1.51</v>
      </c>
      <c r="G808">
        <v>1</v>
      </c>
      <c r="H808">
        <v>2.92</v>
      </c>
      <c r="I808">
        <v>47.18</v>
      </c>
      <c r="J808">
        <v>1</v>
      </c>
      <c r="K808">
        <v>1</v>
      </c>
      <c r="L808">
        <v>1.06</v>
      </c>
      <c r="M808">
        <v>1.04</v>
      </c>
      <c r="N808">
        <v>2.61</v>
      </c>
      <c r="O808">
        <v>1</v>
      </c>
      <c r="P808">
        <v>1.6</v>
      </c>
      <c r="Q808">
        <v>1.57</v>
      </c>
      <c r="R808">
        <v>2.92</v>
      </c>
      <c r="S808">
        <v>1</v>
      </c>
      <c r="T808">
        <v>2.3199999999999998</v>
      </c>
      <c r="U808">
        <v>1</v>
      </c>
      <c r="V808" t="b">
        <f t="shared" si="26"/>
        <v>0</v>
      </c>
      <c r="W808" s="8">
        <f t="shared" si="27"/>
        <v>12</v>
      </c>
    </row>
    <row r="809" spans="1:23" hidden="1" x14ac:dyDescent="0.2">
      <c r="A809" t="s">
        <v>1658</v>
      </c>
      <c r="B809" t="s">
        <v>1659</v>
      </c>
      <c r="C809" t="s">
        <v>1653</v>
      </c>
      <c r="D809">
        <v>0</v>
      </c>
      <c r="E809">
        <v>0</v>
      </c>
      <c r="F809">
        <v>23170.63</v>
      </c>
      <c r="G809">
        <v>10154.700000000001</v>
      </c>
      <c r="H809">
        <v>51752.58</v>
      </c>
      <c r="I809">
        <v>62.16</v>
      </c>
      <c r="J809">
        <v>15055.25</v>
      </c>
      <c r="K809">
        <v>11910.46</v>
      </c>
      <c r="L809">
        <v>15949.49</v>
      </c>
      <c r="M809">
        <v>25835.46</v>
      </c>
      <c r="N809">
        <v>10287.709999999999</v>
      </c>
      <c r="O809">
        <v>10154.700000000001</v>
      </c>
      <c r="P809">
        <v>40097.39</v>
      </c>
      <c r="Q809">
        <v>21139.57</v>
      </c>
      <c r="R809">
        <v>51752.58</v>
      </c>
      <c r="S809">
        <v>11657.32</v>
      </c>
      <c r="T809">
        <v>44251.78</v>
      </c>
      <c r="U809">
        <v>19955.88</v>
      </c>
      <c r="V809" t="b">
        <f t="shared" si="26"/>
        <v>1</v>
      </c>
      <c r="W809" s="8">
        <f t="shared" si="27"/>
        <v>0</v>
      </c>
    </row>
    <row r="810" spans="1:23" hidden="1" x14ac:dyDescent="0.2">
      <c r="A810" t="s">
        <v>1660</v>
      </c>
      <c r="B810" t="s">
        <v>1661</v>
      </c>
      <c r="C810" t="s">
        <v>1653</v>
      </c>
      <c r="D810">
        <v>0</v>
      </c>
      <c r="E810">
        <v>0</v>
      </c>
      <c r="F810">
        <v>7036.41</v>
      </c>
      <c r="G810">
        <v>3162.3</v>
      </c>
      <c r="H810">
        <v>15683.26</v>
      </c>
      <c r="I810">
        <v>59.18</v>
      </c>
      <c r="J810">
        <v>4553.7700000000004</v>
      </c>
      <c r="K810">
        <v>3534.31</v>
      </c>
      <c r="L810">
        <v>5197.32</v>
      </c>
      <c r="M810">
        <v>7020.02</v>
      </c>
      <c r="N810">
        <v>3162.3</v>
      </c>
      <c r="O810">
        <v>3361.28</v>
      </c>
      <c r="P810">
        <v>13226.24</v>
      </c>
      <c r="Q810">
        <v>6833.98</v>
      </c>
      <c r="R810">
        <v>15683.26</v>
      </c>
      <c r="S810">
        <v>4249.66</v>
      </c>
      <c r="T810">
        <v>11379.4</v>
      </c>
      <c r="U810">
        <v>6235.43</v>
      </c>
      <c r="V810" t="b">
        <f t="shared" si="26"/>
        <v>1</v>
      </c>
      <c r="W810" s="8">
        <f t="shared" si="27"/>
        <v>0</v>
      </c>
    </row>
    <row r="811" spans="1:23" hidden="1" x14ac:dyDescent="0.2">
      <c r="A811" t="s">
        <v>1662</v>
      </c>
      <c r="B811" t="s">
        <v>1663</v>
      </c>
      <c r="C811" t="s">
        <v>1653</v>
      </c>
      <c r="D811">
        <v>0</v>
      </c>
      <c r="E811">
        <v>0</v>
      </c>
      <c r="F811">
        <v>1012.77</v>
      </c>
      <c r="G811">
        <v>405.91</v>
      </c>
      <c r="H811">
        <v>1993.65</v>
      </c>
      <c r="I811">
        <v>59.47</v>
      </c>
      <c r="J811">
        <v>671.45</v>
      </c>
      <c r="K811">
        <v>571.66</v>
      </c>
      <c r="L811">
        <v>602.12</v>
      </c>
      <c r="M811">
        <v>1395.17</v>
      </c>
      <c r="N811">
        <v>477.68</v>
      </c>
      <c r="O811">
        <v>440.22</v>
      </c>
      <c r="P811">
        <v>1730.12</v>
      </c>
      <c r="Q811">
        <v>1030.3</v>
      </c>
      <c r="R811">
        <v>1993.65</v>
      </c>
      <c r="S811">
        <v>405.91</v>
      </c>
      <c r="T811">
        <v>1954.75</v>
      </c>
      <c r="U811">
        <v>880.15</v>
      </c>
      <c r="V811" t="b">
        <f t="shared" si="26"/>
        <v>1</v>
      </c>
      <c r="W811" s="8">
        <f t="shared" si="27"/>
        <v>0</v>
      </c>
    </row>
    <row r="812" spans="1:23" hidden="1" x14ac:dyDescent="0.2">
      <c r="A812" t="s">
        <v>1664</v>
      </c>
      <c r="B812" t="s">
        <v>1665</v>
      </c>
      <c r="C812" t="s">
        <v>1666</v>
      </c>
      <c r="D812">
        <v>0</v>
      </c>
      <c r="E812">
        <v>0</v>
      </c>
      <c r="F812">
        <v>2.75</v>
      </c>
      <c r="G812">
        <v>1</v>
      </c>
      <c r="H812">
        <v>10.63</v>
      </c>
      <c r="I812">
        <v>105.45</v>
      </c>
      <c r="J812">
        <v>2.77</v>
      </c>
      <c r="K812">
        <v>10.63</v>
      </c>
      <c r="L812">
        <v>3.89</v>
      </c>
      <c r="M812">
        <v>1</v>
      </c>
      <c r="N812">
        <v>1</v>
      </c>
      <c r="O812">
        <v>1</v>
      </c>
      <c r="P812">
        <v>5.52</v>
      </c>
      <c r="Q812">
        <v>3.24</v>
      </c>
      <c r="R812">
        <v>1</v>
      </c>
      <c r="S812">
        <v>1</v>
      </c>
      <c r="T812">
        <v>1</v>
      </c>
      <c r="U812">
        <v>1</v>
      </c>
      <c r="V812" t="b">
        <f t="shared" si="26"/>
        <v>0</v>
      </c>
      <c r="W812" s="8">
        <f t="shared" si="27"/>
        <v>12</v>
      </c>
    </row>
    <row r="813" spans="1:23" hidden="1" x14ac:dyDescent="0.2">
      <c r="A813" t="s">
        <v>1667</v>
      </c>
      <c r="B813" t="s">
        <v>1668</v>
      </c>
      <c r="C813" t="s">
        <v>1666</v>
      </c>
      <c r="D813">
        <v>0</v>
      </c>
      <c r="E813">
        <v>0</v>
      </c>
      <c r="F813">
        <v>1</v>
      </c>
      <c r="G813">
        <v>1</v>
      </c>
      <c r="H813">
        <v>1</v>
      </c>
      <c r="I813">
        <v>0</v>
      </c>
      <c r="J813">
        <v>1</v>
      </c>
      <c r="K813">
        <v>1</v>
      </c>
      <c r="L813">
        <v>1</v>
      </c>
      <c r="M813">
        <v>1</v>
      </c>
      <c r="N813">
        <v>1</v>
      </c>
      <c r="O813">
        <v>1</v>
      </c>
      <c r="P813">
        <v>1</v>
      </c>
      <c r="Q813">
        <v>1</v>
      </c>
      <c r="R813">
        <v>1</v>
      </c>
      <c r="S813">
        <v>1</v>
      </c>
      <c r="T813">
        <v>1</v>
      </c>
      <c r="U813">
        <v>1</v>
      </c>
      <c r="V813" t="b">
        <f t="shared" si="26"/>
        <v>0</v>
      </c>
      <c r="W813" s="8">
        <f t="shared" si="27"/>
        <v>12</v>
      </c>
    </row>
    <row r="814" spans="1:23" hidden="1" x14ac:dyDescent="0.2">
      <c r="A814" t="s">
        <v>1669</v>
      </c>
      <c r="B814" t="s">
        <v>1670</v>
      </c>
      <c r="C814" t="s">
        <v>1666</v>
      </c>
      <c r="D814">
        <v>0</v>
      </c>
      <c r="E814">
        <v>0</v>
      </c>
      <c r="F814">
        <v>28.56</v>
      </c>
      <c r="G814">
        <v>15.63</v>
      </c>
      <c r="H814">
        <v>48.52</v>
      </c>
      <c r="I814">
        <v>32.51</v>
      </c>
      <c r="J814">
        <v>25.77</v>
      </c>
      <c r="K814">
        <v>15.63</v>
      </c>
      <c r="L814">
        <v>30.89</v>
      </c>
      <c r="M814">
        <v>31.9</v>
      </c>
      <c r="N814">
        <v>28.46</v>
      </c>
      <c r="O814">
        <v>20.86</v>
      </c>
      <c r="P814">
        <v>48.52</v>
      </c>
      <c r="Q814">
        <v>17.239999999999998</v>
      </c>
      <c r="R814">
        <v>23.89</v>
      </c>
      <c r="S814">
        <v>25.96</v>
      </c>
      <c r="T814">
        <v>34.83</v>
      </c>
      <c r="U814">
        <v>38.71</v>
      </c>
      <c r="V814" t="b">
        <f t="shared" si="26"/>
        <v>0</v>
      </c>
      <c r="W814" s="8">
        <f t="shared" si="27"/>
        <v>12</v>
      </c>
    </row>
    <row r="815" spans="1:23" hidden="1" x14ac:dyDescent="0.2">
      <c r="A815" t="s">
        <v>1671</v>
      </c>
      <c r="B815" t="s">
        <v>1672</v>
      </c>
      <c r="C815" t="s">
        <v>1666</v>
      </c>
      <c r="D815">
        <v>0</v>
      </c>
      <c r="E815">
        <v>0</v>
      </c>
      <c r="F815">
        <v>2.2000000000000002</v>
      </c>
      <c r="G815">
        <v>1</v>
      </c>
      <c r="H815">
        <v>7.46</v>
      </c>
      <c r="I815">
        <v>82.47</v>
      </c>
      <c r="J815">
        <v>1</v>
      </c>
      <c r="K815">
        <v>1.63</v>
      </c>
      <c r="L815">
        <v>2.89</v>
      </c>
      <c r="M815">
        <v>1</v>
      </c>
      <c r="N815">
        <v>7.46</v>
      </c>
      <c r="O815">
        <v>2.86</v>
      </c>
      <c r="P815">
        <v>2.52</v>
      </c>
      <c r="Q815">
        <v>2.2400000000000002</v>
      </c>
      <c r="R815">
        <v>1</v>
      </c>
      <c r="S815">
        <v>1</v>
      </c>
      <c r="T815">
        <v>1.83</v>
      </c>
      <c r="U815">
        <v>1</v>
      </c>
      <c r="V815" t="b">
        <f t="shared" si="26"/>
        <v>0</v>
      </c>
      <c r="W815" s="8">
        <f t="shared" si="27"/>
        <v>12</v>
      </c>
    </row>
    <row r="816" spans="1:23" hidden="1" x14ac:dyDescent="0.2">
      <c r="A816" t="s">
        <v>1673</v>
      </c>
      <c r="B816" t="s">
        <v>1674</v>
      </c>
      <c r="C816" t="s">
        <v>1666</v>
      </c>
      <c r="D816">
        <v>0</v>
      </c>
      <c r="E816">
        <v>0</v>
      </c>
      <c r="F816">
        <v>2.35</v>
      </c>
      <c r="G816">
        <v>1</v>
      </c>
      <c r="H816">
        <v>5.96</v>
      </c>
      <c r="I816">
        <v>87.64</v>
      </c>
      <c r="J816">
        <v>1</v>
      </c>
      <c r="K816">
        <v>5.63</v>
      </c>
      <c r="L816">
        <v>1</v>
      </c>
      <c r="M816">
        <v>1.9</v>
      </c>
      <c r="N816">
        <v>1</v>
      </c>
      <c r="O816">
        <v>1</v>
      </c>
      <c r="P816">
        <v>5.52</v>
      </c>
      <c r="Q816">
        <v>2.2400000000000002</v>
      </c>
      <c r="R816">
        <v>1</v>
      </c>
      <c r="S816">
        <v>5.96</v>
      </c>
      <c r="T816">
        <v>1</v>
      </c>
      <c r="U816">
        <v>1</v>
      </c>
      <c r="V816" t="b">
        <f t="shared" si="26"/>
        <v>0</v>
      </c>
      <c r="W816" s="8">
        <f t="shared" si="27"/>
        <v>12</v>
      </c>
    </row>
    <row r="817" spans="1:23" hidden="1" x14ac:dyDescent="0.2">
      <c r="A817" t="s">
        <v>1675</v>
      </c>
      <c r="B817" t="s">
        <v>1676</v>
      </c>
      <c r="C817" t="s">
        <v>1666</v>
      </c>
      <c r="D817">
        <v>0</v>
      </c>
      <c r="E817">
        <v>0</v>
      </c>
      <c r="F817">
        <v>4.67</v>
      </c>
      <c r="G817">
        <v>1</v>
      </c>
      <c r="H817">
        <v>8.9600000000000009</v>
      </c>
      <c r="I817">
        <v>66.72</v>
      </c>
      <c r="J817">
        <v>2.77</v>
      </c>
      <c r="K817">
        <v>6.63</v>
      </c>
      <c r="L817">
        <v>8.89</v>
      </c>
      <c r="M817">
        <v>3.9</v>
      </c>
      <c r="N817">
        <v>4.46</v>
      </c>
      <c r="O817">
        <v>2.86</v>
      </c>
      <c r="P817">
        <v>1</v>
      </c>
      <c r="Q817">
        <v>1</v>
      </c>
      <c r="R817">
        <v>8.89</v>
      </c>
      <c r="S817">
        <v>8.9600000000000009</v>
      </c>
      <c r="T817">
        <v>1</v>
      </c>
      <c r="U817">
        <v>5.71</v>
      </c>
      <c r="V817" t="b">
        <f t="shared" si="26"/>
        <v>0</v>
      </c>
      <c r="W817" s="8">
        <f t="shared" si="27"/>
        <v>12</v>
      </c>
    </row>
    <row r="818" spans="1:23" hidden="1" x14ac:dyDescent="0.2">
      <c r="A818" t="s">
        <v>1677</v>
      </c>
      <c r="B818" t="s">
        <v>1678</v>
      </c>
      <c r="C818" t="s">
        <v>1666</v>
      </c>
      <c r="D818">
        <v>0</v>
      </c>
      <c r="E818">
        <v>0</v>
      </c>
      <c r="F818">
        <v>1</v>
      </c>
      <c r="G818">
        <v>1</v>
      </c>
      <c r="H818">
        <v>1</v>
      </c>
      <c r="I818">
        <v>0</v>
      </c>
      <c r="J818">
        <v>1</v>
      </c>
      <c r="K818">
        <v>1</v>
      </c>
      <c r="L818">
        <v>1</v>
      </c>
      <c r="M818">
        <v>1</v>
      </c>
      <c r="N818">
        <v>1</v>
      </c>
      <c r="O818">
        <v>1</v>
      </c>
      <c r="P818">
        <v>1</v>
      </c>
      <c r="Q818">
        <v>1</v>
      </c>
      <c r="R818">
        <v>1</v>
      </c>
      <c r="S818">
        <v>1</v>
      </c>
      <c r="T818">
        <v>1</v>
      </c>
      <c r="U818">
        <v>1</v>
      </c>
      <c r="V818" t="b">
        <f t="shared" si="26"/>
        <v>0</v>
      </c>
      <c r="W818" s="8">
        <f t="shared" si="27"/>
        <v>12</v>
      </c>
    </row>
    <row r="819" spans="1:23" hidden="1" x14ac:dyDescent="0.2">
      <c r="A819" t="s">
        <v>1679</v>
      </c>
      <c r="B819" t="s">
        <v>1680</v>
      </c>
      <c r="C819" t="s">
        <v>1666</v>
      </c>
      <c r="D819">
        <v>0</v>
      </c>
      <c r="E819">
        <v>0</v>
      </c>
      <c r="F819">
        <v>1</v>
      </c>
      <c r="G819">
        <v>1</v>
      </c>
      <c r="H819">
        <v>1</v>
      </c>
      <c r="I819">
        <v>0</v>
      </c>
      <c r="J819">
        <v>1</v>
      </c>
      <c r="K819">
        <v>1</v>
      </c>
      <c r="L819">
        <v>1</v>
      </c>
      <c r="M819">
        <v>1</v>
      </c>
      <c r="N819">
        <v>1</v>
      </c>
      <c r="O819">
        <v>1</v>
      </c>
      <c r="P819">
        <v>1</v>
      </c>
      <c r="Q819">
        <v>1</v>
      </c>
      <c r="R819">
        <v>1</v>
      </c>
      <c r="S819">
        <v>1</v>
      </c>
      <c r="T819">
        <v>1</v>
      </c>
      <c r="U819">
        <v>1</v>
      </c>
      <c r="V819" t="b">
        <f t="shared" si="26"/>
        <v>0</v>
      </c>
      <c r="W819" s="8">
        <f t="shared" si="27"/>
        <v>12</v>
      </c>
    </row>
    <row r="820" spans="1:23" hidden="1" x14ac:dyDescent="0.2">
      <c r="A820" t="s">
        <v>1681</v>
      </c>
      <c r="B820" t="s">
        <v>1682</v>
      </c>
      <c r="C820" t="s">
        <v>1683</v>
      </c>
      <c r="D820">
        <v>0</v>
      </c>
      <c r="E820">
        <v>0</v>
      </c>
      <c r="F820">
        <v>24156.47</v>
      </c>
      <c r="G820">
        <v>17324.63</v>
      </c>
      <c r="H820">
        <v>28943.83</v>
      </c>
      <c r="I820">
        <v>17.45</v>
      </c>
      <c r="J820">
        <v>25855.77</v>
      </c>
      <c r="K820">
        <v>17324.63</v>
      </c>
      <c r="L820">
        <v>27161.89</v>
      </c>
      <c r="M820">
        <v>24244.9</v>
      </c>
      <c r="N820">
        <v>25435.46</v>
      </c>
      <c r="O820">
        <v>19880.86</v>
      </c>
      <c r="P820">
        <v>27068.52</v>
      </c>
      <c r="Q820">
        <v>17440.240000000002</v>
      </c>
      <c r="R820">
        <v>28364.89</v>
      </c>
      <c r="S820">
        <v>20712.96</v>
      </c>
      <c r="T820">
        <v>28943.83</v>
      </c>
      <c r="U820">
        <v>27443.71</v>
      </c>
      <c r="V820" t="b">
        <f t="shared" si="26"/>
        <v>1</v>
      </c>
      <c r="W820" s="8">
        <f t="shared" si="27"/>
        <v>0</v>
      </c>
    </row>
    <row r="821" spans="1:23" hidden="1" x14ac:dyDescent="0.2">
      <c r="A821" t="s">
        <v>1684</v>
      </c>
      <c r="B821" t="s">
        <v>1685</v>
      </c>
      <c r="C821" t="s">
        <v>1683</v>
      </c>
      <c r="D821">
        <v>0</v>
      </c>
      <c r="E821">
        <v>0</v>
      </c>
      <c r="F821">
        <v>7328.72</v>
      </c>
      <c r="G821">
        <v>5203.24</v>
      </c>
      <c r="H821">
        <v>8734.83</v>
      </c>
      <c r="I821">
        <v>17.399999999999999</v>
      </c>
      <c r="J821">
        <v>7758.77</v>
      </c>
      <c r="K821">
        <v>5339.63</v>
      </c>
      <c r="L821">
        <v>8386.89</v>
      </c>
      <c r="M821">
        <v>7459.9</v>
      </c>
      <c r="N821">
        <v>7795.46</v>
      </c>
      <c r="O821">
        <v>5884.86</v>
      </c>
      <c r="P821">
        <v>8394.52</v>
      </c>
      <c r="Q821">
        <v>5203.24</v>
      </c>
      <c r="R821">
        <v>8100.89</v>
      </c>
      <c r="S821">
        <v>6431.96</v>
      </c>
      <c r="T821">
        <v>8734.83</v>
      </c>
      <c r="U821">
        <v>8453.7099999999991</v>
      </c>
      <c r="V821" t="b">
        <f t="shared" si="26"/>
        <v>1</v>
      </c>
      <c r="W821" s="8">
        <f t="shared" si="27"/>
        <v>0</v>
      </c>
    </row>
    <row r="822" spans="1:23" hidden="1" x14ac:dyDescent="0.2">
      <c r="A822" t="s">
        <v>1686</v>
      </c>
      <c r="B822" t="s">
        <v>1687</v>
      </c>
      <c r="C822" t="s">
        <v>1683</v>
      </c>
      <c r="D822">
        <v>0</v>
      </c>
      <c r="E822">
        <v>0</v>
      </c>
      <c r="F822">
        <v>2573.14</v>
      </c>
      <c r="G822">
        <v>1858.63</v>
      </c>
      <c r="H822">
        <v>2950.71</v>
      </c>
      <c r="I822">
        <v>14.88</v>
      </c>
      <c r="J822">
        <v>2652.77</v>
      </c>
      <c r="K822">
        <v>1858.63</v>
      </c>
      <c r="L822">
        <v>2833.89</v>
      </c>
      <c r="M822">
        <v>2766.9</v>
      </c>
      <c r="N822">
        <v>2648.46</v>
      </c>
      <c r="O822">
        <v>2278.86</v>
      </c>
      <c r="P822">
        <v>2898.52</v>
      </c>
      <c r="Q822">
        <v>2083.2399999999998</v>
      </c>
      <c r="R822">
        <v>2852.89</v>
      </c>
      <c r="S822">
        <v>2121.96</v>
      </c>
      <c r="T822">
        <v>2930.83</v>
      </c>
      <c r="U822">
        <v>2950.71</v>
      </c>
      <c r="V822" t="b">
        <f t="shared" si="26"/>
        <v>1</v>
      </c>
      <c r="W822" s="8">
        <f t="shared" si="27"/>
        <v>0</v>
      </c>
    </row>
    <row r="823" spans="1:23" hidden="1" x14ac:dyDescent="0.2">
      <c r="A823" t="s">
        <v>1688</v>
      </c>
      <c r="B823" t="s">
        <v>1689</v>
      </c>
      <c r="C823" t="s">
        <v>1683</v>
      </c>
      <c r="D823">
        <v>0</v>
      </c>
      <c r="E823">
        <v>0</v>
      </c>
      <c r="F823">
        <v>481.81</v>
      </c>
      <c r="G823">
        <v>345.24</v>
      </c>
      <c r="H823">
        <v>572.83000000000004</v>
      </c>
      <c r="I823">
        <v>13.71</v>
      </c>
      <c r="J823">
        <v>515.77</v>
      </c>
      <c r="K823">
        <v>397.63</v>
      </c>
      <c r="L823">
        <v>515.89</v>
      </c>
      <c r="M823">
        <v>495.9</v>
      </c>
      <c r="N823">
        <v>486.46</v>
      </c>
      <c r="O823">
        <v>444.86</v>
      </c>
      <c r="P823">
        <v>511.52</v>
      </c>
      <c r="Q823">
        <v>345.24</v>
      </c>
      <c r="R823">
        <v>509.89</v>
      </c>
      <c r="S823">
        <v>428.96</v>
      </c>
      <c r="T823">
        <v>572.83000000000004</v>
      </c>
      <c r="U823">
        <v>556.71</v>
      </c>
      <c r="V823" t="b">
        <f t="shared" si="26"/>
        <v>1</v>
      </c>
      <c r="W823" s="8">
        <f t="shared" si="27"/>
        <v>0</v>
      </c>
    </row>
    <row r="824" spans="1:23" hidden="1" x14ac:dyDescent="0.2">
      <c r="A824" t="s">
        <v>1690</v>
      </c>
      <c r="B824" t="s">
        <v>1691</v>
      </c>
      <c r="C824" t="s">
        <v>1683</v>
      </c>
      <c r="D824">
        <v>0</v>
      </c>
      <c r="E824">
        <v>0</v>
      </c>
      <c r="F824">
        <v>99.81</v>
      </c>
      <c r="G824">
        <v>74.63</v>
      </c>
      <c r="H824">
        <v>120.89</v>
      </c>
      <c r="I824">
        <v>13.67</v>
      </c>
      <c r="J824">
        <v>109.77</v>
      </c>
      <c r="K824">
        <v>74.63</v>
      </c>
      <c r="L824">
        <v>107.89</v>
      </c>
      <c r="M824">
        <v>103.9</v>
      </c>
      <c r="N824">
        <v>95.46</v>
      </c>
      <c r="O824">
        <v>108.86</v>
      </c>
      <c r="P824">
        <v>90.52</v>
      </c>
      <c r="Q824">
        <v>85.24</v>
      </c>
      <c r="R824">
        <v>120.89</v>
      </c>
      <c r="S824">
        <v>86.96</v>
      </c>
      <c r="T824">
        <v>98.83</v>
      </c>
      <c r="U824">
        <v>114.71</v>
      </c>
      <c r="V824" t="b">
        <f t="shared" si="26"/>
        <v>0</v>
      </c>
      <c r="W824" s="8">
        <f t="shared" si="27"/>
        <v>6</v>
      </c>
    </row>
    <row r="825" spans="1:23" hidden="1" x14ac:dyDescent="0.2">
      <c r="A825" t="s">
        <v>1692</v>
      </c>
      <c r="B825" t="s">
        <v>1693</v>
      </c>
      <c r="C825" t="s">
        <v>1683</v>
      </c>
      <c r="D825">
        <v>0</v>
      </c>
      <c r="E825">
        <v>0</v>
      </c>
      <c r="F825">
        <v>48.06</v>
      </c>
      <c r="G825">
        <v>35.24</v>
      </c>
      <c r="H825">
        <v>64.83</v>
      </c>
      <c r="I825">
        <v>16.23</v>
      </c>
      <c r="J825">
        <v>50.77</v>
      </c>
      <c r="K825">
        <v>40.630000000000003</v>
      </c>
      <c r="L825">
        <v>39.89</v>
      </c>
      <c r="M825">
        <v>43.9</v>
      </c>
      <c r="N825">
        <v>51.46</v>
      </c>
      <c r="O825">
        <v>44.86</v>
      </c>
      <c r="P825">
        <v>53.52</v>
      </c>
      <c r="Q825">
        <v>35.24</v>
      </c>
      <c r="R825">
        <v>49.89</v>
      </c>
      <c r="S825">
        <v>48.96</v>
      </c>
      <c r="T825">
        <v>64.83</v>
      </c>
      <c r="U825">
        <v>52.71</v>
      </c>
      <c r="V825" t="b">
        <f t="shared" si="26"/>
        <v>0</v>
      </c>
      <c r="W825" s="8">
        <f t="shared" si="27"/>
        <v>12</v>
      </c>
    </row>
    <row r="826" spans="1:23" hidden="1" x14ac:dyDescent="0.2">
      <c r="A826" t="s">
        <v>1694</v>
      </c>
      <c r="B826" t="s">
        <v>1695</v>
      </c>
      <c r="C826" t="s">
        <v>1696</v>
      </c>
      <c r="D826">
        <v>0</v>
      </c>
      <c r="E826">
        <v>0</v>
      </c>
      <c r="F826">
        <v>31.03</v>
      </c>
      <c r="G826">
        <v>7.88</v>
      </c>
      <c r="H826">
        <v>69.349999999999994</v>
      </c>
      <c r="I826">
        <v>70.88</v>
      </c>
      <c r="J826">
        <v>12.79</v>
      </c>
      <c r="K826">
        <v>11.19</v>
      </c>
      <c r="L826">
        <v>25.33</v>
      </c>
      <c r="M826">
        <v>31.13</v>
      </c>
      <c r="N826">
        <v>7.88</v>
      </c>
      <c r="O826">
        <v>13.59</v>
      </c>
      <c r="P826">
        <v>59.97</v>
      </c>
      <c r="Q826">
        <v>27.11</v>
      </c>
      <c r="R826">
        <v>66.73</v>
      </c>
      <c r="S826">
        <v>20.86</v>
      </c>
      <c r="T826">
        <v>69.349999999999994</v>
      </c>
      <c r="U826">
        <v>26.4</v>
      </c>
      <c r="V826" t="b">
        <f t="shared" si="26"/>
        <v>0</v>
      </c>
      <c r="W826" s="8">
        <f t="shared" si="27"/>
        <v>12</v>
      </c>
    </row>
    <row r="827" spans="1:23" hidden="1" x14ac:dyDescent="0.2">
      <c r="A827" t="s">
        <v>1697</v>
      </c>
      <c r="B827" t="s">
        <v>1698</v>
      </c>
      <c r="C827" t="s">
        <v>1696</v>
      </c>
      <c r="D827">
        <v>0</v>
      </c>
      <c r="E827">
        <v>0</v>
      </c>
      <c r="F827">
        <v>9.61</v>
      </c>
      <c r="G827">
        <v>1</v>
      </c>
      <c r="H827">
        <v>40.49</v>
      </c>
      <c r="I827">
        <v>116.51</v>
      </c>
      <c r="J827">
        <v>8.14</v>
      </c>
      <c r="K827">
        <v>16.5</v>
      </c>
      <c r="L827">
        <v>1.06</v>
      </c>
      <c r="M827">
        <v>1.97</v>
      </c>
      <c r="N827">
        <v>2.0299999999999998</v>
      </c>
      <c r="O827">
        <v>3.48</v>
      </c>
      <c r="P827">
        <v>15.22</v>
      </c>
      <c r="Q827">
        <v>6.67</v>
      </c>
      <c r="R827">
        <v>40.49</v>
      </c>
      <c r="S827">
        <v>5.19</v>
      </c>
      <c r="T827">
        <v>13.56</v>
      </c>
      <c r="U827">
        <v>1</v>
      </c>
      <c r="V827" t="b">
        <f t="shared" si="26"/>
        <v>0</v>
      </c>
      <c r="W827" s="8">
        <f t="shared" si="27"/>
        <v>12</v>
      </c>
    </row>
    <row r="828" spans="1:23" hidden="1" x14ac:dyDescent="0.2">
      <c r="A828" t="s">
        <v>1699</v>
      </c>
      <c r="B828" t="s">
        <v>1700</v>
      </c>
      <c r="C828" t="s">
        <v>1696</v>
      </c>
      <c r="D828">
        <v>0</v>
      </c>
      <c r="E828">
        <v>0</v>
      </c>
      <c r="F828">
        <v>8.56</v>
      </c>
      <c r="G828">
        <v>1</v>
      </c>
      <c r="H828">
        <v>43.78</v>
      </c>
      <c r="I828">
        <v>145.24</v>
      </c>
      <c r="J828">
        <v>3.5</v>
      </c>
      <c r="K828">
        <v>9.42</v>
      </c>
      <c r="L828">
        <v>1.06</v>
      </c>
      <c r="M828">
        <v>1.04</v>
      </c>
      <c r="N828">
        <v>1</v>
      </c>
      <c r="O828">
        <v>3.48</v>
      </c>
      <c r="P828">
        <v>8.82</v>
      </c>
      <c r="Q828">
        <v>20.82</v>
      </c>
      <c r="R828">
        <v>2.92</v>
      </c>
      <c r="S828">
        <v>4.45</v>
      </c>
      <c r="T828">
        <v>43.78</v>
      </c>
      <c r="U828">
        <v>2.41</v>
      </c>
      <c r="V828" t="b">
        <f t="shared" si="26"/>
        <v>0</v>
      </c>
      <c r="W828" s="8">
        <f t="shared" si="27"/>
        <v>12</v>
      </c>
    </row>
    <row r="829" spans="1:23" hidden="1" x14ac:dyDescent="0.2">
      <c r="A829" t="s">
        <v>1701</v>
      </c>
      <c r="B829" t="s">
        <v>1702</v>
      </c>
      <c r="C829" t="s">
        <v>1696</v>
      </c>
      <c r="D829">
        <v>0</v>
      </c>
      <c r="E829">
        <v>0</v>
      </c>
      <c r="F829">
        <v>9.34</v>
      </c>
      <c r="G829">
        <v>1.04</v>
      </c>
      <c r="H829">
        <v>22.4</v>
      </c>
      <c r="I829">
        <v>72.44</v>
      </c>
      <c r="J829">
        <v>6.29</v>
      </c>
      <c r="K829">
        <v>4.0999999999999996</v>
      </c>
      <c r="L829">
        <v>5.19</v>
      </c>
      <c r="M829">
        <v>1.04</v>
      </c>
      <c r="N829">
        <v>2.61</v>
      </c>
      <c r="O829">
        <v>4.08</v>
      </c>
      <c r="P829">
        <v>16.809999999999999</v>
      </c>
      <c r="Q829">
        <v>22.4</v>
      </c>
      <c r="R829">
        <v>11.34</v>
      </c>
      <c r="S829">
        <v>7.43</v>
      </c>
      <c r="T829">
        <v>15.88</v>
      </c>
      <c r="U829">
        <v>14.85</v>
      </c>
      <c r="V829" t="b">
        <f t="shared" si="26"/>
        <v>0</v>
      </c>
      <c r="W829" s="8">
        <f t="shared" si="27"/>
        <v>12</v>
      </c>
    </row>
    <row r="830" spans="1:23" hidden="1" x14ac:dyDescent="0.2">
      <c r="A830" t="s">
        <v>1703</v>
      </c>
      <c r="B830" t="s">
        <v>1704</v>
      </c>
      <c r="C830" t="s">
        <v>1696</v>
      </c>
      <c r="D830">
        <v>0</v>
      </c>
      <c r="E830">
        <v>0</v>
      </c>
      <c r="F830">
        <v>38.54</v>
      </c>
      <c r="G830">
        <v>16.39</v>
      </c>
      <c r="H830">
        <v>87.95</v>
      </c>
      <c r="I830">
        <v>51.61</v>
      </c>
      <c r="J830">
        <v>33.229999999999997</v>
      </c>
      <c r="K830">
        <v>36.86</v>
      </c>
      <c r="L830">
        <v>55.02</v>
      </c>
      <c r="M830">
        <v>42.58</v>
      </c>
      <c r="N830">
        <v>25.46</v>
      </c>
      <c r="O830">
        <v>18.93</v>
      </c>
      <c r="P830">
        <v>26.4</v>
      </c>
      <c r="Q830">
        <v>42.84</v>
      </c>
      <c r="R830">
        <v>52.15</v>
      </c>
      <c r="S830">
        <v>16.39</v>
      </c>
      <c r="T830">
        <v>87.95</v>
      </c>
      <c r="U830">
        <v>24.62</v>
      </c>
      <c r="V830" t="b">
        <f t="shared" si="26"/>
        <v>0</v>
      </c>
      <c r="W830" s="8">
        <f t="shared" si="27"/>
        <v>12</v>
      </c>
    </row>
  </sheetData>
  <autoFilter ref="A1:W830" xr:uid="{00000000-0009-0000-0000-000002000000}">
    <filterColumn colId="2">
      <filters>
        <filter val="Endogenous1"/>
      </filters>
    </filterColumn>
    <filterColumn colId="21">
      <filters>
        <filter val="TRUE"/>
      </filters>
    </filterColumn>
    <filterColumn colId="22">
      <filters>
        <filter val="0"/>
        <filter val="1"/>
        <filter val="2"/>
      </filters>
    </filterColumn>
    <sortState xmlns:xlrd2="http://schemas.microsoft.com/office/spreadsheetml/2017/richdata2" ref="A3:W783">
      <sortCondition descending="1" ref="F1:F830"/>
    </sortState>
  </autoFilter>
  <pageMargins left="0.25" right="0.25" top="0.75" bottom="0.75" header="0.3" footer="0.3"/>
  <pageSetup paperSize="9" scale="70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Overview</vt:lpstr>
      <vt:lpstr>Raw Data</vt:lpstr>
      <vt:lpstr>Norm top25 &gt;125 &amp;&amp; only 1 &lt;100</vt:lpstr>
      <vt:lpstr>'Norm top25 &gt;125 &amp;&amp; only 1 &lt;100'!_2017_07_27_Normalized</vt:lpstr>
      <vt:lpstr>'Raw Data'!_2017_07_27_Raw_Data</vt:lpstr>
    </vt:vector>
  </TitlesOfParts>
  <Company>Servizio Informatico TI-EDU - USI-SUP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cp:lastPrinted>2017-08-09T06:22:30Z</cp:lastPrinted>
  <dcterms:created xsi:type="dcterms:W3CDTF">2017-07-31T09:30:12Z</dcterms:created>
  <dcterms:modified xsi:type="dcterms:W3CDTF">2020-11-19T11:40:11Z</dcterms:modified>
</cp:coreProperties>
</file>